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d206ada1b01d264/Manuscripts/AS Proteomics/"/>
    </mc:Choice>
  </mc:AlternateContent>
  <xr:revisionPtr revIDLastSave="1" documentId="8_{AB477A5C-CD01-4EA5-8278-17FF75DA810E}" xr6:coauthVersionLast="47" xr6:coauthVersionMax="47" xr10:uidLastSave="{3DB8D94B-F9FA-4326-9AA4-FFFA17C3CF79}"/>
  <bookViews>
    <workbookView xWindow="888" yWindow="900" windowWidth="21624" windowHeight="11304" xr2:uid="{163EEFF5-27D4-47C5-A7B6-FAC1BB8F98B8}"/>
  </bookViews>
  <sheets>
    <sheet name="Sheet1" sheetId="1" r:id="rId1"/>
  </sheets>
  <definedNames>
    <definedName name="_xlnm._FilterDatabase" localSheetId="0" hidden="1">Sheet1!$A$1:$V$131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7" uniqueCount="1337">
  <si>
    <t>No</t>
  </si>
  <si>
    <t>Dilution</t>
  </si>
  <si>
    <t>Target</t>
  </si>
  <si>
    <t>mean.AllAS</t>
  </si>
  <si>
    <t>mean.HighAS</t>
  </si>
  <si>
    <t>mean.LowAS</t>
  </si>
  <si>
    <t>mean.CTRL</t>
  </si>
  <si>
    <t>FC.AllAS.CTRL</t>
  </si>
  <si>
    <t>t.pval.AllAS.CTRL</t>
  </si>
  <si>
    <t>t.qval.AllAS.CTRL</t>
  </si>
  <si>
    <t>t.eq.pval.AllAS.CTRL</t>
  </si>
  <si>
    <t>t.eq.qval.AllAS.CTRL</t>
  </si>
  <si>
    <t>u.pval.AllAS.CTRL</t>
  </si>
  <si>
    <t>u.qval.AllAS.CTRL</t>
  </si>
  <si>
    <t>FC.HighAS.LowAS</t>
  </si>
  <si>
    <t>t.pval.HighAS.LowAS</t>
  </si>
  <si>
    <t>t.qval.HighAS.LowAS</t>
  </si>
  <si>
    <t>t.eq.pval.HighAS.LowAS</t>
  </si>
  <si>
    <t>t.eq.qval.HighAS.LowAS</t>
  </si>
  <si>
    <t>u.pval.HighAS.LowAS</t>
  </si>
  <si>
    <t>u.qval.HighAS.LowAS</t>
  </si>
  <si>
    <t>CHIP</t>
  </si>
  <si>
    <t>CEBPB</t>
  </si>
  <si>
    <t>PIAS4</t>
  </si>
  <si>
    <t>c-Jun</t>
  </si>
  <si>
    <t>Mcl-1</t>
  </si>
  <si>
    <t>OAS1</t>
  </si>
  <si>
    <t>c-Myc</t>
  </si>
  <si>
    <t>SMAD2</t>
  </si>
  <si>
    <t>IL-23</t>
  </si>
  <si>
    <t>PDGFRA</t>
  </si>
  <si>
    <t>IL-12</t>
  </si>
  <si>
    <t>STAT1</t>
  </si>
  <si>
    <t>IL-5</t>
  </si>
  <si>
    <t>GPDA</t>
  </si>
  <si>
    <t>LPPL</t>
  </si>
  <si>
    <t>PDXK</t>
  </si>
  <si>
    <t>TLR4</t>
  </si>
  <si>
    <t>HSP 27</t>
  </si>
  <si>
    <t>CD38</t>
  </si>
  <si>
    <t>FABPL</t>
  </si>
  <si>
    <t>GDF-11</t>
  </si>
  <si>
    <t>BTC</t>
  </si>
  <si>
    <t>RSPO3</t>
  </si>
  <si>
    <t>Apoptosis regulator Bcl-W</t>
  </si>
  <si>
    <t>SOST</t>
  </si>
  <si>
    <t>FLRT2</t>
  </si>
  <si>
    <t>FLRT3</t>
  </si>
  <si>
    <t>LDLR</t>
  </si>
  <si>
    <t>HXK2</t>
  </si>
  <si>
    <t>PIANP</t>
  </si>
  <si>
    <t>TRAIL R4</t>
  </si>
  <si>
    <t>ZNRF3</t>
  </si>
  <si>
    <t>ApoM</t>
  </si>
  <si>
    <t>IFN-b</t>
  </si>
  <si>
    <t>IFN10</t>
  </si>
  <si>
    <t>IFNA7</t>
  </si>
  <si>
    <t>EFNB2</t>
  </si>
  <si>
    <t>AMGO2</t>
  </si>
  <si>
    <t>RXFP1</t>
  </si>
  <si>
    <t>NRG4</t>
  </si>
  <si>
    <t>H2B2E</t>
  </si>
  <si>
    <t>H31</t>
  </si>
  <si>
    <t>IFN-g</t>
  </si>
  <si>
    <t>IL-1F8</t>
  </si>
  <si>
    <t>UCRP</t>
  </si>
  <si>
    <t>Ephrin-A3</t>
  </si>
  <si>
    <t>14-3-3E</t>
  </si>
  <si>
    <t>Annexin V</t>
  </si>
  <si>
    <t>CTACK</t>
  </si>
  <si>
    <t>EG-VEGF</t>
  </si>
  <si>
    <t>TGF-b1</t>
  </si>
  <si>
    <t>C8</t>
  </si>
  <si>
    <t>Cathepsin G</t>
  </si>
  <si>
    <t>FGF-10</t>
  </si>
  <si>
    <t>FGF-8B</t>
  </si>
  <si>
    <t>GIIE</t>
  </si>
  <si>
    <t>GV</t>
  </si>
  <si>
    <t>MIP-3a</t>
  </si>
  <si>
    <t>Angiopoietin-4</t>
  </si>
  <si>
    <t>GFRa-3</t>
  </si>
  <si>
    <t>Ephrin-B3</t>
  </si>
  <si>
    <t>OPG</t>
  </si>
  <si>
    <t>b-Endorphin</t>
  </si>
  <si>
    <t>MCP-1</t>
  </si>
  <si>
    <t>4-1BB</t>
  </si>
  <si>
    <t>4-1BB ligand</t>
  </si>
  <si>
    <t>B7</t>
  </si>
  <si>
    <t>CD30</t>
  </si>
  <si>
    <t>CLF-1/CLC Complex</t>
  </si>
  <si>
    <t>Dtk</t>
  </si>
  <si>
    <t>eIF-5</t>
  </si>
  <si>
    <t>Ephrin-A4</t>
  </si>
  <si>
    <t>Ephrin-A5</t>
  </si>
  <si>
    <t>ERBB2</t>
  </si>
  <si>
    <t>ERBB4</t>
  </si>
  <si>
    <t>GA733-1 protein</t>
  </si>
  <si>
    <t>HO-2</t>
  </si>
  <si>
    <t>HPV E7 Type 16</t>
  </si>
  <si>
    <t>HPV E7 Type18</t>
  </si>
  <si>
    <t>IL-10 Rb</t>
  </si>
  <si>
    <t>IL-12 Rb1</t>
  </si>
  <si>
    <t>IL-2 sRg</t>
  </si>
  <si>
    <t>Layilin</t>
  </si>
  <si>
    <t>MSP R</t>
  </si>
  <si>
    <t>PAFAH beta subunit</t>
  </si>
  <si>
    <t>PKC-A</t>
  </si>
  <si>
    <t>PKC-Z</t>
  </si>
  <si>
    <t>sICAM-3</t>
  </si>
  <si>
    <t>TrkC</t>
  </si>
  <si>
    <t>Bone proteoglycan II</t>
  </si>
  <si>
    <t>HGF</t>
  </si>
  <si>
    <t>PECAM-1</t>
  </si>
  <si>
    <t>Persephin</t>
  </si>
  <si>
    <t>TACI</t>
  </si>
  <si>
    <t>TECK</t>
  </si>
  <si>
    <t>TNFSF18</t>
  </si>
  <si>
    <t>CNTFR alpha</t>
  </si>
  <si>
    <t>EPO-R</t>
  </si>
  <si>
    <t>G-CSF-R</t>
  </si>
  <si>
    <t>IL-1F7</t>
  </si>
  <si>
    <t>Laminin</t>
  </si>
  <si>
    <t>MICA</t>
  </si>
  <si>
    <t>NADPH-P450 Oxidoreductase</t>
  </si>
  <si>
    <t>NANOG</t>
  </si>
  <si>
    <t>NKp44</t>
  </si>
  <si>
    <t>NovH</t>
  </si>
  <si>
    <t>Siglec-6</t>
  </si>
  <si>
    <t>Sonic Hedgehog</t>
  </si>
  <si>
    <t>TSLP R</t>
  </si>
  <si>
    <t>ULBP-3</t>
  </si>
  <si>
    <t>Activin A</t>
  </si>
  <si>
    <t>Azurocidin</t>
  </si>
  <si>
    <t>BMP-14</t>
  </si>
  <si>
    <t>DRR1</t>
  </si>
  <si>
    <t>FGF-18</t>
  </si>
  <si>
    <t>FGF-20</t>
  </si>
  <si>
    <t>FGF9</t>
  </si>
  <si>
    <t>HIV-2 Rev</t>
  </si>
  <si>
    <t>IL-10</t>
  </si>
  <si>
    <t>IL-17F</t>
  </si>
  <si>
    <t>LAG-1</t>
  </si>
  <si>
    <t>MCP-2</t>
  </si>
  <si>
    <t>SOD</t>
  </si>
  <si>
    <t>Apo B</t>
  </si>
  <si>
    <t>ACE2</t>
  </si>
  <si>
    <t>Activin RIB</t>
  </si>
  <si>
    <t>ADAMTS-4</t>
  </si>
  <si>
    <t>ART</t>
  </si>
  <si>
    <t>BCAM</t>
  </si>
  <si>
    <t>CD97</t>
  </si>
  <si>
    <t>COMMD7</t>
  </si>
  <si>
    <t>EDA</t>
  </si>
  <si>
    <t>Fractalkine/CX3CL-1</t>
  </si>
  <si>
    <t>HAI-1</t>
  </si>
  <si>
    <t>IL-27</t>
  </si>
  <si>
    <t>Kallikrein 11</t>
  </si>
  <si>
    <t>Kallikrein 4</t>
  </si>
  <si>
    <t>kallikrein 8</t>
  </si>
  <si>
    <t>Ku70</t>
  </si>
  <si>
    <t>MMP-17</t>
  </si>
  <si>
    <t>OX40 Ligand</t>
  </si>
  <si>
    <t>SPINT2</t>
  </si>
  <si>
    <t>WIF-1</t>
  </si>
  <si>
    <t>CHK1</t>
  </si>
  <si>
    <t>Hat1</t>
  </si>
  <si>
    <t>MEK1</t>
  </si>
  <si>
    <t>MOZ</t>
  </si>
  <si>
    <t>PKC-D</t>
  </si>
  <si>
    <t>RAD51</t>
  </si>
  <si>
    <t>TBP</t>
  </si>
  <si>
    <t>Topoisomerase I</t>
  </si>
  <si>
    <t>YES</t>
  </si>
  <si>
    <t>Cardiotrophin-1</t>
  </si>
  <si>
    <t>CCL28</t>
  </si>
  <si>
    <t>CD22</t>
  </si>
  <si>
    <t>IL-4</t>
  </si>
  <si>
    <t>Midkine</t>
  </si>
  <si>
    <t>PCNA</t>
  </si>
  <si>
    <t>sRANKL</t>
  </si>
  <si>
    <t>Artemin</t>
  </si>
  <si>
    <t>DAN</t>
  </si>
  <si>
    <t>ER</t>
  </si>
  <si>
    <t>GX</t>
  </si>
  <si>
    <t>PTHrP</t>
  </si>
  <si>
    <t>TNFSF15</t>
  </si>
  <si>
    <t>ALK-1</t>
  </si>
  <si>
    <t>AREG</t>
  </si>
  <si>
    <t>BMP-7</t>
  </si>
  <si>
    <t>CD36 ANTIGEN</t>
  </si>
  <si>
    <t>CTGF</t>
  </si>
  <si>
    <t>EDAR</t>
  </si>
  <si>
    <t>ENA-78</t>
  </si>
  <si>
    <t>Galectin-4</t>
  </si>
  <si>
    <t>Histone H1.2</t>
  </si>
  <si>
    <t>ICOS</t>
  </si>
  <si>
    <t>IL-1 sRI</t>
  </si>
  <si>
    <t>IL-18 Rb</t>
  </si>
  <si>
    <t>IL-1Rrp2</t>
  </si>
  <si>
    <t>JAM-C</t>
  </si>
  <si>
    <t>NKp30</t>
  </si>
  <si>
    <t>PD-L2</t>
  </si>
  <si>
    <t>TSLP</t>
  </si>
  <si>
    <t>CTLA-4</t>
  </si>
  <si>
    <t>bFGF</t>
  </si>
  <si>
    <t>Ck-b-8-1</t>
  </si>
  <si>
    <t>Galectin-2</t>
  </si>
  <si>
    <t>GFAP</t>
  </si>
  <si>
    <t>I-TAC</t>
  </si>
  <si>
    <t>MIP-1a</t>
  </si>
  <si>
    <t>Fas ligand, soluble</t>
  </si>
  <si>
    <t>Flt3 ligand</t>
  </si>
  <si>
    <t>IL-4 sR</t>
  </si>
  <si>
    <t>NKG2D</t>
  </si>
  <si>
    <t>BAFF</t>
  </si>
  <si>
    <t>FGF-5</t>
  </si>
  <si>
    <t>GDF-9</t>
  </si>
  <si>
    <t>IL-2</t>
  </si>
  <si>
    <t>IL-13</t>
  </si>
  <si>
    <t>IL-18 BPa</t>
  </si>
  <si>
    <t>PlGF</t>
  </si>
  <si>
    <t>ULBP-1</t>
  </si>
  <si>
    <t>ULBP-2</t>
  </si>
  <si>
    <t>XEDAR</t>
  </si>
  <si>
    <t>Aurora kinase A</t>
  </si>
  <si>
    <t>MK01</t>
  </si>
  <si>
    <t>VEGF-C</t>
  </si>
  <si>
    <t>sCD4</t>
  </si>
  <si>
    <t>IL-2 sRa</t>
  </si>
  <si>
    <t>Siglec-3</t>
  </si>
  <si>
    <t>ADAMTS-5</t>
  </si>
  <si>
    <t>AMPM2</t>
  </si>
  <si>
    <t>ASAHL</t>
  </si>
  <si>
    <t>ATS1</t>
  </si>
  <si>
    <t>Carbonic Anhydrase IV</t>
  </si>
  <si>
    <t>CATC</t>
  </si>
  <si>
    <t>CRIS3</t>
  </si>
  <si>
    <t>Enterokinase</t>
  </si>
  <si>
    <t>WFKN1</t>
  </si>
  <si>
    <t>Glutamate carboxypeptidase</t>
  </si>
  <si>
    <t>HPLN1</t>
  </si>
  <si>
    <t>IDE</t>
  </si>
  <si>
    <t>kallikrein 13</t>
  </si>
  <si>
    <t>KREM2</t>
  </si>
  <si>
    <t>LKHA4</t>
  </si>
  <si>
    <t>MATN3</t>
  </si>
  <si>
    <t>MEPE</t>
  </si>
  <si>
    <t>METAP1</t>
  </si>
  <si>
    <t>ASAH2</t>
  </si>
  <si>
    <t>SARP-2</t>
  </si>
  <si>
    <t>Semaphorin 3A</t>
  </si>
  <si>
    <t>WFKN2</t>
  </si>
  <si>
    <t>Aggrecan</t>
  </si>
  <si>
    <t>ANGL3</t>
  </si>
  <si>
    <t>BGN</t>
  </si>
  <si>
    <t>Carbonic Anhydrase X</t>
  </si>
  <si>
    <t>CD109</t>
  </si>
  <si>
    <t>CFC1</t>
  </si>
  <si>
    <t>CNTN2</t>
  </si>
  <si>
    <t>Contactin-5</t>
  </si>
  <si>
    <t>FCGR1</t>
  </si>
  <si>
    <t>GFRa-1</t>
  </si>
  <si>
    <t>GPC2</t>
  </si>
  <si>
    <t>HTRA2</t>
  </si>
  <si>
    <t>IL24</t>
  </si>
  <si>
    <t>LRIG3</t>
  </si>
  <si>
    <t>LRP8</t>
  </si>
  <si>
    <t>LY9</t>
  </si>
  <si>
    <t>Nectin-like protein 2</t>
  </si>
  <si>
    <t>ABL1</t>
  </si>
  <si>
    <t>AURKB</t>
  </si>
  <si>
    <t>BARK1</t>
  </si>
  <si>
    <t>CAMK2A</t>
  </si>
  <si>
    <t>CAMK2B</t>
  </si>
  <si>
    <t>Carbonic anhydrase VII</t>
  </si>
  <si>
    <t>CDK2/cyclin A</t>
  </si>
  <si>
    <t>CDK5/p35</t>
  </si>
  <si>
    <t>CDK8/cyclin C</t>
  </si>
  <si>
    <t>Chk2</t>
  </si>
  <si>
    <t>CLC4K</t>
  </si>
  <si>
    <t>Cathepsin V</t>
  </si>
  <si>
    <t>Granzyme H</t>
  </si>
  <si>
    <t>HCK</t>
  </si>
  <si>
    <t>IL-17 RD</t>
  </si>
  <si>
    <t>KPCI</t>
  </si>
  <si>
    <t>PAK3</t>
  </si>
  <si>
    <t>PAK7</t>
  </si>
  <si>
    <t>PIK3CA/PIK3R1</t>
  </si>
  <si>
    <t>PLK-1</t>
  </si>
  <si>
    <t>SHP-2</t>
  </si>
  <si>
    <t>TBK1</t>
  </si>
  <si>
    <t>TCPTP</t>
  </si>
  <si>
    <t>TPSG1</t>
  </si>
  <si>
    <t>UFC1</t>
  </si>
  <si>
    <t>Bcl-2</t>
  </si>
  <si>
    <t>BMX</t>
  </si>
  <si>
    <t>BSP</t>
  </si>
  <si>
    <t>CAMK2D</t>
  </si>
  <si>
    <t>Carbonic anhydrase XIII</t>
  </si>
  <si>
    <t>CD30 Ligand</t>
  </si>
  <si>
    <t>CDK1/cyclin B</t>
  </si>
  <si>
    <t>Chymase</t>
  </si>
  <si>
    <t>CSK21</t>
  </si>
  <si>
    <t>EPHA3</t>
  </si>
  <si>
    <t>granzyme A</t>
  </si>
  <si>
    <t>GSK-3 alpha/beta</t>
  </si>
  <si>
    <t>HIPK3</t>
  </si>
  <si>
    <t>IL-15 Ra</t>
  </si>
  <si>
    <t>IL-8</t>
  </si>
  <si>
    <t>IR</t>
  </si>
  <si>
    <t>LCK</t>
  </si>
  <si>
    <t>LYN</t>
  </si>
  <si>
    <t>Periostin</t>
  </si>
  <si>
    <t>PDGF Rb</t>
  </si>
  <si>
    <t>PGCB</t>
  </si>
  <si>
    <t>PRKACA</t>
  </si>
  <si>
    <t>RPS6KA3</t>
  </si>
  <si>
    <t>Survivin</t>
  </si>
  <si>
    <t>Thrombopoietin Receptor</t>
  </si>
  <si>
    <t>TrkA</t>
  </si>
  <si>
    <t>TRY3</t>
  </si>
  <si>
    <t>DUS3</t>
  </si>
  <si>
    <t>XPNPEP1</t>
  </si>
  <si>
    <t>b-ECGF</t>
  </si>
  <si>
    <t>BLC</t>
  </si>
  <si>
    <t>CNTF</t>
  </si>
  <si>
    <t>FGF-17</t>
  </si>
  <si>
    <t>GCP-2</t>
  </si>
  <si>
    <t>IFN-aA</t>
  </si>
  <si>
    <t>IL-17B</t>
  </si>
  <si>
    <t>Lymphotoxin a1/b2</t>
  </si>
  <si>
    <t>Lymphotoxin a2/b1</t>
  </si>
  <si>
    <t>TGF-b3</t>
  </si>
  <si>
    <t>TSH</t>
  </si>
  <si>
    <t>Vasoactive Intestinal Peptide</t>
  </si>
  <si>
    <t>CD40 ligand, soluble</t>
  </si>
  <si>
    <t>dopa decarboxylase</t>
  </si>
  <si>
    <t>Caspase-3</t>
  </si>
  <si>
    <t>CATE</t>
  </si>
  <si>
    <t>GNS</t>
  </si>
  <si>
    <t>IL22RA1</t>
  </si>
  <si>
    <t>BMPER</t>
  </si>
  <si>
    <t>Cadherin-12</t>
  </si>
  <si>
    <t>Macrophage scavenger receptor</t>
  </si>
  <si>
    <t>p27Kip1</t>
  </si>
  <si>
    <t>BNP-32</t>
  </si>
  <si>
    <t>PYY</t>
  </si>
  <si>
    <t>Secretin</t>
  </si>
  <si>
    <t>TNR4</t>
  </si>
  <si>
    <t>CSF-1</t>
  </si>
  <si>
    <t>COX-2</t>
  </si>
  <si>
    <t>STX1a</t>
  </si>
  <si>
    <t>sTie-2</t>
  </si>
  <si>
    <t>ADAM 9</t>
  </si>
  <si>
    <t>ANGL4</t>
  </si>
  <si>
    <t>Cadherin-2</t>
  </si>
  <si>
    <t>Carbonic anhydrase 9</t>
  </si>
  <si>
    <t>CK-BB</t>
  </si>
  <si>
    <t>Cystatin-S</t>
  </si>
  <si>
    <t>CYTD</t>
  </si>
  <si>
    <t>EphA5</t>
  </si>
  <si>
    <t>FGF23</t>
  </si>
  <si>
    <t>FGFR-2</t>
  </si>
  <si>
    <t>FGFR-3</t>
  </si>
  <si>
    <t>FGR</t>
  </si>
  <si>
    <t>FYN</t>
  </si>
  <si>
    <t>IL-12 RB2</t>
  </si>
  <si>
    <t>KPCT</t>
  </si>
  <si>
    <t>MAPK2</t>
  </si>
  <si>
    <t>MAPK5</t>
  </si>
  <si>
    <t>MATK</t>
  </si>
  <si>
    <t>MK08</t>
  </si>
  <si>
    <t>PAK6</t>
  </si>
  <si>
    <t>PDGF-CC</t>
  </si>
  <si>
    <t>pTEN</t>
  </si>
  <si>
    <t>PTK6</t>
  </si>
  <si>
    <t>TLR2</t>
  </si>
  <si>
    <t>UFM1</t>
  </si>
  <si>
    <t>AIP</t>
  </si>
  <si>
    <t>DLRB1</t>
  </si>
  <si>
    <t>HSP 40</t>
  </si>
  <si>
    <t>NACA</t>
  </si>
  <si>
    <t>PPAC</t>
  </si>
  <si>
    <t>PSA1</t>
  </si>
  <si>
    <t>PSA6</t>
  </si>
  <si>
    <t>RS7</t>
  </si>
  <si>
    <t>RSK-like protein kinase</t>
  </si>
  <si>
    <t>SBDS</t>
  </si>
  <si>
    <t>SE6L2</t>
  </si>
  <si>
    <t>SGTA</t>
  </si>
  <si>
    <t>TMA</t>
  </si>
  <si>
    <t>UB2L3</t>
  </si>
  <si>
    <t>ARI3A</t>
  </si>
  <si>
    <t>CDC37</t>
  </si>
  <si>
    <t>DLC8</t>
  </si>
  <si>
    <t>IMB1</t>
  </si>
  <si>
    <t>Lamin-B1</t>
  </si>
  <si>
    <t>MBD4</t>
  </si>
  <si>
    <t>Mesothelin</t>
  </si>
  <si>
    <t>Phosphoglycerate mutase 1</t>
  </si>
  <si>
    <t>PLPP</t>
  </si>
  <si>
    <t>PSD7</t>
  </si>
  <si>
    <t>Sorting nexin 4</t>
  </si>
  <si>
    <t>discoidin domain receptor 1</t>
  </si>
  <si>
    <t>FGF-4</t>
  </si>
  <si>
    <t>HSP 70</t>
  </si>
  <si>
    <t>Eotaxin-2</t>
  </si>
  <si>
    <t>FGF-6</t>
  </si>
  <si>
    <t>FST</t>
  </si>
  <si>
    <t>Granzyme B</t>
  </si>
  <si>
    <t>HB-EGF</t>
  </si>
  <si>
    <t>IL-17D</t>
  </si>
  <si>
    <t>IL-17E</t>
  </si>
  <si>
    <t>IL-20</t>
  </si>
  <si>
    <t>IL-7</t>
  </si>
  <si>
    <t>IP-10</t>
  </si>
  <si>
    <t>Lymphotactin</t>
  </si>
  <si>
    <t>MCP-4</t>
  </si>
  <si>
    <t>Neurotrophin-3</t>
  </si>
  <si>
    <t>Neurotrophin-5</t>
  </si>
  <si>
    <t>Plasmin</t>
  </si>
  <si>
    <t>TGF-b2</t>
  </si>
  <si>
    <t>uPA</t>
  </si>
  <si>
    <t>Histone H2A.z</t>
  </si>
  <si>
    <t>Thyroglobulin</t>
  </si>
  <si>
    <t>4EBP2</t>
  </si>
  <si>
    <t>Aflatoxin B1 aldehyde reductase</t>
  </si>
  <si>
    <t>EP15R</t>
  </si>
  <si>
    <t>ERAB</t>
  </si>
  <si>
    <t>FER</t>
  </si>
  <si>
    <t>HNRPQ</t>
  </si>
  <si>
    <t>IF4G2</t>
  </si>
  <si>
    <t>IGF-I sR</t>
  </si>
  <si>
    <t>LCMT1</t>
  </si>
  <si>
    <t>LIN7B</t>
  </si>
  <si>
    <t>MDM2</t>
  </si>
  <si>
    <t>NDP kinase B</t>
  </si>
  <si>
    <t>NSF1C</t>
  </si>
  <si>
    <t>NUDC3</t>
  </si>
  <si>
    <t>paraoxonase 1</t>
  </si>
  <si>
    <t>PESC</t>
  </si>
  <si>
    <t>PFD5</t>
  </si>
  <si>
    <t>Protein disulfide-isomerase</t>
  </si>
  <si>
    <t>PSA2</t>
  </si>
  <si>
    <t>RBM39</t>
  </si>
  <si>
    <t>Sphingosine kinase 1</t>
  </si>
  <si>
    <t>Thymidine kinase</t>
  </si>
  <si>
    <t>transcription factor MLR1, isoform CRA_b</t>
  </si>
  <si>
    <t>PTP-1C</t>
  </si>
  <si>
    <t>AMNLS</t>
  </si>
  <si>
    <t>CYTT</t>
  </si>
  <si>
    <t>BOC</t>
  </si>
  <si>
    <t>DHH</t>
  </si>
  <si>
    <t>FGF-12</t>
  </si>
  <si>
    <t>FGF-16</t>
  </si>
  <si>
    <t>FGF-8A</t>
  </si>
  <si>
    <t>IFN-lambda 1</t>
  </si>
  <si>
    <t>IFN-lambda 2</t>
  </si>
  <si>
    <t>ADAM12</t>
  </si>
  <si>
    <t>BCL2-like 1 protein</t>
  </si>
  <si>
    <t>CHST2</t>
  </si>
  <si>
    <t>CHST6</t>
  </si>
  <si>
    <t>ENPP7</t>
  </si>
  <si>
    <t>ENTP3</t>
  </si>
  <si>
    <t>FCRL3</t>
  </si>
  <si>
    <t>GREM1</t>
  </si>
  <si>
    <t>LRRT1</t>
  </si>
  <si>
    <t>LRRT3</t>
  </si>
  <si>
    <t>MFGM</t>
  </si>
  <si>
    <t>PCSK7</t>
  </si>
  <si>
    <t>PDPK1</t>
  </si>
  <si>
    <t>Sialoadhesin</t>
  </si>
  <si>
    <t>SPHK2</t>
  </si>
  <si>
    <t>TGM3</t>
  </si>
  <si>
    <t>Tropomyosin 2</t>
  </si>
  <si>
    <t>C3b</t>
  </si>
  <si>
    <t>FGF7</t>
  </si>
  <si>
    <t>IL-3 Ra</t>
  </si>
  <si>
    <t>IL-5 Ra</t>
  </si>
  <si>
    <t>IL-11</t>
  </si>
  <si>
    <t>MMP-12</t>
  </si>
  <si>
    <t>ATS15</t>
  </si>
  <si>
    <t>BSSP4</t>
  </si>
  <si>
    <t>BST1</t>
  </si>
  <si>
    <t>CBX5</t>
  </si>
  <si>
    <t>CONA1</t>
  </si>
  <si>
    <t>DnaJ homolog</t>
  </si>
  <si>
    <t>FLRT1</t>
  </si>
  <si>
    <t>Fucosyltransferase 3</t>
  </si>
  <si>
    <t>FUT5</t>
  </si>
  <si>
    <t>GP114</t>
  </si>
  <si>
    <t>HDGR2</t>
  </si>
  <si>
    <t>IL-34</t>
  </si>
  <si>
    <t>KIRR3</t>
  </si>
  <si>
    <t>KYNU</t>
  </si>
  <si>
    <t>Livin B</t>
  </si>
  <si>
    <t>PLCG1</t>
  </si>
  <si>
    <t>RSPO2</t>
  </si>
  <si>
    <t>SH21A</t>
  </si>
  <si>
    <t>SLIK5</t>
  </si>
  <si>
    <t>SORC2</t>
  </si>
  <si>
    <t>PH</t>
  </si>
  <si>
    <t>IL-6</t>
  </si>
  <si>
    <t>3HIDH</t>
  </si>
  <si>
    <t>GM-CSF</t>
  </si>
  <si>
    <t>TNF-b</t>
  </si>
  <si>
    <t>IL-3</t>
  </si>
  <si>
    <t>Olfactomedin-4</t>
  </si>
  <si>
    <t>FAM107B</t>
  </si>
  <si>
    <t>CBG</t>
  </si>
  <si>
    <t>C34 gp41 HIV Fragment</t>
  </si>
  <si>
    <t>PERL</t>
  </si>
  <si>
    <t>CO8A1</t>
  </si>
  <si>
    <t>TRAIL R1</t>
  </si>
  <si>
    <t>Epithelial cell kinase</t>
  </si>
  <si>
    <t>G-CSF</t>
  </si>
  <si>
    <t>Glypican 3</t>
  </si>
  <si>
    <t>IL-1a</t>
  </si>
  <si>
    <t>BMPR1A</t>
  </si>
  <si>
    <t>BMP RII</t>
  </si>
  <si>
    <t>VEGF121</t>
  </si>
  <si>
    <t>GDF2</t>
  </si>
  <si>
    <t>Insulin</t>
  </si>
  <si>
    <t>MCP-3</t>
  </si>
  <si>
    <t>WNT7A</t>
  </si>
  <si>
    <t>ACTH</t>
  </si>
  <si>
    <t>Glucagon</t>
  </si>
  <si>
    <t>Caspase-2</t>
  </si>
  <si>
    <t>Endoglin</t>
  </si>
  <si>
    <t>Galectin-8</t>
  </si>
  <si>
    <t>GIB</t>
  </si>
  <si>
    <t>HCG</t>
  </si>
  <si>
    <t>Integrin aVb5</t>
  </si>
  <si>
    <t>MIP-3b</t>
  </si>
  <si>
    <t>MMP-13</t>
  </si>
  <si>
    <t>TF</t>
  </si>
  <si>
    <t>EPI</t>
  </si>
  <si>
    <t>AGR2</t>
  </si>
  <si>
    <t>annexin II</t>
  </si>
  <si>
    <t>ARMEL</t>
  </si>
  <si>
    <t>ARP19</t>
  </si>
  <si>
    <t>ARTS1</t>
  </si>
  <si>
    <t>ATP synthase beta chain</t>
  </si>
  <si>
    <t>CAPG</t>
  </si>
  <si>
    <t>carbonic anhydrase II</t>
  </si>
  <si>
    <t>cIAP-2</t>
  </si>
  <si>
    <t>CRK</t>
  </si>
  <si>
    <t>DSC3</t>
  </si>
  <si>
    <t>FAK1</t>
  </si>
  <si>
    <t>FCAR</t>
  </si>
  <si>
    <t>GPC5</t>
  </si>
  <si>
    <t>GSTA3</t>
  </si>
  <si>
    <t>hnRNP K</t>
  </si>
  <si>
    <t>IF4A3</t>
  </si>
  <si>
    <t>MMP-14</t>
  </si>
  <si>
    <t>MK11</t>
  </si>
  <si>
    <t>MK12</t>
  </si>
  <si>
    <t>MK13</t>
  </si>
  <si>
    <t>Moesin</t>
  </si>
  <si>
    <t>PBEF</t>
  </si>
  <si>
    <t>NCK1</t>
  </si>
  <si>
    <t>PARK7</t>
  </si>
  <si>
    <t>Peroxiredoxin-5</t>
  </si>
  <si>
    <t>PUR8</t>
  </si>
  <si>
    <t>Rb</t>
  </si>
  <si>
    <t>RS3</t>
  </si>
  <si>
    <t>SIRT2</t>
  </si>
  <si>
    <t>SPTA2</t>
  </si>
  <si>
    <t>SSRP1</t>
  </si>
  <si>
    <t>Tropomyosin 1 alpha chain</t>
  </si>
  <si>
    <t>TS</t>
  </si>
  <si>
    <t>TSG-6</t>
  </si>
  <si>
    <t>B7-H1</t>
  </si>
  <si>
    <t>CD226</t>
  </si>
  <si>
    <t>CD244</t>
  </si>
  <si>
    <t>CD83</t>
  </si>
  <si>
    <t>CRTAM</t>
  </si>
  <si>
    <t>DcR3</t>
  </si>
  <si>
    <t>EPHAA</t>
  </si>
  <si>
    <t>IL-20 Ra</t>
  </si>
  <si>
    <t>IL-22BP</t>
  </si>
  <si>
    <t>IL-23 R</t>
  </si>
  <si>
    <t>IL-7 Ra</t>
  </si>
  <si>
    <t>JAG2</t>
  </si>
  <si>
    <t>JAML1</t>
  </si>
  <si>
    <t>KI2L4</t>
  </si>
  <si>
    <t>KI3L2</t>
  </si>
  <si>
    <t>KI3S1</t>
  </si>
  <si>
    <t>KLRF1</t>
  </si>
  <si>
    <t>LAG-3</t>
  </si>
  <si>
    <t>LIMP II</t>
  </si>
  <si>
    <t>MICB</t>
  </si>
  <si>
    <t>MO2R1</t>
  </si>
  <si>
    <t>NKp46</t>
  </si>
  <si>
    <t>NOTC2</t>
  </si>
  <si>
    <t>Nr-CAM</t>
  </si>
  <si>
    <t>NRX1B</t>
  </si>
  <si>
    <t>OX2G</t>
  </si>
  <si>
    <t>RELT</t>
  </si>
  <si>
    <t>ROBO3</t>
  </si>
  <si>
    <t>SEM6B</t>
  </si>
  <si>
    <t>Semaphorin-6A</t>
  </si>
  <si>
    <t>SLAF6</t>
  </si>
  <si>
    <t>SREC-II</t>
  </si>
  <si>
    <t>TAJ</t>
  </si>
  <si>
    <t>TGF-b R II</t>
  </si>
  <si>
    <t>TIMD3</t>
  </si>
  <si>
    <t>TWEAKR</t>
  </si>
  <si>
    <t>UNC5H4</t>
  </si>
  <si>
    <t>PDE7A</t>
  </si>
  <si>
    <t>AMPK a1b1g1</t>
  </si>
  <si>
    <t>K-ras</t>
  </si>
  <si>
    <t>NMT1</t>
  </si>
  <si>
    <t>PDE9A</t>
  </si>
  <si>
    <t>PPID</t>
  </si>
  <si>
    <t>PSME3</t>
  </si>
  <si>
    <t>GCKR</t>
  </si>
  <si>
    <t>CK2-A1:B</t>
  </si>
  <si>
    <t>CK2-A2:B</t>
  </si>
  <si>
    <t>KIF23</t>
  </si>
  <si>
    <t>IMDH1</t>
  </si>
  <si>
    <t>HMGR</t>
  </si>
  <si>
    <t>NR1D1</t>
  </si>
  <si>
    <t>PPIE</t>
  </si>
  <si>
    <t>JNK2</t>
  </si>
  <si>
    <t>AMPK a2b2g1</t>
  </si>
  <si>
    <t>Cyclophilin F</t>
  </si>
  <si>
    <t>PDE1A</t>
  </si>
  <si>
    <t>GRB2-related adapter protein 2</t>
  </si>
  <si>
    <t>MMP-16</t>
  </si>
  <si>
    <t>RAC3</t>
  </si>
  <si>
    <t>VAV</t>
  </si>
  <si>
    <t>GHC2</t>
  </si>
  <si>
    <t>EGFRvIII</t>
  </si>
  <si>
    <t>annexin VI</t>
  </si>
  <si>
    <t>B7-2</t>
  </si>
  <si>
    <t>calgranulin B</t>
  </si>
  <si>
    <t>CBPE</t>
  </si>
  <si>
    <t>CKAP2</t>
  </si>
  <si>
    <t>Cyclin B1</t>
  </si>
  <si>
    <t>HVEM</t>
  </si>
  <si>
    <t>Keratin 18</t>
  </si>
  <si>
    <t>LIGHT</t>
  </si>
  <si>
    <t>NLGNX</t>
  </si>
  <si>
    <t>PIM1</t>
  </si>
  <si>
    <t>Semaphorin 3E</t>
  </si>
  <si>
    <t>BRF-1</t>
  </si>
  <si>
    <t>SHPS1</t>
  </si>
  <si>
    <t>Troponin I, skeletal, fast twitch</t>
  </si>
  <si>
    <t>Troponin I</t>
  </si>
  <si>
    <t>ANP</t>
  </si>
  <si>
    <t>COLEC12</t>
  </si>
  <si>
    <t>DEAD-box protein 19B</t>
  </si>
  <si>
    <t>IL-17 RC</t>
  </si>
  <si>
    <t>PKC-B-II</t>
  </si>
  <si>
    <t>PKC-G</t>
  </si>
  <si>
    <t>PSMA</t>
  </si>
  <si>
    <t>RASA1</t>
  </si>
  <si>
    <t>RS3A</t>
  </si>
  <si>
    <t>SLAF7</t>
  </si>
  <si>
    <t>SRCN1</t>
  </si>
  <si>
    <t>GITR</t>
  </si>
  <si>
    <t>TRAIL R2</t>
  </si>
  <si>
    <t>AFP</t>
  </si>
  <si>
    <t>BID</t>
  </si>
  <si>
    <t>b-NGF</t>
  </si>
  <si>
    <t>CD70</t>
  </si>
  <si>
    <t>Cripto</t>
  </si>
  <si>
    <t>Epo</t>
  </si>
  <si>
    <t>GDNF</t>
  </si>
  <si>
    <t>IFN-g R1</t>
  </si>
  <si>
    <t>IL-9</t>
  </si>
  <si>
    <t>LIF sR</t>
  </si>
  <si>
    <t>tau</t>
  </si>
  <si>
    <t>ARGI1</t>
  </si>
  <si>
    <t>BAD</t>
  </si>
  <si>
    <t>EF-1-beta</t>
  </si>
  <si>
    <t>Gastrin-releasing peptide</t>
  </si>
  <si>
    <t>HINT1</t>
  </si>
  <si>
    <t>PEX5</t>
  </si>
  <si>
    <t>S100A7</t>
  </si>
  <si>
    <t>WISP-3</t>
  </si>
  <si>
    <t>TNF-a</t>
  </si>
  <si>
    <t>TWEAK</t>
  </si>
  <si>
    <t>Tpo</t>
  </si>
  <si>
    <t>PTH</t>
  </si>
  <si>
    <t>Somatostatin-28</t>
  </si>
  <si>
    <t>MP2K3</t>
  </si>
  <si>
    <t>NET1</t>
  </si>
  <si>
    <t>CD47</t>
  </si>
  <si>
    <t>ANK2</t>
  </si>
  <si>
    <t>N-terminal pro-BNP</t>
  </si>
  <si>
    <t>PACAP-27</t>
  </si>
  <si>
    <t>ghrelin</t>
  </si>
  <si>
    <t>PACAP-38</t>
  </si>
  <si>
    <t>HGH</t>
  </si>
  <si>
    <t>RSPO4</t>
  </si>
  <si>
    <t>Cathepsin H</t>
  </si>
  <si>
    <t>Activin AB</t>
  </si>
  <si>
    <t>PSA</t>
  </si>
  <si>
    <t>RNase H1</t>
  </si>
  <si>
    <t>MMP-10</t>
  </si>
  <si>
    <t>gpIIbIIIa</t>
  </si>
  <si>
    <t>Eotaxin-3</t>
  </si>
  <si>
    <t>IL-17</t>
  </si>
  <si>
    <t>CSRP3</t>
  </si>
  <si>
    <t>PGM1</t>
  </si>
  <si>
    <t>DSCAM</t>
  </si>
  <si>
    <t>MUC1</t>
  </si>
  <si>
    <t>NEUREGULIN-1</t>
  </si>
  <si>
    <t>INGR2</t>
  </si>
  <si>
    <t>sLRP1</t>
  </si>
  <si>
    <t>TFF1</t>
  </si>
  <si>
    <t>MIG</t>
  </si>
  <si>
    <t>LEG9</t>
  </si>
  <si>
    <t>ATPO</t>
  </si>
  <si>
    <t>Corticotropin-lipotropin</t>
  </si>
  <si>
    <t>FTCD</t>
  </si>
  <si>
    <t>UBP25</t>
  </si>
  <si>
    <t>NSE</t>
  </si>
  <si>
    <t>IL-10 Ra</t>
  </si>
  <si>
    <t>STAT3</t>
  </si>
  <si>
    <t>IRF1</t>
  </si>
  <si>
    <t>SMAD3</t>
  </si>
  <si>
    <t>STAT6</t>
  </si>
  <si>
    <t>LRRK2</t>
  </si>
  <si>
    <t>Osteocalcin</t>
  </si>
  <si>
    <t>HEMK2</t>
  </si>
  <si>
    <t>REG4</t>
  </si>
  <si>
    <t>YKL-40</t>
  </si>
  <si>
    <t>Alpha enolase</t>
  </si>
  <si>
    <t>CD59</t>
  </si>
  <si>
    <t>HIF-1a</t>
  </si>
  <si>
    <t>S100A6</t>
  </si>
  <si>
    <t>SECTM1</t>
  </si>
  <si>
    <t>VEGF-D</t>
  </si>
  <si>
    <t>FAM3D</t>
  </si>
  <si>
    <t>CSH</t>
  </si>
  <si>
    <t>EFNB1</t>
  </si>
  <si>
    <t>SNP25</t>
  </si>
  <si>
    <t>LYPD3</t>
  </si>
  <si>
    <t>NEGR1</t>
  </si>
  <si>
    <t>BCL6</t>
  </si>
  <si>
    <t>FSTL1</t>
  </si>
  <si>
    <t>Osteopontin</t>
  </si>
  <si>
    <t>CD177</t>
  </si>
  <si>
    <t>CHKB</t>
  </si>
  <si>
    <t>SMOC1</t>
  </si>
  <si>
    <t>protein Z inhibitor</t>
  </si>
  <si>
    <t>ISLR2</t>
  </si>
  <si>
    <t>Vitronectin</t>
  </si>
  <si>
    <t>DSC2</t>
  </si>
  <si>
    <t>HXK1</t>
  </si>
  <si>
    <t>SEM5A</t>
  </si>
  <si>
    <t>LTBP4</t>
  </si>
  <si>
    <t>Adrenomedullin</t>
  </si>
  <si>
    <t>S100A4</t>
  </si>
  <si>
    <t>RNF43</t>
  </si>
  <si>
    <t>GI24</t>
  </si>
  <si>
    <t>Ephrin-A2</t>
  </si>
  <si>
    <t>HHLA2</t>
  </si>
  <si>
    <t>IL-1 sRII</t>
  </si>
  <si>
    <t>C1QR1</t>
  </si>
  <si>
    <t>H2A3</t>
  </si>
  <si>
    <t>IL-1F6</t>
  </si>
  <si>
    <t>14-3-3 protein beta/alpha</t>
  </si>
  <si>
    <t>Myostatin</t>
  </si>
  <si>
    <t>Endostatin</t>
  </si>
  <si>
    <t>tPA</t>
  </si>
  <si>
    <t>VEGF sR3</t>
  </si>
  <si>
    <t>BDNF</t>
  </si>
  <si>
    <t>CXCL16, soluble</t>
  </si>
  <si>
    <t>SCF sR</t>
  </si>
  <si>
    <t>TIMP-3</t>
  </si>
  <si>
    <t>Cadherin E</t>
  </si>
  <si>
    <t>GFRa-2</t>
  </si>
  <si>
    <t>6Ckine</t>
  </si>
  <si>
    <t>HMG-1</t>
  </si>
  <si>
    <t>Myeloperoxidase</t>
  </si>
  <si>
    <t>PRL</t>
  </si>
  <si>
    <t>VEGF</t>
  </si>
  <si>
    <t>Angiopoietin-2</t>
  </si>
  <si>
    <t>ERBB3</t>
  </si>
  <si>
    <t>gp130, soluble</t>
  </si>
  <si>
    <t>HSP 90a/b</t>
  </si>
  <si>
    <t>IL-1 R AcP</t>
  </si>
  <si>
    <t>IL-13 Ra1</t>
  </si>
  <si>
    <t>Lymphotoxin b R</t>
  </si>
  <si>
    <t>Macrophage mannose receptor</t>
  </si>
  <si>
    <t>P-Cadherin</t>
  </si>
  <si>
    <t>Rab GDP dissociation inhibitor beta</t>
  </si>
  <si>
    <t>suPAR</t>
  </si>
  <si>
    <t>TNF sR-I</t>
  </si>
  <si>
    <t>BCMA</t>
  </si>
  <si>
    <t>Calpain I</t>
  </si>
  <si>
    <t>CK-MM</t>
  </si>
  <si>
    <t>ERBB1</t>
  </si>
  <si>
    <t>HSP 60</t>
  </si>
  <si>
    <t>MIA</t>
  </si>
  <si>
    <t>NPS-PLA2</t>
  </si>
  <si>
    <t>OSM</t>
  </si>
  <si>
    <t>EMAP-2</t>
  </si>
  <si>
    <t>Siglec-7</t>
  </si>
  <si>
    <t>FGF-19</t>
  </si>
  <si>
    <t>GDF-11/8</t>
  </si>
  <si>
    <t>I-309</t>
  </si>
  <si>
    <t>IGFBP-1</t>
  </si>
  <si>
    <t>IL-16</t>
  </si>
  <si>
    <t>IL-22</t>
  </si>
  <si>
    <t>LD78-beta</t>
  </si>
  <si>
    <t>MMP-3</t>
  </si>
  <si>
    <t>MMP-7</t>
  </si>
  <si>
    <t>Fibrinogen</t>
  </si>
  <si>
    <t>Angiopoietin-1</t>
  </si>
  <si>
    <t>Cadherin-5</t>
  </si>
  <si>
    <t>Met</t>
  </si>
  <si>
    <t>sFRP-3</t>
  </si>
  <si>
    <t>sTie-1</t>
  </si>
  <si>
    <t>Ubiquitin+1</t>
  </si>
  <si>
    <t>AIF1</t>
  </si>
  <si>
    <t>C5a</t>
  </si>
  <si>
    <t>ERK-1</t>
  </si>
  <si>
    <t>Glucocorticoid receptor</t>
  </si>
  <si>
    <t>HDAC8</t>
  </si>
  <si>
    <t>Karyopherin-a2</t>
  </si>
  <si>
    <t>RAC1</t>
  </si>
  <si>
    <t>UBC9</t>
  </si>
  <si>
    <t>HCC-1</t>
  </si>
  <si>
    <t>MPIF-1</t>
  </si>
  <si>
    <t>PAI-1</t>
  </si>
  <si>
    <t>Cytochrome c</t>
  </si>
  <si>
    <t>Growth hormone receptor</t>
  </si>
  <si>
    <t>Luteinizing hormone</t>
  </si>
  <si>
    <t>SCGF-beta</t>
  </si>
  <si>
    <t>VCAM-1</t>
  </si>
  <si>
    <t>contactin-1</t>
  </si>
  <si>
    <t>Desmoglein-1</t>
  </si>
  <si>
    <t>ESAM</t>
  </si>
  <si>
    <t>Gro-a</t>
  </si>
  <si>
    <t>Gro-b/g</t>
  </si>
  <si>
    <t>IL-17 sR</t>
  </si>
  <si>
    <t>JAM-B</t>
  </si>
  <si>
    <t>LSAMP</t>
  </si>
  <si>
    <t>MBL</t>
  </si>
  <si>
    <t>PTP-1B</t>
  </si>
  <si>
    <t>Siglec-9</t>
  </si>
  <si>
    <t>TGF-b R III</t>
  </si>
  <si>
    <t>Calpastatin</t>
  </si>
  <si>
    <t>DC-SIGN</t>
  </si>
  <si>
    <t>FSH</t>
  </si>
  <si>
    <t>IL-19</t>
  </si>
  <si>
    <t>IL-1b</t>
  </si>
  <si>
    <t>MRC2</t>
  </si>
  <si>
    <t>Myoglobin</t>
  </si>
  <si>
    <t>PTN</t>
  </si>
  <si>
    <t>resistin</t>
  </si>
  <si>
    <t>Trypsin</t>
  </si>
  <si>
    <t>Cathepsin B</t>
  </si>
  <si>
    <t>Galectin-3</t>
  </si>
  <si>
    <t>SMAC</t>
  </si>
  <si>
    <t>TNF sR-II</t>
  </si>
  <si>
    <t>IDUA</t>
  </si>
  <si>
    <t>ARSB</t>
  </si>
  <si>
    <t>ATS13</t>
  </si>
  <si>
    <t>Cathepsin A</t>
  </si>
  <si>
    <t>Cathepsin S</t>
  </si>
  <si>
    <t>CD39</t>
  </si>
  <si>
    <t>GPVI</t>
  </si>
  <si>
    <t>Granulysin</t>
  </si>
  <si>
    <t>IDS</t>
  </si>
  <si>
    <t>kallikrein 12</t>
  </si>
  <si>
    <t>Nidogen</t>
  </si>
  <si>
    <t>PIGR</t>
  </si>
  <si>
    <t>RET</t>
  </si>
  <si>
    <t>TrATPase</t>
  </si>
  <si>
    <t>URB</t>
  </si>
  <si>
    <t>BGH3</t>
  </si>
  <si>
    <t>CD23</t>
  </si>
  <si>
    <t>CD48</t>
  </si>
  <si>
    <t>Contactin-4</t>
  </si>
  <si>
    <t>CYTF</t>
  </si>
  <si>
    <t>Cystatin M</t>
  </si>
  <si>
    <t>DLL4</t>
  </si>
  <si>
    <t>FCG2A</t>
  </si>
  <si>
    <t>FCG2B</t>
  </si>
  <si>
    <t>FCN2</t>
  </si>
  <si>
    <t>IGFBP-7</t>
  </si>
  <si>
    <t>MATN2</t>
  </si>
  <si>
    <t>NET4</t>
  </si>
  <si>
    <t>PGRP-S</t>
  </si>
  <si>
    <t>RGMB</t>
  </si>
  <si>
    <t>RGM-C</t>
  </si>
  <si>
    <t>TFPI</t>
  </si>
  <si>
    <t>TSP2</t>
  </si>
  <si>
    <t>TSP4</t>
  </si>
  <si>
    <t>Aminoacylase-1</t>
  </si>
  <si>
    <t>BMP-1</t>
  </si>
  <si>
    <t>Carbonic anhydrase 6</t>
  </si>
  <si>
    <t>CRDL1</t>
  </si>
  <si>
    <t>CSK</t>
  </si>
  <si>
    <t>Dkk-4</t>
  </si>
  <si>
    <t>LYNB</t>
  </si>
  <si>
    <t>PK3CG</t>
  </si>
  <si>
    <t>PKB a/b/g</t>
  </si>
  <si>
    <t>Renin</t>
  </si>
  <si>
    <t>STAB2</t>
  </si>
  <si>
    <t>TPSB2</t>
  </si>
  <si>
    <t>BFL1</t>
  </si>
  <si>
    <t>BTK</t>
  </si>
  <si>
    <t>CAMK1D</t>
  </si>
  <si>
    <t>EphA1</t>
  </si>
  <si>
    <t>Flt-3</t>
  </si>
  <si>
    <t>FSTL3</t>
  </si>
  <si>
    <t>IL-18 Ra</t>
  </si>
  <si>
    <t>Kallikrein 6</t>
  </si>
  <si>
    <t>sE-Selectin</t>
  </si>
  <si>
    <t>STK16</t>
  </si>
  <si>
    <t>Catalase</t>
  </si>
  <si>
    <t>Integrin a1b1</t>
  </si>
  <si>
    <t>LEAP-1</t>
  </si>
  <si>
    <t>MDC</t>
  </si>
  <si>
    <t>MIP-5</t>
  </si>
  <si>
    <t>Proteinase-3</t>
  </si>
  <si>
    <t>SDF-1</t>
  </si>
  <si>
    <t>TARC</t>
  </si>
  <si>
    <t>DKK1</t>
  </si>
  <si>
    <t>Arylsulfatase A</t>
  </si>
  <si>
    <t>BASI</t>
  </si>
  <si>
    <t>BMP10</t>
  </si>
  <si>
    <t>Cadherin-6</t>
  </si>
  <si>
    <t>CAMK1</t>
  </si>
  <si>
    <t>Chitotriosidase-1</t>
  </si>
  <si>
    <t>CHL1</t>
  </si>
  <si>
    <t>CLC7A</t>
  </si>
  <si>
    <t>MASP3</t>
  </si>
  <si>
    <t>Discoidin domain receptor 2</t>
  </si>
  <si>
    <t>DKK3</t>
  </si>
  <si>
    <t>DPP2</t>
  </si>
  <si>
    <t>Endothelin-converting enzyme 1</t>
  </si>
  <si>
    <t>EphB4</t>
  </si>
  <si>
    <t>FCN1</t>
  </si>
  <si>
    <t>LGMN</t>
  </si>
  <si>
    <t>LY86</t>
  </si>
  <si>
    <t>Marapsin</t>
  </si>
  <si>
    <t>MMEL2</t>
  </si>
  <si>
    <t>MP2K2</t>
  </si>
  <si>
    <t>MRCKB</t>
  </si>
  <si>
    <t>Nectin-like protein 1</t>
  </si>
  <si>
    <t>NID2</t>
  </si>
  <si>
    <t>OBCAM</t>
  </si>
  <si>
    <t>OCAD1</t>
  </si>
  <si>
    <t>OLR1</t>
  </si>
  <si>
    <t>RAP</t>
  </si>
  <si>
    <t>SLAF5</t>
  </si>
  <si>
    <t>SLIK1</t>
  </si>
  <si>
    <t>Soggy-1</t>
  </si>
  <si>
    <t>TEC</t>
  </si>
  <si>
    <t>TLR4:MD-2 complex</t>
  </si>
  <si>
    <t>VEGF sR2</t>
  </si>
  <si>
    <t>Calcineurin B a</t>
  </si>
  <si>
    <t>IGF-II receptor</t>
  </si>
  <si>
    <t>kallikrein 14</t>
  </si>
  <si>
    <t>MFRP</t>
  </si>
  <si>
    <t>a2-Macroglobulin</t>
  </si>
  <si>
    <t>ALT</t>
  </si>
  <si>
    <t>Angiostatin</t>
  </si>
  <si>
    <t>CK-MB</t>
  </si>
  <si>
    <t>Activated Protein C</t>
  </si>
  <si>
    <t>Carbonic anhydrase III</t>
  </si>
  <si>
    <t>Endocan</t>
  </si>
  <si>
    <t>MAPKAPK3</t>
  </si>
  <si>
    <t>Cyclophilin A</t>
  </si>
  <si>
    <t>ETHE1</t>
  </si>
  <si>
    <t>GAPDH, liver</t>
  </si>
  <si>
    <t>MDHC</t>
  </si>
  <si>
    <t>Peroxiredoxin-1</t>
  </si>
  <si>
    <t>TCTP</t>
  </si>
  <si>
    <t>CaMKK alpha</t>
  </si>
  <si>
    <t>ING1</t>
  </si>
  <si>
    <t>NAGK</t>
  </si>
  <si>
    <t>SKP1</t>
  </si>
  <si>
    <t>UBE2N</t>
  </si>
  <si>
    <t>sRAGE</t>
  </si>
  <si>
    <t>BPI</t>
  </si>
  <si>
    <t>IgE</t>
  </si>
  <si>
    <t>IL-6 sRa</t>
  </si>
  <si>
    <t>PAPP-A</t>
  </si>
  <si>
    <t>PDGF-BB</t>
  </si>
  <si>
    <t>P-Selectin</t>
  </si>
  <si>
    <t>Tenascin</t>
  </si>
  <si>
    <t>Thrombin</t>
  </si>
  <si>
    <t>MMP-2</t>
  </si>
  <si>
    <t>14-3-3</t>
  </si>
  <si>
    <t>6-Phosphogluconate dehydrogenase</t>
  </si>
  <si>
    <t>AK1A1</t>
  </si>
  <si>
    <t>AN32B</t>
  </si>
  <si>
    <t>Cofilin-1</t>
  </si>
  <si>
    <t>DRG-1</t>
  </si>
  <si>
    <t>IL-1 R4</t>
  </si>
  <si>
    <t>M2-PK</t>
  </si>
  <si>
    <t>NCAM-L1</t>
  </si>
  <si>
    <t>PA2G4</t>
  </si>
  <si>
    <t>PHI</t>
  </si>
  <si>
    <t>prostatic binding protein</t>
  </si>
  <si>
    <t>RAN</t>
  </si>
  <si>
    <t>SNAA</t>
  </si>
  <si>
    <t>Spondin-1</t>
  </si>
  <si>
    <t>Transketolase</t>
  </si>
  <si>
    <t>Triosephosphate isomerase</t>
  </si>
  <si>
    <t>XTP3A</t>
  </si>
  <si>
    <t>CLC1B</t>
  </si>
  <si>
    <t>SAA</t>
  </si>
  <si>
    <t>CRP</t>
  </si>
  <si>
    <t>sICAM-1</t>
  </si>
  <si>
    <t>DAPK2</t>
  </si>
  <si>
    <t>DYRK3</t>
  </si>
  <si>
    <t>MIC-1</t>
  </si>
  <si>
    <t>SLPI</t>
  </si>
  <si>
    <t>SP-D</t>
  </si>
  <si>
    <t>Collectin Kidney 1</t>
  </si>
  <si>
    <t>ENTP5</t>
  </si>
  <si>
    <t>hnRNP A/B</t>
  </si>
  <si>
    <t>SPARCL1</t>
  </si>
  <si>
    <t>ST4S6</t>
  </si>
  <si>
    <t>Ubiquitin</t>
  </si>
  <si>
    <t>ZAP70</t>
  </si>
  <si>
    <t>C1-Esterase Inhibitor</t>
  </si>
  <si>
    <t>NCAM-120</t>
  </si>
  <si>
    <t>PDGF-AA</t>
  </si>
  <si>
    <t>SCGF-alpha</t>
  </si>
  <si>
    <t>CDON</t>
  </si>
  <si>
    <t>EMR2</t>
  </si>
  <si>
    <t>NXPH1</t>
  </si>
  <si>
    <t>PLXC1</t>
  </si>
  <si>
    <t>17-beta-HSD 1</t>
  </si>
  <si>
    <t>Apo D</t>
  </si>
  <si>
    <t>PPIB</t>
  </si>
  <si>
    <t>Protein disulfide isomerase A3</t>
  </si>
  <si>
    <t>TFF3</t>
  </si>
  <si>
    <t>ASM3A</t>
  </si>
  <si>
    <t>Cytidylate kinase</t>
  </si>
  <si>
    <t>TXD12</t>
  </si>
  <si>
    <t>STRATIFIN</t>
  </si>
  <si>
    <t>TrkB</t>
  </si>
  <si>
    <t>Calcineurin</t>
  </si>
  <si>
    <t>Coactosin-like protein</t>
  </si>
  <si>
    <t>D-dimer</t>
  </si>
  <si>
    <t>Glutathione S-transferase Pi</t>
  </si>
  <si>
    <t>GOT1</t>
  </si>
  <si>
    <t>HCC-4</t>
  </si>
  <si>
    <t>Hemoglobin</t>
  </si>
  <si>
    <t>IgD</t>
  </si>
  <si>
    <t>MMP-1</t>
  </si>
  <si>
    <t>Stanniocalcin-1</t>
  </si>
  <si>
    <t>40S ribosomal protein SA</t>
  </si>
  <si>
    <t>annexin I</t>
  </si>
  <si>
    <t>C1QBP</t>
  </si>
  <si>
    <t>Carbonic anhydrase I</t>
  </si>
  <si>
    <t>CATZ</t>
  </si>
  <si>
    <t>DBNL</t>
  </si>
  <si>
    <t>DERM</t>
  </si>
  <si>
    <t>Elafin</t>
  </si>
  <si>
    <t>Esterase D</t>
  </si>
  <si>
    <t>FABPE</t>
  </si>
  <si>
    <t>FGFR4</t>
  </si>
  <si>
    <t>Fibrinogen g-chain dimer</t>
  </si>
  <si>
    <t>GP1BA</t>
  </si>
  <si>
    <t>GRN</t>
  </si>
  <si>
    <t>HPG-</t>
  </si>
  <si>
    <t>JAK2</t>
  </si>
  <si>
    <t>LG3BP</t>
  </si>
  <si>
    <t>Mammaglobin 2</t>
  </si>
  <si>
    <t>MAPK14</t>
  </si>
  <si>
    <t>Mn SOD</t>
  </si>
  <si>
    <t>Myokinase, human</t>
  </si>
  <si>
    <t>NCC27</t>
  </si>
  <si>
    <t>Peroxiredoxin-6</t>
  </si>
  <si>
    <t>PGP9.5</t>
  </si>
  <si>
    <t>phosphoglycerate kinase 1</t>
  </si>
  <si>
    <t>PPase</t>
  </si>
  <si>
    <t>sCD163</t>
  </si>
  <si>
    <t>SEPR</t>
  </si>
  <si>
    <t>Trypsin 2</t>
  </si>
  <si>
    <t>B7-H2</t>
  </si>
  <si>
    <t>CLM6</t>
  </si>
  <si>
    <t>DAF</t>
  </si>
  <si>
    <t>EPHB2</t>
  </si>
  <si>
    <t>EphB6</t>
  </si>
  <si>
    <t>GPNMB</t>
  </si>
  <si>
    <t>IL-1 sR9</t>
  </si>
  <si>
    <t>IL-17B R</t>
  </si>
  <si>
    <t>ILT-2</t>
  </si>
  <si>
    <t>ILT-4</t>
  </si>
  <si>
    <t>JAG1</t>
  </si>
  <si>
    <t>Nogo Receptor</t>
  </si>
  <si>
    <t>Notch 1</t>
  </si>
  <si>
    <t>NRX3B</t>
  </si>
  <si>
    <t>Prolactin Receptor</t>
  </si>
  <si>
    <t>ROBO2</t>
  </si>
  <si>
    <t>sICAM-5</t>
  </si>
  <si>
    <t>SIG14</t>
  </si>
  <si>
    <t>SREC-I</t>
  </si>
  <si>
    <t>TCCR</t>
  </si>
  <si>
    <t>UNC5H3</t>
  </si>
  <si>
    <t>PDK1</t>
  </si>
  <si>
    <t>MP2K4</t>
  </si>
  <si>
    <t>cGMP-stimulated PDE</t>
  </si>
  <si>
    <t>DRAK2</t>
  </si>
  <si>
    <t>IMDH2</t>
  </si>
  <si>
    <t>PDE11</t>
  </si>
  <si>
    <t>PDE3A</t>
  </si>
  <si>
    <t>PDE4D</t>
  </si>
  <si>
    <t>PDE5A</t>
  </si>
  <si>
    <t>TAK1-TAB1</t>
  </si>
  <si>
    <t>TYK2</t>
  </si>
  <si>
    <t>ABL2</t>
  </si>
  <si>
    <t>BCAR3</t>
  </si>
  <si>
    <t>calreticulin</t>
  </si>
  <si>
    <t>SHC1</t>
  </si>
  <si>
    <t>Eotaxin</t>
  </si>
  <si>
    <t>Elastase</t>
  </si>
  <si>
    <t>Troponin T</t>
  </si>
  <si>
    <t>Caspase-10</t>
  </si>
  <si>
    <t>CPNE1</t>
  </si>
  <si>
    <t>DLL1</t>
  </si>
  <si>
    <t>GPC6</t>
  </si>
  <si>
    <t>hnRNP A2/B1</t>
  </si>
  <si>
    <t>IL-1Ra</t>
  </si>
  <si>
    <t>MIF</t>
  </si>
  <si>
    <t>OMD</t>
  </si>
  <si>
    <t>PKB beta</t>
  </si>
  <si>
    <t>SET</t>
  </si>
  <si>
    <t>BAFF Receptor</t>
  </si>
  <si>
    <t>Fas, soluble</t>
  </si>
  <si>
    <t>sLeptin R</t>
  </si>
  <si>
    <t>DR6</t>
  </si>
  <si>
    <t>CAD15</t>
  </si>
  <si>
    <t>RANK</t>
  </si>
  <si>
    <t>FABP</t>
  </si>
  <si>
    <t>ALCAM</t>
  </si>
  <si>
    <t>ASGR1</t>
  </si>
  <si>
    <t>CYTN</t>
  </si>
  <si>
    <t>GAS1</t>
  </si>
  <si>
    <t>GRB2 adapter protein</t>
  </si>
  <si>
    <t>H6ST1</t>
  </si>
  <si>
    <t>HSP 90b</t>
  </si>
  <si>
    <t>MED-1</t>
  </si>
  <si>
    <t>RANTES</t>
  </si>
  <si>
    <t>RGMA</t>
  </si>
  <si>
    <t>sICAM-2</t>
  </si>
  <si>
    <t>Stress-induced-phosphoprotein 1</t>
  </si>
  <si>
    <t>Testican-1</t>
  </si>
  <si>
    <t>Testican-2</t>
  </si>
  <si>
    <t>WNK3</t>
  </si>
  <si>
    <t>RUXF</t>
  </si>
  <si>
    <t>EGF</t>
  </si>
  <si>
    <t>NG36</t>
  </si>
  <si>
    <t>Noggin</t>
  </si>
  <si>
    <t>S100A12</t>
  </si>
  <si>
    <t>14-3-3 protein zeta/delta</t>
  </si>
  <si>
    <t>3HAO</t>
  </si>
  <si>
    <t>aldolase A</t>
  </si>
  <si>
    <t>Dynactin subunit 2</t>
  </si>
  <si>
    <t>eIF-4H</t>
  </si>
  <si>
    <t>eIF-5A-1</t>
  </si>
  <si>
    <t>HSP70 protein 8</t>
  </si>
  <si>
    <t>Nucleoside diphosphate kinase A</t>
  </si>
  <si>
    <t>PSME1</t>
  </si>
  <si>
    <t>Ferritin</t>
  </si>
  <si>
    <t>p53</t>
  </si>
  <si>
    <t>PolyUbiquitin K48</t>
  </si>
  <si>
    <t>PolyUbiquitin K63</t>
  </si>
  <si>
    <t>14-3-3 protein theta</t>
  </si>
  <si>
    <t>CREL1</t>
  </si>
  <si>
    <t>MYPC1</t>
  </si>
  <si>
    <t>Tropomyosin 4</t>
  </si>
  <si>
    <t>a-Synuclein</t>
  </si>
  <si>
    <t>BMP-6</t>
  </si>
  <si>
    <t>ROR1</t>
  </si>
  <si>
    <t>CgA</t>
  </si>
  <si>
    <t>Leptin</t>
  </si>
  <si>
    <t>KEAP1</t>
  </si>
  <si>
    <t>SUMO3</t>
  </si>
  <si>
    <t>MMP-8</t>
  </si>
  <si>
    <t>FAM3B</t>
  </si>
  <si>
    <t>IFN-a/b R1</t>
  </si>
  <si>
    <t>HMGN1</t>
  </si>
  <si>
    <t>CD63</t>
  </si>
  <si>
    <t>Trefoil factor 2</t>
  </si>
  <si>
    <t>Galectin-7</t>
  </si>
  <si>
    <t>UB2G2</t>
  </si>
  <si>
    <t>Transgelin-2</t>
  </si>
  <si>
    <t>QORL1</t>
  </si>
  <si>
    <t>CATF</t>
  </si>
  <si>
    <t>PLXB2</t>
  </si>
  <si>
    <t>IgA</t>
  </si>
  <si>
    <t>Apo L1</t>
  </si>
  <si>
    <t>PSP</t>
  </si>
  <si>
    <t>Lumican</t>
  </si>
  <si>
    <t>C4b</t>
  </si>
  <si>
    <t>Coagulation Factor XI</t>
  </si>
  <si>
    <t>TIMP-1</t>
  </si>
  <si>
    <t>TIMP-2</t>
  </si>
  <si>
    <t>C5</t>
  </si>
  <si>
    <t>Apo E</t>
  </si>
  <si>
    <t>SAP</t>
  </si>
  <si>
    <t>Factor I</t>
  </si>
  <si>
    <t>IGFBP-3</t>
  </si>
  <si>
    <t>MMP-9</t>
  </si>
  <si>
    <t>Cystatin C</t>
  </si>
  <si>
    <t>M-CSF R</t>
  </si>
  <si>
    <t>iC3b</t>
  </si>
  <si>
    <t>IGFBP-5</t>
  </si>
  <si>
    <t>IGFBP-6</t>
  </si>
  <si>
    <t>PF-4</t>
  </si>
  <si>
    <t>Protein S</t>
  </si>
  <si>
    <t>Thyroxine-Binding Globulin</t>
  </si>
  <si>
    <t>IgG</t>
  </si>
  <si>
    <t>Apo A-I</t>
  </si>
  <si>
    <t>C1q</t>
  </si>
  <si>
    <t>C3</t>
  </si>
  <si>
    <t>C3adesArg</t>
  </si>
  <si>
    <t>Hemopexin</t>
  </si>
  <si>
    <t>Lactoferrin</t>
  </si>
  <si>
    <t>NAP-2</t>
  </si>
  <si>
    <t>Lipocalin 2</t>
  </si>
  <si>
    <t>a1-Antichymotrypsin</t>
  </si>
  <si>
    <t>C7</t>
  </si>
  <si>
    <t>Apo E3</t>
  </si>
  <si>
    <t>Apo E4</t>
  </si>
  <si>
    <t>Cytochrome P450 3A4</t>
  </si>
  <si>
    <t>Factor D</t>
  </si>
  <si>
    <t>IGFBP-4</t>
  </si>
  <si>
    <t>IGF-I</t>
  </si>
  <si>
    <t>Properdin</t>
  </si>
  <si>
    <t>Protein C</t>
  </si>
  <si>
    <t>a2-Antiplasmin</t>
  </si>
  <si>
    <t>DC-SIGNR</t>
  </si>
  <si>
    <t>ON</t>
  </si>
  <si>
    <t>PARC</t>
  </si>
  <si>
    <t>vWF</t>
  </si>
  <si>
    <t>Haptoglobin, Mixed Type</t>
  </si>
  <si>
    <t>WISP-1</t>
  </si>
  <si>
    <t>C9</t>
  </si>
  <si>
    <t>IgM</t>
  </si>
  <si>
    <t>LBP</t>
  </si>
  <si>
    <t>Coagulation Factor Xa</t>
  </si>
  <si>
    <t>TIG2</t>
  </si>
  <si>
    <t>amyloid precursor protein</t>
  </si>
  <si>
    <t>Coagulation Factor VII</t>
  </si>
  <si>
    <t>C2</t>
  </si>
  <si>
    <t>kallikrein 5</t>
  </si>
  <si>
    <t>LYVE1</t>
  </si>
  <si>
    <t>Protease nexin I</t>
  </si>
  <si>
    <t>C1r</t>
  </si>
  <si>
    <t>CD5L</t>
  </si>
  <si>
    <t>FCG3B</t>
  </si>
  <si>
    <t>Heparin cofactor II</t>
  </si>
  <si>
    <t>Antithrombin III</t>
  </si>
  <si>
    <t>ECM1</t>
  </si>
  <si>
    <t>FETUB</t>
  </si>
  <si>
    <t>Kallikrein 7</t>
  </si>
  <si>
    <t>PCI</t>
  </si>
  <si>
    <t>FN1.3</t>
  </si>
  <si>
    <t>FN1.4</t>
  </si>
  <si>
    <t>Kallistatin</t>
  </si>
  <si>
    <t>Thrombospondin-1</t>
  </si>
  <si>
    <t>Angiotensinogen</t>
  </si>
  <si>
    <t>b2-Microglobulin</t>
  </si>
  <si>
    <t>TAFI</t>
  </si>
  <si>
    <t>Adiponectin</t>
  </si>
  <si>
    <t>a1-Antitrypsin</t>
  </si>
  <si>
    <t>a2-HS-Glycoprotein</t>
  </si>
  <si>
    <t>HGFA</t>
  </si>
  <si>
    <t>complement factor H-related 5</t>
  </si>
  <si>
    <t>Albumin</t>
  </si>
  <si>
    <t>LDH-H 1</t>
  </si>
  <si>
    <t>C6</t>
  </si>
  <si>
    <t>Factor B</t>
  </si>
  <si>
    <t>Fibronectin</t>
  </si>
  <si>
    <t>Plasminogen</t>
  </si>
  <si>
    <t>Prekallikrein</t>
  </si>
  <si>
    <t>alpha-1-antichymotrypsin complex</t>
  </si>
  <si>
    <t>Factor H</t>
  </si>
  <si>
    <t>Transferrin</t>
  </si>
  <si>
    <t>MSP</t>
  </si>
  <si>
    <t>C4</t>
  </si>
  <si>
    <t>C5b, 6 Complex</t>
  </si>
  <si>
    <t>Kininogen, HMW</t>
  </si>
  <si>
    <t>Clusterin</t>
  </si>
  <si>
    <t>CTAP-III</t>
  </si>
  <si>
    <t>Afamin</t>
  </si>
  <si>
    <t>Gelsolin</t>
  </si>
  <si>
    <t>ITI heavy chain H4</t>
  </si>
  <si>
    <t>sL-Selectin</t>
  </si>
  <si>
    <t>Angiogenin</t>
  </si>
  <si>
    <t>Coagulation Factor IX</t>
  </si>
  <si>
    <t>Coagulation Factor X</t>
  </si>
  <si>
    <t>C3a</t>
  </si>
  <si>
    <t>Coagulation Factor V</t>
  </si>
  <si>
    <t>Lysozyme</t>
  </si>
  <si>
    <t>MIS</t>
  </si>
  <si>
    <t>SHBG</t>
  </si>
  <si>
    <t>ERP29</t>
  </si>
  <si>
    <t>HRG</t>
  </si>
  <si>
    <t>PAFAH</t>
  </si>
  <si>
    <t>Notch-3</t>
  </si>
  <si>
    <t>PCSK9</t>
  </si>
  <si>
    <t>Coagulation Factor IXab</t>
  </si>
  <si>
    <t>Apo E2</t>
  </si>
  <si>
    <t>Prothrombin</t>
  </si>
  <si>
    <t>CD27</t>
  </si>
  <si>
    <t>CNDP1</t>
  </si>
  <si>
    <t>Ficolin-3</t>
  </si>
  <si>
    <t>RBP</t>
  </si>
  <si>
    <t>Cathepsin D</t>
  </si>
  <si>
    <t>bFGF-R</t>
  </si>
  <si>
    <t>NRP1</t>
  </si>
  <si>
    <t>C3d</t>
  </si>
  <si>
    <t>Lectin, mannose-binding 2</t>
  </si>
  <si>
    <t>LRP1B</t>
  </si>
  <si>
    <t>SOD3</t>
  </si>
  <si>
    <t>IGFBP-2</t>
  </si>
  <si>
    <t>FBLN3</t>
  </si>
  <si>
    <t>PEDF</t>
  </si>
  <si>
    <t>HCE001796</t>
  </si>
  <si>
    <t>HCE003167</t>
  </si>
  <si>
    <t>HCE000414</t>
  </si>
  <si>
    <t>HCE003183</t>
  </si>
  <si>
    <t>HCE004333</t>
  </si>
  <si>
    <t>HCE004359</t>
  </si>
  <si>
    <t>HCE004331</t>
  </si>
  <si>
    <t>HCE003300</t>
  </si>
  <si>
    <t>HCE000483</t>
  </si>
  <si>
    <t>HCE004152</t>
  </si>
  <si>
    <t>HCE000342</t>
  </si>
  <si>
    <t>HCE000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1" fillId="0" borderId="6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1" fontId="0" fillId="0" borderId="1" xfId="0" applyNumberFormat="1" applyBorder="1"/>
    <xf numFmtId="1" fontId="0" fillId="0" borderId="0" xfId="0" applyNumberFormat="1"/>
    <xf numFmtId="1" fontId="0" fillId="0" borderId="2" xfId="0" applyNumberFormat="1" applyBorder="1"/>
    <xf numFmtId="2" fontId="0" fillId="0" borderId="1" xfId="0" applyNumberFormat="1" applyBorder="1"/>
    <xf numFmtId="164" fontId="0" fillId="0" borderId="3" xfId="0" applyNumberFormat="1" applyBorder="1"/>
    <xf numFmtId="164" fontId="0" fillId="0" borderId="1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4" xfId="0" applyNumberFormat="1" applyBorder="1"/>
    <xf numFmtId="0" fontId="0" fillId="0" borderId="1" xfId="0" applyBorder="1"/>
    <xf numFmtId="0" fontId="0" fillId="0" borderId="2" xfId="0" applyBorder="1"/>
    <xf numFmtId="164" fontId="1" fillId="0" borderId="9" xfId="0" applyNumberFormat="1" applyFont="1" applyBorder="1"/>
    <xf numFmtId="164" fontId="0" fillId="0" borderId="0" xfId="0" applyNumberFormat="1" applyBorder="1"/>
    <xf numFmtId="164" fontId="0" fillId="0" borderId="4" xfId="0" applyNumberFormat="1" applyBorder="1" applyAlignment="1">
      <alignment vertical="center"/>
    </xf>
    <xf numFmtId="1" fontId="0" fillId="0" borderId="0" xfId="0" applyNumberFormat="1" applyBorder="1"/>
    <xf numFmtId="0" fontId="0" fillId="0" borderId="0" xfId="0" applyBorder="1"/>
  </cellXfs>
  <cellStyles count="1">
    <cellStyle name="Normal" xfId="0" builtinId="0"/>
  </cellStyles>
  <dxfs count="1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494F7-F73F-47C2-8294-A108244090E6}">
  <dimension ref="A1:V1318"/>
  <sheetViews>
    <sheetView tabSelected="1" workbookViewId="0">
      <pane ySplit="1" topLeftCell="A2" activePane="bottomLeft" state="frozen"/>
      <selection pane="bottomLeft" activeCell="H1" sqref="H1"/>
    </sheetView>
  </sheetViews>
  <sheetFormatPr defaultColWidth="12.5703125" defaultRowHeight="15" x14ac:dyDescent="0.25"/>
  <cols>
    <col min="4" max="4" width="15.28515625" style="18" bestFit="1" customWidth="1"/>
    <col min="5" max="5" width="13.7109375" bestFit="1" customWidth="1"/>
    <col min="6" max="6" width="14.28515625" bestFit="1" customWidth="1"/>
    <col min="7" max="7" width="14.7109375" style="19" bestFit="1" customWidth="1"/>
    <col min="8" max="8" width="14.7109375" style="24" customWidth="1"/>
    <col min="9" max="9" width="17.85546875" style="18" customWidth="1"/>
    <col min="10" max="10" width="17.85546875" style="1" customWidth="1"/>
    <col min="11" max="11" width="17.85546875" style="17" customWidth="1"/>
    <col min="12" max="12" width="17.85546875" style="1" customWidth="1"/>
    <col min="13" max="13" width="17.85546875" style="2" customWidth="1"/>
    <col min="14" max="15" width="17.85546875" style="19" customWidth="1"/>
    <col min="16" max="16" width="17.85546875" style="18" customWidth="1"/>
    <col min="17" max="17" width="17.85546875" style="1" customWidth="1"/>
    <col min="18" max="18" width="17.85546875" style="2" customWidth="1"/>
    <col min="19" max="19" width="17.85546875" style="1" customWidth="1"/>
    <col min="20" max="20" width="17.85546875" style="2" customWidth="1"/>
    <col min="21" max="22" width="17.85546875" style="19" customWidth="1"/>
  </cols>
  <sheetData>
    <row r="1" spans="1:22" s="3" customFormat="1" ht="16.5" thickBot="1" x14ac:dyDescent="0.3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5"/>
      <c r="I1" s="4" t="s">
        <v>7</v>
      </c>
      <c r="J1" s="7" t="s">
        <v>8</v>
      </c>
      <c r="K1" s="20" t="s">
        <v>9</v>
      </c>
      <c r="L1" s="7" t="s">
        <v>10</v>
      </c>
      <c r="M1" s="8" t="s">
        <v>11</v>
      </c>
      <c r="N1" s="5" t="s">
        <v>12</v>
      </c>
      <c r="O1" s="6" t="s">
        <v>13</v>
      </c>
      <c r="P1" s="4" t="s">
        <v>14</v>
      </c>
      <c r="Q1" s="7" t="s">
        <v>15</v>
      </c>
      <c r="R1" s="8" t="s">
        <v>16</v>
      </c>
      <c r="S1" s="7" t="s">
        <v>17</v>
      </c>
      <c r="T1" s="8" t="s">
        <v>18</v>
      </c>
      <c r="U1" s="5" t="s">
        <v>19</v>
      </c>
      <c r="V1" s="6" t="s">
        <v>20</v>
      </c>
    </row>
    <row r="2" spans="1:22" x14ac:dyDescent="0.25">
      <c r="A2">
        <v>506</v>
      </c>
      <c r="B2">
        <v>40</v>
      </c>
      <c r="C2" t="s">
        <v>526</v>
      </c>
      <c r="D2" s="9">
        <v>1860.54</v>
      </c>
      <c r="E2" s="10">
        <v>1899.076</v>
      </c>
      <c r="F2" s="10">
        <v>1822.0039999999999</v>
      </c>
      <c r="G2" s="11">
        <v>1021.03703703704</v>
      </c>
      <c r="H2" s="23"/>
      <c r="I2" s="12">
        <v>1.82220618107951</v>
      </c>
      <c r="J2" s="13">
        <v>1.25100446576329E-7</v>
      </c>
      <c r="K2" s="14">
        <v>2.2646516728508001E-5</v>
      </c>
      <c r="L2" s="13">
        <v>6.1406630715786801E-6</v>
      </c>
      <c r="M2" s="14">
        <v>2.37860390154974E-4</v>
      </c>
      <c r="N2" s="15">
        <v>1.2905230068600201E-6</v>
      </c>
      <c r="O2" s="16">
        <v>1.0622617500216601E-4</v>
      </c>
      <c r="P2" s="12">
        <v>1.04230067551992</v>
      </c>
      <c r="Q2" s="13">
        <v>0.74939649221683502</v>
      </c>
      <c r="R2" s="14">
        <v>0.93220072015644995</v>
      </c>
      <c r="S2" s="13">
        <v>0.74921237256048101</v>
      </c>
      <c r="T2" s="14">
        <v>0.93174003273102401</v>
      </c>
      <c r="U2" s="15">
        <v>0.92341286724017602</v>
      </c>
      <c r="V2" s="16">
        <v>0.98872743589862699</v>
      </c>
    </row>
    <row r="3" spans="1:22" x14ac:dyDescent="0.25">
      <c r="A3">
        <v>692</v>
      </c>
      <c r="B3">
        <v>40</v>
      </c>
      <c r="C3" t="s">
        <v>712</v>
      </c>
      <c r="D3" s="9">
        <v>2588.8519999999999</v>
      </c>
      <c r="E3" s="10">
        <v>2545.9639999999999</v>
      </c>
      <c r="F3" s="10">
        <v>2631.74</v>
      </c>
      <c r="G3" s="11">
        <v>1180.24074074074</v>
      </c>
      <c r="H3" s="23"/>
      <c r="I3" s="12">
        <v>2.1934948613748002</v>
      </c>
      <c r="J3" s="13">
        <v>1.5475979541121601E-7</v>
      </c>
      <c r="K3" s="17">
        <v>2.2646516728508001E-5</v>
      </c>
      <c r="L3" s="13">
        <v>1.5802055877482199E-5</v>
      </c>
      <c r="M3" s="17">
        <v>4.95507323586764E-4</v>
      </c>
      <c r="N3" s="15">
        <v>7.4995333320551998E-7</v>
      </c>
      <c r="O3" s="16">
        <v>9.4524215948859006E-5</v>
      </c>
      <c r="P3" s="12">
        <v>0.96740711468458096</v>
      </c>
      <c r="Q3" s="13">
        <v>0.84516837827518998</v>
      </c>
      <c r="R3" s="17">
        <v>0.95745241321089403</v>
      </c>
      <c r="S3" s="13">
        <v>0.84512777237521397</v>
      </c>
      <c r="T3" s="17">
        <v>0.95740743160351405</v>
      </c>
      <c r="U3" s="15">
        <v>0.38585339949413699</v>
      </c>
      <c r="V3" s="16">
        <v>0.83883912792378201</v>
      </c>
    </row>
    <row r="4" spans="1:22" x14ac:dyDescent="0.25">
      <c r="A4">
        <v>773</v>
      </c>
      <c r="B4">
        <v>1</v>
      </c>
      <c r="C4" t="s">
        <v>793</v>
      </c>
      <c r="D4" s="9">
        <v>5009.8307692307699</v>
      </c>
      <c r="E4" s="10">
        <v>4983.6000000000004</v>
      </c>
      <c r="F4" s="10">
        <v>5036.0615384615403</v>
      </c>
      <c r="G4" s="11">
        <v>3429.4392857142898</v>
      </c>
      <c r="H4" s="23"/>
      <c r="I4" s="12">
        <v>1.46083086821212</v>
      </c>
      <c r="J4" s="13">
        <v>4.5700692764448401E-8</v>
      </c>
      <c r="K4" s="17">
        <v>2.2646516728508001E-5</v>
      </c>
      <c r="L4" s="13">
        <v>2.2291436563852102E-6</v>
      </c>
      <c r="M4" s="17">
        <v>1.2768525535100599E-4</v>
      </c>
      <c r="N4" s="15">
        <v>9.2284470690381999E-7</v>
      </c>
      <c r="O4" s="16">
        <v>9.4524215948859006E-5</v>
      </c>
      <c r="P4" s="12">
        <v>0.98958282418495502</v>
      </c>
      <c r="Q4" s="13">
        <v>0.902465244462898</v>
      </c>
      <c r="R4" s="17">
        <v>0.97581833083549896</v>
      </c>
      <c r="S4" s="13">
        <v>0.90245314033133395</v>
      </c>
      <c r="T4" s="17">
        <v>0.97580524287058001</v>
      </c>
      <c r="U4" s="15">
        <v>0.85478561300315903</v>
      </c>
      <c r="V4" s="16">
        <v>0.98846454918151105</v>
      </c>
    </row>
    <row r="5" spans="1:22" x14ac:dyDescent="0.25">
      <c r="A5">
        <v>800</v>
      </c>
      <c r="B5">
        <v>1</v>
      </c>
      <c r="C5" t="s">
        <v>820</v>
      </c>
      <c r="D5" s="9">
        <v>11379.348076923099</v>
      </c>
      <c r="E5" s="10">
        <v>14971.5307692308</v>
      </c>
      <c r="F5" s="10">
        <v>7787.1653846153804</v>
      </c>
      <c r="G5" s="11">
        <v>6094.5928571428603</v>
      </c>
      <c r="H5" s="23"/>
      <c r="I5" s="12">
        <v>1.86712194623247</v>
      </c>
      <c r="J5" s="13">
        <v>9.5018915653939897E-8</v>
      </c>
      <c r="K5" s="17">
        <v>2.2646516728508001E-5</v>
      </c>
      <c r="L5" s="13">
        <v>1.21176775058504E-5</v>
      </c>
      <c r="M5" s="17">
        <v>4.0920464808217802E-4</v>
      </c>
      <c r="N5" s="15">
        <v>5.7832375089372801E-6</v>
      </c>
      <c r="O5" s="16">
        <v>2.0043483682290501E-4</v>
      </c>
      <c r="P5" s="12">
        <v>1.9225905743326199</v>
      </c>
      <c r="Q5" s="13">
        <v>9.3945199216095096E-7</v>
      </c>
      <c r="R5" s="17">
        <v>2.4745165473519497E-4</v>
      </c>
      <c r="S5" s="13">
        <v>6.4290331981671096E-7</v>
      </c>
      <c r="T5" s="17">
        <v>1.6934073443972201E-4</v>
      </c>
      <c r="U5" s="15">
        <v>1.3693054299929999E-7</v>
      </c>
      <c r="V5" s="16">
        <v>4.5084381282519403E-5</v>
      </c>
    </row>
    <row r="6" spans="1:22" x14ac:dyDescent="0.25">
      <c r="A6">
        <v>909</v>
      </c>
      <c r="B6">
        <v>1</v>
      </c>
      <c r="C6" t="s">
        <v>929</v>
      </c>
      <c r="D6" s="9">
        <v>1577.90192307692</v>
      </c>
      <c r="E6" s="10">
        <v>1574.9153846153799</v>
      </c>
      <c r="F6" s="10">
        <v>1580.88846153846</v>
      </c>
      <c r="G6" s="11">
        <v>1939.17857142857</v>
      </c>
      <c r="H6" s="23"/>
      <c r="I6" s="12">
        <v>0.81369603930518897</v>
      </c>
      <c r="J6" s="13">
        <v>1.1157352394989701E-7</v>
      </c>
      <c r="K6" s="17">
        <v>2.2646516728508001E-5</v>
      </c>
      <c r="L6" s="13">
        <v>2.2802277864390099E-7</v>
      </c>
      <c r="M6" s="17">
        <v>5.64315208871431E-5</v>
      </c>
      <c r="N6" s="15">
        <v>1.60322331797264E-7</v>
      </c>
      <c r="O6" s="16">
        <v>9.4524215948859006E-5</v>
      </c>
      <c r="P6" s="12">
        <v>0.99622169617376799</v>
      </c>
      <c r="Q6" s="13">
        <v>0.94097113362429696</v>
      </c>
      <c r="R6" s="17">
        <v>0.98607936263662599</v>
      </c>
      <c r="S6" s="13">
        <v>0.94096060292227701</v>
      </c>
      <c r="T6" s="17">
        <v>0.98599044130867697</v>
      </c>
      <c r="U6" s="15">
        <v>0.57047708332783498</v>
      </c>
      <c r="V6" s="16">
        <v>0.91086039216912795</v>
      </c>
    </row>
    <row r="7" spans="1:22" x14ac:dyDescent="0.25">
      <c r="A7">
        <v>926</v>
      </c>
      <c r="B7">
        <v>1</v>
      </c>
      <c r="C7" t="s">
        <v>946</v>
      </c>
      <c r="D7" s="9">
        <v>1963.90192307692</v>
      </c>
      <c r="E7" s="10">
        <v>1989.1</v>
      </c>
      <c r="F7" s="10">
        <v>1938.70384615385</v>
      </c>
      <c r="G7" s="11">
        <v>2639.9642857142899</v>
      </c>
      <c r="H7" s="23"/>
      <c r="I7" s="12">
        <v>0.74391230733849001</v>
      </c>
      <c r="J7" s="13">
        <v>7.9267632693939995E-8</v>
      </c>
      <c r="K7" s="17">
        <v>2.2646516728508001E-5</v>
      </c>
      <c r="L7" s="13">
        <v>1.52493594984669E-7</v>
      </c>
      <c r="M7" s="17">
        <v>5.64315208871431E-5</v>
      </c>
      <c r="N7" s="15">
        <v>1.4369014822074001E-7</v>
      </c>
      <c r="O7" s="16">
        <v>9.4524215948859006E-5</v>
      </c>
      <c r="P7" s="12">
        <v>1.0259947665272</v>
      </c>
      <c r="Q7" s="13">
        <v>0.73362954992326201</v>
      </c>
      <c r="R7" s="17">
        <v>0.93023924886106502</v>
      </c>
      <c r="S7" s="13">
        <v>0.73353077313655402</v>
      </c>
      <c r="T7" s="17">
        <v>0.92995485641905096</v>
      </c>
      <c r="U7" s="15">
        <v>0.439911295586002</v>
      </c>
      <c r="V7" s="16">
        <v>0.87874013551949104</v>
      </c>
    </row>
    <row r="8" spans="1:22" x14ac:dyDescent="0.25">
      <c r="A8">
        <v>994</v>
      </c>
      <c r="B8">
        <v>1</v>
      </c>
      <c r="C8" t="s">
        <v>1014</v>
      </c>
      <c r="D8" s="9">
        <v>2229.2384615384599</v>
      </c>
      <c r="E8" s="10">
        <v>2294.32307692308</v>
      </c>
      <c r="F8" s="10">
        <v>2164.1538461538498</v>
      </c>
      <c r="G8" s="11">
        <v>2855.9285714285702</v>
      </c>
      <c r="H8" s="23"/>
      <c r="I8" s="12">
        <v>0.78056520174920496</v>
      </c>
      <c r="J8" s="13">
        <v>1.19353259156579E-7</v>
      </c>
      <c r="K8" s="17">
        <v>2.2646516728508001E-5</v>
      </c>
      <c r="L8" s="13">
        <v>1.30166175296129E-6</v>
      </c>
      <c r="M8" s="17">
        <v>8.5714426432500896E-5</v>
      </c>
      <c r="N8" s="15">
        <v>8.7668229279698499E-7</v>
      </c>
      <c r="O8" s="16">
        <v>9.4524215948859006E-5</v>
      </c>
      <c r="P8" s="12">
        <v>1.0601478637946999</v>
      </c>
      <c r="Q8" s="13">
        <v>0.41211394526292</v>
      </c>
      <c r="R8" s="17">
        <v>0.80289063004625005</v>
      </c>
      <c r="S8" s="13">
        <v>0.411335831107558</v>
      </c>
      <c r="T8" s="17">
        <v>0.80035041595242395</v>
      </c>
      <c r="U8" s="15">
        <v>0.27876550607689599</v>
      </c>
      <c r="V8" s="16">
        <v>0.76646230569146701</v>
      </c>
    </row>
    <row r="9" spans="1:22" x14ac:dyDescent="0.25">
      <c r="A9">
        <v>1020</v>
      </c>
      <c r="B9">
        <v>1</v>
      </c>
      <c r="C9" t="s">
        <v>1039</v>
      </c>
      <c r="D9" s="9">
        <v>24904.9596153846</v>
      </c>
      <c r="E9" s="10">
        <v>25104.0461538462</v>
      </c>
      <c r="F9" s="10">
        <v>24705.873076923101</v>
      </c>
      <c r="G9" s="11">
        <v>36205.675000000003</v>
      </c>
      <c r="H9" s="23"/>
      <c r="I9" s="12">
        <v>0.68787447314225203</v>
      </c>
      <c r="J9" s="13">
        <v>1.4623421087252499E-7</v>
      </c>
      <c r="K9" s="17">
        <v>2.2646516728508001E-5</v>
      </c>
      <c r="L9" s="13">
        <v>8.9672819522456503E-8</v>
      </c>
      <c r="M9" s="17">
        <v>5.64315208871431E-5</v>
      </c>
      <c r="N9" s="15">
        <v>4.45044734521525E-7</v>
      </c>
      <c r="O9" s="16">
        <v>9.4524215948859006E-5</v>
      </c>
      <c r="P9" s="12">
        <v>1.01611653535511</v>
      </c>
      <c r="Q9" s="13">
        <v>0.86482384095596099</v>
      </c>
      <c r="R9" s="17">
        <v>0.96045668785224503</v>
      </c>
      <c r="S9" s="13">
        <v>0.86479372814760602</v>
      </c>
      <c r="T9" s="17">
        <v>0.96038248689328798</v>
      </c>
      <c r="U9" s="15">
        <v>0.86315617251744903</v>
      </c>
      <c r="V9" s="16">
        <v>0.98846454918151105</v>
      </c>
    </row>
    <row r="10" spans="1:22" x14ac:dyDescent="0.25">
      <c r="A10">
        <v>1176</v>
      </c>
      <c r="B10">
        <v>5.0000000000000001E-3</v>
      </c>
      <c r="C10" t="s">
        <v>1195</v>
      </c>
      <c r="D10" s="9">
        <v>3553.5230769230802</v>
      </c>
      <c r="E10" s="10">
        <v>3568.9692307692299</v>
      </c>
      <c r="F10" s="10">
        <v>3538.0769230769201</v>
      </c>
      <c r="G10" s="11">
        <v>2181.0321428571401</v>
      </c>
      <c r="H10" s="23"/>
      <c r="I10" s="12">
        <v>1.6292850559588601</v>
      </c>
      <c r="J10" s="13">
        <v>9.1556095013137299E-8</v>
      </c>
      <c r="K10" s="17">
        <v>2.2646516728508001E-5</v>
      </c>
      <c r="L10" s="13">
        <v>1.26984082765935E-6</v>
      </c>
      <c r="M10" s="17">
        <v>8.5714426432500896E-5</v>
      </c>
      <c r="N10" s="15">
        <v>6.4245832259590705E-7</v>
      </c>
      <c r="O10" s="16">
        <v>9.4524215948859006E-5</v>
      </c>
      <c r="P10" s="12">
        <v>1.0087313838460701</v>
      </c>
      <c r="Q10" s="13">
        <v>0.92964324414052402</v>
      </c>
      <c r="R10" s="17">
        <v>0.98389876441056101</v>
      </c>
      <c r="S10" s="13">
        <v>0.92964079144018297</v>
      </c>
      <c r="T10" s="17">
        <v>0.98380139251239296</v>
      </c>
      <c r="U10" s="15">
        <v>0.87744233338274902</v>
      </c>
      <c r="V10" s="16">
        <v>0.98846454918151105</v>
      </c>
    </row>
    <row r="11" spans="1:22" x14ac:dyDescent="0.25">
      <c r="A11">
        <v>995</v>
      </c>
      <c r="B11">
        <v>1</v>
      </c>
      <c r="C11" t="s">
        <v>1015</v>
      </c>
      <c r="D11" s="9">
        <v>3560.1307692307701</v>
      </c>
      <c r="E11" s="10">
        <v>3591.9384615384602</v>
      </c>
      <c r="F11" s="10">
        <v>3528.32307692308</v>
      </c>
      <c r="G11" s="11">
        <v>4727.1750000000002</v>
      </c>
      <c r="H11" s="23"/>
      <c r="I11" s="12">
        <v>0.75312015510971497</v>
      </c>
      <c r="J11" s="13">
        <v>1.98084389874712E-7</v>
      </c>
      <c r="K11" s="17">
        <v>2.6087714146499501E-5</v>
      </c>
      <c r="L11" s="13">
        <v>2.17552802187582E-7</v>
      </c>
      <c r="M11" s="17">
        <v>5.64315208871431E-5</v>
      </c>
      <c r="N11" s="15">
        <v>3.60042338667613E-7</v>
      </c>
      <c r="O11" s="16">
        <v>9.4524215948859006E-5</v>
      </c>
      <c r="P11" s="12">
        <v>1.0180299205113801</v>
      </c>
      <c r="Q11" s="13">
        <v>0.80306240051615796</v>
      </c>
      <c r="R11" s="17">
        <v>0.94685155011618605</v>
      </c>
      <c r="S11" s="13">
        <v>0.80296661854096496</v>
      </c>
      <c r="T11" s="17">
        <v>0.94673861827972305</v>
      </c>
      <c r="U11" s="15">
        <v>0.66970933836687896</v>
      </c>
      <c r="V11" s="16">
        <v>0.95491704130541</v>
      </c>
    </row>
    <row r="12" spans="1:22" x14ac:dyDescent="0.25">
      <c r="A12">
        <v>1073</v>
      </c>
      <c r="B12">
        <v>1</v>
      </c>
      <c r="C12" t="s">
        <v>1092</v>
      </c>
      <c r="D12" s="9">
        <v>5966.9961538461503</v>
      </c>
      <c r="E12" s="10">
        <v>6111.3038461538499</v>
      </c>
      <c r="F12" s="10">
        <v>5822.6884615384597</v>
      </c>
      <c r="G12" s="11">
        <v>4384.9607142857103</v>
      </c>
      <c r="H12" s="23"/>
      <c r="I12" s="12">
        <v>1.3607866849083401</v>
      </c>
      <c r="J12" s="13">
        <v>3.2329630876969301E-7</v>
      </c>
      <c r="K12" s="17">
        <v>3.0533646372164303E-5</v>
      </c>
      <c r="L12" s="13">
        <v>9.5467644818591201E-6</v>
      </c>
      <c r="M12" s="17">
        <v>3.4925246729467901E-4</v>
      </c>
      <c r="N12" s="15">
        <v>1.6160435965683901E-5</v>
      </c>
      <c r="O12" s="16">
        <v>4.0157158805293798E-4</v>
      </c>
      <c r="P12" s="12">
        <v>1.04956737536652</v>
      </c>
      <c r="Q12" s="13">
        <v>0.53062583601694702</v>
      </c>
      <c r="R12" s="17">
        <v>0.85990799756467995</v>
      </c>
      <c r="S12" s="13">
        <v>0.530397657982008</v>
      </c>
      <c r="T12" s="17">
        <v>0.85891973910122299</v>
      </c>
      <c r="U12" s="15">
        <v>0.68299612393462805</v>
      </c>
      <c r="V12" s="16">
        <v>0.95638521337364701</v>
      </c>
    </row>
    <row r="13" spans="1:22" x14ac:dyDescent="0.25">
      <c r="A13">
        <v>1088</v>
      </c>
      <c r="B13">
        <v>1</v>
      </c>
      <c r="C13" t="s">
        <v>1107</v>
      </c>
      <c r="D13" s="9">
        <v>7590.0115384615401</v>
      </c>
      <c r="E13" s="10">
        <v>7601.7115384615399</v>
      </c>
      <c r="F13" s="10">
        <v>7578.3115384615403</v>
      </c>
      <c r="G13" s="11">
        <v>9962.7178571428594</v>
      </c>
      <c r="H13" s="23"/>
      <c r="I13" s="12">
        <v>0.76184146206848702</v>
      </c>
      <c r="J13" s="13">
        <v>2.6589452733432699E-7</v>
      </c>
      <c r="K13" s="17">
        <v>3.0533646372164303E-5</v>
      </c>
      <c r="L13" s="13">
        <v>8.6757079121234903E-7</v>
      </c>
      <c r="M13" s="17">
        <v>7.9604713916469702E-5</v>
      </c>
      <c r="N13" s="15">
        <v>2.6588128756263301E-6</v>
      </c>
      <c r="O13" s="16">
        <v>1.40066262287995E-4</v>
      </c>
      <c r="P13" s="12">
        <v>1.0030877590451699</v>
      </c>
      <c r="Q13" s="13">
        <v>0.96729916585617304</v>
      </c>
      <c r="R13" s="17">
        <v>0.99631495557022198</v>
      </c>
      <c r="S13" s="13">
        <v>0.96728360115864598</v>
      </c>
      <c r="T13" s="17">
        <v>0.99629695110202499</v>
      </c>
      <c r="U13" s="15">
        <v>0.66970933836687896</v>
      </c>
      <c r="V13" s="16">
        <v>0.95491704130541</v>
      </c>
    </row>
    <row r="14" spans="1:22" x14ac:dyDescent="0.25">
      <c r="A14">
        <v>1096</v>
      </c>
      <c r="B14">
        <v>1</v>
      </c>
      <c r="C14" t="s">
        <v>1115</v>
      </c>
      <c r="D14" s="9">
        <v>3479.5884615384598</v>
      </c>
      <c r="E14" s="10">
        <v>3508.8846153846198</v>
      </c>
      <c r="F14" s="10">
        <v>3450.2923076923098</v>
      </c>
      <c r="G14" s="11">
        <v>4702.8642857142904</v>
      </c>
      <c r="H14" s="23"/>
      <c r="I14" s="12">
        <v>0.73988706671980198</v>
      </c>
      <c r="J14" s="13">
        <v>3.0207054786511999E-7</v>
      </c>
      <c r="K14" s="17">
        <v>3.0533646372164303E-5</v>
      </c>
      <c r="L14" s="13">
        <v>3.6550702285267E-7</v>
      </c>
      <c r="M14" s="17">
        <v>5.64315208871431E-5</v>
      </c>
      <c r="N14" s="15">
        <v>1.07643116818134E-6</v>
      </c>
      <c r="O14" s="16">
        <v>1.0126141774963099E-4</v>
      </c>
      <c r="P14" s="12">
        <v>1.01698183877397</v>
      </c>
      <c r="Q14" s="13">
        <v>0.83074157448388097</v>
      </c>
      <c r="R14" s="17">
        <v>0.95636945244341898</v>
      </c>
      <c r="S14" s="13">
        <v>0.83069279844014299</v>
      </c>
      <c r="T14" s="17">
        <v>0.956313300302158</v>
      </c>
      <c r="U14" s="15">
        <v>0.64344165589564295</v>
      </c>
      <c r="V14" s="16">
        <v>0.94278434402898004</v>
      </c>
    </row>
    <row r="15" spans="1:22" x14ac:dyDescent="0.25">
      <c r="A15">
        <v>1097</v>
      </c>
      <c r="B15">
        <v>1</v>
      </c>
      <c r="C15" t="s">
        <v>1116</v>
      </c>
      <c r="D15" s="9">
        <v>2285.8807692307701</v>
      </c>
      <c r="E15" s="10">
        <v>2307.3461538461502</v>
      </c>
      <c r="F15" s="10">
        <v>2264.4153846153799</v>
      </c>
      <c r="G15" s="11">
        <v>2952.98928571429</v>
      </c>
      <c r="H15" s="23"/>
      <c r="I15" s="12">
        <v>0.77409043787906895</v>
      </c>
      <c r="J15" s="13">
        <v>3.24579384366212E-7</v>
      </c>
      <c r="K15" s="17">
        <v>3.0533646372164303E-5</v>
      </c>
      <c r="L15" s="13">
        <v>3.8563681699642203E-7</v>
      </c>
      <c r="M15" s="17">
        <v>5.64315208871431E-5</v>
      </c>
      <c r="N15" s="15">
        <v>1.19207108521809E-6</v>
      </c>
      <c r="O15" s="16">
        <v>1.04663841282148E-4</v>
      </c>
      <c r="P15" s="12">
        <v>1.0189588754441601</v>
      </c>
      <c r="Q15" s="13">
        <v>0.77432827373656699</v>
      </c>
      <c r="R15" s="17">
        <v>0.93842374549684704</v>
      </c>
      <c r="S15" s="13">
        <v>0.77423449531203903</v>
      </c>
      <c r="T15" s="17">
        <v>0.93834925904781297</v>
      </c>
      <c r="U15" s="15">
        <v>0.53092816549922905</v>
      </c>
      <c r="V15" s="16">
        <v>0.90282696020966402</v>
      </c>
    </row>
    <row r="16" spans="1:22" x14ac:dyDescent="0.25">
      <c r="A16">
        <v>930</v>
      </c>
      <c r="B16">
        <v>1</v>
      </c>
      <c r="C16" t="s">
        <v>950</v>
      </c>
      <c r="D16" s="9">
        <v>1431.90192307692</v>
      </c>
      <c r="E16" s="10">
        <v>1462.99615384615</v>
      </c>
      <c r="F16" s="10">
        <v>1400.8076923076901</v>
      </c>
      <c r="G16" s="11">
        <v>1839.55</v>
      </c>
      <c r="H16" s="23"/>
      <c r="I16" s="12">
        <v>0.77839793595005502</v>
      </c>
      <c r="J16" s="13">
        <v>3.5921910207739598E-7</v>
      </c>
      <c r="K16" s="17">
        <v>3.1539437162395399E-5</v>
      </c>
      <c r="L16" s="13">
        <v>5.4957837025815298E-7</v>
      </c>
      <c r="M16" s="17">
        <v>6.2873388275512605E-5</v>
      </c>
      <c r="N16" s="15">
        <v>1.6984932067918501E-6</v>
      </c>
      <c r="O16" s="16">
        <v>1.2364247308464799E-4</v>
      </c>
      <c r="P16" s="12">
        <v>1.04439471733341</v>
      </c>
      <c r="Q16" s="13">
        <v>0.50628744630136302</v>
      </c>
      <c r="R16" s="17">
        <v>0.84509577538516401</v>
      </c>
      <c r="S16" s="13">
        <v>0.50599256635731205</v>
      </c>
      <c r="T16" s="17">
        <v>0.84483323381480802</v>
      </c>
      <c r="U16" s="15">
        <v>0.28697950711274001</v>
      </c>
      <c r="V16" s="16">
        <v>0.76646230569146701</v>
      </c>
    </row>
    <row r="17" spans="1:22" x14ac:dyDescent="0.25">
      <c r="A17">
        <v>1023</v>
      </c>
      <c r="B17">
        <v>1</v>
      </c>
      <c r="C17" t="s">
        <v>1042</v>
      </c>
      <c r="D17" s="9">
        <v>1824.75384615385</v>
      </c>
      <c r="E17" s="10">
        <v>1870.4384615384599</v>
      </c>
      <c r="F17" s="10">
        <v>1779.06923076923</v>
      </c>
      <c r="G17" s="11">
        <v>2277.5214285714301</v>
      </c>
      <c r="H17" s="23"/>
      <c r="I17" s="12">
        <v>0.80120161473010598</v>
      </c>
      <c r="J17" s="13">
        <v>3.9828318993740402E-7</v>
      </c>
      <c r="K17" s="17">
        <v>3.2783685071722598E-5</v>
      </c>
      <c r="L17" s="13">
        <v>6.7983586662021702E-7</v>
      </c>
      <c r="M17" s="17">
        <v>6.8872602795294299E-5</v>
      </c>
      <c r="N17" s="15">
        <v>1.3882124891917001E-6</v>
      </c>
      <c r="O17" s="16">
        <v>1.07545638133263E-4</v>
      </c>
      <c r="P17" s="12">
        <v>1.0513578837680899</v>
      </c>
      <c r="Q17" s="13">
        <v>0.38485741640751298</v>
      </c>
      <c r="R17" s="17">
        <v>0.78172814703211502</v>
      </c>
      <c r="S17" s="13">
        <v>0.38449743930696001</v>
      </c>
      <c r="T17" s="17">
        <v>0.77777315269443503</v>
      </c>
      <c r="U17" s="15">
        <v>0.24749124539548101</v>
      </c>
      <c r="V17" s="16">
        <v>0.74758250042625696</v>
      </c>
    </row>
    <row r="18" spans="1:22" x14ac:dyDescent="0.25">
      <c r="A18">
        <v>891</v>
      </c>
      <c r="B18">
        <v>1</v>
      </c>
      <c r="C18" t="s">
        <v>911</v>
      </c>
      <c r="D18" s="9">
        <v>1741.9230769230801</v>
      </c>
      <c r="E18" s="10">
        <v>1771.1076923076901</v>
      </c>
      <c r="F18" s="10">
        <v>1712.7384615384599</v>
      </c>
      <c r="G18" s="11">
        <v>2309.0571428571402</v>
      </c>
      <c r="H18" s="23"/>
      <c r="I18" s="12">
        <v>0.75438716720872701</v>
      </c>
      <c r="J18" s="13">
        <v>4.4104099052251401E-7</v>
      </c>
      <c r="K18" s="17">
        <v>3.3500906276747903E-5</v>
      </c>
      <c r="L18" s="13">
        <v>1.2769744544269199E-6</v>
      </c>
      <c r="M18" s="17">
        <v>8.5714426432500896E-5</v>
      </c>
      <c r="N18" s="15">
        <v>2.1807925470655499E-6</v>
      </c>
      <c r="O18" s="16">
        <v>1.2487407758631901E-4</v>
      </c>
      <c r="P18" s="12">
        <v>1.0340794768611701</v>
      </c>
      <c r="Q18" s="13">
        <v>0.67301285333330896</v>
      </c>
      <c r="R18" s="17">
        <v>0.90260481450098595</v>
      </c>
      <c r="S18" s="13">
        <v>0.67299916506934099</v>
      </c>
      <c r="T18" s="17">
        <v>0.90258645661539905</v>
      </c>
      <c r="U18" s="15">
        <v>0.50732788855761202</v>
      </c>
      <c r="V18" s="16">
        <v>0.90160596428200102</v>
      </c>
    </row>
    <row r="19" spans="1:22" x14ac:dyDescent="0.25">
      <c r="A19">
        <v>919</v>
      </c>
      <c r="B19">
        <v>1</v>
      </c>
      <c r="C19" t="s">
        <v>939</v>
      </c>
      <c r="D19" s="9">
        <v>15062</v>
      </c>
      <c r="E19" s="10">
        <v>15017.4153846154</v>
      </c>
      <c r="F19" s="10">
        <v>15106.5846153846</v>
      </c>
      <c r="G19" s="11">
        <v>19765.75</v>
      </c>
      <c r="H19" s="23"/>
      <c r="I19" s="12">
        <v>0.762025220393863</v>
      </c>
      <c r="J19" s="13">
        <v>4.5787115640202197E-7</v>
      </c>
      <c r="K19" s="17">
        <v>3.3500906276747903E-5</v>
      </c>
      <c r="L19" s="13">
        <v>3.6008245982119601E-7</v>
      </c>
      <c r="M19" s="17">
        <v>5.64315208871431E-5</v>
      </c>
      <c r="N19" s="15">
        <v>6.4245832259590705E-7</v>
      </c>
      <c r="O19" s="16">
        <v>9.4524215948859006E-5</v>
      </c>
      <c r="P19" s="12">
        <v>0.99409732689158503</v>
      </c>
      <c r="Q19" s="13">
        <v>0.93154256527891299</v>
      </c>
      <c r="R19" s="17">
        <v>0.98389876441056101</v>
      </c>
      <c r="S19" s="13">
        <v>0.93150917314468196</v>
      </c>
      <c r="T19" s="17">
        <v>0.98380139251239296</v>
      </c>
      <c r="U19" s="15">
        <v>0.76462693984303098</v>
      </c>
      <c r="V19" s="16">
        <v>0.98245237051050904</v>
      </c>
    </row>
    <row r="20" spans="1:22" x14ac:dyDescent="0.25">
      <c r="A20">
        <v>1117</v>
      </c>
      <c r="B20">
        <v>1</v>
      </c>
      <c r="C20" t="s">
        <v>1136</v>
      </c>
      <c r="D20" s="9">
        <v>16583.075000000001</v>
      </c>
      <c r="E20" s="10">
        <v>16390.900000000001</v>
      </c>
      <c r="F20" s="10">
        <v>16775.25</v>
      </c>
      <c r="G20" s="11">
        <v>21371.85</v>
      </c>
      <c r="H20" s="23"/>
      <c r="I20" s="12">
        <v>0.77593072195434698</v>
      </c>
      <c r="J20" s="13">
        <v>4.8687336868604195E-7</v>
      </c>
      <c r="K20" s="17">
        <v>3.37480119241852E-5</v>
      </c>
      <c r="L20" s="13">
        <v>9.0665961180489397E-7</v>
      </c>
      <c r="M20" s="17">
        <v>7.9604713916469702E-5</v>
      </c>
      <c r="N20" s="15">
        <v>3.0817375120041998E-6</v>
      </c>
      <c r="O20" s="16">
        <v>1.44951725118198E-4</v>
      </c>
      <c r="P20" s="12">
        <v>0.97708826992146203</v>
      </c>
      <c r="Q20" s="13">
        <v>0.73461902703138304</v>
      </c>
      <c r="R20" s="17">
        <v>0.93023924886106502</v>
      </c>
      <c r="S20" s="13">
        <v>0.73443125780818796</v>
      </c>
      <c r="T20" s="17">
        <v>0.92995485641905096</v>
      </c>
      <c r="U20" s="15">
        <v>0.89176782913660402</v>
      </c>
      <c r="V20" s="16">
        <v>0.98846454918151105</v>
      </c>
    </row>
    <row r="21" spans="1:22" x14ac:dyDescent="0.25">
      <c r="A21">
        <v>803</v>
      </c>
      <c r="B21">
        <v>1</v>
      </c>
      <c r="C21" t="s">
        <v>823</v>
      </c>
      <c r="D21" s="9">
        <v>3637.4634615384598</v>
      </c>
      <c r="E21" s="10">
        <v>3697.06538461538</v>
      </c>
      <c r="F21" s="10">
        <v>3577.86153846154</v>
      </c>
      <c r="G21" s="11">
        <v>4904.9035714285701</v>
      </c>
      <c r="H21" s="23"/>
      <c r="I21" s="12">
        <v>0.74159734407970002</v>
      </c>
      <c r="J21" s="13">
        <v>5.51028805275655E-7</v>
      </c>
      <c r="K21" s="17">
        <v>3.6285246827401802E-5</v>
      </c>
      <c r="L21" s="13">
        <v>1.2718986231895101E-6</v>
      </c>
      <c r="M21" s="17">
        <v>8.5714426432500896E-5</v>
      </c>
      <c r="N21" s="15">
        <v>4.1291639174878102E-6</v>
      </c>
      <c r="O21" s="16">
        <v>1.6994090247910801E-4</v>
      </c>
      <c r="P21" s="12">
        <v>1.0333170652001</v>
      </c>
      <c r="Q21" s="13">
        <v>0.69768181934842199</v>
      </c>
      <c r="R21" s="17">
        <v>0.91169910017910705</v>
      </c>
      <c r="S21" s="13">
        <v>0.69764347374186497</v>
      </c>
      <c r="T21" s="17">
        <v>0.91130527031370101</v>
      </c>
      <c r="U21" s="15">
        <v>0.68299612393462805</v>
      </c>
      <c r="V21" s="16">
        <v>0.95638521337364701</v>
      </c>
    </row>
    <row r="22" spans="1:22" x14ac:dyDescent="0.25">
      <c r="A22">
        <v>1102</v>
      </c>
      <c r="B22">
        <v>1</v>
      </c>
      <c r="C22" t="s">
        <v>1121</v>
      </c>
      <c r="D22" s="9">
        <v>3449.9288461538499</v>
      </c>
      <c r="E22" s="10">
        <v>3454.8346153846201</v>
      </c>
      <c r="F22" s="10">
        <v>3445.0230769230802</v>
      </c>
      <c r="G22" s="11">
        <v>4568.1428571428596</v>
      </c>
      <c r="H22" s="23"/>
      <c r="I22" s="12">
        <v>0.75521474569462199</v>
      </c>
      <c r="J22" s="13">
        <v>6.0121544824977698E-7</v>
      </c>
      <c r="K22" s="17">
        <v>3.7704797397378802E-5</v>
      </c>
      <c r="L22" s="13">
        <v>2.6865287690641601E-7</v>
      </c>
      <c r="M22" s="17">
        <v>5.64315208871431E-5</v>
      </c>
      <c r="N22" s="15">
        <v>8.7668229279698499E-7</v>
      </c>
      <c r="O22" s="16">
        <v>9.4524215948859006E-5</v>
      </c>
      <c r="P22" s="12">
        <v>1.00284803272502</v>
      </c>
      <c r="Q22" s="13">
        <v>0.96720702575921202</v>
      </c>
      <c r="R22" s="17">
        <v>0.99631495557022198</v>
      </c>
      <c r="S22" s="13">
        <v>0.96719181130213605</v>
      </c>
      <c r="T22" s="17">
        <v>0.99629695110202499</v>
      </c>
      <c r="U22" s="15">
        <v>0.84891384840939399</v>
      </c>
      <c r="V22" s="16">
        <v>0.98846454918151105</v>
      </c>
    </row>
    <row r="23" spans="1:22" x14ac:dyDescent="0.25">
      <c r="A23">
        <v>934</v>
      </c>
      <c r="B23">
        <v>1</v>
      </c>
      <c r="C23" t="s">
        <v>954</v>
      </c>
      <c r="D23" s="9">
        <v>2965.9903846153802</v>
      </c>
      <c r="E23" s="10">
        <v>3031.5307692307701</v>
      </c>
      <c r="F23" s="10">
        <v>2900.45</v>
      </c>
      <c r="G23" s="11">
        <v>3822.12142857143</v>
      </c>
      <c r="H23" s="23"/>
      <c r="I23" s="12">
        <v>0.77600632006188397</v>
      </c>
      <c r="J23" s="13">
        <v>1.11549074696703E-6</v>
      </c>
      <c r="K23" s="17">
        <v>6.3873970163286299E-5</v>
      </c>
      <c r="L23" s="13">
        <v>3.1887704518347501E-6</v>
      </c>
      <c r="M23" s="17">
        <v>1.6152348788716801E-4</v>
      </c>
      <c r="N23" s="15">
        <v>2.29190499096736E-6</v>
      </c>
      <c r="O23" s="16">
        <v>1.2576828637933399E-4</v>
      </c>
      <c r="P23" s="12">
        <v>1.04519325250591</v>
      </c>
      <c r="Q23" s="13">
        <v>0.54867766901059301</v>
      </c>
      <c r="R23" s="17">
        <v>0.86494317520862496</v>
      </c>
      <c r="S23" s="13">
        <v>0.54832688306120503</v>
      </c>
      <c r="T23" s="17">
        <v>0.86282308821087905</v>
      </c>
      <c r="U23" s="15">
        <v>0.47297014664390302</v>
      </c>
      <c r="V23" s="16">
        <v>0.89113259389130195</v>
      </c>
    </row>
    <row r="24" spans="1:22" x14ac:dyDescent="0.25">
      <c r="A24">
        <v>1175</v>
      </c>
      <c r="B24">
        <v>1</v>
      </c>
      <c r="C24" t="s">
        <v>1194</v>
      </c>
      <c r="D24" s="9">
        <v>3169.6346153846198</v>
      </c>
      <c r="E24" s="10">
        <v>3280.54615384615</v>
      </c>
      <c r="F24" s="10">
        <v>3058.72307692308</v>
      </c>
      <c r="G24" s="11">
        <v>2349.7928571428602</v>
      </c>
      <c r="H24" s="23"/>
      <c r="I24" s="12">
        <v>1.3488995873613401</v>
      </c>
      <c r="J24" s="13">
        <v>1.0845071811623801E-6</v>
      </c>
      <c r="K24" s="17">
        <v>6.3873970163286299E-5</v>
      </c>
      <c r="L24" s="13">
        <v>2.64182370238401E-5</v>
      </c>
      <c r="M24" s="17">
        <v>7.4027272681696603E-4</v>
      </c>
      <c r="N24" s="15">
        <v>3.0817375120041998E-6</v>
      </c>
      <c r="O24" s="16">
        <v>1.44951725118198E-4</v>
      </c>
      <c r="P24" s="12">
        <v>1.07252146446229</v>
      </c>
      <c r="Q24" s="13">
        <v>0.382174374896465</v>
      </c>
      <c r="R24" s="17">
        <v>0.78172814703211502</v>
      </c>
      <c r="S24" s="13">
        <v>0.38043238051579997</v>
      </c>
      <c r="T24" s="17">
        <v>0.77777315269443503</v>
      </c>
      <c r="U24" s="15">
        <v>0.63046765368805602</v>
      </c>
      <c r="V24" s="16">
        <v>0.93197586342296301</v>
      </c>
    </row>
    <row r="25" spans="1:22" x14ac:dyDescent="0.25">
      <c r="A25">
        <v>924</v>
      </c>
      <c r="B25">
        <v>1</v>
      </c>
      <c r="C25" t="s">
        <v>944</v>
      </c>
      <c r="D25" s="9">
        <v>1977.6653846153799</v>
      </c>
      <c r="E25" s="10">
        <v>1985.7192307692301</v>
      </c>
      <c r="F25" s="10">
        <v>1969.61153846154</v>
      </c>
      <c r="G25" s="11">
        <v>2538.7785714285701</v>
      </c>
      <c r="H25" s="23"/>
      <c r="I25" s="12">
        <v>0.77898301445901696</v>
      </c>
      <c r="J25" s="13">
        <v>1.22356276453644E-6</v>
      </c>
      <c r="K25" s="17">
        <v>6.44572864357797E-5</v>
      </c>
      <c r="L25" s="13">
        <v>2.1516858786056602E-6</v>
      </c>
      <c r="M25" s="17">
        <v>1.2768525535100599E-4</v>
      </c>
      <c r="N25" s="15">
        <v>3.7469408622446302E-6</v>
      </c>
      <c r="O25" s="16">
        <v>1.5918455211536101E-4</v>
      </c>
      <c r="P25" s="12">
        <v>1.0081781061865001</v>
      </c>
      <c r="Q25" s="13">
        <v>0.90721391300329901</v>
      </c>
      <c r="R25" s="17">
        <v>0.97844351804371799</v>
      </c>
      <c r="S25" s="13">
        <v>0.907196089275629</v>
      </c>
      <c r="T25" s="17">
        <v>0.97841078002066295</v>
      </c>
      <c r="U25" s="15">
        <v>0.484280901931742</v>
      </c>
      <c r="V25" s="16">
        <v>0.89810221308704696</v>
      </c>
    </row>
    <row r="26" spans="1:22" x14ac:dyDescent="0.25">
      <c r="A26">
        <v>1021</v>
      </c>
      <c r="B26">
        <v>1</v>
      </c>
      <c r="C26" t="s">
        <v>1040</v>
      </c>
      <c r="D26" s="9">
        <v>12532.378846153801</v>
      </c>
      <c r="E26" s="10">
        <v>12534.342307692301</v>
      </c>
      <c r="F26" s="10">
        <v>12530.4153846154</v>
      </c>
      <c r="G26" s="11">
        <v>16773.992857142901</v>
      </c>
      <c r="H26" s="23"/>
      <c r="I26" s="12">
        <v>0.74713152395419002</v>
      </c>
      <c r="J26" s="13">
        <v>1.19262142715722E-6</v>
      </c>
      <c r="K26" s="17">
        <v>6.44572864357797E-5</v>
      </c>
      <c r="L26" s="13">
        <v>1.1596874517423401E-6</v>
      </c>
      <c r="M26" s="17">
        <v>8.5714426432500896E-5</v>
      </c>
      <c r="N26" s="15">
        <v>2.0748632959501098E-6</v>
      </c>
      <c r="O26" s="16">
        <v>1.2487407758631901E-4</v>
      </c>
      <c r="P26" s="12">
        <v>1.0003133912928199</v>
      </c>
      <c r="Q26" s="13">
        <v>0.99684380300320996</v>
      </c>
      <c r="R26" s="17">
        <v>0.99760128309667795</v>
      </c>
      <c r="S26" s="13">
        <v>0.99684218976806904</v>
      </c>
      <c r="T26" s="17">
        <v>0.99759966863567395</v>
      </c>
      <c r="U26" s="15">
        <v>0.709857666950658</v>
      </c>
      <c r="V26" s="16">
        <v>0.96648596073417703</v>
      </c>
    </row>
    <row r="27" spans="1:22" x14ac:dyDescent="0.25">
      <c r="A27">
        <v>30</v>
      </c>
      <c r="B27">
        <v>40</v>
      </c>
      <c r="C27" t="s">
        <v>50</v>
      </c>
      <c r="D27" s="9">
        <v>3369.2159999999999</v>
      </c>
      <c r="E27" s="10">
        <v>3335.9920000000002</v>
      </c>
      <c r="F27" s="10">
        <v>3402.44</v>
      </c>
      <c r="G27" s="11">
        <v>2496.9740740740699</v>
      </c>
      <c r="H27" s="23"/>
      <c r="I27" s="12">
        <v>1.34931957643548</v>
      </c>
      <c r="J27" s="13">
        <v>1.5221798334788599E-6</v>
      </c>
      <c r="K27" s="17">
        <v>7.1835349090365196E-5</v>
      </c>
      <c r="L27" s="13">
        <v>2.3392456492380801E-5</v>
      </c>
      <c r="M27" s="17">
        <v>6.6973620001011902E-4</v>
      </c>
      <c r="N27" s="15">
        <v>3.06382733712186E-5</v>
      </c>
      <c r="O27" s="16">
        <v>6.2077855430607597E-4</v>
      </c>
      <c r="P27" s="12">
        <v>0.98047048588659902</v>
      </c>
      <c r="Q27" s="13">
        <v>0.80148615758144404</v>
      </c>
      <c r="R27" s="17">
        <v>0.94668813411189401</v>
      </c>
      <c r="S27" s="13">
        <v>0.80147015440518299</v>
      </c>
      <c r="T27" s="17">
        <v>0.946669231705494</v>
      </c>
      <c r="U27" s="15">
        <v>0.92341286724017602</v>
      </c>
      <c r="V27" s="16">
        <v>0.98872743589862699</v>
      </c>
    </row>
    <row r="28" spans="1:22" x14ac:dyDescent="0.25">
      <c r="A28">
        <v>885</v>
      </c>
      <c r="B28">
        <v>1</v>
      </c>
      <c r="C28" t="s">
        <v>905</v>
      </c>
      <c r="D28" s="9">
        <v>986.46346153846196</v>
      </c>
      <c r="E28" s="10">
        <v>974.78076923076901</v>
      </c>
      <c r="F28" s="10">
        <v>998.14615384615399</v>
      </c>
      <c r="G28" s="11">
        <v>1324.1</v>
      </c>
      <c r="H28" s="23"/>
      <c r="I28" s="12">
        <v>0.74500676802240096</v>
      </c>
      <c r="J28" s="13">
        <v>1.527251157578E-6</v>
      </c>
      <c r="K28" s="17">
        <v>7.1835349090365196E-5</v>
      </c>
      <c r="L28" s="13">
        <v>3.7070527069454199E-6</v>
      </c>
      <c r="M28" s="17">
        <v>1.7436387196596799E-4</v>
      </c>
      <c r="N28" s="15">
        <v>8.3250205112179296E-7</v>
      </c>
      <c r="O28" s="16">
        <v>9.4524215948859006E-5</v>
      </c>
      <c r="P28" s="12">
        <v>0.97659121910618896</v>
      </c>
      <c r="Q28" s="13">
        <v>0.78694057626809299</v>
      </c>
      <c r="R28" s="17">
        <v>0.94203307169845796</v>
      </c>
      <c r="S28" s="13">
        <v>0.78692354944004494</v>
      </c>
      <c r="T28" s="17">
        <v>0.94174568725306895</v>
      </c>
      <c r="U28" s="15">
        <v>0.96350636078830898</v>
      </c>
      <c r="V28" s="16">
        <v>0.99812559965265901</v>
      </c>
    </row>
    <row r="29" spans="1:22" x14ac:dyDescent="0.25">
      <c r="A29">
        <v>1018</v>
      </c>
      <c r="B29">
        <v>1</v>
      </c>
      <c r="C29" t="s">
        <v>1037</v>
      </c>
      <c r="D29" s="9">
        <v>8362.3519230769198</v>
      </c>
      <c r="E29" s="10">
        <v>8456.8692307692309</v>
      </c>
      <c r="F29" s="10">
        <v>8267.8346153846196</v>
      </c>
      <c r="G29" s="11">
        <v>10605.5678571429</v>
      </c>
      <c r="H29" s="23"/>
      <c r="I29" s="12">
        <v>0.78848695663616697</v>
      </c>
      <c r="J29" s="13">
        <v>1.43535352060926E-6</v>
      </c>
      <c r="K29" s="17">
        <v>7.1835349090365196E-5</v>
      </c>
      <c r="L29" s="13">
        <v>5.7287825307984095E-7</v>
      </c>
      <c r="M29" s="17">
        <v>6.2873388275512605E-5</v>
      </c>
      <c r="N29" s="15">
        <v>2.7931846340450801E-6</v>
      </c>
      <c r="O29" s="16">
        <v>1.4148554473220599E-4</v>
      </c>
      <c r="P29" s="12">
        <v>1.0228638602703599</v>
      </c>
      <c r="Q29" s="13">
        <v>0.69986924091198</v>
      </c>
      <c r="R29" s="17">
        <v>0.91169910017910705</v>
      </c>
      <c r="S29" s="13">
        <v>0.69985676280734499</v>
      </c>
      <c r="T29" s="17">
        <v>0.91168284531876698</v>
      </c>
      <c r="U29" s="15">
        <v>0.79247145237646099</v>
      </c>
      <c r="V29" s="16">
        <v>0.983269780300005</v>
      </c>
    </row>
    <row r="30" spans="1:22" x14ac:dyDescent="0.25">
      <c r="A30">
        <v>229</v>
      </c>
      <c r="B30">
        <v>40</v>
      </c>
      <c r="C30" t="s">
        <v>249</v>
      </c>
      <c r="D30" s="9">
        <v>3290.1239999999998</v>
      </c>
      <c r="E30" s="10">
        <v>3522.1080000000002</v>
      </c>
      <c r="F30" s="10">
        <v>3058.14</v>
      </c>
      <c r="G30" s="11">
        <v>1823.8370370370401</v>
      </c>
      <c r="H30" s="23"/>
      <c r="I30" s="12">
        <v>1.80395722489826</v>
      </c>
      <c r="J30" s="13">
        <v>1.5892084975159701E-6</v>
      </c>
      <c r="K30" s="17">
        <v>7.2171985904432106E-5</v>
      </c>
      <c r="L30" s="13">
        <v>3.19652516205458E-5</v>
      </c>
      <c r="M30" s="17">
        <v>8.0441766097951698E-4</v>
      </c>
      <c r="N30" s="15">
        <v>2.0012929384678599E-5</v>
      </c>
      <c r="O30" s="16">
        <v>4.8555951737941198E-4</v>
      </c>
      <c r="P30" s="12">
        <v>1.1517157487884799</v>
      </c>
      <c r="Q30" s="13">
        <v>0.30819534165016998</v>
      </c>
      <c r="R30" s="17">
        <v>0.77911262480989896</v>
      </c>
      <c r="S30" s="13">
        <v>0.307994039801674</v>
      </c>
      <c r="T30" s="17">
        <v>0.77313647298438304</v>
      </c>
      <c r="U30" s="15">
        <v>0.28866006349503998</v>
      </c>
      <c r="V30" s="16">
        <v>0.76646230569146701</v>
      </c>
    </row>
    <row r="31" spans="1:22" x14ac:dyDescent="0.25">
      <c r="A31">
        <v>1132</v>
      </c>
      <c r="B31">
        <v>1</v>
      </c>
      <c r="C31" t="s">
        <v>1151</v>
      </c>
      <c r="D31" s="9">
        <v>10392.2307692308</v>
      </c>
      <c r="E31" s="10">
        <v>9883.7653846153808</v>
      </c>
      <c r="F31" s="10">
        <v>10900.6961538462</v>
      </c>
      <c r="G31" s="11">
        <v>7715.3178571428598</v>
      </c>
      <c r="H31" s="23"/>
      <c r="I31" s="12">
        <v>1.34696080727376</v>
      </c>
      <c r="J31" s="13">
        <v>1.6828729950401699E-6</v>
      </c>
      <c r="K31" s="17">
        <v>7.3878124482263703E-5</v>
      </c>
      <c r="L31" s="13">
        <v>1.8676891737060501E-5</v>
      </c>
      <c r="M31" s="17">
        <v>5.4661036483796897E-4</v>
      </c>
      <c r="N31" s="15">
        <v>5.2551007780748904E-6</v>
      </c>
      <c r="O31" s="16">
        <v>1.92249103464573E-4</v>
      </c>
      <c r="P31" s="12">
        <v>0.90670955736419101</v>
      </c>
      <c r="Q31" s="13">
        <v>0.19518817251072099</v>
      </c>
      <c r="R31" s="17">
        <v>0.77221891023488698</v>
      </c>
      <c r="S31" s="13">
        <v>0.195137921830037</v>
      </c>
      <c r="T31" s="17">
        <v>0.76320073346943895</v>
      </c>
      <c r="U31" s="15">
        <v>0.262812972529194</v>
      </c>
      <c r="V31" s="16">
        <v>0.76646230569146701</v>
      </c>
    </row>
    <row r="32" spans="1:22" x14ac:dyDescent="0.25">
      <c r="A32">
        <v>903</v>
      </c>
      <c r="B32">
        <v>1</v>
      </c>
      <c r="C32" t="s">
        <v>923</v>
      </c>
      <c r="D32" s="9">
        <v>4476.9326923076896</v>
      </c>
      <c r="E32" s="10">
        <v>4392.3846153846198</v>
      </c>
      <c r="F32" s="10">
        <v>4561.4807692307704</v>
      </c>
      <c r="G32" s="11">
        <v>3345.99642857143</v>
      </c>
      <c r="H32" s="23"/>
      <c r="I32" s="12">
        <v>1.3379968532181401</v>
      </c>
      <c r="J32" s="13">
        <v>2.1716495386457E-6</v>
      </c>
      <c r="K32" s="17">
        <v>9.2260078786980305E-5</v>
      </c>
      <c r="L32" s="13">
        <v>1.8053263186984899E-5</v>
      </c>
      <c r="M32" s="17">
        <v>5.4036699130134203E-4</v>
      </c>
      <c r="N32" s="15">
        <v>1.4086564504909501E-5</v>
      </c>
      <c r="O32" s="16">
        <v>3.5676933563395899E-4</v>
      </c>
      <c r="P32" s="12">
        <v>0.96292954801283304</v>
      </c>
      <c r="Q32" s="13">
        <v>0.60908764439190299</v>
      </c>
      <c r="R32" s="17">
        <v>0.88053614452704299</v>
      </c>
      <c r="S32" s="13">
        <v>0.60869105376310395</v>
      </c>
      <c r="T32" s="17">
        <v>0.87996280769045798</v>
      </c>
      <c r="U32" s="15">
        <v>0.439911295586002</v>
      </c>
      <c r="V32" s="16">
        <v>0.87874013551949104</v>
      </c>
    </row>
    <row r="33" spans="1:22" x14ac:dyDescent="0.25">
      <c r="A33">
        <v>939</v>
      </c>
      <c r="B33">
        <v>1</v>
      </c>
      <c r="C33" t="s">
        <v>959</v>
      </c>
      <c r="D33" s="9">
        <v>35984.0403846154</v>
      </c>
      <c r="E33" s="10">
        <v>36052.669230769199</v>
      </c>
      <c r="F33" s="10">
        <v>35915.4115384615</v>
      </c>
      <c r="G33" s="11">
        <v>45726.7</v>
      </c>
      <c r="H33" s="23"/>
      <c r="I33" s="12">
        <v>0.78693718078530495</v>
      </c>
      <c r="J33" s="13">
        <v>2.2843096466258002E-6</v>
      </c>
      <c r="K33" s="17">
        <v>9.4013618893942994E-5</v>
      </c>
      <c r="L33" s="13">
        <v>2.3378382474376901E-6</v>
      </c>
      <c r="M33" s="17">
        <v>1.2828887382814301E-4</v>
      </c>
      <c r="N33" s="15">
        <v>5.2551007780748904E-6</v>
      </c>
      <c r="O33" s="16">
        <v>1.92249103464573E-4</v>
      </c>
      <c r="P33" s="12">
        <v>1.00382169342987</v>
      </c>
      <c r="Q33" s="13">
        <v>0.95364206162920095</v>
      </c>
      <c r="R33" s="17">
        <v>0.98971362897214998</v>
      </c>
      <c r="S33" s="13">
        <v>0.95361273753229503</v>
      </c>
      <c r="T33" s="17">
        <v>0.98968319568954499</v>
      </c>
      <c r="U33" s="15">
        <v>0.60485585296868805</v>
      </c>
      <c r="V33" s="16">
        <v>0.92091925821937803</v>
      </c>
    </row>
    <row r="34" spans="1:22" x14ac:dyDescent="0.25">
      <c r="A34">
        <v>927</v>
      </c>
      <c r="B34">
        <v>1</v>
      </c>
      <c r="C34" t="s">
        <v>947</v>
      </c>
      <c r="D34" s="9">
        <v>1735.4288461538499</v>
      </c>
      <c r="E34" s="10">
        <v>1758.1269230769201</v>
      </c>
      <c r="F34" s="10">
        <v>1712.73076923077</v>
      </c>
      <c r="G34" s="11">
        <v>2256.1607142857101</v>
      </c>
      <c r="H34" s="23"/>
      <c r="I34" s="12">
        <v>0.76919557865064203</v>
      </c>
      <c r="J34" s="13">
        <v>2.8245087048280899E-6</v>
      </c>
      <c r="K34" s="17">
        <v>1.12723574674503E-4</v>
      </c>
      <c r="L34" s="13">
        <v>5.5365643010434397E-6</v>
      </c>
      <c r="M34" s="17">
        <v>2.3075744695801899E-4</v>
      </c>
      <c r="N34" s="15">
        <v>3.74645093260634E-6</v>
      </c>
      <c r="O34" s="16">
        <v>1.5918455211536101E-4</v>
      </c>
      <c r="P34" s="12">
        <v>1.02650513125688</v>
      </c>
      <c r="Q34" s="13">
        <v>0.73685859365468598</v>
      </c>
      <c r="R34" s="17">
        <v>0.93023924886106502</v>
      </c>
      <c r="S34" s="13">
        <v>0.73684832124802602</v>
      </c>
      <c r="T34" s="17">
        <v>0.92995485641905096</v>
      </c>
      <c r="U34" s="15">
        <v>0.27876550607689599</v>
      </c>
      <c r="V34" s="16">
        <v>0.76646230569146701</v>
      </c>
    </row>
    <row r="35" spans="1:22" x14ac:dyDescent="0.25">
      <c r="A35">
        <v>997</v>
      </c>
      <c r="B35">
        <v>1</v>
      </c>
      <c r="C35" t="s">
        <v>1017</v>
      </c>
      <c r="D35" s="9">
        <v>21145.192307692301</v>
      </c>
      <c r="E35" s="10">
        <v>21461.45</v>
      </c>
      <c r="F35" s="10">
        <v>20828.934615384602</v>
      </c>
      <c r="G35" s="11">
        <v>16518.982142857101</v>
      </c>
      <c r="H35" s="23"/>
      <c r="I35" s="12">
        <v>1.28005419007221</v>
      </c>
      <c r="J35" s="13">
        <v>3.26001147175213E-6</v>
      </c>
      <c r="K35" s="17">
        <v>1.26277503185222E-4</v>
      </c>
      <c r="L35" s="13">
        <v>3.3278016324083201E-5</v>
      </c>
      <c r="M35" s="17">
        <v>8.1161384257069495E-4</v>
      </c>
      <c r="N35" s="15">
        <v>5.3475414340176297E-5</v>
      </c>
      <c r="O35" s="16">
        <v>9.3902827581349602E-4</v>
      </c>
      <c r="P35" s="12">
        <v>1.0303671501349001</v>
      </c>
      <c r="Q35" s="13">
        <v>0.65523521466707801</v>
      </c>
      <c r="R35" s="17">
        <v>0.89553783854004698</v>
      </c>
      <c r="S35" s="13">
        <v>0.65517496087772997</v>
      </c>
      <c r="T35" s="17">
        <v>0.89492305144605999</v>
      </c>
      <c r="U35" s="15">
        <v>0.60485585296868805</v>
      </c>
      <c r="V35" s="16">
        <v>0.92091925821937803</v>
      </c>
    </row>
    <row r="36" spans="1:22" x14ac:dyDescent="0.25">
      <c r="A36">
        <v>521</v>
      </c>
      <c r="B36">
        <v>40</v>
      </c>
      <c r="C36" t="s">
        <v>541</v>
      </c>
      <c r="D36" s="9">
        <v>79790.292000000001</v>
      </c>
      <c r="E36" s="10">
        <v>75963.14</v>
      </c>
      <c r="F36" s="10">
        <v>83617.444000000003</v>
      </c>
      <c r="G36" s="11">
        <v>56440.944444444402</v>
      </c>
      <c r="H36" s="23"/>
      <c r="I36" s="12">
        <v>1.4136951956666599</v>
      </c>
      <c r="J36" s="13">
        <v>3.4189067414831901E-6</v>
      </c>
      <c r="K36" s="17">
        <v>1.28648576529524E-4</v>
      </c>
      <c r="L36" s="13">
        <v>3.23721609961385E-5</v>
      </c>
      <c r="M36" s="17">
        <v>8.0441766097951698E-4</v>
      </c>
      <c r="N36" s="15">
        <v>2.6609659034714E-5</v>
      </c>
      <c r="O36" s="16">
        <v>5.7450690079866105E-4</v>
      </c>
      <c r="P36" s="12">
        <v>0.90846044038370699</v>
      </c>
      <c r="Q36" s="13">
        <v>0.28001952660114099</v>
      </c>
      <c r="R36" s="17">
        <v>0.77911262480989896</v>
      </c>
      <c r="S36" s="13">
        <v>0.27974321146750097</v>
      </c>
      <c r="T36" s="17">
        <v>0.77313647298438304</v>
      </c>
      <c r="U36" s="15">
        <v>0.30667178368917702</v>
      </c>
      <c r="V36" s="16">
        <v>0.78730358502660103</v>
      </c>
    </row>
    <row r="37" spans="1:22" x14ac:dyDescent="0.25">
      <c r="A37">
        <v>844</v>
      </c>
      <c r="B37">
        <v>1</v>
      </c>
      <c r="C37" t="s">
        <v>864</v>
      </c>
      <c r="D37" s="9">
        <v>25115.148076923098</v>
      </c>
      <c r="E37" s="10">
        <v>24998.2076923077</v>
      </c>
      <c r="F37" s="10">
        <v>25232.0884615385</v>
      </c>
      <c r="G37" s="11">
        <v>17555.114285714299</v>
      </c>
      <c r="H37" s="23"/>
      <c r="I37" s="12">
        <v>1.4306456607554501</v>
      </c>
      <c r="J37" s="13">
        <v>3.6855260355749899E-6</v>
      </c>
      <c r="K37" s="17">
        <v>1.3482882746811801E-4</v>
      </c>
      <c r="L37" s="13">
        <v>6.1983887790704401E-5</v>
      </c>
      <c r="M37" s="17">
        <v>1.31665774548964E-3</v>
      </c>
      <c r="N37" s="15">
        <v>7.5202257510116396E-5</v>
      </c>
      <c r="O37" s="16">
        <v>1.26976119411312E-3</v>
      </c>
      <c r="P37" s="12">
        <v>0.99073082001962398</v>
      </c>
      <c r="Q37" s="13">
        <v>0.92427748442755597</v>
      </c>
      <c r="R37" s="17">
        <v>0.98016710078597402</v>
      </c>
      <c r="S37" s="13">
        <v>0.92425215023393703</v>
      </c>
      <c r="T37" s="17">
        <v>0.980160528930484</v>
      </c>
      <c r="U37" s="15">
        <v>0.89176782913660402</v>
      </c>
      <c r="V37" s="16">
        <v>0.98846454918151105</v>
      </c>
    </row>
    <row r="38" spans="1:22" x14ac:dyDescent="0.25">
      <c r="A38">
        <v>732</v>
      </c>
      <c r="B38">
        <v>1</v>
      </c>
      <c r="C38" t="s">
        <v>752</v>
      </c>
      <c r="D38" s="9">
        <v>2411.8326923076902</v>
      </c>
      <c r="E38" s="10">
        <v>2437.06538461538</v>
      </c>
      <c r="F38" s="10">
        <v>2386.6</v>
      </c>
      <c r="G38" s="11">
        <v>3218.0285714285701</v>
      </c>
      <c r="H38" s="23"/>
      <c r="I38" s="12">
        <v>0.74947522645425502</v>
      </c>
      <c r="J38" s="13">
        <v>3.97239014318478E-6</v>
      </c>
      <c r="K38" s="17">
        <v>1.4139561671822599E-4</v>
      </c>
      <c r="L38" s="13">
        <v>8.39577533868917E-6</v>
      </c>
      <c r="M38" s="17">
        <v>3.1592103203010398E-4</v>
      </c>
      <c r="N38" s="15">
        <v>4.3340204712261296E-6</v>
      </c>
      <c r="O38" s="16">
        <v>1.7296681698802501E-4</v>
      </c>
      <c r="P38" s="12">
        <v>1.0211453048753001</v>
      </c>
      <c r="Q38" s="13">
        <v>0.81413337746867298</v>
      </c>
      <c r="R38" s="17">
        <v>0.95496433214415299</v>
      </c>
      <c r="S38" s="13">
        <v>0.81413137375952505</v>
      </c>
      <c r="T38" s="17">
        <v>0.95486550153281302</v>
      </c>
      <c r="U38" s="15">
        <v>0.484280901931742</v>
      </c>
      <c r="V38" s="16">
        <v>0.89810221308704696</v>
      </c>
    </row>
    <row r="39" spans="1:22" x14ac:dyDescent="0.25">
      <c r="A39">
        <v>757</v>
      </c>
      <c r="B39">
        <v>1</v>
      </c>
      <c r="C39" t="s">
        <v>777</v>
      </c>
      <c r="D39" s="9">
        <v>3844.8173076923099</v>
      </c>
      <c r="E39" s="10">
        <v>3922.86153846154</v>
      </c>
      <c r="F39" s="10">
        <v>3766.7730769230802</v>
      </c>
      <c r="G39" s="11">
        <v>5064.6571428571397</v>
      </c>
      <c r="H39" s="23"/>
      <c r="I39" s="12">
        <v>0.75914661135843797</v>
      </c>
      <c r="J39" s="13">
        <v>4.39851214835408E-6</v>
      </c>
      <c r="K39" s="17">
        <v>1.4274039313350199E-4</v>
      </c>
      <c r="L39" s="13">
        <v>1.80052979564312E-5</v>
      </c>
      <c r="M39" s="17">
        <v>5.4036699130134203E-4</v>
      </c>
      <c r="N39" s="15">
        <v>7.3350389056945603E-6</v>
      </c>
      <c r="O39" s="16">
        <v>2.30005862828565E-4</v>
      </c>
      <c r="P39" s="12">
        <v>1.04143824391619</v>
      </c>
      <c r="Q39" s="13">
        <v>0.65395430902587004</v>
      </c>
      <c r="R39" s="17">
        <v>0.89553783854004698</v>
      </c>
      <c r="S39" s="13">
        <v>0.65370020513706395</v>
      </c>
      <c r="T39" s="17">
        <v>0.89492305144605999</v>
      </c>
      <c r="U39" s="15">
        <v>0.79247145237646099</v>
      </c>
      <c r="V39" s="16">
        <v>0.983269780300005</v>
      </c>
    </row>
    <row r="40" spans="1:22" x14ac:dyDescent="0.25">
      <c r="A40">
        <v>923</v>
      </c>
      <c r="B40">
        <v>1</v>
      </c>
      <c r="C40" t="s">
        <v>943</v>
      </c>
      <c r="D40" s="9">
        <v>20453.7134615385</v>
      </c>
      <c r="E40" s="10">
        <v>20279.473076923099</v>
      </c>
      <c r="F40" s="10">
        <v>20627.9538461538</v>
      </c>
      <c r="G40" s="11">
        <v>25700.678571428602</v>
      </c>
      <c r="H40" s="23"/>
      <c r="I40" s="12">
        <v>0.79584332392985302</v>
      </c>
      <c r="J40" s="13">
        <v>4.44370244379162E-6</v>
      </c>
      <c r="K40" s="17">
        <v>1.4274039313350199E-4</v>
      </c>
      <c r="L40" s="13">
        <v>5.6219579063238403E-6</v>
      </c>
      <c r="M40" s="17">
        <v>2.3075744695801899E-4</v>
      </c>
      <c r="N40" s="15">
        <v>1.01892694369245E-5</v>
      </c>
      <c r="O40" s="16">
        <v>2.7956808017561599E-4</v>
      </c>
      <c r="P40" s="12">
        <v>0.98310638215356805</v>
      </c>
      <c r="Q40" s="13">
        <v>0.79483792436166301</v>
      </c>
      <c r="R40" s="17">
        <v>0.94391482992273201</v>
      </c>
      <c r="S40" s="13">
        <v>0.79466598394710797</v>
      </c>
      <c r="T40" s="17">
        <v>0.94371064099038904</v>
      </c>
      <c r="U40" s="15">
        <v>0.69638012425757301</v>
      </c>
      <c r="V40" s="16">
        <v>0.96231844459986104</v>
      </c>
    </row>
    <row r="41" spans="1:22" x14ac:dyDescent="0.25">
      <c r="A41">
        <v>929</v>
      </c>
      <c r="B41">
        <v>1</v>
      </c>
      <c r="C41" t="s">
        <v>949</v>
      </c>
      <c r="D41" s="9">
        <v>18038.811538461501</v>
      </c>
      <c r="E41" s="10">
        <v>18024.407692307701</v>
      </c>
      <c r="F41" s="10">
        <v>18053.2153846154</v>
      </c>
      <c r="G41" s="11">
        <v>22874.7214285714</v>
      </c>
      <c r="H41" s="23"/>
      <c r="I41" s="12">
        <v>0.78859152863520099</v>
      </c>
      <c r="J41" s="13">
        <v>4.2466354040316996E-6</v>
      </c>
      <c r="K41" s="17">
        <v>1.4274039313350199E-4</v>
      </c>
      <c r="L41" s="13">
        <v>3.8904980070272096E-6</v>
      </c>
      <c r="M41" s="17">
        <v>1.7668227156051201E-4</v>
      </c>
      <c r="N41" s="15">
        <v>6.3619613756209103E-6</v>
      </c>
      <c r="O41" s="16">
        <v>2.13167095163739E-4</v>
      </c>
      <c r="P41" s="12">
        <v>0.99840429022232602</v>
      </c>
      <c r="Q41" s="13">
        <v>0.98077487059476798</v>
      </c>
      <c r="R41" s="17">
        <v>0.99687314837753305</v>
      </c>
      <c r="S41" s="13">
        <v>0.98076687935483697</v>
      </c>
      <c r="T41" s="17">
        <v>0.99684518576506898</v>
      </c>
      <c r="U41" s="15">
        <v>0.77851427235194204</v>
      </c>
      <c r="V41" s="16">
        <v>0.98303288273011302</v>
      </c>
    </row>
    <row r="42" spans="1:22" x14ac:dyDescent="0.25">
      <c r="A42">
        <v>1094</v>
      </c>
      <c r="B42">
        <v>1</v>
      </c>
      <c r="C42" t="s">
        <v>1113</v>
      </c>
      <c r="D42" s="9">
        <v>870.89423076923094</v>
      </c>
      <c r="E42" s="10">
        <v>885.83076923076896</v>
      </c>
      <c r="F42" s="10">
        <v>855.95769230769201</v>
      </c>
      <c r="G42" s="11">
        <v>1072.49285714286</v>
      </c>
      <c r="H42" s="23"/>
      <c r="I42" s="12">
        <v>0.81202800090371796</v>
      </c>
      <c r="J42" s="13">
        <v>4.30965422909896E-6</v>
      </c>
      <c r="K42" s="17">
        <v>1.4274039313350199E-4</v>
      </c>
      <c r="L42" s="13">
        <v>1.46749098186263E-5</v>
      </c>
      <c r="M42" s="17">
        <v>4.83171405778272E-4</v>
      </c>
      <c r="N42" s="15">
        <v>7.3341352777490403E-6</v>
      </c>
      <c r="O42" s="16">
        <v>2.30005862828565E-4</v>
      </c>
      <c r="P42" s="12">
        <v>1.0349001792863599</v>
      </c>
      <c r="Q42" s="13">
        <v>0.59649092999633602</v>
      </c>
      <c r="R42" s="17">
        <v>0.87676177991648896</v>
      </c>
      <c r="S42" s="13">
        <v>0.59625110968165096</v>
      </c>
      <c r="T42" s="17">
        <v>0.87640927617269504</v>
      </c>
      <c r="U42" s="15">
        <v>0.36497382374846898</v>
      </c>
      <c r="V42" s="16">
        <v>0.83454315087735598</v>
      </c>
    </row>
    <row r="43" spans="1:22" x14ac:dyDescent="0.25">
      <c r="A43">
        <v>704</v>
      </c>
      <c r="B43">
        <v>1</v>
      </c>
      <c r="C43" t="s">
        <v>724</v>
      </c>
      <c r="D43" s="9">
        <v>659.09423076923099</v>
      </c>
      <c r="E43" s="10">
        <v>664.90384615384596</v>
      </c>
      <c r="F43" s="10">
        <v>653.28461538461499</v>
      </c>
      <c r="G43" s="11">
        <v>803.517857142857</v>
      </c>
      <c r="H43" s="23"/>
      <c r="I43" s="12">
        <v>0.82026083790201398</v>
      </c>
      <c r="J43" s="13">
        <v>4.6242264638198403E-6</v>
      </c>
      <c r="K43" s="17">
        <v>1.4500252982977899E-4</v>
      </c>
      <c r="L43" s="13">
        <v>1.10202708976499E-5</v>
      </c>
      <c r="M43" s="17">
        <v>3.9226207492445699E-4</v>
      </c>
      <c r="N43" s="15">
        <v>9.2805177838942001E-6</v>
      </c>
      <c r="O43" s="16">
        <v>2.6005195577422698E-4</v>
      </c>
      <c r="P43" s="12">
        <v>1.0177858631530601</v>
      </c>
      <c r="Q43" s="13">
        <v>0.76707652242299096</v>
      </c>
      <c r="R43" s="17">
        <v>0.93842374549684704</v>
      </c>
      <c r="S43" s="13">
        <v>0.76707230719297803</v>
      </c>
      <c r="T43" s="17">
        <v>0.93834925904781297</v>
      </c>
      <c r="U43" s="15">
        <v>0.63046765368805602</v>
      </c>
      <c r="V43" s="16">
        <v>0.93197586342296301</v>
      </c>
    </row>
    <row r="44" spans="1:22" x14ac:dyDescent="0.25">
      <c r="A44">
        <v>846</v>
      </c>
      <c r="B44">
        <v>1</v>
      </c>
      <c r="C44" t="s">
        <v>866</v>
      </c>
      <c r="D44" s="9">
        <v>1902.35576923077</v>
      </c>
      <c r="E44" s="10">
        <v>1913.7423076923101</v>
      </c>
      <c r="F44" s="10">
        <v>1890.9692307692301</v>
      </c>
      <c r="G44" s="11">
        <v>2446.7249999999999</v>
      </c>
      <c r="H44" s="23"/>
      <c r="I44" s="12">
        <v>0.77751106856339403</v>
      </c>
      <c r="J44" s="13">
        <v>5.0809342532257804E-6</v>
      </c>
      <c r="K44" s="17">
        <v>1.5561838166275199E-4</v>
      </c>
      <c r="L44" s="13">
        <v>5.2123527634073696E-6</v>
      </c>
      <c r="M44" s="17">
        <v>2.28822286313583E-4</v>
      </c>
      <c r="N44" s="15">
        <v>3.56878493443119E-6</v>
      </c>
      <c r="O44" s="16">
        <v>1.5918455211536101E-4</v>
      </c>
      <c r="P44" s="12">
        <v>1.0120430711153401</v>
      </c>
      <c r="Q44" s="13">
        <v>0.868135514083895</v>
      </c>
      <c r="R44" s="17">
        <v>0.96045668785224503</v>
      </c>
      <c r="S44" s="13">
        <v>0.86813450752022903</v>
      </c>
      <c r="T44" s="17">
        <v>0.96038248689328798</v>
      </c>
      <c r="U44" s="15">
        <v>0.59222436962575897</v>
      </c>
      <c r="V44" s="16">
        <v>0.91759940564367604</v>
      </c>
    </row>
    <row r="45" spans="1:22" x14ac:dyDescent="0.25">
      <c r="A45">
        <v>1270</v>
      </c>
      <c r="B45">
        <v>5.0000000000000001E-3</v>
      </c>
      <c r="C45" t="s">
        <v>1289</v>
      </c>
      <c r="D45" s="9">
        <v>1753.7942307692299</v>
      </c>
      <c r="E45" s="10">
        <v>1755.8538461538501</v>
      </c>
      <c r="F45" s="10">
        <v>1751.7346153846199</v>
      </c>
      <c r="G45" s="11">
        <v>2347.9142857142901</v>
      </c>
      <c r="H45" s="23"/>
      <c r="I45" s="12">
        <v>0.74695837128300002</v>
      </c>
      <c r="J45" s="13">
        <v>5.42521814958821E-6</v>
      </c>
      <c r="K45" s="17">
        <v>1.6238664325017401E-4</v>
      </c>
      <c r="L45" s="13">
        <v>4.3745613806037102E-7</v>
      </c>
      <c r="M45" s="17">
        <v>5.7612973382550902E-5</v>
      </c>
      <c r="N45" s="15">
        <v>2.1807925470655499E-6</v>
      </c>
      <c r="O45" s="16">
        <v>1.2487407758631901E-4</v>
      </c>
      <c r="P45" s="12">
        <v>1.0023515153111999</v>
      </c>
      <c r="Q45" s="13">
        <v>0.97216544010927597</v>
      </c>
      <c r="R45" s="17">
        <v>0.99687314837753305</v>
      </c>
      <c r="S45" s="13">
        <v>0.97215285683566599</v>
      </c>
      <c r="T45" s="17">
        <v>0.99684518576506898</v>
      </c>
      <c r="U45" s="15">
        <v>0.93493476535238795</v>
      </c>
      <c r="V45" s="16">
        <v>0.99458076491312897</v>
      </c>
    </row>
    <row r="46" spans="1:22" x14ac:dyDescent="0.25">
      <c r="A46">
        <v>1153</v>
      </c>
      <c r="B46">
        <v>1</v>
      </c>
      <c r="C46" t="s">
        <v>1172</v>
      </c>
      <c r="D46" s="9">
        <v>2877.0288461538498</v>
      </c>
      <c r="E46" s="10">
        <v>2862.3</v>
      </c>
      <c r="F46" s="10">
        <v>2891.7576923076899</v>
      </c>
      <c r="G46" s="11">
        <v>3482.875</v>
      </c>
      <c r="H46" s="23"/>
      <c r="I46" s="12">
        <v>0.82604998633423399</v>
      </c>
      <c r="J46" s="13">
        <v>5.9060503256172899E-6</v>
      </c>
      <c r="K46" s="17">
        <v>1.72850406196399E-4</v>
      </c>
      <c r="L46" s="13">
        <v>1.528266922267E-5</v>
      </c>
      <c r="M46" s="17">
        <v>4.90909155274547E-4</v>
      </c>
      <c r="N46" s="15">
        <v>8.5322754539412905E-5</v>
      </c>
      <c r="O46" s="16">
        <v>1.3220007968047899E-3</v>
      </c>
      <c r="P46" s="12">
        <v>0.98981322246118597</v>
      </c>
      <c r="Q46" s="13">
        <v>0.86109649491948803</v>
      </c>
      <c r="R46" s="17">
        <v>0.95944507936460799</v>
      </c>
      <c r="S46" s="13">
        <v>0.86107245505256003</v>
      </c>
      <c r="T46" s="17">
        <v>0.95941829382759902</v>
      </c>
      <c r="U46" s="15">
        <v>0.94937189515134002</v>
      </c>
      <c r="V46" s="16">
        <v>0.99716054316677405</v>
      </c>
    </row>
    <row r="47" spans="1:22" x14ac:dyDescent="0.25">
      <c r="A47">
        <v>1224</v>
      </c>
      <c r="B47">
        <v>5.0000000000000001E-3</v>
      </c>
      <c r="C47" t="s">
        <v>1243</v>
      </c>
      <c r="D47" s="9">
        <v>80585.059615384598</v>
      </c>
      <c r="E47" s="10">
        <v>97550.388461538503</v>
      </c>
      <c r="F47" s="10">
        <v>63619.730769230802</v>
      </c>
      <c r="G47" s="11">
        <v>60426.4035714286</v>
      </c>
      <c r="H47" s="23"/>
      <c r="I47" s="12">
        <v>1.3336067489127801</v>
      </c>
      <c r="J47" s="13">
        <v>6.2980275615609696E-6</v>
      </c>
      <c r="K47" s="17">
        <v>1.80315267360343E-4</v>
      </c>
      <c r="L47" s="13">
        <v>1.3019728320815701E-4</v>
      </c>
      <c r="M47" s="17">
        <v>2.2561818682255599E-3</v>
      </c>
      <c r="N47" s="15">
        <v>2.5559966529530601E-4</v>
      </c>
      <c r="O47" s="16">
        <v>2.8052063266159801E-3</v>
      </c>
      <c r="P47" s="12">
        <v>1.5333354492710001</v>
      </c>
      <c r="Q47" s="13">
        <v>2.4107883731684499E-8</v>
      </c>
      <c r="R47" s="17">
        <v>1.58750414373143E-5</v>
      </c>
      <c r="S47" s="13">
        <v>1.5689533355011801E-8</v>
      </c>
      <c r="T47" s="17">
        <v>1.03315577142752E-5</v>
      </c>
      <c r="U47" s="15">
        <v>4.4498211972064503E-8</v>
      </c>
      <c r="V47" s="16">
        <v>1.9534715055736302E-5</v>
      </c>
    </row>
    <row r="48" spans="1:22" x14ac:dyDescent="0.25">
      <c r="A48">
        <v>703</v>
      </c>
      <c r="B48">
        <v>1</v>
      </c>
      <c r="C48" t="s">
        <v>723</v>
      </c>
      <c r="D48" s="9">
        <v>5504.3846153846198</v>
      </c>
      <c r="E48" s="10">
        <v>5653.95</v>
      </c>
      <c r="F48" s="10">
        <v>5354.8192307692298</v>
      </c>
      <c r="G48" s="11">
        <v>7416.2678571428596</v>
      </c>
      <c r="H48" s="23"/>
      <c r="I48" s="12">
        <v>0.74220412765743904</v>
      </c>
      <c r="J48" s="13">
        <v>6.4355334806086304E-6</v>
      </c>
      <c r="K48" s="17">
        <v>1.8033186370131001E-4</v>
      </c>
      <c r="L48" s="13">
        <v>2.8095774062967499E-5</v>
      </c>
      <c r="M48" s="17">
        <v>7.6539638118611805E-4</v>
      </c>
      <c r="N48" s="15">
        <v>1.2268055567664001E-5</v>
      </c>
      <c r="O48" s="16">
        <v>3.2314058365227102E-4</v>
      </c>
      <c r="P48" s="12">
        <v>1.0558619733626</v>
      </c>
      <c r="Q48" s="13">
        <v>0.59456706932279502</v>
      </c>
      <c r="R48" s="17">
        <v>0.87676177991648896</v>
      </c>
      <c r="S48" s="13">
        <v>0.59453743083431598</v>
      </c>
      <c r="T48" s="17">
        <v>0.875845409853237</v>
      </c>
      <c r="U48" s="15">
        <v>0.484280901931742</v>
      </c>
      <c r="V48" s="16">
        <v>0.89810221308704696</v>
      </c>
    </row>
    <row r="49" spans="1:22" x14ac:dyDescent="0.25">
      <c r="A49">
        <v>866</v>
      </c>
      <c r="B49">
        <v>1</v>
      </c>
      <c r="C49" t="s">
        <v>886</v>
      </c>
      <c r="D49" s="9">
        <v>6573.3403846153797</v>
      </c>
      <c r="E49" s="10">
        <v>6298.5307692307697</v>
      </c>
      <c r="F49" s="10">
        <v>6848.15</v>
      </c>
      <c r="G49" s="11">
        <v>5215.3178571428598</v>
      </c>
      <c r="H49" s="23"/>
      <c r="I49" s="12">
        <v>1.26039113332519</v>
      </c>
      <c r="J49" s="13">
        <v>8.8460935305978595E-6</v>
      </c>
      <c r="K49" s="17">
        <v>2.4045839572162E-4</v>
      </c>
      <c r="L49" s="13">
        <v>9.09289039097919E-5</v>
      </c>
      <c r="M49" s="17">
        <v>1.7610789183705299E-3</v>
      </c>
      <c r="N49" s="15">
        <v>4.1240716287473201E-5</v>
      </c>
      <c r="O49" s="16">
        <v>8.02571756844783E-4</v>
      </c>
      <c r="P49" s="12">
        <v>0.91974194041175605</v>
      </c>
      <c r="Q49" s="13">
        <v>0.215841046016365</v>
      </c>
      <c r="R49" s="17">
        <v>0.77911262480989896</v>
      </c>
      <c r="S49" s="13">
        <v>0.215830454864017</v>
      </c>
      <c r="T49" s="17">
        <v>0.77313647298438304</v>
      </c>
      <c r="U49" s="15">
        <v>0.27876550607689599</v>
      </c>
      <c r="V49" s="16">
        <v>0.76646230569146701</v>
      </c>
    </row>
    <row r="50" spans="1:22" x14ac:dyDescent="0.25">
      <c r="A50">
        <v>935</v>
      </c>
      <c r="B50">
        <v>1</v>
      </c>
      <c r="C50" t="s">
        <v>955</v>
      </c>
      <c r="D50" s="9">
        <v>25186.7846153846</v>
      </c>
      <c r="E50" s="10">
        <v>25007.788461538501</v>
      </c>
      <c r="F50" s="10">
        <v>25365.780769230802</v>
      </c>
      <c r="G50" s="11">
        <v>31775.567857142902</v>
      </c>
      <c r="H50" s="23"/>
      <c r="I50" s="12">
        <v>0.79264624722427601</v>
      </c>
      <c r="J50" s="13">
        <v>8.9464399319357602E-6</v>
      </c>
      <c r="K50" s="17">
        <v>2.4045839572162E-4</v>
      </c>
      <c r="L50" s="13">
        <v>1.14410563331243E-5</v>
      </c>
      <c r="M50" s="17">
        <v>3.9652292607170398E-4</v>
      </c>
      <c r="N50" s="15">
        <v>1.40849323801061E-5</v>
      </c>
      <c r="O50" s="16">
        <v>3.5676933563395899E-4</v>
      </c>
      <c r="P50" s="12">
        <v>0.98588680116140703</v>
      </c>
      <c r="Q50" s="13">
        <v>0.83781253587179605</v>
      </c>
      <c r="R50" s="17">
        <v>0.95745241321089403</v>
      </c>
      <c r="S50" s="13">
        <v>0.83771402203207901</v>
      </c>
      <c r="T50" s="17">
        <v>0.95740743160351405</v>
      </c>
      <c r="U50" s="15">
        <v>0.76462693984303098</v>
      </c>
      <c r="V50" s="16">
        <v>0.98245237051050904</v>
      </c>
    </row>
    <row r="51" spans="1:22" x14ac:dyDescent="0.25">
      <c r="A51">
        <v>782</v>
      </c>
      <c r="B51">
        <v>1</v>
      </c>
      <c r="C51" t="s">
        <v>802</v>
      </c>
      <c r="D51" s="9">
        <v>1095.09807692308</v>
      </c>
      <c r="E51" s="10">
        <v>1143.95</v>
      </c>
      <c r="F51" s="10">
        <v>1046.24615384615</v>
      </c>
      <c r="G51" s="11">
        <v>937.62857142857104</v>
      </c>
      <c r="H51" s="23"/>
      <c r="I51" s="12">
        <v>1.16794444014711</v>
      </c>
      <c r="J51" s="13">
        <v>9.4016507602532207E-6</v>
      </c>
      <c r="K51" s="17">
        <v>2.4278380492653899E-4</v>
      </c>
      <c r="L51" s="13">
        <v>1.8962741931836699E-4</v>
      </c>
      <c r="M51" s="17">
        <v>2.9730870385986899E-3</v>
      </c>
      <c r="N51" s="15">
        <v>2.1389104744797601E-4</v>
      </c>
      <c r="O51" s="16">
        <v>2.4284009438705601E-3</v>
      </c>
      <c r="P51" s="12">
        <v>1.0933851424874299</v>
      </c>
      <c r="Q51" s="13">
        <v>7.9154625938083797E-2</v>
      </c>
      <c r="R51" s="17">
        <v>0.53459816595105802</v>
      </c>
      <c r="S51" s="13">
        <v>7.80212134912944E-2</v>
      </c>
      <c r="T51" s="17">
        <v>0.52131775948491099</v>
      </c>
      <c r="U51" s="15">
        <v>0.12646735182608801</v>
      </c>
      <c r="V51" s="16">
        <v>0.55483970510412695</v>
      </c>
    </row>
    <row r="52" spans="1:22" x14ac:dyDescent="0.25">
      <c r="A52">
        <v>797</v>
      </c>
      <c r="B52">
        <v>1</v>
      </c>
      <c r="C52" t="s">
        <v>817</v>
      </c>
      <c r="D52" s="9">
        <v>9896.6076923076907</v>
      </c>
      <c r="E52" s="10">
        <v>9940.5192307692305</v>
      </c>
      <c r="F52" s="10">
        <v>9852.6961538461492</v>
      </c>
      <c r="G52" s="11">
        <v>7785.6071428571404</v>
      </c>
      <c r="H52" s="23"/>
      <c r="I52" s="12">
        <v>1.2711414165544299</v>
      </c>
      <c r="J52" s="13">
        <v>9.3091764031013498E-6</v>
      </c>
      <c r="K52" s="17">
        <v>2.4278380492653899E-4</v>
      </c>
      <c r="L52" s="13">
        <v>1.0678273837951E-4</v>
      </c>
      <c r="M52" s="17">
        <v>2.0090409492259198E-3</v>
      </c>
      <c r="N52" s="15">
        <v>4.6981837146298798E-5</v>
      </c>
      <c r="O52" s="16">
        <v>8.7147999326303604E-4</v>
      </c>
      <c r="P52" s="12">
        <v>1.00891360857493</v>
      </c>
      <c r="Q52" s="13">
        <v>0.90121690864364601</v>
      </c>
      <c r="R52" s="17">
        <v>0.97526924296111905</v>
      </c>
      <c r="S52" s="13">
        <v>0.90112665812828097</v>
      </c>
      <c r="T52" s="17">
        <v>0.97517157662690801</v>
      </c>
      <c r="U52" s="15">
        <v>0.93493476535238795</v>
      </c>
      <c r="V52" s="16">
        <v>0.99458076491312897</v>
      </c>
    </row>
    <row r="53" spans="1:22" x14ac:dyDescent="0.25">
      <c r="A53">
        <v>1168</v>
      </c>
      <c r="B53">
        <v>1</v>
      </c>
      <c r="C53" t="s">
        <v>1187</v>
      </c>
      <c r="D53" s="9">
        <v>1788.9923076923101</v>
      </c>
      <c r="E53" s="10">
        <v>1788.63846153846</v>
      </c>
      <c r="F53" s="10">
        <v>1789.3461538461499</v>
      </c>
      <c r="G53" s="11">
        <v>2139.7178571428599</v>
      </c>
      <c r="H53" s="23"/>
      <c r="I53" s="12">
        <v>0.836087945763621</v>
      </c>
      <c r="J53" s="13">
        <v>1.05907560325687E-5</v>
      </c>
      <c r="K53" s="17">
        <v>2.6823126336332698E-4</v>
      </c>
      <c r="L53" s="13">
        <v>4.7460641823910198E-5</v>
      </c>
      <c r="M53" s="17">
        <v>1.0417610880348301E-3</v>
      </c>
      <c r="N53" s="15">
        <v>3.4614939648369501E-5</v>
      </c>
      <c r="O53" s="16">
        <v>6.9072538661973601E-4</v>
      </c>
      <c r="P53" s="12">
        <v>0.99960449670055695</v>
      </c>
      <c r="Q53" s="13">
        <v>0.99472430651620003</v>
      </c>
      <c r="R53" s="17">
        <v>0.99760128309667795</v>
      </c>
      <c r="S53" s="13">
        <v>0.99472391537077698</v>
      </c>
      <c r="T53" s="17">
        <v>0.99759966863567395</v>
      </c>
      <c r="U53" s="15">
        <v>0.68299612393462805</v>
      </c>
      <c r="V53" s="16">
        <v>0.95638521337364701</v>
      </c>
    </row>
    <row r="54" spans="1:22" x14ac:dyDescent="0.25">
      <c r="A54">
        <v>747</v>
      </c>
      <c r="B54">
        <v>1</v>
      </c>
      <c r="C54" t="s">
        <v>767</v>
      </c>
      <c r="D54" s="9">
        <v>44217.663461538497</v>
      </c>
      <c r="E54" s="10">
        <v>48464.819230769201</v>
      </c>
      <c r="F54" s="10">
        <v>39970.507692307699</v>
      </c>
      <c r="G54" s="11">
        <v>34291.521428571403</v>
      </c>
      <c r="H54" s="23"/>
      <c r="I54" s="12">
        <v>1.28946344809002</v>
      </c>
      <c r="J54" s="13">
        <v>1.1336424021365099E-5</v>
      </c>
      <c r="K54" s="17">
        <v>2.76482785854404E-4</v>
      </c>
      <c r="L54" s="13">
        <v>2.6338170576734499E-4</v>
      </c>
      <c r="M54" s="17">
        <v>3.58783852399589E-3</v>
      </c>
      <c r="N54" s="15">
        <v>3.1077667246158801E-4</v>
      </c>
      <c r="O54" s="16">
        <v>3.2483561716818302E-3</v>
      </c>
      <c r="P54" s="12">
        <v>1.2125144770201699</v>
      </c>
      <c r="Q54" s="13">
        <v>1.80173476150291E-2</v>
      </c>
      <c r="R54" s="17">
        <v>0.223857045367861</v>
      </c>
      <c r="S54" s="13">
        <v>1.7264910931947399E-2</v>
      </c>
      <c r="T54" s="17">
        <v>0.21450837450353499</v>
      </c>
      <c r="U54" s="15">
        <v>6.5562854666954898E-2</v>
      </c>
      <c r="V54" s="16">
        <v>0.38547446248383699</v>
      </c>
    </row>
    <row r="55" spans="1:22" x14ac:dyDescent="0.25">
      <c r="A55">
        <v>992</v>
      </c>
      <c r="B55">
        <v>1</v>
      </c>
      <c r="C55" t="s">
        <v>1012</v>
      </c>
      <c r="D55" s="9">
        <v>31237.878846153799</v>
      </c>
      <c r="E55" s="10">
        <v>48033.546153846197</v>
      </c>
      <c r="F55" s="10">
        <v>14442.211538461501</v>
      </c>
      <c r="G55" s="11">
        <v>14228.771428571399</v>
      </c>
      <c r="H55" s="23"/>
      <c r="I55" s="12">
        <v>2.1954023931699398</v>
      </c>
      <c r="J55" s="13">
        <v>1.1205492490734201E-5</v>
      </c>
      <c r="K55" s="17">
        <v>2.76482785854404E-4</v>
      </c>
      <c r="L55" s="13">
        <v>2.11998789517166E-4</v>
      </c>
      <c r="M55" s="17">
        <v>3.2465396022570599E-3</v>
      </c>
      <c r="N55" s="15">
        <v>5.3037419358218502E-4</v>
      </c>
      <c r="O55" s="16">
        <v>4.6879383419311301E-3</v>
      </c>
      <c r="P55" s="12">
        <v>3.3259134881057801</v>
      </c>
      <c r="Q55" s="13">
        <v>1.9739374710479001E-11</v>
      </c>
      <c r="R55" s="17">
        <v>2.5996756493700799E-8</v>
      </c>
      <c r="S55" s="13">
        <v>1.02959285025742E-11</v>
      </c>
      <c r="T55" s="17">
        <v>1.35597378378902E-8</v>
      </c>
      <c r="U55" s="15">
        <v>4.7314222883570701E-11</v>
      </c>
      <c r="V55" s="16">
        <v>6.23128315376626E-8</v>
      </c>
    </row>
    <row r="56" spans="1:22" x14ac:dyDescent="0.25">
      <c r="A56">
        <v>1133</v>
      </c>
      <c r="B56">
        <v>1</v>
      </c>
      <c r="C56" t="s">
        <v>1152</v>
      </c>
      <c r="D56" s="9">
        <v>643.44423076923101</v>
      </c>
      <c r="E56" s="10">
        <v>576.02692307692303</v>
      </c>
      <c r="F56" s="10">
        <v>710.86153846153798</v>
      </c>
      <c r="G56" s="11">
        <v>522.90714285714296</v>
      </c>
      <c r="H56" s="23"/>
      <c r="I56" s="12">
        <v>1.2305133704111899</v>
      </c>
      <c r="J56" s="13">
        <v>1.2156889627545799E-5</v>
      </c>
      <c r="K56" s="17">
        <v>2.9110224799050498E-4</v>
      </c>
      <c r="L56" s="13">
        <v>9.2347117284257801E-5</v>
      </c>
      <c r="M56" s="17">
        <v>1.76262541251257E-3</v>
      </c>
      <c r="N56" s="15">
        <v>6.6224400872812303E-5</v>
      </c>
      <c r="O56" s="16">
        <v>1.1475991572301801E-3</v>
      </c>
      <c r="P56" s="12">
        <v>0.81032225252131795</v>
      </c>
      <c r="Q56" s="13">
        <v>2.85033085754833E-4</v>
      </c>
      <c r="R56" s="17">
        <v>2.08549207743953E-2</v>
      </c>
      <c r="S56" s="13">
        <v>2.5061703457921901E-4</v>
      </c>
      <c r="T56" s="17">
        <v>1.8336813030046199E-2</v>
      </c>
      <c r="U56" s="15">
        <v>1.00463270789708E-3</v>
      </c>
      <c r="V56" s="16">
        <v>2.94022505844545E-2</v>
      </c>
    </row>
    <row r="57" spans="1:22" x14ac:dyDescent="0.25">
      <c r="A57">
        <v>469</v>
      </c>
      <c r="B57">
        <v>40</v>
      </c>
      <c r="C57" t="s">
        <v>489</v>
      </c>
      <c r="D57" s="9">
        <v>8166.3159999999998</v>
      </c>
      <c r="E57" s="10">
        <v>10169.936</v>
      </c>
      <c r="F57" s="10">
        <v>6162.6959999999999</v>
      </c>
      <c r="G57" s="11">
        <v>4728.8407407407403</v>
      </c>
      <c r="H57" s="23"/>
      <c r="I57" s="12">
        <v>1.72691711303452</v>
      </c>
      <c r="J57" s="13">
        <v>1.35291136874353E-5</v>
      </c>
      <c r="K57" s="17">
        <v>3.1817576297057601E-4</v>
      </c>
      <c r="L57" s="13">
        <v>2.4244675204730001E-4</v>
      </c>
      <c r="M57" s="17">
        <v>3.5361624290234299E-3</v>
      </c>
      <c r="N57" s="15">
        <v>6.4743233155273898E-6</v>
      </c>
      <c r="O57" s="16">
        <v>2.13167095163739E-4</v>
      </c>
      <c r="P57" s="12">
        <v>1.6502413878601201</v>
      </c>
      <c r="Q57" s="13">
        <v>9.3911240883196002E-4</v>
      </c>
      <c r="R57" s="17">
        <v>4.9472441697267597E-2</v>
      </c>
      <c r="S57" s="13">
        <v>6.7802148957296605E-4</v>
      </c>
      <c r="T57" s="17">
        <v>3.8579219230765197E-2</v>
      </c>
      <c r="U57" s="15">
        <v>3.99265807532167E-4</v>
      </c>
      <c r="V57" s="16">
        <v>1.8132174776547001E-2</v>
      </c>
    </row>
    <row r="58" spans="1:22" x14ac:dyDescent="0.25">
      <c r="A58">
        <v>975</v>
      </c>
      <c r="B58">
        <v>1</v>
      </c>
      <c r="C58" t="s">
        <v>995</v>
      </c>
      <c r="D58" s="9">
        <v>471.52115384615399</v>
      </c>
      <c r="E58" s="10">
        <v>520.56923076923101</v>
      </c>
      <c r="F58" s="10">
        <v>422.47307692307697</v>
      </c>
      <c r="G58" s="11">
        <v>310.56071428571403</v>
      </c>
      <c r="H58" s="23"/>
      <c r="I58" s="12">
        <v>1.5182897647909099</v>
      </c>
      <c r="J58" s="13">
        <v>1.4126135191826301E-5</v>
      </c>
      <c r="K58" s="17">
        <v>3.2638807101114498E-4</v>
      </c>
      <c r="L58" s="13">
        <v>2.6199415773290398E-4</v>
      </c>
      <c r="M58" s="17">
        <v>3.58783852399589E-3</v>
      </c>
      <c r="N58" s="15">
        <v>5.5131180158673596E-6</v>
      </c>
      <c r="O58" s="16">
        <v>1.96237200726954E-4</v>
      </c>
      <c r="P58" s="12">
        <v>1.23219504201451</v>
      </c>
      <c r="Q58" s="13">
        <v>9.5277013483290499E-2</v>
      </c>
      <c r="R58" s="17">
        <v>0.57296724546800704</v>
      </c>
      <c r="S58" s="13">
        <v>9.1845082149051793E-2</v>
      </c>
      <c r="T58" s="17">
        <v>0.55533149382205704</v>
      </c>
      <c r="U58" s="15">
        <v>0.24749124539548101</v>
      </c>
      <c r="V58" s="16">
        <v>0.74758250042625696</v>
      </c>
    </row>
    <row r="59" spans="1:22" x14ac:dyDescent="0.25">
      <c r="A59">
        <v>1300</v>
      </c>
      <c r="B59">
        <v>5.0000000000000001E-3</v>
      </c>
      <c r="C59" t="s">
        <v>1319</v>
      </c>
      <c r="D59" s="9">
        <v>49707.267307692302</v>
      </c>
      <c r="E59" s="10">
        <v>49160.776923076897</v>
      </c>
      <c r="F59" s="10">
        <v>50253.757692307699</v>
      </c>
      <c r="G59" s="11">
        <v>65818.8</v>
      </c>
      <c r="H59" s="23"/>
      <c r="I59" s="12">
        <v>0.75521381896498097</v>
      </c>
      <c r="J59" s="13">
        <v>1.5916917822581501E-5</v>
      </c>
      <c r="K59" s="17">
        <v>3.6142380641965201E-4</v>
      </c>
      <c r="L59" s="13">
        <v>4.6050437909733799E-5</v>
      </c>
      <c r="M59" s="17">
        <v>1.0417610880348301E-3</v>
      </c>
      <c r="N59" s="15">
        <v>4.4988784010808799E-5</v>
      </c>
      <c r="O59" s="16">
        <v>8.4643183631764505E-4</v>
      </c>
      <c r="P59" s="12">
        <v>0.97825076532738398</v>
      </c>
      <c r="Q59" s="13">
        <v>0.82063290934609101</v>
      </c>
      <c r="R59" s="17">
        <v>0.95525040703351405</v>
      </c>
      <c r="S59" s="13">
        <v>0.82061555692048804</v>
      </c>
      <c r="T59" s="17">
        <v>0.955190434572178</v>
      </c>
      <c r="U59" s="15">
        <v>1</v>
      </c>
      <c r="V59" s="16">
        <v>1</v>
      </c>
    </row>
    <row r="60" spans="1:22" x14ac:dyDescent="0.25">
      <c r="A60">
        <v>1091</v>
      </c>
      <c r="B60">
        <v>1</v>
      </c>
      <c r="C60" t="s">
        <v>1110</v>
      </c>
      <c r="D60" s="9">
        <v>564.61346153846102</v>
      </c>
      <c r="E60" s="10">
        <v>585.84230769230805</v>
      </c>
      <c r="F60" s="10">
        <v>543.38461538461502</v>
      </c>
      <c r="G60" s="11">
        <v>690.95</v>
      </c>
      <c r="H60" s="23"/>
      <c r="I60" s="12">
        <v>0.81715531013598897</v>
      </c>
      <c r="J60" s="13">
        <v>1.7014872139204798E-5</v>
      </c>
      <c r="K60" s="17">
        <v>3.7980655266665501E-4</v>
      </c>
      <c r="L60" s="13">
        <v>4.4874404589861597E-5</v>
      </c>
      <c r="M60" s="17">
        <v>1.0368349271025899E-3</v>
      </c>
      <c r="N60" s="15">
        <v>7.8724811837762808E-6</v>
      </c>
      <c r="O60" s="16">
        <v>2.3679389914016299E-4</v>
      </c>
      <c r="P60" s="12">
        <v>1.0781356172140399</v>
      </c>
      <c r="Q60" s="13">
        <v>0.25636757352488498</v>
      </c>
      <c r="R60" s="17">
        <v>0.77911262480989896</v>
      </c>
      <c r="S60" s="13">
        <v>0.25563205172726999</v>
      </c>
      <c r="T60" s="17">
        <v>0.77313647298438304</v>
      </c>
      <c r="U60" s="15">
        <v>8.3734248934922303E-2</v>
      </c>
      <c r="V60" s="16">
        <v>0.44362253954596198</v>
      </c>
    </row>
    <row r="61" spans="1:22" x14ac:dyDescent="0.25">
      <c r="A61">
        <v>148</v>
      </c>
      <c r="B61">
        <v>40</v>
      </c>
      <c r="C61" t="s">
        <v>168</v>
      </c>
      <c r="D61" s="9">
        <v>8531.7379999999994</v>
      </c>
      <c r="E61" s="10">
        <v>8567.14</v>
      </c>
      <c r="F61" s="10">
        <v>8496.3359999999993</v>
      </c>
      <c r="G61" s="11">
        <v>10826.8925925926</v>
      </c>
      <c r="H61" s="23"/>
      <c r="I61" s="12">
        <v>0.78801354377867705</v>
      </c>
      <c r="J61" s="13">
        <v>1.74195570527998E-5</v>
      </c>
      <c r="K61" s="17">
        <v>3.8235927730895599E-4</v>
      </c>
      <c r="L61" s="13">
        <v>2.2298867677092901E-6</v>
      </c>
      <c r="M61" s="17">
        <v>1.2768525535100599E-4</v>
      </c>
      <c r="N61" s="15">
        <v>1.8747104806469499E-6</v>
      </c>
      <c r="O61" s="16">
        <v>1.2364247308464799E-4</v>
      </c>
      <c r="P61" s="12">
        <v>1.00833347457069</v>
      </c>
      <c r="Q61" s="13">
        <v>0.88626701213734804</v>
      </c>
      <c r="R61" s="17">
        <v>0.96623646935834995</v>
      </c>
      <c r="S61" s="13">
        <v>0.886259651244522</v>
      </c>
      <c r="T61" s="17">
        <v>0.96622844427900301</v>
      </c>
      <c r="U61" s="15">
        <v>0.87774878140221702</v>
      </c>
      <c r="V61" s="16">
        <v>0.98846454918151105</v>
      </c>
    </row>
    <row r="62" spans="1:22" x14ac:dyDescent="0.25">
      <c r="A62">
        <v>1012</v>
      </c>
      <c r="B62">
        <v>1</v>
      </c>
      <c r="C62" t="s">
        <v>1032</v>
      </c>
      <c r="D62" s="9">
        <v>6334.28269230769</v>
      </c>
      <c r="E62" s="10">
        <v>6710.8923076923102</v>
      </c>
      <c r="F62" s="10">
        <v>5957.6730769230799</v>
      </c>
      <c r="G62" s="11">
        <v>4374.8999999999996</v>
      </c>
      <c r="H62" s="23"/>
      <c r="I62" s="12">
        <v>1.44786913810777</v>
      </c>
      <c r="J62" s="13">
        <v>1.7875728671672999E-5</v>
      </c>
      <c r="K62" s="17">
        <v>3.8593991246874202E-4</v>
      </c>
      <c r="L62" s="13">
        <v>2.6425234383265102E-4</v>
      </c>
      <c r="M62" s="17">
        <v>3.58783852399589E-3</v>
      </c>
      <c r="N62" s="15">
        <v>2.0277732312731701E-5</v>
      </c>
      <c r="O62" s="16">
        <v>4.8555951737941198E-4</v>
      </c>
      <c r="P62" s="12">
        <v>1.1264284261730999</v>
      </c>
      <c r="Q62" s="13">
        <v>0.29074678107177399</v>
      </c>
      <c r="R62" s="17">
        <v>0.77911262480989896</v>
      </c>
      <c r="S62" s="13">
        <v>0.28834069758680703</v>
      </c>
      <c r="T62" s="17">
        <v>0.77313647298438304</v>
      </c>
      <c r="U62" s="15">
        <v>0.69638012425757301</v>
      </c>
      <c r="V62" s="16">
        <v>0.96231844459986104</v>
      </c>
    </row>
    <row r="63" spans="1:22" x14ac:dyDescent="0.25">
      <c r="A63">
        <v>1003</v>
      </c>
      <c r="B63">
        <v>1</v>
      </c>
      <c r="C63" t="s">
        <v>1023</v>
      </c>
      <c r="D63" s="9">
        <v>4061.8134615384602</v>
      </c>
      <c r="E63" s="10">
        <v>4035.17692307692</v>
      </c>
      <c r="F63" s="10">
        <v>4088.45</v>
      </c>
      <c r="G63" s="11">
        <v>3329.7071428571398</v>
      </c>
      <c r="H63" s="23"/>
      <c r="I63" s="12">
        <v>1.21987108393356</v>
      </c>
      <c r="J63" s="13">
        <v>1.8660498428761301E-5</v>
      </c>
      <c r="K63" s="17">
        <v>3.9638510372062402E-4</v>
      </c>
      <c r="L63" s="13">
        <v>1.17440798565737E-4</v>
      </c>
      <c r="M63" s="17">
        <v>2.1481879404316E-3</v>
      </c>
      <c r="N63" s="15">
        <v>8.5322754539412905E-5</v>
      </c>
      <c r="O63" s="16">
        <v>1.3220007968047899E-3</v>
      </c>
      <c r="P63" s="12">
        <v>0.98696985974560603</v>
      </c>
      <c r="Q63" s="13">
        <v>0.825521513296683</v>
      </c>
      <c r="R63" s="17">
        <v>0.955469088341939</v>
      </c>
      <c r="S63" s="13">
        <v>0.82551962684500602</v>
      </c>
      <c r="T63" s="17">
        <v>0.95538150494679697</v>
      </c>
      <c r="U63" s="15">
        <v>0.79247145237646099</v>
      </c>
      <c r="V63" s="16">
        <v>0.983269780300005</v>
      </c>
    </row>
    <row r="64" spans="1:22" x14ac:dyDescent="0.25">
      <c r="A64">
        <v>780</v>
      </c>
      <c r="B64">
        <v>1</v>
      </c>
      <c r="C64" t="s">
        <v>800</v>
      </c>
      <c r="D64" s="9">
        <v>2048.6999999999998</v>
      </c>
      <c r="E64" s="10">
        <v>2105.3807692307701</v>
      </c>
      <c r="F64" s="10">
        <v>1992.01923076923</v>
      </c>
      <c r="G64" s="11">
        <v>2571.3928571428601</v>
      </c>
      <c r="H64" s="23"/>
      <c r="I64" s="12">
        <v>0.79672773232961602</v>
      </c>
      <c r="J64" s="13">
        <v>1.9243286240685199E-5</v>
      </c>
      <c r="K64" s="17">
        <v>4.0227631712670502E-4</v>
      </c>
      <c r="L64" s="13">
        <v>4.73256927303251E-5</v>
      </c>
      <c r="M64" s="17">
        <v>1.0417610880348301E-3</v>
      </c>
      <c r="N64" s="15">
        <v>2.42696191635019E-5</v>
      </c>
      <c r="O64" s="16">
        <v>5.6075593751459798E-4</v>
      </c>
      <c r="P64" s="12">
        <v>1.05690785345369</v>
      </c>
      <c r="Q64" s="13">
        <v>0.46530930622365901</v>
      </c>
      <c r="R64" s="17">
        <v>0.82468830483983002</v>
      </c>
      <c r="S64" s="13">
        <v>0.46512413115613399</v>
      </c>
      <c r="T64" s="17">
        <v>0.82334473216751103</v>
      </c>
      <c r="U64" s="15">
        <v>0.32142639701520198</v>
      </c>
      <c r="V64" s="16">
        <v>0.806321075940993</v>
      </c>
    </row>
    <row r="65" spans="1:22" x14ac:dyDescent="0.25">
      <c r="A65">
        <v>574</v>
      </c>
      <c r="B65">
        <v>40</v>
      </c>
      <c r="C65" t="s">
        <v>594</v>
      </c>
      <c r="D65" s="9">
        <v>1364.2460000000001</v>
      </c>
      <c r="E65" s="10">
        <v>1503.8520000000001</v>
      </c>
      <c r="F65" s="10">
        <v>1224.6400000000001</v>
      </c>
      <c r="G65" s="11">
        <v>991.04074074074094</v>
      </c>
      <c r="H65" s="23"/>
      <c r="I65" s="12">
        <v>1.37657912931038</v>
      </c>
      <c r="J65" s="13">
        <v>2.3804293390545001E-5</v>
      </c>
      <c r="K65" s="17">
        <v>4.8984772492730901E-4</v>
      </c>
      <c r="L65" s="13">
        <v>5.3782713801318004E-4</v>
      </c>
      <c r="M65" s="17">
        <v>6.1592899196813702E-3</v>
      </c>
      <c r="N65" s="15">
        <v>9.3304085598721804E-7</v>
      </c>
      <c r="O65" s="16">
        <v>9.4524215948859006E-5</v>
      </c>
      <c r="P65" s="12">
        <v>1.22799516592631</v>
      </c>
      <c r="Q65" s="13">
        <v>5.8401159004892199E-2</v>
      </c>
      <c r="R65" s="17">
        <v>0.45003709729597702</v>
      </c>
      <c r="S65" s="13">
        <v>5.3728316234903303E-2</v>
      </c>
      <c r="T65" s="17">
        <v>0.42269232783516802</v>
      </c>
      <c r="U65" s="15">
        <v>0.29757652595717499</v>
      </c>
      <c r="V65" s="16">
        <v>0.77759580294761899</v>
      </c>
    </row>
    <row r="66" spans="1:22" x14ac:dyDescent="0.25">
      <c r="A66">
        <v>1048</v>
      </c>
      <c r="B66">
        <v>1</v>
      </c>
      <c r="C66" t="s">
        <v>1067</v>
      </c>
      <c r="D66" s="9">
        <v>16506.936538461501</v>
      </c>
      <c r="E66" s="10">
        <v>18072.123076923101</v>
      </c>
      <c r="F66" s="10">
        <v>14941.75</v>
      </c>
      <c r="G66" s="11">
        <v>13466.9714285714</v>
      </c>
      <c r="H66" s="23"/>
      <c r="I66" s="12">
        <v>1.2257348748390899</v>
      </c>
      <c r="J66" s="13">
        <v>2.5519509128702499E-5</v>
      </c>
      <c r="K66" s="17">
        <v>5.1706451573078698E-4</v>
      </c>
      <c r="L66" s="13">
        <v>4.9356336332771495E-4</v>
      </c>
      <c r="M66" s="17">
        <v>5.7458154877101904E-3</v>
      </c>
      <c r="N66" s="15">
        <v>1.4598440828557E-4</v>
      </c>
      <c r="O66" s="16">
        <v>1.90357886843659E-3</v>
      </c>
      <c r="P66" s="12">
        <v>1.20950511666459</v>
      </c>
      <c r="Q66" s="13">
        <v>6.7208484458848297E-3</v>
      </c>
      <c r="R66" s="17">
        <v>0.13895771063300799</v>
      </c>
      <c r="S66" s="13">
        <v>6.0383299614422499E-3</v>
      </c>
      <c r="T66" s="17">
        <v>0.12622985014634</v>
      </c>
      <c r="U66" s="15">
        <v>7.8495774211797004E-3</v>
      </c>
      <c r="V66" s="16">
        <v>0.10235538082865001</v>
      </c>
    </row>
    <row r="67" spans="1:22" x14ac:dyDescent="0.25">
      <c r="A67">
        <v>1150</v>
      </c>
      <c r="B67">
        <v>1</v>
      </c>
      <c r="C67" t="s">
        <v>1169</v>
      </c>
      <c r="D67" s="9">
        <v>5476.8961538461499</v>
      </c>
      <c r="E67" s="10">
        <v>5534.4538461538496</v>
      </c>
      <c r="F67" s="10">
        <v>5419.3384615384603</v>
      </c>
      <c r="G67" s="11">
        <v>7156.4107142857101</v>
      </c>
      <c r="H67" s="23"/>
      <c r="I67" s="12">
        <v>0.76531327959043904</v>
      </c>
      <c r="J67" s="13">
        <v>3.3114461800518102E-5</v>
      </c>
      <c r="K67" s="17">
        <v>6.6078403320124805E-4</v>
      </c>
      <c r="L67" s="13">
        <v>5.7820772586291798E-6</v>
      </c>
      <c r="M67" s="17">
        <v>2.3075744695801899E-4</v>
      </c>
      <c r="N67" s="15">
        <v>1.17133513411972E-5</v>
      </c>
      <c r="O67" s="16">
        <v>3.1482619829299399E-4</v>
      </c>
      <c r="P67" s="12">
        <v>1.02124159349566</v>
      </c>
      <c r="Q67" s="13">
        <v>0.76429610331393805</v>
      </c>
      <c r="R67" s="17">
        <v>0.93842374549684704</v>
      </c>
      <c r="S67" s="13">
        <v>0.76421079520527302</v>
      </c>
      <c r="T67" s="17">
        <v>0.93834925904781297</v>
      </c>
      <c r="U67" s="15">
        <v>0.45078361576349402</v>
      </c>
      <c r="V67" s="16">
        <v>0.87913502631315199</v>
      </c>
    </row>
    <row r="68" spans="1:22" x14ac:dyDescent="0.25">
      <c r="A68">
        <v>941</v>
      </c>
      <c r="B68">
        <v>1</v>
      </c>
      <c r="C68" t="s">
        <v>961</v>
      </c>
      <c r="D68" s="9">
        <v>30490.507692307699</v>
      </c>
      <c r="E68" s="10">
        <v>30746.919230769199</v>
      </c>
      <c r="F68" s="10">
        <v>30234.0961538462</v>
      </c>
      <c r="G68" s="11">
        <v>38295.442857142902</v>
      </c>
      <c r="H68" s="23"/>
      <c r="I68" s="12">
        <v>0.79619154179909402</v>
      </c>
      <c r="J68" s="13">
        <v>3.9048910454376397E-5</v>
      </c>
      <c r="K68" s="17">
        <v>7.6757335923005598E-4</v>
      </c>
      <c r="L68" s="13">
        <v>3.8308379515940402E-5</v>
      </c>
      <c r="M68" s="17">
        <v>9.0093099683024095E-4</v>
      </c>
      <c r="N68" s="15">
        <v>8.8973098142524398E-5</v>
      </c>
      <c r="O68" s="16">
        <v>1.3468686236058E-3</v>
      </c>
      <c r="P68" s="12">
        <v>1.0169617465762399</v>
      </c>
      <c r="Q68" s="13">
        <v>0.81501891369022605</v>
      </c>
      <c r="R68" s="17">
        <v>0.95496433214415299</v>
      </c>
      <c r="S68" s="13">
        <v>0.81493456622845994</v>
      </c>
      <c r="T68" s="17">
        <v>0.95486550153281302</v>
      </c>
      <c r="U68" s="15">
        <v>0.59222436962575897</v>
      </c>
      <c r="V68" s="16">
        <v>0.91759940564367604</v>
      </c>
    </row>
    <row r="69" spans="1:22" x14ac:dyDescent="0.25">
      <c r="A69">
        <v>921</v>
      </c>
      <c r="B69">
        <v>1</v>
      </c>
      <c r="C69" t="s">
        <v>941</v>
      </c>
      <c r="D69" s="9">
        <v>11627.9769230769</v>
      </c>
      <c r="E69" s="10">
        <v>11710.3153846154</v>
      </c>
      <c r="F69" s="10">
        <v>11545.6384615385</v>
      </c>
      <c r="G69" s="11">
        <v>14143.310714285701</v>
      </c>
      <c r="H69" s="23"/>
      <c r="I69" s="12">
        <v>0.82215381942587695</v>
      </c>
      <c r="J69" s="13">
        <v>4.0806185978703502E-5</v>
      </c>
      <c r="K69" s="17">
        <v>7.9031980785224305E-4</v>
      </c>
      <c r="L69" s="13">
        <v>2.8513959573983399E-5</v>
      </c>
      <c r="M69" s="17">
        <v>7.6539638118611805E-4</v>
      </c>
      <c r="N69" s="15">
        <v>2.9008496037497201E-5</v>
      </c>
      <c r="O69" s="16">
        <v>6.0641570287910801E-4</v>
      </c>
      <c r="P69" s="12">
        <v>1.0142631283341801</v>
      </c>
      <c r="Q69" s="13">
        <v>0.808990216284598</v>
      </c>
      <c r="R69" s="17">
        <v>0.95128581682751401</v>
      </c>
      <c r="S69" s="13">
        <v>0.80882419485161905</v>
      </c>
      <c r="T69" s="17">
        <v>0.95109059341034197</v>
      </c>
      <c r="U69" s="15">
        <v>0.57971320500536905</v>
      </c>
      <c r="V69" s="16">
        <v>0.91086039216912795</v>
      </c>
    </row>
    <row r="70" spans="1:22" x14ac:dyDescent="0.25">
      <c r="A70">
        <v>1223</v>
      </c>
      <c r="B70">
        <v>5.0000000000000001E-3</v>
      </c>
      <c r="C70" t="s">
        <v>1242</v>
      </c>
      <c r="D70" s="9">
        <v>39964.85</v>
      </c>
      <c r="E70" s="10">
        <v>39534.515384615399</v>
      </c>
      <c r="F70" s="10">
        <v>40395.184615384598</v>
      </c>
      <c r="G70" s="11">
        <v>50506.607142857101</v>
      </c>
      <c r="H70" s="23"/>
      <c r="I70" s="12">
        <v>0.79127964163104503</v>
      </c>
      <c r="J70" s="13">
        <v>4.3604209933210597E-5</v>
      </c>
      <c r="K70" s="17">
        <v>8.3227165915997605E-4</v>
      </c>
      <c r="L70" s="13">
        <v>2.9639495399006799E-5</v>
      </c>
      <c r="M70" s="17">
        <v>7.6539638118611805E-4</v>
      </c>
      <c r="N70" s="15">
        <v>2.5382108695383899E-5</v>
      </c>
      <c r="O70" s="16">
        <v>5.7450690079866105E-4</v>
      </c>
      <c r="P70" s="12">
        <v>0.97869376662184004</v>
      </c>
      <c r="Q70" s="13">
        <v>0.76309862605561396</v>
      </c>
      <c r="R70" s="17">
        <v>0.93842374549684704</v>
      </c>
      <c r="S70" s="13">
        <v>0.76295155027263994</v>
      </c>
      <c r="T70" s="17">
        <v>0.93834925904781297</v>
      </c>
      <c r="U70" s="15">
        <v>0.82057851307483298</v>
      </c>
      <c r="V70" s="16">
        <v>0.986942375999594</v>
      </c>
    </row>
    <row r="71" spans="1:22" x14ac:dyDescent="0.25">
      <c r="A71">
        <v>759</v>
      </c>
      <c r="B71">
        <v>1</v>
      </c>
      <c r="C71" t="s">
        <v>779</v>
      </c>
      <c r="D71" s="9">
        <v>2768.1865384615398</v>
      </c>
      <c r="E71" s="10">
        <v>2787.8846153846198</v>
      </c>
      <c r="F71" s="10">
        <v>2748.4884615384599</v>
      </c>
      <c r="G71" s="11">
        <v>3260.0178571428601</v>
      </c>
      <c r="H71" s="23"/>
      <c r="I71" s="12">
        <v>0.84913232373752401</v>
      </c>
      <c r="J71" s="13">
        <v>4.7417289225300201E-5</v>
      </c>
      <c r="K71" s="17">
        <v>8.7565998861758405E-4</v>
      </c>
      <c r="L71" s="13">
        <v>8.9077485076442705E-5</v>
      </c>
      <c r="M71" s="17">
        <v>1.75097086336828E-3</v>
      </c>
      <c r="N71" s="15">
        <v>1.34550455733114E-4</v>
      </c>
      <c r="O71" s="16">
        <v>1.78992878990415E-3</v>
      </c>
      <c r="P71" s="12">
        <v>1.01433375267805</v>
      </c>
      <c r="Q71" s="13">
        <v>0.79405934320638205</v>
      </c>
      <c r="R71" s="17">
        <v>0.94384129512888604</v>
      </c>
      <c r="S71" s="13">
        <v>0.79405922289642095</v>
      </c>
      <c r="T71" s="17">
        <v>0.94371064099038904</v>
      </c>
      <c r="U71" s="15">
        <v>0.45078361576349402</v>
      </c>
      <c r="V71" s="16">
        <v>0.87913502631315199</v>
      </c>
    </row>
    <row r="72" spans="1:22" x14ac:dyDescent="0.25">
      <c r="A72">
        <v>799</v>
      </c>
      <c r="B72">
        <v>1</v>
      </c>
      <c r="C72" t="s">
        <v>819</v>
      </c>
      <c r="D72" s="9">
        <v>7494.2307692307704</v>
      </c>
      <c r="E72" s="10">
        <v>7492.3923076923102</v>
      </c>
      <c r="F72" s="10">
        <v>7496.0692307692298</v>
      </c>
      <c r="G72" s="11">
        <v>9685.0321428571406</v>
      </c>
      <c r="H72" s="23"/>
      <c r="I72" s="12">
        <v>0.77379513652496001</v>
      </c>
      <c r="J72" s="13">
        <v>4.6895921862568097E-5</v>
      </c>
      <c r="K72" s="17">
        <v>8.7565998861758405E-4</v>
      </c>
      <c r="L72" s="13">
        <v>5.16573329984332E-5</v>
      </c>
      <c r="M72" s="17">
        <v>1.1152902878514199E-3</v>
      </c>
      <c r="N72" s="15">
        <v>1.09546166826166E-4</v>
      </c>
      <c r="O72" s="16">
        <v>1.5513150721511899E-3</v>
      </c>
      <c r="P72" s="12">
        <v>0.99950948651036597</v>
      </c>
      <c r="Q72" s="13">
        <v>0.99534831545648506</v>
      </c>
      <c r="R72" s="17">
        <v>0.99760128309667795</v>
      </c>
      <c r="S72" s="13">
        <v>0.99534783298408502</v>
      </c>
      <c r="T72" s="17">
        <v>0.99759966863567395</v>
      </c>
      <c r="U72" s="15">
        <v>0.90612811919926095</v>
      </c>
      <c r="V72" s="16">
        <v>0.98846454918151105</v>
      </c>
    </row>
    <row r="73" spans="1:22" x14ac:dyDescent="0.25">
      <c r="A73">
        <v>817</v>
      </c>
      <c r="B73">
        <v>1</v>
      </c>
      <c r="C73" t="s">
        <v>837</v>
      </c>
      <c r="D73" s="9">
        <v>2231.21730769231</v>
      </c>
      <c r="E73" s="10">
        <v>2203.4769230769198</v>
      </c>
      <c r="F73" s="10">
        <v>2258.9576923076902</v>
      </c>
      <c r="G73" s="11">
        <v>1936.94642857143</v>
      </c>
      <c r="H73" s="23"/>
      <c r="I73" s="12">
        <v>1.1519251512484601</v>
      </c>
      <c r="J73" s="13">
        <v>4.8249121013080597E-5</v>
      </c>
      <c r="K73" s="17">
        <v>8.7565998861758405E-4</v>
      </c>
      <c r="L73" s="13">
        <v>2.5752419291655602E-4</v>
      </c>
      <c r="M73" s="17">
        <v>3.58783852399589E-3</v>
      </c>
      <c r="N73" s="15">
        <v>3.1077667246158801E-4</v>
      </c>
      <c r="O73" s="16">
        <v>3.2483561716818302E-3</v>
      </c>
      <c r="P73" s="12">
        <v>0.97543965988398296</v>
      </c>
      <c r="Q73" s="13">
        <v>0.58898178955158897</v>
      </c>
      <c r="R73" s="17">
        <v>0.87409567474309902</v>
      </c>
      <c r="S73" s="13">
        <v>0.58897649684398501</v>
      </c>
      <c r="T73" s="17">
        <v>0.87409539373615397</v>
      </c>
      <c r="U73" s="15">
        <v>0.68299612393462805</v>
      </c>
      <c r="V73" s="16">
        <v>0.95638521337364701</v>
      </c>
    </row>
    <row r="74" spans="1:22" x14ac:dyDescent="0.25">
      <c r="A74">
        <v>967</v>
      </c>
      <c r="B74">
        <v>1</v>
      </c>
      <c r="C74" t="s">
        <v>987</v>
      </c>
      <c r="D74" s="9">
        <v>7669.5423076923098</v>
      </c>
      <c r="E74" s="10">
        <v>8596.1307692307691</v>
      </c>
      <c r="F74" s="10">
        <v>6742.9538461538496</v>
      </c>
      <c r="G74" s="11">
        <v>4505.2392857142904</v>
      </c>
      <c r="H74" s="23"/>
      <c r="I74" s="12">
        <v>1.70236070079823</v>
      </c>
      <c r="J74" s="13">
        <v>4.8536962163313301E-5</v>
      </c>
      <c r="K74" s="17">
        <v>8.7565998861758405E-4</v>
      </c>
      <c r="L74" s="13">
        <v>1.1564442685749799E-3</v>
      </c>
      <c r="M74" s="17">
        <v>1.06506091028899E-2</v>
      </c>
      <c r="N74" s="15">
        <v>3.03230708992869E-5</v>
      </c>
      <c r="O74" s="16">
        <v>6.2077855430607597E-4</v>
      </c>
      <c r="P74" s="12">
        <v>1.27483161910325</v>
      </c>
      <c r="Q74" s="13">
        <v>0.17064851710560699</v>
      </c>
      <c r="R74" s="17">
        <v>0.74973730587582499</v>
      </c>
      <c r="S74" s="13">
        <v>0.16791808373102701</v>
      </c>
      <c r="T74" s="17">
        <v>0.74003033489526504</v>
      </c>
      <c r="U74" s="15">
        <v>0.33960480329679898</v>
      </c>
      <c r="V74" s="16">
        <v>0.816167018142125</v>
      </c>
    </row>
    <row r="75" spans="1:22" x14ac:dyDescent="0.25">
      <c r="A75">
        <v>707</v>
      </c>
      <c r="B75">
        <v>1</v>
      </c>
      <c r="C75" t="s">
        <v>727</v>
      </c>
      <c r="D75" s="9">
        <v>9623.1711538461495</v>
      </c>
      <c r="E75" s="10">
        <v>9247.1423076923093</v>
      </c>
      <c r="F75" s="10">
        <v>9999.2000000000007</v>
      </c>
      <c r="G75" s="11">
        <v>7571.5464285714297</v>
      </c>
      <c r="H75" s="23"/>
      <c r="I75" s="12">
        <v>1.27096508548543</v>
      </c>
      <c r="J75" s="13">
        <v>5.1980881520775402E-5</v>
      </c>
      <c r="K75" s="17">
        <v>9.2511920220082701E-4</v>
      </c>
      <c r="L75" s="13">
        <v>1.3405532876720799E-4</v>
      </c>
      <c r="M75" s="17">
        <v>2.2643014698685501E-3</v>
      </c>
      <c r="N75" s="15">
        <v>5.1221812153122101E-5</v>
      </c>
      <c r="O75" s="16">
        <v>9.1160981899543003E-4</v>
      </c>
      <c r="P75" s="12">
        <v>0.92478821382633702</v>
      </c>
      <c r="Q75" s="13">
        <v>0.25060530530636799</v>
      </c>
      <c r="R75" s="17">
        <v>0.77911262480989896</v>
      </c>
      <c r="S75" s="13">
        <v>0.25047866926648599</v>
      </c>
      <c r="T75" s="17">
        <v>0.77313647298438304</v>
      </c>
      <c r="U75" s="15">
        <v>0.24749124539548101</v>
      </c>
      <c r="V75" s="16">
        <v>0.74758250042625696</v>
      </c>
    </row>
    <row r="76" spans="1:22" x14ac:dyDescent="0.25">
      <c r="A76">
        <v>751</v>
      </c>
      <c r="B76">
        <v>1</v>
      </c>
      <c r="C76" t="s">
        <v>771</v>
      </c>
      <c r="D76" s="9">
        <v>7103.9384615384597</v>
      </c>
      <c r="E76" s="10">
        <v>7390.6923076923104</v>
      </c>
      <c r="F76" s="10">
        <v>6817.18461538462</v>
      </c>
      <c r="G76" s="11">
        <v>5975.8535714285699</v>
      </c>
      <c r="H76" s="23"/>
      <c r="I76" s="12">
        <v>1.1887738507354699</v>
      </c>
      <c r="J76" s="13">
        <v>5.6986135225755601E-5</v>
      </c>
      <c r="K76" s="17">
        <v>1.0006765345642701E-3</v>
      </c>
      <c r="L76" s="13">
        <v>4.1777454234123799E-4</v>
      </c>
      <c r="M76" s="17">
        <v>5.0788897418819496E-3</v>
      </c>
      <c r="N76" s="15">
        <v>3.2307299476451998E-4</v>
      </c>
      <c r="O76" s="16">
        <v>3.3502923945265598E-3</v>
      </c>
      <c r="P76" s="12">
        <v>1.08412676561721</v>
      </c>
      <c r="Q76" s="13">
        <v>0.16514885871467</v>
      </c>
      <c r="R76" s="17">
        <v>0.74742627810041296</v>
      </c>
      <c r="S76" s="13">
        <v>0.16468546732088599</v>
      </c>
      <c r="T76" s="17">
        <v>0.73815423907227196</v>
      </c>
      <c r="U76" s="15">
        <v>0.19874737276315901</v>
      </c>
      <c r="V76" s="16">
        <v>0.69614438810925805</v>
      </c>
    </row>
    <row r="77" spans="1:22" x14ac:dyDescent="0.25">
      <c r="A77">
        <v>907</v>
      </c>
      <c r="B77">
        <v>1</v>
      </c>
      <c r="C77" t="s">
        <v>927</v>
      </c>
      <c r="D77" s="9">
        <v>1102.23653846154</v>
      </c>
      <c r="E77" s="10">
        <v>1126.42692307692</v>
      </c>
      <c r="F77" s="10">
        <v>1078.04615384615</v>
      </c>
      <c r="G77" s="11">
        <v>1311.38571428571</v>
      </c>
      <c r="H77" s="23"/>
      <c r="I77" s="12">
        <v>0.84051284565190199</v>
      </c>
      <c r="J77" s="13">
        <v>6.0665225680907098E-5</v>
      </c>
      <c r="K77" s="17">
        <v>1.0376117171656499E-3</v>
      </c>
      <c r="L77" s="13">
        <v>1.34104415071941E-4</v>
      </c>
      <c r="M77" s="17">
        <v>2.2643014698685501E-3</v>
      </c>
      <c r="N77" s="15">
        <v>1.05102625273874E-4</v>
      </c>
      <c r="O77" s="16">
        <v>1.5211006317109E-3</v>
      </c>
      <c r="P77" s="12">
        <v>1.04487819845019</v>
      </c>
      <c r="Q77" s="13">
        <v>0.46713551663668401</v>
      </c>
      <c r="R77" s="17">
        <v>0.82468830483983002</v>
      </c>
      <c r="S77" s="13">
        <v>0.46677760255795903</v>
      </c>
      <c r="T77" s="17">
        <v>0.82370965669384</v>
      </c>
      <c r="U77" s="15">
        <v>0.28697950711274001</v>
      </c>
      <c r="V77" s="16">
        <v>0.76646230569146701</v>
      </c>
    </row>
    <row r="78" spans="1:22" x14ac:dyDescent="0.25">
      <c r="A78">
        <v>1087</v>
      </c>
      <c r="B78">
        <v>1</v>
      </c>
      <c r="C78" t="s">
        <v>1106</v>
      </c>
      <c r="D78" s="9">
        <v>4992.0480769230799</v>
      </c>
      <c r="E78" s="10">
        <v>5023.9615384615399</v>
      </c>
      <c r="F78" s="10">
        <v>4960.1346153846198</v>
      </c>
      <c r="G78" s="11">
        <v>6047.6642857142897</v>
      </c>
      <c r="H78" s="23"/>
      <c r="I78" s="12">
        <v>0.82545059399464804</v>
      </c>
      <c r="J78" s="13">
        <v>6.0127753226794402E-5</v>
      </c>
      <c r="K78" s="17">
        <v>1.0376117171656499E-3</v>
      </c>
      <c r="L78" s="13">
        <v>1.3594519056387699E-4</v>
      </c>
      <c r="M78" s="17">
        <v>2.2663267844636199E-3</v>
      </c>
      <c r="N78" s="15">
        <v>2.01518097583175E-4</v>
      </c>
      <c r="O78" s="16">
        <v>2.3280643378687802E-3</v>
      </c>
      <c r="P78" s="12">
        <v>1.0128679820259201</v>
      </c>
      <c r="Q78" s="13">
        <v>0.84984042238962998</v>
      </c>
      <c r="R78" s="17">
        <v>0.95823620763046002</v>
      </c>
      <c r="S78" s="13">
        <v>0.84982625756914398</v>
      </c>
      <c r="T78" s="17">
        <v>0.95801305931377201</v>
      </c>
      <c r="U78" s="15">
        <v>0.55506333272063801</v>
      </c>
      <c r="V78" s="16">
        <v>0.90584685154037203</v>
      </c>
    </row>
    <row r="79" spans="1:22" x14ac:dyDescent="0.25">
      <c r="A79">
        <v>1118</v>
      </c>
      <c r="B79">
        <v>1</v>
      </c>
      <c r="C79" t="s">
        <v>1137</v>
      </c>
      <c r="D79" s="9">
        <v>1363.3173076923099</v>
      </c>
      <c r="E79" s="10">
        <v>1380.6038461538501</v>
      </c>
      <c r="F79" s="10">
        <v>1346.0307692307699</v>
      </c>
      <c r="G79" s="11">
        <v>1874.3464285714299</v>
      </c>
      <c r="H79" s="23"/>
      <c r="I79" s="12">
        <v>0.72735609965730197</v>
      </c>
      <c r="J79" s="13">
        <v>6.1480940020465806E-5</v>
      </c>
      <c r="K79" s="17">
        <v>1.03808202573017E-3</v>
      </c>
      <c r="L79" s="13">
        <v>2.5870446092251501E-6</v>
      </c>
      <c r="M79" s="17">
        <v>1.3628551001398101E-4</v>
      </c>
      <c r="N79" s="15">
        <v>1.8776381637759801E-6</v>
      </c>
      <c r="O79" s="16">
        <v>1.2364247308464799E-4</v>
      </c>
      <c r="P79" s="12">
        <v>1.0256852055045</v>
      </c>
      <c r="Q79" s="13">
        <v>0.72885735077569302</v>
      </c>
      <c r="R79" s="17">
        <v>0.93006801935474004</v>
      </c>
      <c r="S79" s="13">
        <v>0.72878777991283406</v>
      </c>
      <c r="T79" s="17">
        <v>0.92934816747150595</v>
      </c>
      <c r="U79" s="15">
        <v>0.56732526118207405</v>
      </c>
      <c r="V79" s="16">
        <v>0.90896273598149802</v>
      </c>
    </row>
    <row r="80" spans="1:22" x14ac:dyDescent="0.25">
      <c r="A80">
        <v>1011</v>
      </c>
      <c r="B80">
        <v>1</v>
      </c>
      <c r="C80" t="s">
        <v>1031</v>
      </c>
      <c r="D80" s="9">
        <v>452.90576923076901</v>
      </c>
      <c r="E80" s="10">
        <v>403.74615384615402</v>
      </c>
      <c r="F80" s="10">
        <v>502.06538461538503</v>
      </c>
      <c r="G80" s="11">
        <v>351.17142857142898</v>
      </c>
      <c r="H80" s="23"/>
      <c r="I80" s="12">
        <v>1.2896999367892701</v>
      </c>
      <c r="J80" s="13">
        <v>6.4862168437875101E-5</v>
      </c>
      <c r="K80" s="17">
        <v>1.0813098206668499E-3</v>
      </c>
      <c r="L80" s="13">
        <v>6.2019907300331302E-4</v>
      </c>
      <c r="M80" s="17">
        <v>7.0413980960807197E-3</v>
      </c>
      <c r="N80" s="15">
        <v>2.09695532937569E-4</v>
      </c>
      <c r="O80" s="16">
        <v>2.4014697119893701E-3</v>
      </c>
      <c r="P80" s="12">
        <v>0.80417046507886603</v>
      </c>
      <c r="Q80" s="13">
        <v>1.0332676895729099E-2</v>
      </c>
      <c r="R80" s="17">
        <v>0.16395343941777399</v>
      </c>
      <c r="S80" s="13">
        <v>9.9621832487674193E-3</v>
      </c>
      <c r="T80" s="17">
        <v>0.16118726075454901</v>
      </c>
      <c r="U80" s="15">
        <v>3.06875290105816E-2</v>
      </c>
      <c r="V80" s="16">
        <v>0.25259672316835002</v>
      </c>
    </row>
    <row r="81" spans="1:22" x14ac:dyDescent="0.25">
      <c r="A81">
        <v>639</v>
      </c>
      <c r="B81">
        <v>40</v>
      </c>
      <c r="C81" t="s">
        <v>659</v>
      </c>
      <c r="D81" s="9">
        <v>57590.885999999999</v>
      </c>
      <c r="E81" s="10">
        <v>57857.544000000002</v>
      </c>
      <c r="F81" s="10">
        <v>57324.228000000003</v>
      </c>
      <c r="G81" s="11">
        <v>35488.692592592597</v>
      </c>
      <c r="H81" s="23"/>
      <c r="I81" s="12">
        <v>1.62279536925011</v>
      </c>
      <c r="J81" s="13">
        <v>6.8886026579025701E-5</v>
      </c>
      <c r="K81" s="17">
        <v>1.1063767927387399E-3</v>
      </c>
      <c r="L81" s="13">
        <v>9.1338904354699004E-4</v>
      </c>
      <c r="M81" s="17">
        <v>8.9647337881754094E-3</v>
      </c>
      <c r="N81" s="15">
        <v>4.8671278519492499E-5</v>
      </c>
      <c r="O81" s="16">
        <v>8.8506765330556298E-4</v>
      </c>
      <c r="P81" s="12">
        <v>1.0093035007815501</v>
      </c>
      <c r="Q81" s="13">
        <v>0.95304601097594799</v>
      </c>
      <c r="R81" s="17">
        <v>0.98971362897214998</v>
      </c>
      <c r="S81" s="13">
        <v>0.95294433629383901</v>
      </c>
      <c r="T81" s="17">
        <v>0.98968319568954499</v>
      </c>
      <c r="U81" s="15">
        <v>0.33503056623819799</v>
      </c>
      <c r="V81" s="16">
        <v>0.816167018142125</v>
      </c>
    </row>
    <row r="82" spans="1:22" x14ac:dyDescent="0.25">
      <c r="A82">
        <v>966</v>
      </c>
      <c r="B82">
        <v>1</v>
      </c>
      <c r="C82" t="s">
        <v>986</v>
      </c>
      <c r="D82" s="9">
        <v>9878.3211538461492</v>
      </c>
      <c r="E82" s="10">
        <v>12801.5115384615</v>
      </c>
      <c r="F82" s="10">
        <v>6955.1307692307701</v>
      </c>
      <c r="G82" s="11">
        <v>5545.6642857142897</v>
      </c>
      <c r="H82" s="23"/>
      <c r="I82" s="12">
        <v>1.7812692303233799</v>
      </c>
      <c r="J82" s="13">
        <v>6.7652534584067194E-5</v>
      </c>
      <c r="K82" s="17">
        <v>1.1063767927387399E-3</v>
      </c>
      <c r="L82" s="13">
        <v>1.7565299592594401E-3</v>
      </c>
      <c r="M82" s="17">
        <v>1.5422333042297899E-2</v>
      </c>
      <c r="N82" s="15">
        <v>8.5322754539412905E-5</v>
      </c>
      <c r="O82" s="16">
        <v>1.3220007968047899E-3</v>
      </c>
      <c r="P82" s="12">
        <v>1.84058531222661</v>
      </c>
      <c r="Q82" s="13">
        <v>2.55570352177614E-3</v>
      </c>
      <c r="R82" s="17">
        <v>8.6304142004594395E-2</v>
      </c>
      <c r="S82" s="13">
        <v>1.71004462587032E-3</v>
      </c>
      <c r="T82" s="17">
        <v>7.1565733685404906E-2</v>
      </c>
      <c r="U82" s="15">
        <v>4.3298051672061603E-3</v>
      </c>
      <c r="V82" s="16">
        <v>7.2181688673550806E-2</v>
      </c>
    </row>
    <row r="83" spans="1:22" x14ac:dyDescent="0.25">
      <c r="A83">
        <v>1259</v>
      </c>
      <c r="B83">
        <v>5.0000000000000001E-3</v>
      </c>
      <c r="C83" t="s">
        <v>1278</v>
      </c>
      <c r="D83" s="9">
        <v>29739.519230769201</v>
      </c>
      <c r="E83" s="10">
        <v>33912.400000000001</v>
      </c>
      <c r="F83" s="10">
        <v>25566.6384615385</v>
      </c>
      <c r="G83" s="11">
        <v>24019.9571428571</v>
      </c>
      <c r="H83" s="23"/>
      <c r="I83" s="12">
        <v>1.2381170813043201</v>
      </c>
      <c r="J83" s="13">
        <v>6.8515676863782203E-5</v>
      </c>
      <c r="K83" s="17">
        <v>1.1063767927387399E-3</v>
      </c>
      <c r="L83" s="13">
        <v>2.5570224496700199E-4</v>
      </c>
      <c r="M83" s="17">
        <v>3.58783852399589E-3</v>
      </c>
      <c r="N83" s="15">
        <v>6.8799816764287495E-4</v>
      </c>
      <c r="O83" s="16">
        <v>5.6279104769296102E-3</v>
      </c>
      <c r="P83" s="12">
        <v>1.3264317110368899</v>
      </c>
      <c r="Q83" s="13">
        <v>2.25485962890843E-6</v>
      </c>
      <c r="R83" s="17">
        <v>4.9494168854540097E-4</v>
      </c>
      <c r="S83" s="13">
        <v>2.2111796953515202E-6</v>
      </c>
      <c r="T83" s="17">
        <v>4.8535394312965798E-4</v>
      </c>
      <c r="U83" s="15">
        <v>3.3038258002982399E-6</v>
      </c>
      <c r="V83" s="16">
        <v>5.4389232237409804E-4</v>
      </c>
    </row>
    <row r="84" spans="1:22" x14ac:dyDescent="0.25">
      <c r="A84">
        <v>726</v>
      </c>
      <c r="B84">
        <v>1</v>
      </c>
      <c r="C84" t="s">
        <v>746</v>
      </c>
      <c r="D84" s="9">
        <v>65303.974999999999</v>
      </c>
      <c r="E84" s="10">
        <v>66054.226923076902</v>
      </c>
      <c r="F84" s="10">
        <v>64553.723076923103</v>
      </c>
      <c r="G84" s="11">
        <v>82117.389285714293</v>
      </c>
      <c r="H84" s="23"/>
      <c r="I84" s="12">
        <v>0.795251475577058</v>
      </c>
      <c r="J84" s="13">
        <v>7.6133867281813502E-5</v>
      </c>
      <c r="K84" s="17">
        <v>1.2080518459053999E-3</v>
      </c>
      <c r="L84" s="13">
        <v>1.26234148704138E-4</v>
      </c>
      <c r="M84" s="17">
        <v>2.2466266735587902E-3</v>
      </c>
      <c r="N84" s="15">
        <v>1.2915510083768501E-4</v>
      </c>
      <c r="O84" s="16">
        <v>1.7790666784398099E-3</v>
      </c>
      <c r="P84" s="12">
        <v>1.02324426500337</v>
      </c>
      <c r="Q84" s="13">
        <v>0.77525059612799496</v>
      </c>
      <c r="R84" s="17">
        <v>0.93842374549684704</v>
      </c>
      <c r="S84" s="13">
        <v>0.775189061384981</v>
      </c>
      <c r="T84" s="17">
        <v>0.93834925904781297</v>
      </c>
      <c r="U84" s="15">
        <v>0.66970933836687896</v>
      </c>
      <c r="V84" s="16">
        <v>0.95491704130541</v>
      </c>
    </row>
    <row r="85" spans="1:22" x14ac:dyDescent="0.25">
      <c r="A85">
        <v>1008</v>
      </c>
      <c r="B85">
        <v>1</v>
      </c>
      <c r="C85" t="s">
        <v>1028</v>
      </c>
      <c r="D85" s="9">
        <v>2684.44038461538</v>
      </c>
      <c r="E85" s="10">
        <v>2548.9884615384599</v>
      </c>
      <c r="F85" s="10">
        <v>2819.8923076923102</v>
      </c>
      <c r="G85" s="11">
        <v>2098.4607142857099</v>
      </c>
      <c r="H85" s="23"/>
      <c r="I85" s="12">
        <v>1.27924262119395</v>
      </c>
      <c r="J85" s="13">
        <v>8.0037600168266802E-5</v>
      </c>
      <c r="K85" s="17">
        <v>1.25487523120961E-3</v>
      </c>
      <c r="L85" s="13">
        <v>2.2031333073029599E-4</v>
      </c>
      <c r="M85" s="17">
        <v>3.3350880065724101E-3</v>
      </c>
      <c r="N85" s="15">
        <v>1.7165072604314501E-4</v>
      </c>
      <c r="O85" s="16">
        <v>2.1127477214843201E-3</v>
      </c>
      <c r="P85" s="12">
        <v>0.90393113757753996</v>
      </c>
      <c r="Q85" s="13">
        <v>0.16324742714034199</v>
      </c>
      <c r="R85" s="17">
        <v>0.74601683255421503</v>
      </c>
      <c r="S85" s="13">
        <v>0.16314464517706001</v>
      </c>
      <c r="T85" s="17">
        <v>0.73815423907227196</v>
      </c>
      <c r="U85" s="15">
        <v>0.33043612377290299</v>
      </c>
      <c r="V85" s="16">
        <v>0.816167018142125</v>
      </c>
    </row>
    <row r="86" spans="1:22" x14ac:dyDescent="0.25">
      <c r="A86">
        <v>890</v>
      </c>
      <c r="B86">
        <v>1</v>
      </c>
      <c r="C86" t="s">
        <v>910</v>
      </c>
      <c r="D86" s="9">
        <v>1366.8807692307701</v>
      </c>
      <c r="E86" s="10">
        <v>1403.43076923077</v>
      </c>
      <c r="F86" s="10">
        <v>1330.3307692307701</v>
      </c>
      <c r="G86" s="11">
        <v>1623.11785714286</v>
      </c>
      <c r="H86" s="23"/>
      <c r="I86" s="12">
        <v>0.84213278981285</v>
      </c>
      <c r="J86" s="13">
        <v>8.4311527253345706E-5</v>
      </c>
      <c r="K86" s="17">
        <v>1.3063327222665401E-3</v>
      </c>
      <c r="L86" s="13">
        <v>8.1685239663382904E-5</v>
      </c>
      <c r="M86" s="17">
        <v>1.6299918278284099E-3</v>
      </c>
      <c r="N86" s="15">
        <v>8.5322754539412905E-5</v>
      </c>
      <c r="O86" s="16">
        <v>1.3220007968047899E-3</v>
      </c>
      <c r="P86" s="12">
        <v>1.05494874033641</v>
      </c>
      <c r="Q86" s="13">
        <v>0.32990902852887899</v>
      </c>
      <c r="R86" s="17">
        <v>0.77911262480989896</v>
      </c>
      <c r="S86" s="13">
        <v>0.32989816486782098</v>
      </c>
      <c r="T86" s="17">
        <v>0.77313647298438304</v>
      </c>
      <c r="U86" s="15">
        <v>0.38781783747273302</v>
      </c>
      <c r="V86" s="16">
        <v>0.83883912792378201</v>
      </c>
    </row>
    <row r="87" spans="1:22" x14ac:dyDescent="0.25">
      <c r="A87">
        <v>723</v>
      </c>
      <c r="B87">
        <v>1</v>
      </c>
      <c r="C87" t="s">
        <v>743</v>
      </c>
      <c r="D87" s="9">
        <v>18648.0057692308</v>
      </c>
      <c r="E87" s="10">
        <v>18521.7</v>
      </c>
      <c r="F87" s="10">
        <v>18774.311538461501</v>
      </c>
      <c r="G87" s="11">
        <v>15424.632142857099</v>
      </c>
      <c r="H87" s="23"/>
      <c r="I87" s="12">
        <v>1.2089757212048899</v>
      </c>
      <c r="J87" s="13">
        <v>8.9071216191831406E-5</v>
      </c>
      <c r="K87" s="17">
        <v>1.3640324619144399E-3</v>
      </c>
      <c r="L87" s="13">
        <v>6.3877074935698893E-5</v>
      </c>
      <c r="M87" s="17">
        <v>1.33533504270342E-3</v>
      </c>
      <c r="N87" s="15">
        <v>8.1814249709277005E-5</v>
      </c>
      <c r="O87" s="16">
        <v>1.3220007968047899E-3</v>
      </c>
      <c r="P87" s="12">
        <v>0.98654483079477895</v>
      </c>
      <c r="Q87" s="13">
        <v>0.78267712384751098</v>
      </c>
      <c r="R87" s="17">
        <v>0.94203307169845796</v>
      </c>
      <c r="S87" s="13">
        <v>0.782676071197695</v>
      </c>
      <c r="T87" s="17">
        <v>0.94174568725306895</v>
      </c>
      <c r="U87" s="15">
        <v>0.92051863190276295</v>
      </c>
      <c r="V87" s="16">
        <v>0.98872743589862699</v>
      </c>
    </row>
    <row r="88" spans="1:22" x14ac:dyDescent="0.25">
      <c r="A88">
        <v>763</v>
      </c>
      <c r="B88">
        <v>1</v>
      </c>
      <c r="C88" t="s">
        <v>783</v>
      </c>
      <c r="D88" s="9">
        <v>4472.4326923076896</v>
      </c>
      <c r="E88" s="10">
        <v>4407.0192307692296</v>
      </c>
      <c r="F88" s="10">
        <v>4537.8461538461497</v>
      </c>
      <c r="G88" s="11">
        <v>3708.15</v>
      </c>
      <c r="H88" s="23"/>
      <c r="I88" s="12">
        <v>1.20610889319679</v>
      </c>
      <c r="J88" s="13">
        <v>9.1125570656794204E-5</v>
      </c>
      <c r="K88" s="17">
        <v>1.3794526040804399E-3</v>
      </c>
      <c r="L88" s="13">
        <v>2.2538946246249399E-4</v>
      </c>
      <c r="M88" s="17">
        <v>3.3731582052625598E-3</v>
      </c>
      <c r="N88" s="15">
        <v>2.01518097583175E-4</v>
      </c>
      <c r="O88" s="16">
        <v>2.3280643378687802E-3</v>
      </c>
      <c r="P88" s="12">
        <v>0.97116981963656102</v>
      </c>
      <c r="Q88" s="13">
        <v>0.60790021296049401</v>
      </c>
      <c r="R88" s="17">
        <v>0.87978525326260504</v>
      </c>
      <c r="S88" s="13">
        <v>0.60738303626718704</v>
      </c>
      <c r="T88" s="17">
        <v>0.87910561515658003</v>
      </c>
      <c r="U88" s="15">
        <v>0.73707827503817702</v>
      </c>
      <c r="V88" s="16">
        <v>0.97749825378289301</v>
      </c>
    </row>
    <row r="89" spans="1:22" x14ac:dyDescent="0.25">
      <c r="A89">
        <v>749</v>
      </c>
      <c r="B89">
        <v>1</v>
      </c>
      <c r="C89" t="s">
        <v>769</v>
      </c>
      <c r="D89" s="9">
        <v>5768.5769230769201</v>
      </c>
      <c r="E89" s="10">
        <v>5712.7807692307697</v>
      </c>
      <c r="F89" s="10">
        <v>5824.3730769230797</v>
      </c>
      <c r="G89" s="11">
        <v>4547.38214285714</v>
      </c>
      <c r="H89" s="23"/>
      <c r="I89" s="12">
        <v>1.2685489677039801</v>
      </c>
      <c r="J89" s="13">
        <v>9.6366497738442698E-5</v>
      </c>
      <c r="K89" s="17">
        <v>1.4422122445628301E-3</v>
      </c>
      <c r="L89" s="13">
        <v>2.4091486137659701E-4</v>
      </c>
      <c r="M89" s="17">
        <v>3.5361624290234299E-3</v>
      </c>
      <c r="N89" s="15">
        <v>4.2276337205720399E-4</v>
      </c>
      <c r="O89" s="16">
        <v>4.0056069136642997E-3</v>
      </c>
      <c r="P89" s="12">
        <v>0.98084046021460203</v>
      </c>
      <c r="Q89" s="13">
        <v>0.78538018763088602</v>
      </c>
      <c r="R89" s="17">
        <v>0.94203307169845796</v>
      </c>
      <c r="S89" s="13">
        <v>0.78529961645121005</v>
      </c>
      <c r="T89" s="17">
        <v>0.94174568725306895</v>
      </c>
      <c r="U89" s="15">
        <v>0.92051863190276295</v>
      </c>
      <c r="V89" s="16">
        <v>0.98872743589862699</v>
      </c>
    </row>
    <row r="90" spans="1:22" x14ac:dyDescent="0.25">
      <c r="A90">
        <v>1022</v>
      </c>
      <c r="B90">
        <v>1</v>
      </c>
      <c r="C90" t="s">
        <v>1041</v>
      </c>
      <c r="D90" s="9">
        <v>4094.9326923076901</v>
      </c>
      <c r="E90" s="10">
        <v>4014.4</v>
      </c>
      <c r="F90" s="10">
        <v>4175.4653846153797</v>
      </c>
      <c r="G90" s="11">
        <v>3501.0928571428599</v>
      </c>
      <c r="H90" s="23"/>
      <c r="I90" s="12">
        <v>1.1696155627387299</v>
      </c>
      <c r="J90" s="13">
        <v>1.0219459111386701E-4</v>
      </c>
      <c r="K90" s="17">
        <v>1.5122502977186899E-3</v>
      </c>
      <c r="L90" s="13">
        <v>6.4940803268519404E-4</v>
      </c>
      <c r="M90" s="17">
        <v>7.1871460424067302E-3</v>
      </c>
      <c r="N90" s="15">
        <v>3.7695718893916897E-4</v>
      </c>
      <c r="O90" s="16">
        <v>3.6892423316754902E-3</v>
      </c>
      <c r="P90" s="12">
        <v>0.96142576460845897</v>
      </c>
      <c r="Q90" s="13">
        <v>0.47753959700155602</v>
      </c>
      <c r="R90" s="17">
        <v>0.82755198438657895</v>
      </c>
      <c r="S90" s="13">
        <v>0.477514604582364</v>
      </c>
      <c r="T90" s="17">
        <v>0.82639518296317205</v>
      </c>
      <c r="U90" s="15">
        <v>0.963825375336954</v>
      </c>
      <c r="V90" s="16">
        <v>0.99812559965265901</v>
      </c>
    </row>
    <row r="91" spans="1:22" x14ac:dyDescent="0.25">
      <c r="A91">
        <v>460</v>
      </c>
      <c r="B91">
        <v>40</v>
      </c>
      <c r="C91" t="s">
        <v>480</v>
      </c>
      <c r="D91" s="9">
        <v>1809.3119999999999</v>
      </c>
      <c r="E91" s="10">
        <v>2276.9279999999999</v>
      </c>
      <c r="F91" s="10">
        <v>1341.6959999999999</v>
      </c>
      <c r="G91" s="11">
        <v>993.65555555555602</v>
      </c>
      <c r="H91" s="23"/>
      <c r="I91" s="12">
        <v>1.82086437285444</v>
      </c>
      <c r="J91" s="13">
        <v>1.05331216460224E-4</v>
      </c>
      <c r="K91" s="17">
        <v>1.5413468008679499E-3</v>
      </c>
      <c r="L91" s="13">
        <v>2.3671819364688598E-3</v>
      </c>
      <c r="M91" s="17">
        <v>1.92656980774926E-2</v>
      </c>
      <c r="N91" s="15">
        <v>2.4311661543496002E-3</v>
      </c>
      <c r="O91" s="16">
        <v>1.4852771771593E-2</v>
      </c>
      <c r="P91" s="12">
        <v>1.69705208929594</v>
      </c>
      <c r="Q91" s="13">
        <v>1.25746523245978E-2</v>
      </c>
      <c r="R91" s="17">
        <v>0.183171843925335</v>
      </c>
      <c r="S91" s="13">
        <v>1.10904469542626E-2</v>
      </c>
      <c r="T91" s="17">
        <v>0.171836689867811</v>
      </c>
      <c r="U91" s="15">
        <v>4.7161706806839197E-2</v>
      </c>
      <c r="V91" s="16">
        <v>0.33124756605744399</v>
      </c>
    </row>
    <row r="92" spans="1:22" x14ac:dyDescent="0.25">
      <c r="A92">
        <v>1065</v>
      </c>
      <c r="B92">
        <v>1</v>
      </c>
      <c r="C92" t="s">
        <v>1084</v>
      </c>
      <c r="D92" s="9">
        <v>2774.54615384615</v>
      </c>
      <c r="E92" s="10">
        <v>2951.84230769231</v>
      </c>
      <c r="F92" s="10">
        <v>2597.25</v>
      </c>
      <c r="G92" s="11">
        <v>2193.3964285714301</v>
      </c>
      <c r="H92" s="23"/>
      <c r="I92" s="12">
        <v>1.2649542589313101</v>
      </c>
      <c r="J92" s="13">
        <v>1.07829698280082E-4</v>
      </c>
      <c r="K92" s="17">
        <v>1.56056827071283E-3</v>
      </c>
      <c r="L92" s="13">
        <v>8.0950629144777898E-4</v>
      </c>
      <c r="M92" s="17">
        <v>8.4267934195737491E-3</v>
      </c>
      <c r="N92" s="15">
        <v>9.20963340985269E-4</v>
      </c>
      <c r="O92" s="16">
        <v>6.8140939330202203E-3</v>
      </c>
      <c r="P92" s="12">
        <v>1.1365260593675299</v>
      </c>
      <c r="Q92" s="13">
        <v>0.118533650815997</v>
      </c>
      <c r="R92" s="17">
        <v>0.63458869156369102</v>
      </c>
      <c r="S92" s="13">
        <v>0.11698993464287</v>
      </c>
      <c r="T92" s="17">
        <v>0.62542625500178495</v>
      </c>
      <c r="U92" s="15">
        <v>0.24006540796238501</v>
      </c>
      <c r="V92" s="16">
        <v>0.74331615393499195</v>
      </c>
    </row>
    <row r="93" spans="1:22" x14ac:dyDescent="0.25">
      <c r="A93">
        <v>714</v>
      </c>
      <c r="B93">
        <v>1</v>
      </c>
      <c r="C93" t="s">
        <v>734</v>
      </c>
      <c r="D93" s="9">
        <v>1784.9980769230799</v>
      </c>
      <c r="E93" s="10">
        <v>1814.0115384615401</v>
      </c>
      <c r="F93" s="10">
        <v>1755.9846153846199</v>
      </c>
      <c r="G93" s="11">
        <v>2066.2678571428601</v>
      </c>
      <c r="H93" s="23"/>
      <c r="I93" s="12">
        <v>0.86387545097434404</v>
      </c>
      <c r="J93" s="13">
        <v>1.12695411121986E-4</v>
      </c>
      <c r="K93" s="17">
        <v>1.5959124349210201E-3</v>
      </c>
      <c r="L93" s="13">
        <v>1.30152007528965E-4</v>
      </c>
      <c r="M93" s="17">
        <v>2.2561818682255599E-3</v>
      </c>
      <c r="N93" s="15">
        <v>1.58328807452134E-4</v>
      </c>
      <c r="O93" s="16">
        <v>2.0049907636005902E-3</v>
      </c>
      <c r="P93" s="12">
        <v>1.03304523431956</v>
      </c>
      <c r="Q93" s="13">
        <v>0.50042537923585395</v>
      </c>
      <c r="R93" s="17">
        <v>0.84494900570976805</v>
      </c>
      <c r="S93" s="13">
        <v>0.50041389893308696</v>
      </c>
      <c r="T93" s="17">
        <v>0.84483323381480802</v>
      </c>
      <c r="U93" s="15">
        <v>0.27876550607689599</v>
      </c>
      <c r="V93" s="16">
        <v>0.76646230569146701</v>
      </c>
    </row>
    <row r="94" spans="1:22" x14ac:dyDescent="0.25">
      <c r="A94">
        <v>878</v>
      </c>
      <c r="B94">
        <v>1</v>
      </c>
      <c r="C94" t="s">
        <v>898</v>
      </c>
      <c r="D94" s="9">
        <v>2951.2288461538501</v>
      </c>
      <c r="E94" s="10">
        <v>2949.6038461538501</v>
      </c>
      <c r="F94" s="10">
        <v>2952.8538461538501</v>
      </c>
      <c r="G94" s="11">
        <v>2474.0250000000001</v>
      </c>
      <c r="H94" s="23"/>
      <c r="I94" s="12">
        <v>1.1928856200539</v>
      </c>
      <c r="J94" s="13">
        <v>1.12150790892286E-4</v>
      </c>
      <c r="K94" s="17">
        <v>1.5959124349210201E-3</v>
      </c>
      <c r="L94" s="13">
        <v>9.4190971972001004E-4</v>
      </c>
      <c r="M94" s="17">
        <v>9.0547087654836E-3</v>
      </c>
      <c r="N94" s="15">
        <v>8.8829194647636596E-4</v>
      </c>
      <c r="O94" s="16">
        <v>6.6470482585759896E-3</v>
      </c>
      <c r="P94" s="12">
        <v>0.99889936984038896</v>
      </c>
      <c r="Q94" s="13">
        <v>0.986495753238253</v>
      </c>
      <c r="R94" s="17">
        <v>0.99687314837753305</v>
      </c>
      <c r="S94" s="13">
        <v>0.986489117643088</v>
      </c>
      <c r="T94" s="17">
        <v>0.99684518576506898</v>
      </c>
      <c r="U94" s="15">
        <v>0.87744233338274902</v>
      </c>
      <c r="V94" s="16">
        <v>0.98846454918151105</v>
      </c>
    </row>
    <row r="95" spans="1:22" x14ac:dyDescent="0.25">
      <c r="A95">
        <v>1152</v>
      </c>
      <c r="B95">
        <v>1</v>
      </c>
      <c r="C95" t="s">
        <v>1171</v>
      </c>
      <c r="D95" s="9">
        <v>1317.7884615384601</v>
      </c>
      <c r="E95" s="10">
        <v>1297.9230769230801</v>
      </c>
      <c r="F95" s="10">
        <v>1337.6538461538501</v>
      </c>
      <c r="G95" s="11">
        <v>1588.24642857143</v>
      </c>
      <c r="H95" s="23"/>
      <c r="I95" s="12">
        <v>0.82971284419872104</v>
      </c>
      <c r="J95" s="13">
        <v>1.2417633187240601E-4</v>
      </c>
      <c r="K95" s="17">
        <v>1.7397896710208301E-3</v>
      </c>
      <c r="L95" s="13">
        <v>3.1119348958125501E-4</v>
      </c>
      <c r="M95" s="17">
        <v>4.0984182577851304E-3</v>
      </c>
      <c r="N95" s="15">
        <v>7.5202257510116396E-5</v>
      </c>
      <c r="O95" s="16">
        <v>1.26976119411312E-3</v>
      </c>
      <c r="P95" s="12">
        <v>0.97029816843497496</v>
      </c>
      <c r="Q95" s="13">
        <v>0.66789818056134198</v>
      </c>
      <c r="R95" s="17">
        <v>0.90032948188258699</v>
      </c>
      <c r="S95" s="13">
        <v>0.66789724491230995</v>
      </c>
      <c r="T95" s="17">
        <v>0.89961969274518705</v>
      </c>
      <c r="U95" s="15">
        <v>0.92051863190276295</v>
      </c>
      <c r="V95" s="16">
        <v>0.98872743589862699</v>
      </c>
    </row>
    <row r="96" spans="1:22" x14ac:dyDescent="0.25">
      <c r="A96">
        <v>702</v>
      </c>
      <c r="B96">
        <v>1</v>
      </c>
      <c r="C96" t="s">
        <v>722</v>
      </c>
      <c r="D96" s="9">
        <v>1265.0019230769201</v>
      </c>
      <c r="E96" s="10">
        <v>1235.8692307692299</v>
      </c>
      <c r="F96" s="10">
        <v>1294.13461538462</v>
      </c>
      <c r="G96" s="11">
        <v>1483.63214285714</v>
      </c>
      <c r="H96" s="23"/>
      <c r="I96" s="12">
        <v>0.85263852577419397</v>
      </c>
      <c r="J96" s="13">
        <v>1.3025955583294399E-4</v>
      </c>
      <c r="K96" s="17">
        <v>1.7869982815832E-3</v>
      </c>
      <c r="L96" s="13">
        <v>1.40226487140801E-4</v>
      </c>
      <c r="M96" s="17">
        <v>2.3084785445554299E-3</v>
      </c>
      <c r="N96" s="15">
        <v>1.18970251257292E-4</v>
      </c>
      <c r="O96" s="16">
        <v>1.66684915857291E-3</v>
      </c>
      <c r="P96" s="12">
        <v>0.95497733858384704</v>
      </c>
      <c r="Q96" s="13">
        <v>0.383719793406609</v>
      </c>
      <c r="R96" s="17">
        <v>0.78172814703211502</v>
      </c>
      <c r="S96" s="13">
        <v>0.38371972877965199</v>
      </c>
      <c r="T96" s="17">
        <v>0.77777315269443503</v>
      </c>
      <c r="U96" s="15">
        <v>0.69638012425757301</v>
      </c>
      <c r="V96" s="16">
        <v>0.96231844459986104</v>
      </c>
    </row>
    <row r="97" spans="1:22" x14ac:dyDescent="0.25">
      <c r="A97">
        <v>917</v>
      </c>
      <c r="B97">
        <v>1</v>
      </c>
      <c r="C97" t="s">
        <v>937</v>
      </c>
      <c r="D97" s="9">
        <v>7099.3538461538501</v>
      </c>
      <c r="E97" s="10">
        <v>6975.72307692308</v>
      </c>
      <c r="F97" s="10">
        <v>7222.9846153846202</v>
      </c>
      <c r="G97" s="11">
        <v>8187.9214285714297</v>
      </c>
      <c r="H97" s="23"/>
      <c r="I97" s="12">
        <v>0.86705202389716796</v>
      </c>
      <c r="J97" s="13">
        <v>1.2981489602790599E-4</v>
      </c>
      <c r="K97" s="17">
        <v>1.7869982815832E-3</v>
      </c>
      <c r="L97" s="13">
        <v>3.6843863587398802E-4</v>
      </c>
      <c r="M97" s="17">
        <v>4.5776762589249302E-3</v>
      </c>
      <c r="N97" s="15">
        <v>3.49043733496951E-4</v>
      </c>
      <c r="O97" s="16">
        <v>3.50908852683576E-3</v>
      </c>
      <c r="P97" s="12">
        <v>0.96576740064835798</v>
      </c>
      <c r="Q97" s="13">
        <v>0.51560475450967003</v>
      </c>
      <c r="R97" s="17">
        <v>0.85590270478528296</v>
      </c>
      <c r="S97" s="13">
        <v>0.51533773297678298</v>
      </c>
      <c r="T97" s="17">
        <v>0.85520304748070497</v>
      </c>
      <c r="U97" s="15">
        <v>0.65652335081203494</v>
      </c>
      <c r="V97" s="16">
        <v>0.94626662171162701</v>
      </c>
    </row>
    <row r="98" spans="1:22" x14ac:dyDescent="0.25">
      <c r="A98">
        <v>1034</v>
      </c>
      <c r="B98">
        <v>1</v>
      </c>
      <c r="C98" t="s">
        <v>1053</v>
      </c>
      <c r="D98" s="9">
        <v>1624.8307692307701</v>
      </c>
      <c r="E98" s="10">
        <v>1646.52692307692</v>
      </c>
      <c r="F98" s="10">
        <v>1603.13461538462</v>
      </c>
      <c r="G98" s="11">
        <v>1234.1428571428601</v>
      </c>
      <c r="H98" s="23"/>
      <c r="I98" s="12">
        <v>1.3165661980108101</v>
      </c>
      <c r="J98" s="13">
        <v>1.38863006032519E-4</v>
      </c>
      <c r="K98" s="17">
        <v>1.8853874118023399E-3</v>
      </c>
      <c r="L98" s="13">
        <v>9.9317361442107996E-4</v>
      </c>
      <c r="M98" s="17">
        <v>9.4101413682918193E-3</v>
      </c>
      <c r="N98" s="15">
        <v>7.6805854274269504E-4</v>
      </c>
      <c r="O98" s="16">
        <v>6.05708443588101E-3</v>
      </c>
      <c r="P98" s="12">
        <v>1.0270671640895801</v>
      </c>
      <c r="Q98" s="13">
        <v>0.78203467572526997</v>
      </c>
      <c r="R98" s="17">
        <v>0.94203307169845796</v>
      </c>
      <c r="S98" s="13">
        <v>0.78203437521239305</v>
      </c>
      <c r="T98" s="17">
        <v>0.94174568725306895</v>
      </c>
      <c r="U98" s="15">
        <v>0.56732526118207405</v>
      </c>
      <c r="V98" s="16">
        <v>0.90896273598149802</v>
      </c>
    </row>
    <row r="99" spans="1:22" x14ac:dyDescent="0.25">
      <c r="A99">
        <v>1042</v>
      </c>
      <c r="B99">
        <v>1</v>
      </c>
      <c r="C99" t="s">
        <v>1061</v>
      </c>
      <c r="D99" s="9">
        <v>6076.7365384615396</v>
      </c>
      <c r="E99" s="10">
        <v>7282.1230769230797</v>
      </c>
      <c r="F99" s="10">
        <v>4871.3500000000004</v>
      </c>
      <c r="G99" s="11">
        <v>4092.4357142857102</v>
      </c>
      <c r="H99" s="23"/>
      <c r="I99" s="12">
        <v>1.4848703712679201</v>
      </c>
      <c r="J99" s="13">
        <v>1.45631730046183E-4</v>
      </c>
      <c r="K99" s="17">
        <v>1.9571121272532899E-3</v>
      </c>
      <c r="L99" s="13">
        <v>1.1387492890450701E-3</v>
      </c>
      <c r="M99" s="17">
        <v>1.0561498687833499E-2</v>
      </c>
      <c r="N99" s="15">
        <v>1.0257781166507799E-3</v>
      </c>
      <c r="O99" s="16">
        <v>7.3612134751097503E-3</v>
      </c>
      <c r="P99" s="12">
        <v>1.4948880858331</v>
      </c>
      <c r="Q99" s="13">
        <v>2.3121442378537201E-3</v>
      </c>
      <c r="R99" s="17">
        <v>8.6043300870832604E-2</v>
      </c>
      <c r="S99" s="13">
        <v>1.8245783713829601E-3</v>
      </c>
      <c r="T99" s="17">
        <v>7.2817264094283699E-2</v>
      </c>
      <c r="U99" s="15">
        <v>3.5926972445098101E-3</v>
      </c>
      <c r="V99" s="16">
        <v>6.75940324431345E-2</v>
      </c>
    </row>
    <row r="100" spans="1:22" x14ac:dyDescent="0.25">
      <c r="A100">
        <v>1050</v>
      </c>
      <c r="B100">
        <v>1</v>
      </c>
      <c r="C100" t="s">
        <v>1069</v>
      </c>
      <c r="D100" s="9">
        <v>111017.80769230799</v>
      </c>
      <c r="E100" s="10">
        <v>110692.45</v>
      </c>
      <c r="F100" s="10">
        <v>111343.165384615</v>
      </c>
      <c r="G100" s="11">
        <v>87511.5964285714</v>
      </c>
      <c r="H100" s="23"/>
      <c r="I100" s="12">
        <v>1.2686068158169499</v>
      </c>
      <c r="J100" s="13">
        <v>1.52884561046734E-4</v>
      </c>
      <c r="K100" s="17">
        <v>2.0338279484701802E-3</v>
      </c>
      <c r="L100" s="13">
        <v>6.9598452247989593E-5</v>
      </c>
      <c r="M100" s="17">
        <v>1.43220565016566E-3</v>
      </c>
      <c r="N100" s="15">
        <v>1.8602172117254101E-4</v>
      </c>
      <c r="O100" s="16">
        <v>2.2153140488941499E-3</v>
      </c>
      <c r="P100" s="12">
        <v>0.99415576715133303</v>
      </c>
      <c r="Q100" s="13">
        <v>0.92029813704140895</v>
      </c>
      <c r="R100" s="17">
        <v>0.98016710078597402</v>
      </c>
      <c r="S100" s="13">
        <v>0.92023652875919504</v>
      </c>
      <c r="T100" s="17">
        <v>0.980160528930484</v>
      </c>
      <c r="U100" s="15">
        <v>0.82057851307483298</v>
      </c>
      <c r="V100" s="16">
        <v>0.986942375999594</v>
      </c>
    </row>
    <row r="101" spans="1:22" x14ac:dyDescent="0.25">
      <c r="A101">
        <v>720</v>
      </c>
      <c r="B101">
        <v>1</v>
      </c>
      <c r="C101" t="s">
        <v>740</v>
      </c>
      <c r="D101" s="9">
        <v>1446.98653846154</v>
      </c>
      <c r="E101" s="10">
        <v>1422.33846153846</v>
      </c>
      <c r="F101" s="10">
        <v>1471.63461538462</v>
      </c>
      <c r="G101" s="11">
        <v>1731.4535714285701</v>
      </c>
      <c r="H101" s="23"/>
      <c r="I101" s="12">
        <v>0.835706231075935</v>
      </c>
      <c r="J101" s="13">
        <v>1.56685842050769E-4</v>
      </c>
      <c r="K101" s="17">
        <v>2.0635525398086298E-3</v>
      </c>
      <c r="L101" s="13">
        <v>4.2034850559235598E-4</v>
      </c>
      <c r="M101" s="17">
        <v>5.0788897418819496E-3</v>
      </c>
      <c r="N101" s="15">
        <v>1.7165072604314501E-4</v>
      </c>
      <c r="O101" s="16">
        <v>2.1127477214843201E-3</v>
      </c>
      <c r="P101" s="12">
        <v>0.96650245017967995</v>
      </c>
      <c r="Q101" s="13">
        <v>0.62295392453871201</v>
      </c>
      <c r="R101" s="17">
        <v>0.88319611044513602</v>
      </c>
      <c r="S101" s="13">
        <v>0.62294909441405999</v>
      </c>
      <c r="T101" s="17">
        <v>0.88229162506449998</v>
      </c>
      <c r="U101" s="15">
        <v>1</v>
      </c>
      <c r="V101" s="16">
        <v>1</v>
      </c>
    </row>
    <row r="102" spans="1:22" x14ac:dyDescent="0.25">
      <c r="A102">
        <v>746</v>
      </c>
      <c r="B102">
        <v>1</v>
      </c>
      <c r="C102" t="s">
        <v>766</v>
      </c>
      <c r="D102" s="9">
        <v>986.82500000000005</v>
      </c>
      <c r="E102" s="10">
        <v>964.24230769230803</v>
      </c>
      <c r="F102" s="10">
        <v>1009.40769230769</v>
      </c>
      <c r="G102" s="11">
        <v>1183.07142857143</v>
      </c>
      <c r="H102" s="23"/>
      <c r="I102" s="12">
        <v>0.83412123407595196</v>
      </c>
      <c r="J102" s="13">
        <v>1.68155496403001E-4</v>
      </c>
      <c r="K102" s="17">
        <v>2.1612999266470501E-3</v>
      </c>
      <c r="L102" s="13">
        <v>2.8576288380800498E-4</v>
      </c>
      <c r="M102" s="17">
        <v>3.8015123027792101E-3</v>
      </c>
      <c r="N102" s="15">
        <v>7.8442415424072806E-5</v>
      </c>
      <c r="O102" s="16">
        <v>1.3077045710570101E-3</v>
      </c>
      <c r="P102" s="12">
        <v>0.95525555733369905</v>
      </c>
      <c r="Q102" s="13">
        <v>0.48856656085585798</v>
      </c>
      <c r="R102" s="17">
        <v>0.83575839604828595</v>
      </c>
      <c r="S102" s="13">
        <v>0.488532834447586</v>
      </c>
      <c r="T102" s="17">
        <v>0.83449772109918297</v>
      </c>
      <c r="U102" s="15">
        <v>0.87744233338274902</v>
      </c>
      <c r="V102" s="16">
        <v>0.98846454918151105</v>
      </c>
    </row>
    <row r="103" spans="1:22" x14ac:dyDescent="0.25">
      <c r="A103">
        <v>810</v>
      </c>
      <c r="B103">
        <v>1</v>
      </c>
      <c r="C103" t="s">
        <v>830</v>
      </c>
      <c r="D103" s="9">
        <v>1384.96730769231</v>
      </c>
      <c r="E103" s="10">
        <v>1299.5961538461499</v>
      </c>
      <c r="F103" s="10">
        <v>1470.33846153846</v>
      </c>
      <c r="G103" s="11">
        <v>1170.99285714286</v>
      </c>
      <c r="H103" s="23"/>
      <c r="I103" s="12">
        <v>1.1827290826278301</v>
      </c>
      <c r="J103" s="13">
        <v>1.6903104969221401E-4</v>
      </c>
      <c r="K103" s="17">
        <v>2.1612999266470501E-3</v>
      </c>
      <c r="L103" s="13">
        <v>3.2402879087424101E-4</v>
      </c>
      <c r="M103" s="17">
        <v>4.2252071047660898E-3</v>
      </c>
      <c r="N103" s="15">
        <v>1.34550455733114E-4</v>
      </c>
      <c r="O103" s="16">
        <v>1.78992878990415E-3</v>
      </c>
      <c r="P103" s="12">
        <v>0.88387550747080701</v>
      </c>
      <c r="Q103" s="13">
        <v>1.58799306523736E-2</v>
      </c>
      <c r="R103" s="17">
        <v>0.20706800662550501</v>
      </c>
      <c r="S103" s="13">
        <v>1.52970635669465E-2</v>
      </c>
      <c r="T103" s="17">
        <v>0.19946765066998501</v>
      </c>
      <c r="U103" s="15">
        <v>1.60241957099829E-2</v>
      </c>
      <c r="V103" s="16">
        <v>0.17344213164673999</v>
      </c>
    </row>
    <row r="104" spans="1:22" x14ac:dyDescent="0.25">
      <c r="A104">
        <v>1000</v>
      </c>
      <c r="B104">
        <v>1</v>
      </c>
      <c r="C104" t="s">
        <v>1020</v>
      </c>
      <c r="D104" s="9">
        <v>3932.0865384615399</v>
      </c>
      <c r="E104" s="10">
        <v>3866.0884615384598</v>
      </c>
      <c r="F104" s="10">
        <v>3998.0846153846201</v>
      </c>
      <c r="G104" s="11">
        <v>3271.5571428571402</v>
      </c>
      <c r="H104" s="23"/>
      <c r="I104" s="12">
        <v>1.2019006139160799</v>
      </c>
      <c r="J104" s="13">
        <v>1.6681324628559099E-4</v>
      </c>
      <c r="K104" s="17">
        <v>2.1612999266470501E-3</v>
      </c>
      <c r="L104" s="13">
        <v>2.0243603310945101E-4</v>
      </c>
      <c r="M104" s="17">
        <v>3.13656771300172E-3</v>
      </c>
      <c r="N104" s="15">
        <v>2.2705210252471099E-4</v>
      </c>
      <c r="O104" s="16">
        <v>2.5557916155986701E-3</v>
      </c>
      <c r="P104" s="12">
        <v>0.96698515250571904</v>
      </c>
      <c r="Q104" s="13">
        <v>0.52860071368580497</v>
      </c>
      <c r="R104" s="17">
        <v>0.85990799756467995</v>
      </c>
      <c r="S104" s="13">
        <v>0.52857907142197902</v>
      </c>
      <c r="T104" s="17">
        <v>0.85891973910122299</v>
      </c>
      <c r="U104" s="15">
        <v>0.56732526118207405</v>
      </c>
      <c r="V104" s="16">
        <v>0.90896273598149802</v>
      </c>
    </row>
    <row r="105" spans="1:22" x14ac:dyDescent="0.25">
      <c r="A105">
        <v>1180</v>
      </c>
      <c r="B105">
        <v>5.0000000000000001E-3</v>
      </c>
      <c r="C105" t="s">
        <v>1199</v>
      </c>
      <c r="D105" s="9">
        <v>434.31730769230802</v>
      </c>
      <c r="E105" s="10">
        <v>484.96923076923099</v>
      </c>
      <c r="F105" s="10">
        <v>383.66538461538499</v>
      </c>
      <c r="G105" s="11">
        <v>1409.2357142857099</v>
      </c>
      <c r="H105" s="23"/>
      <c r="I105" s="12">
        <v>0.308193514604791</v>
      </c>
      <c r="J105" s="13">
        <v>1.7412912602691899E-4</v>
      </c>
      <c r="K105" s="17">
        <v>2.2050774901678102E-3</v>
      </c>
      <c r="L105" s="13">
        <v>1.38590023580422E-7</v>
      </c>
      <c r="M105" s="17">
        <v>5.64315208871431E-5</v>
      </c>
      <c r="N105" s="15">
        <v>8.3262506193942703E-7</v>
      </c>
      <c r="O105" s="16">
        <v>9.4524215948859006E-5</v>
      </c>
      <c r="P105" s="12">
        <v>1.2640421841949601</v>
      </c>
      <c r="Q105" s="13">
        <v>0.100697737659197</v>
      </c>
      <c r="R105" s="17">
        <v>0.59081263628510705</v>
      </c>
      <c r="S105" s="13">
        <v>0.100615539151132</v>
      </c>
      <c r="T105" s="17">
        <v>0.58633037638070995</v>
      </c>
      <c r="U105" s="15">
        <v>9.0611688206894206E-2</v>
      </c>
      <c r="V105" s="16">
        <v>0.467982719092077</v>
      </c>
    </row>
    <row r="106" spans="1:22" x14ac:dyDescent="0.25">
      <c r="A106">
        <v>976</v>
      </c>
      <c r="B106">
        <v>1</v>
      </c>
      <c r="C106" t="s">
        <v>996</v>
      </c>
      <c r="D106" s="9">
        <v>3115.8961538461499</v>
      </c>
      <c r="E106" s="10">
        <v>3121.92692307692</v>
      </c>
      <c r="F106" s="10">
        <v>3109.8653846153802</v>
      </c>
      <c r="G106" s="11">
        <v>3615.3214285714298</v>
      </c>
      <c r="H106" s="23"/>
      <c r="I106" s="12">
        <v>0.861858679900941</v>
      </c>
      <c r="J106" s="13">
        <v>2.0239147970584201E-4</v>
      </c>
      <c r="K106" s="17">
        <v>2.53856741688185E-3</v>
      </c>
      <c r="L106" s="13">
        <v>4.7577329394835901E-4</v>
      </c>
      <c r="M106" s="17">
        <v>5.64498583900891E-3</v>
      </c>
      <c r="N106" s="15">
        <v>2.9891959593052799E-4</v>
      </c>
      <c r="O106" s="16">
        <v>3.20062689301223E-3</v>
      </c>
      <c r="P106" s="12">
        <v>1.0038784760656201</v>
      </c>
      <c r="Q106" s="13">
        <v>0.94563560444574402</v>
      </c>
      <c r="R106" s="17">
        <v>0.98643206691392904</v>
      </c>
      <c r="S106" s="13">
        <v>0.94563481601170796</v>
      </c>
      <c r="T106" s="17">
        <v>0.98641561429195601</v>
      </c>
      <c r="U106" s="15">
        <v>0.75081358673781995</v>
      </c>
      <c r="V106" s="16">
        <v>0.980001480410019</v>
      </c>
    </row>
    <row r="107" spans="1:22" x14ac:dyDescent="0.25">
      <c r="A107">
        <v>809</v>
      </c>
      <c r="B107">
        <v>1</v>
      </c>
      <c r="C107" t="s">
        <v>829</v>
      </c>
      <c r="D107" s="9">
        <v>8155.1019230769198</v>
      </c>
      <c r="E107" s="10">
        <v>8108.7615384615401</v>
      </c>
      <c r="F107" s="10">
        <v>8201.4423076923104</v>
      </c>
      <c r="G107" s="11">
        <v>6269.4571428571398</v>
      </c>
      <c r="H107" s="23"/>
      <c r="I107" s="12">
        <v>1.30076683471202</v>
      </c>
      <c r="J107" s="13">
        <v>2.1180947062307299E-4</v>
      </c>
      <c r="K107" s="17">
        <v>2.63163276236403E-3</v>
      </c>
      <c r="L107" s="13">
        <v>3.3849707229787E-4</v>
      </c>
      <c r="M107" s="17">
        <v>4.3705945511401398E-3</v>
      </c>
      <c r="N107" s="15">
        <v>2.87487237850157E-4</v>
      </c>
      <c r="O107" s="16">
        <v>3.1290966301541902E-3</v>
      </c>
      <c r="P107" s="12">
        <v>0.98869945483322597</v>
      </c>
      <c r="Q107" s="13">
        <v>0.88384928733006696</v>
      </c>
      <c r="R107" s="17">
        <v>0.96439893240571595</v>
      </c>
      <c r="S107" s="13">
        <v>0.88382878176852098</v>
      </c>
      <c r="T107" s="17">
        <v>0.96437655806888301</v>
      </c>
      <c r="U107" s="15">
        <v>0.99276273516258895</v>
      </c>
      <c r="V107" s="16">
        <v>1</v>
      </c>
    </row>
    <row r="108" spans="1:22" x14ac:dyDescent="0.25">
      <c r="A108">
        <v>910</v>
      </c>
      <c r="B108">
        <v>1</v>
      </c>
      <c r="C108" t="s">
        <v>930</v>
      </c>
      <c r="D108" s="9">
        <v>4597.9884615384599</v>
      </c>
      <c r="E108" s="10">
        <v>4671.6269230769203</v>
      </c>
      <c r="F108" s="10">
        <v>4524.3500000000004</v>
      </c>
      <c r="G108" s="11">
        <v>5088.5642857142902</v>
      </c>
      <c r="H108" s="23"/>
      <c r="I108" s="12">
        <v>0.90359248765843903</v>
      </c>
      <c r="J108" s="13">
        <v>2.2636905464328499E-4</v>
      </c>
      <c r="K108" s="17">
        <v>2.78624341088978E-3</v>
      </c>
      <c r="L108" s="13">
        <v>3.6664704603449902E-4</v>
      </c>
      <c r="M108" s="17">
        <v>4.5776762589249302E-3</v>
      </c>
      <c r="N108" s="15">
        <v>5.2043538761473195E-4</v>
      </c>
      <c r="O108" s="16">
        <v>4.6626762278136197E-3</v>
      </c>
      <c r="P108" s="12">
        <v>1.03255206230219</v>
      </c>
      <c r="Q108" s="13">
        <v>0.37379525981230899</v>
      </c>
      <c r="R108" s="17">
        <v>0.78021053669380902</v>
      </c>
      <c r="S108" s="13">
        <v>0.37379460614757498</v>
      </c>
      <c r="T108" s="17">
        <v>0.77581414658304604</v>
      </c>
      <c r="U108" s="15">
        <v>0.115502252622196</v>
      </c>
      <c r="V108" s="16">
        <v>0.52453954035666495</v>
      </c>
    </row>
    <row r="109" spans="1:22" x14ac:dyDescent="0.25">
      <c r="A109">
        <v>406</v>
      </c>
      <c r="B109">
        <v>40</v>
      </c>
      <c r="C109" t="s">
        <v>426</v>
      </c>
      <c r="D109" s="9">
        <v>3666.0540000000001</v>
      </c>
      <c r="E109" s="10">
        <v>3193.6039999999998</v>
      </c>
      <c r="F109" s="10">
        <v>4138.5039999999999</v>
      </c>
      <c r="G109" s="11">
        <v>2315.0703703703698</v>
      </c>
      <c r="H109" s="23"/>
      <c r="I109" s="12">
        <v>1.58356050292048</v>
      </c>
      <c r="J109" s="13">
        <v>2.3451372802401799E-4</v>
      </c>
      <c r="K109" s="17">
        <v>2.8568170966714202E-3</v>
      </c>
      <c r="L109" s="13">
        <v>2.0931297561595499E-3</v>
      </c>
      <c r="M109" s="17">
        <v>1.7447163853557799E-2</v>
      </c>
      <c r="N109" s="15">
        <v>6.7372431618897203E-4</v>
      </c>
      <c r="O109" s="16">
        <v>5.6279104769296102E-3</v>
      </c>
      <c r="P109" s="12">
        <v>0.77168078126782103</v>
      </c>
      <c r="Q109" s="13">
        <v>0.10811655986464699</v>
      </c>
      <c r="R109" s="17">
        <v>0.60822476509910905</v>
      </c>
      <c r="S109" s="13">
        <v>0.10810069795824</v>
      </c>
      <c r="T109" s="17">
        <v>0.60049294125057495</v>
      </c>
      <c r="U109" s="15">
        <v>3.3598809077048902E-2</v>
      </c>
      <c r="V109" s="16">
        <v>0.25977836336738502</v>
      </c>
    </row>
    <row r="110" spans="1:22" x14ac:dyDescent="0.25">
      <c r="A110">
        <v>912</v>
      </c>
      <c r="B110">
        <v>1</v>
      </c>
      <c r="C110" t="s">
        <v>932</v>
      </c>
      <c r="D110" s="9">
        <v>8613.0903846153906</v>
      </c>
      <c r="E110" s="10">
        <v>8205.0307692307706</v>
      </c>
      <c r="F110" s="10">
        <v>9021.15</v>
      </c>
      <c r="G110" s="11">
        <v>6865.1642857142897</v>
      </c>
      <c r="H110" s="23"/>
      <c r="I110" s="12">
        <v>1.2546080510466999</v>
      </c>
      <c r="J110" s="13">
        <v>2.3676539955816799E-4</v>
      </c>
      <c r="K110" s="17">
        <v>2.8568170966714202E-3</v>
      </c>
      <c r="L110" s="13">
        <v>1.1650018309265001E-3</v>
      </c>
      <c r="M110" s="17">
        <v>1.06549125786819E-2</v>
      </c>
      <c r="N110" s="15">
        <v>1.31470908383472E-3</v>
      </c>
      <c r="O110" s="16">
        <v>8.97135680523483E-3</v>
      </c>
      <c r="P110" s="12">
        <v>0.90953268366347595</v>
      </c>
      <c r="Q110" s="13">
        <v>0.242012596989193</v>
      </c>
      <c r="R110" s="17">
        <v>0.77911262480989896</v>
      </c>
      <c r="S110" s="13">
        <v>0.24141408083392801</v>
      </c>
      <c r="T110" s="17">
        <v>0.77313647298438304</v>
      </c>
      <c r="U110" s="15">
        <v>0.28697950711274001</v>
      </c>
      <c r="V110" s="16">
        <v>0.76646230569146701</v>
      </c>
    </row>
    <row r="111" spans="1:22" x14ac:dyDescent="0.25">
      <c r="A111">
        <v>1128</v>
      </c>
      <c r="B111">
        <v>1</v>
      </c>
      <c r="C111" t="s">
        <v>1147</v>
      </c>
      <c r="D111" s="9">
        <v>40075.671153846197</v>
      </c>
      <c r="E111" s="10">
        <v>40505.711538461503</v>
      </c>
      <c r="F111" s="10">
        <v>39645.630769230796</v>
      </c>
      <c r="G111" s="11">
        <v>26568.0142857143</v>
      </c>
      <c r="H111" s="23"/>
      <c r="I111" s="12">
        <v>1.5084180068133699</v>
      </c>
      <c r="J111" s="13">
        <v>2.3861038772502401E-4</v>
      </c>
      <c r="K111" s="17">
        <v>2.8568170966714202E-3</v>
      </c>
      <c r="L111" s="13">
        <v>8.0255978143524095E-4</v>
      </c>
      <c r="M111" s="17">
        <v>8.4267934195737491E-3</v>
      </c>
      <c r="N111" s="15">
        <v>8.2614833605833997E-4</v>
      </c>
      <c r="O111" s="16">
        <v>6.28923328664066E-3</v>
      </c>
      <c r="P111" s="12">
        <v>1.02169421327251</v>
      </c>
      <c r="Q111" s="13">
        <v>0.866604679289247</v>
      </c>
      <c r="R111" s="17">
        <v>0.96045668785224503</v>
      </c>
      <c r="S111" s="13">
        <v>0.86658509509496795</v>
      </c>
      <c r="T111" s="17">
        <v>0.96038248689328798</v>
      </c>
      <c r="U111" s="15">
        <v>0.86315617251744903</v>
      </c>
      <c r="V111" s="16">
        <v>0.98846454918151105</v>
      </c>
    </row>
    <row r="112" spans="1:22" x14ac:dyDescent="0.25">
      <c r="A112">
        <v>1151</v>
      </c>
      <c r="B112">
        <v>1</v>
      </c>
      <c r="C112" t="s">
        <v>1170</v>
      </c>
      <c r="D112" s="9">
        <v>1423.23076923077</v>
      </c>
      <c r="E112" s="10">
        <v>1278.24615384615</v>
      </c>
      <c r="F112" s="10">
        <v>1568.2153846153799</v>
      </c>
      <c r="G112" s="11">
        <v>1103.1642857142899</v>
      </c>
      <c r="H112" s="23"/>
      <c r="I112" s="12">
        <v>1.2901349215717599</v>
      </c>
      <c r="J112" s="13">
        <v>2.6526394970337802E-4</v>
      </c>
      <c r="K112" s="17">
        <v>3.1473209167508899E-3</v>
      </c>
      <c r="L112" s="13">
        <v>4.9735988276306898E-4</v>
      </c>
      <c r="M112" s="17">
        <v>5.7458154877101904E-3</v>
      </c>
      <c r="N112" s="15">
        <v>1.6486321262564001E-4</v>
      </c>
      <c r="O112" s="16">
        <v>2.0678557240758799E-3</v>
      </c>
      <c r="P112" s="12">
        <v>0.81509604253732804</v>
      </c>
      <c r="Q112" s="13">
        <v>7.9878104475799398E-3</v>
      </c>
      <c r="R112" s="17">
        <v>0.14611036610365</v>
      </c>
      <c r="S112" s="13">
        <v>7.45270493229944E-3</v>
      </c>
      <c r="T112" s="17">
        <v>0.13803277582044901</v>
      </c>
      <c r="U112" s="15">
        <v>3.82491283118975E-3</v>
      </c>
      <c r="V112" s="16">
        <v>7.0949439417984497E-2</v>
      </c>
    </row>
    <row r="113" spans="1:22" x14ac:dyDescent="0.25">
      <c r="A113">
        <v>937</v>
      </c>
      <c r="B113">
        <v>1</v>
      </c>
      <c r="C113" t="s">
        <v>957</v>
      </c>
      <c r="D113" s="9">
        <v>680.87692307692305</v>
      </c>
      <c r="E113" s="10">
        <v>669.65384615384596</v>
      </c>
      <c r="F113" s="10">
        <v>692.1</v>
      </c>
      <c r="G113" s="11">
        <v>774.17857142857099</v>
      </c>
      <c r="H113" s="23"/>
      <c r="I113" s="12">
        <v>0.87948303944982398</v>
      </c>
      <c r="J113" s="13">
        <v>2.7018475619105598E-4</v>
      </c>
      <c r="K113" s="17">
        <v>3.1770832491394801E-3</v>
      </c>
      <c r="L113" s="13">
        <v>8.8824817526139601E-4</v>
      </c>
      <c r="M113" s="17">
        <v>8.8200485135503798E-3</v>
      </c>
      <c r="N113" s="15">
        <v>2.5559966529530601E-4</v>
      </c>
      <c r="O113" s="16">
        <v>2.8052063266159801E-3</v>
      </c>
      <c r="P113" s="12">
        <v>0.96756804819223596</v>
      </c>
      <c r="Q113" s="13">
        <v>0.52843641894176097</v>
      </c>
      <c r="R113" s="17">
        <v>0.85990799756467995</v>
      </c>
      <c r="S113" s="13">
        <v>0.52843537545354802</v>
      </c>
      <c r="T113" s="17">
        <v>0.85891973910122299</v>
      </c>
      <c r="U113" s="15">
        <v>0.94937189515134002</v>
      </c>
      <c r="V113" s="16">
        <v>0.99716054316677405</v>
      </c>
    </row>
    <row r="114" spans="1:22" x14ac:dyDescent="0.25">
      <c r="A114">
        <v>850</v>
      </c>
      <c r="B114">
        <v>1</v>
      </c>
      <c r="C114" t="s">
        <v>870</v>
      </c>
      <c r="D114" s="9">
        <v>4435.2923076923098</v>
      </c>
      <c r="E114" s="10">
        <v>4438.3730769230797</v>
      </c>
      <c r="F114" s="10">
        <v>4432.2115384615399</v>
      </c>
      <c r="G114" s="11">
        <v>5389.7107142857103</v>
      </c>
      <c r="H114" s="23"/>
      <c r="I114" s="12">
        <v>0.82291843529492803</v>
      </c>
      <c r="J114" s="13">
        <v>2.7819341896705401E-4</v>
      </c>
      <c r="K114" s="17">
        <v>3.2423073697310698E-3</v>
      </c>
      <c r="L114" s="13">
        <v>4.41762539058627E-4</v>
      </c>
      <c r="M114" s="17">
        <v>5.28910239945647E-3</v>
      </c>
      <c r="N114" s="15">
        <v>7.4045758299097996E-4</v>
      </c>
      <c r="O114" s="16">
        <v>5.8745941975850702E-3</v>
      </c>
      <c r="P114" s="12">
        <v>1.0013901724698999</v>
      </c>
      <c r="Q114" s="13">
        <v>0.98501772779470098</v>
      </c>
      <c r="R114" s="17">
        <v>0.99687314837753305</v>
      </c>
      <c r="S114" s="13">
        <v>0.98501738763663804</v>
      </c>
      <c r="T114" s="17">
        <v>0.99684518576506898</v>
      </c>
      <c r="U114" s="15">
        <v>0.73707827503817702</v>
      </c>
      <c r="V114" s="16">
        <v>0.97749825378289301</v>
      </c>
    </row>
    <row r="115" spans="1:22" x14ac:dyDescent="0.25">
      <c r="A115">
        <v>456</v>
      </c>
      <c r="B115">
        <v>40</v>
      </c>
      <c r="C115" t="s">
        <v>476</v>
      </c>
      <c r="D115" s="9">
        <v>1148.0999999999999</v>
      </c>
      <c r="E115" s="10">
        <v>1117.1120000000001</v>
      </c>
      <c r="F115" s="10">
        <v>1179.088</v>
      </c>
      <c r="G115" s="11">
        <v>954.08518518518497</v>
      </c>
      <c r="H115" s="23"/>
      <c r="I115" s="12">
        <v>1.2033516690411199</v>
      </c>
      <c r="J115" s="13">
        <v>2.8255171870941698E-4</v>
      </c>
      <c r="K115" s="17">
        <v>3.26421590824827E-3</v>
      </c>
      <c r="L115" s="13">
        <v>7.4915195289701703E-4</v>
      </c>
      <c r="M115" s="17">
        <v>8.0871567374210807E-3</v>
      </c>
      <c r="N115" s="15">
        <v>3.4158392870882199E-4</v>
      </c>
      <c r="O115" s="16">
        <v>3.4873335977482099E-3</v>
      </c>
      <c r="P115" s="12">
        <v>0.94743734140284697</v>
      </c>
      <c r="Q115" s="13">
        <v>0.38854788419544001</v>
      </c>
      <c r="R115" s="17">
        <v>0.78174771104718299</v>
      </c>
      <c r="S115" s="13">
        <v>0.38853268387968498</v>
      </c>
      <c r="T115" s="17">
        <v>0.77878175576486297</v>
      </c>
      <c r="U115" s="15">
        <v>0.30667178368917702</v>
      </c>
      <c r="V115" s="16">
        <v>0.78730358502660103</v>
      </c>
    </row>
    <row r="116" spans="1:22" x14ac:dyDescent="0.25">
      <c r="A116">
        <v>762</v>
      </c>
      <c r="B116">
        <v>1</v>
      </c>
      <c r="C116" t="s">
        <v>782</v>
      </c>
      <c r="D116" s="9">
        <v>490.14038461538502</v>
      </c>
      <c r="E116" s="10">
        <v>475.47307692307697</v>
      </c>
      <c r="F116" s="10">
        <v>504.80769230769198</v>
      </c>
      <c r="G116" s="11">
        <v>427.01428571428602</v>
      </c>
      <c r="H116" s="23"/>
      <c r="I116" s="12">
        <v>1.1478313513457901</v>
      </c>
      <c r="J116" s="13">
        <v>2.9636142987423401E-4</v>
      </c>
      <c r="K116" s="17">
        <v>3.39398263603796E-3</v>
      </c>
      <c r="L116" s="13">
        <v>1.80524546583147E-3</v>
      </c>
      <c r="M116" s="17">
        <v>1.5745087937086399E-2</v>
      </c>
      <c r="N116" s="15">
        <v>1.26911195436786E-3</v>
      </c>
      <c r="O116" s="16">
        <v>8.7508923764527402E-3</v>
      </c>
      <c r="P116" s="12">
        <v>0.94188952380952395</v>
      </c>
      <c r="Q116" s="13">
        <v>0.27209197884312197</v>
      </c>
      <c r="R116" s="17">
        <v>0.77911262480989896</v>
      </c>
      <c r="S116" s="13">
        <v>0.27185428823759999</v>
      </c>
      <c r="T116" s="17">
        <v>0.77313647298438304</v>
      </c>
      <c r="U116" s="15">
        <v>0.34592062999801199</v>
      </c>
      <c r="V116" s="16">
        <v>0.82681936426021996</v>
      </c>
    </row>
    <row r="117" spans="1:22" x14ac:dyDescent="0.25">
      <c r="A117">
        <v>295</v>
      </c>
      <c r="B117">
        <v>40</v>
      </c>
      <c r="C117" t="s">
        <v>315</v>
      </c>
      <c r="D117" s="9">
        <v>2891.9319999999998</v>
      </c>
      <c r="E117" s="10">
        <v>2607.4520000000002</v>
      </c>
      <c r="F117" s="10">
        <v>3176.4119999999998</v>
      </c>
      <c r="G117" s="11">
        <v>4843.3777777777796</v>
      </c>
      <c r="H117" s="23"/>
      <c r="I117" s="12">
        <v>0.59708990970488895</v>
      </c>
      <c r="J117" s="13">
        <v>3.01281414545937E-4</v>
      </c>
      <c r="K117" s="17">
        <v>3.42058295652586E-3</v>
      </c>
      <c r="L117" s="13">
        <v>3.44368999361521E-6</v>
      </c>
      <c r="M117" s="17">
        <v>1.6797554524412001E-4</v>
      </c>
      <c r="N117" s="15">
        <v>2.59860714207719E-5</v>
      </c>
      <c r="O117" s="16">
        <v>5.7450690079866105E-4</v>
      </c>
      <c r="P117" s="12">
        <v>0.82087965918778805</v>
      </c>
      <c r="Q117" s="13">
        <v>4.9915751369577502E-2</v>
      </c>
      <c r="R117" s="17">
        <v>0.41801543611237701</v>
      </c>
      <c r="S117" s="13">
        <v>4.9910717713122298E-2</v>
      </c>
      <c r="T117" s="17">
        <v>0.40575564955667898</v>
      </c>
      <c r="U117" s="15">
        <v>2.8881271831140198E-2</v>
      </c>
      <c r="V117" s="16">
        <v>0.243824583343665</v>
      </c>
    </row>
    <row r="118" spans="1:22" x14ac:dyDescent="0.25">
      <c r="A118">
        <v>1051</v>
      </c>
      <c r="B118">
        <v>1</v>
      </c>
      <c r="C118" t="s">
        <v>1070</v>
      </c>
      <c r="D118" s="9">
        <v>1946.5307692307699</v>
      </c>
      <c r="E118" s="10">
        <v>2109.2653846153798</v>
      </c>
      <c r="F118" s="10">
        <v>1783.79615384615</v>
      </c>
      <c r="G118" s="11">
        <v>1375.80357142857</v>
      </c>
      <c r="H118" s="23"/>
      <c r="I118" s="12">
        <v>1.4148318914520499</v>
      </c>
      <c r="J118" s="13">
        <v>3.2592728599287202E-4</v>
      </c>
      <c r="K118" s="17">
        <v>3.6687712448941201E-3</v>
      </c>
      <c r="L118" s="13">
        <v>2.7025143098775698E-4</v>
      </c>
      <c r="M118" s="17">
        <v>3.6318483123558799E-3</v>
      </c>
      <c r="N118" s="15">
        <v>1.05092807484072E-4</v>
      </c>
      <c r="O118" s="16">
        <v>1.5211006317109E-3</v>
      </c>
      <c r="P118" s="12">
        <v>1.1824587580074499</v>
      </c>
      <c r="Q118" s="13">
        <v>6.64899361969324E-2</v>
      </c>
      <c r="R118" s="17">
        <v>0.49473020322802302</v>
      </c>
      <c r="S118" s="13">
        <v>6.6484416674420399E-2</v>
      </c>
      <c r="T118" s="17">
        <v>0.48644431533450899</v>
      </c>
      <c r="U118" s="15">
        <v>4.4412020863033197E-2</v>
      </c>
      <c r="V118" s="16">
        <v>0.31962093703068101</v>
      </c>
    </row>
    <row r="119" spans="1:22" x14ac:dyDescent="0.25">
      <c r="A119">
        <v>458</v>
      </c>
      <c r="B119">
        <v>40</v>
      </c>
      <c r="C119" t="s">
        <v>478</v>
      </c>
      <c r="D119" s="9">
        <v>1700.0340000000001</v>
      </c>
      <c r="E119" s="10">
        <v>1762.46</v>
      </c>
      <c r="F119" s="10">
        <v>1637.6079999999999</v>
      </c>
      <c r="G119" s="11">
        <v>1372.5222222222201</v>
      </c>
      <c r="H119" s="23"/>
      <c r="I119" s="12">
        <v>1.2386203825884201</v>
      </c>
      <c r="J119" s="13">
        <v>3.3877785266968601E-4</v>
      </c>
      <c r="K119" s="17">
        <v>3.75955280662041E-3</v>
      </c>
      <c r="L119" s="13">
        <v>9.3447475179973295E-4</v>
      </c>
      <c r="M119" s="17">
        <v>9.0492885891194797E-3</v>
      </c>
      <c r="N119" s="15">
        <v>7.86861167549586E-4</v>
      </c>
      <c r="O119" s="16">
        <v>6.09634631407801E-3</v>
      </c>
      <c r="P119" s="12">
        <v>1.0762404678042601</v>
      </c>
      <c r="Q119" s="13">
        <v>0.31516235981392299</v>
      </c>
      <c r="R119" s="17">
        <v>0.77911262480989896</v>
      </c>
      <c r="S119" s="13">
        <v>0.31424498588517502</v>
      </c>
      <c r="T119" s="17">
        <v>0.77313647298438304</v>
      </c>
      <c r="U119" s="15">
        <v>0.37209684984104602</v>
      </c>
      <c r="V119" s="16">
        <v>0.83883912792378201</v>
      </c>
    </row>
    <row r="120" spans="1:22" x14ac:dyDescent="0.25">
      <c r="A120">
        <v>872</v>
      </c>
      <c r="B120">
        <v>1</v>
      </c>
      <c r="C120" t="s">
        <v>892</v>
      </c>
      <c r="D120" s="9">
        <v>45777.628846153799</v>
      </c>
      <c r="E120" s="10">
        <v>50009.796153846197</v>
      </c>
      <c r="F120" s="10">
        <v>41545.461538461503</v>
      </c>
      <c r="G120" s="11">
        <v>34541.8464285714</v>
      </c>
      <c r="H120" s="23"/>
      <c r="I120" s="12">
        <v>1.3252803072012</v>
      </c>
      <c r="J120" s="13">
        <v>3.39701430514677E-4</v>
      </c>
      <c r="K120" s="17">
        <v>3.75955280662041E-3</v>
      </c>
      <c r="L120" s="13">
        <v>8.1260650287461305E-4</v>
      </c>
      <c r="M120" s="17">
        <v>8.4267934195737491E-3</v>
      </c>
      <c r="N120" s="15">
        <v>6.8799816764287495E-4</v>
      </c>
      <c r="O120" s="16">
        <v>5.6279104769296102E-3</v>
      </c>
      <c r="P120" s="12">
        <v>1.20373668511418</v>
      </c>
      <c r="Q120" s="13">
        <v>3.9675431307187099E-2</v>
      </c>
      <c r="R120" s="17">
        <v>0.37058541157138603</v>
      </c>
      <c r="S120" s="13">
        <v>3.8736175541925703E-2</v>
      </c>
      <c r="T120" s="17">
        <v>0.36016093477913103</v>
      </c>
      <c r="U120" s="15">
        <v>1.8719720209564101E-2</v>
      </c>
      <c r="V120" s="16">
        <v>0.195665646952349</v>
      </c>
    </row>
    <row r="121" spans="1:22" x14ac:dyDescent="0.25">
      <c r="A121">
        <v>79</v>
      </c>
      <c r="B121">
        <v>40</v>
      </c>
      <c r="C121" t="s">
        <v>99</v>
      </c>
      <c r="D121" s="9">
        <v>4075.748</v>
      </c>
      <c r="E121" s="10">
        <v>4125.3919999999998</v>
      </c>
      <c r="F121" s="10">
        <v>4026.1039999999998</v>
      </c>
      <c r="G121" s="11">
        <v>4696.3740740740704</v>
      </c>
      <c r="H121" s="23"/>
      <c r="I121" s="12">
        <v>0.86784994885731404</v>
      </c>
      <c r="J121" s="13">
        <v>3.7649170528498797E-4</v>
      </c>
      <c r="K121" s="17">
        <v>4.1071840665392097E-3</v>
      </c>
      <c r="L121" s="13">
        <v>6.3682921069729403E-4</v>
      </c>
      <c r="M121" s="17">
        <v>7.1076616143079399E-3</v>
      </c>
      <c r="N121" s="15">
        <v>8.4992184153161795E-4</v>
      </c>
      <c r="O121" s="16">
        <v>6.4330291109031103E-3</v>
      </c>
      <c r="P121" s="12">
        <v>1.0246610619099801</v>
      </c>
      <c r="Q121" s="13">
        <v>0.65327114324767699</v>
      </c>
      <c r="R121" s="17">
        <v>0.89553783854004698</v>
      </c>
      <c r="S121" s="13">
        <v>0.65324383409518405</v>
      </c>
      <c r="T121" s="17">
        <v>0.89492305144605999</v>
      </c>
      <c r="U121" s="15">
        <v>0.59001420220241696</v>
      </c>
      <c r="V121" s="16">
        <v>0.91759940564367604</v>
      </c>
    </row>
    <row r="122" spans="1:22" x14ac:dyDescent="0.25">
      <c r="A122">
        <v>1253</v>
      </c>
      <c r="B122">
        <v>5.0000000000000001E-3</v>
      </c>
      <c r="C122" t="s">
        <v>1272</v>
      </c>
      <c r="D122" s="9">
        <v>1377.0942307692301</v>
      </c>
      <c r="E122" s="10">
        <v>1280.2115384615399</v>
      </c>
      <c r="F122" s="10">
        <v>1473.97692307692</v>
      </c>
      <c r="G122" s="11">
        <v>1589.9035714285701</v>
      </c>
      <c r="H122" s="23"/>
      <c r="I122" s="12">
        <v>0.86614952976794302</v>
      </c>
      <c r="J122" s="13">
        <v>3.7734948523253202E-4</v>
      </c>
      <c r="K122" s="17">
        <v>4.1071840665392097E-3</v>
      </c>
      <c r="L122" s="13">
        <v>2.4433620428332002E-4</v>
      </c>
      <c r="M122" s="17">
        <v>3.5361624290234299E-3</v>
      </c>
      <c r="N122" s="15">
        <v>6.8799816764287495E-4</v>
      </c>
      <c r="O122" s="16">
        <v>5.6279104769296102E-3</v>
      </c>
      <c r="P122" s="12">
        <v>0.86854245708888</v>
      </c>
      <c r="Q122" s="13">
        <v>1.9057342940855099E-3</v>
      </c>
      <c r="R122" s="17">
        <v>7.8432877040956903E-2</v>
      </c>
      <c r="S122" s="13">
        <v>1.9020158264961E-3</v>
      </c>
      <c r="T122" s="17">
        <v>7.3675142455746107E-2</v>
      </c>
      <c r="U122" s="15">
        <v>2.4449349599662599E-3</v>
      </c>
      <c r="V122" s="16">
        <v>5.1657837744073599E-2</v>
      </c>
    </row>
    <row r="123" spans="1:22" x14ac:dyDescent="0.25">
      <c r="A123">
        <v>818</v>
      </c>
      <c r="B123">
        <v>1</v>
      </c>
      <c r="C123" t="s">
        <v>838</v>
      </c>
      <c r="D123" s="9">
        <v>1909.58846153846</v>
      </c>
      <c r="E123" s="10">
        <v>2013.2884615384601</v>
      </c>
      <c r="F123" s="10">
        <v>1805.88846153846</v>
      </c>
      <c r="G123" s="11">
        <v>2294.12857142857</v>
      </c>
      <c r="H123" s="23"/>
      <c r="I123" s="12">
        <v>0.83238075028608605</v>
      </c>
      <c r="J123" s="13">
        <v>3.9026214983631301E-4</v>
      </c>
      <c r="K123" s="17">
        <v>4.2129118961837997E-3</v>
      </c>
      <c r="L123" s="13">
        <v>9.1893626530271803E-4</v>
      </c>
      <c r="M123" s="17">
        <v>8.9647337881754094E-3</v>
      </c>
      <c r="N123" s="15">
        <v>2.9312716794150398E-4</v>
      </c>
      <c r="O123" s="16">
        <v>3.1643318047455799E-3</v>
      </c>
      <c r="P123" s="12">
        <v>1.1148465170563799</v>
      </c>
      <c r="Q123" s="13">
        <v>0.14886801654215401</v>
      </c>
      <c r="R123" s="17">
        <v>0.71554444447451404</v>
      </c>
      <c r="S123" s="13">
        <v>0.14763611163416401</v>
      </c>
      <c r="T123" s="17">
        <v>0.70695529934423196</v>
      </c>
      <c r="U123" s="15">
        <v>0.12722975773837999</v>
      </c>
      <c r="V123" s="16">
        <v>0.55483970510412695</v>
      </c>
    </row>
    <row r="124" spans="1:22" x14ac:dyDescent="0.25">
      <c r="A124">
        <v>96</v>
      </c>
      <c r="B124">
        <v>40</v>
      </c>
      <c r="C124" t="s">
        <v>116</v>
      </c>
      <c r="D124" s="9">
        <v>1352.9639999999999</v>
      </c>
      <c r="E124" s="10">
        <v>1372.384</v>
      </c>
      <c r="F124" s="10">
        <v>1333.5440000000001</v>
      </c>
      <c r="G124" s="11">
        <v>1538.63703703704</v>
      </c>
      <c r="H124" s="23"/>
      <c r="I124" s="12">
        <v>0.87932629166746901</v>
      </c>
      <c r="J124" s="13">
        <v>3.9520326318658202E-4</v>
      </c>
      <c r="K124" s="17">
        <v>4.2315666472904703E-3</v>
      </c>
      <c r="L124" s="13">
        <v>1.19637656657493E-4</v>
      </c>
      <c r="M124" s="17">
        <v>2.1583944358618901E-3</v>
      </c>
      <c r="N124" s="15">
        <v>3.8591840779374199E-4</v>
      </c>
      <c r="O124" s="16">
        <v>3.7371657578261601E-3</v>
      </c>
      <c r="P124" s="12">
        <v>1.02912539818709</v>
      </c>
      <c r="Q124" s="13">
        <v>0.44464590076824401</v>
      </c>
      <c r="R124" s="17">
        <v>0.81614793983421696</v>
      </c>
      <c r="S124" s="13">
        <v>0.44434607250465502</v>
      </c>
      <c r="T124" s="17">
        <v>0.81462129072248302</v>
      </c>
      <c r="U124" s="15">
        <v>0.356707253501997</v>
      </c>
      <c r="V124" s="16">
        <v>0.83442886831639496</v>
      </c>
    </row>
    <row r="125" spans="1:22" x14ac:dyDescent="0.25">
      <c r="A125">
        <v>821</v>
      </c>
      <c r="B125">
        <v>1</v>
      </c>
      <c r="C125" t="s">
        <v>841</v>
      </c>
      <c r="D125" s="9">
        <v>2902.3846153846198</v>
      </c>
      <c r="E125" s="10">
        <v>2977.9115384615402</v>
      </c>
      <c r="F125" s="10">
        <v>2826.8576923076898</v>
      </c>
      <c r="G125" s="11">
        <v>3422.87857142857</v>
      </c>
      <c r="H125" s="23"/>
      <c r="I125" s="12">
        <v>0.84793677450651594</v>
      </c>
      <c r="J125" s="13">
        <v>3.9895353943116799E-4</v>
      </c>
      <c r="K125" s="17">
        <v>4.23727267282942E-3</v>
      </c>
      <c r="L125" s="13">
        <v>8.8045858308300699E-4</v>
      </c>
      <c r="M125" s="17">
        <v>8.8200485135503798E-3</v>
      </c>
      <c r="N125" s="15">
        <v>1.9901119924560801E-3</v>
      </c>
      <c r="O125" s="16">
        <v>1.24808452098317E-2</v>
      </c>
      <c r="P125" s="12">
        <v>1.0534352495227799</v>
      </c>
      <c r="Q125" s="13">
        <v>0.435985252849726</v>
      </c>
      <c r="R125" s="17">
        <v>0.80871348795061904</v>
      </c>
      <c r="S125" s="13">
        <v>0.435647476040527</v>
      </c>
      <c r="T125" s="17">
        <v>0.807162101493207</v>
      </c>
      <c r="U125" s="15">
        <v>0.34893212653004502</v>
      </c>
      <c r="V125" s="16">
        <v>0.828006505657782</v>
      </c>
    </row>
    <row r="126" spans="1:22" x14ac:dyDescent="0.25">
      <c r="A126">
        <v>940</v>
      </c>
      <c r="B126">
        <v>1</v>
      </c>
      <c r="C126" t="s">
        <v>960</v>
      </c>
      <c r="D126" s="9">
        <v>30202.967307692299</v>
      </c>
      <c r="E126" s="10">
        <v>30339.492307692301</v>
      </c>
      <c r="F126" s="10">
        <v>30066.442307692301</v>
      </c>
      <c r="G126" s="11">
        <v>26048.2357142857</v>
      </c>
      <c r="H126" s="23"/>
      <c r="I126" s="12">
        <v>1.15950145871599</v>
      </c>
      <c r="J126" s="13">
        <v>4.2450616635121102E-4</v>
      </c>
      <c r="K126" s="17">
        <v>4.4725969686763602E-3</v>
      </c>
      <c r="L126" s="13">
        <v>8.6556319576237199E-4</v>
      </c>
      <c r="M126" s="17">
        <v>8.7688209909157194E-3</v>
      </c>
      <c r="N126" s="15">
        <v>6.3901070830326995E-4</v>
      </c>
      <c r="O126" s="16">
        <v>5.4647863820480903E-3</v>
      </c>
      <c r="P126" s="12">
        <v>1.00908155335459</v>
      </c>
      <c r="Q126" s="13">
        <v>0.85937573748895602</v>
      </c>
      <c r="R126" s="17">
        <v>0.95900916023064597</v>
      </c>
      <c r="S126" s="13">
        <v>0.85936482649683699</v>
      </c>
      <c r="T126" s="17">
        <v>0.958983852426609</v>
      </c>
      <c r="U126" s="15">
        <v>0.87744233338274902</v>
      </c>
      <c r="V126" s="16">
        <v>0.98846454918151105</v>
      </c>
    </row>
    <row r="127" spans="1:22" x14ac:dyDescent="0.25">
      <c r="A127">
        <v>767</v>
      </c>
      <c r="B127">
        <v>1</v>
      </c>
      <c r="C127" t="s">
        <v>787</v>
      </c>
      <c r="D127" s="9">
        <v>6569.7884615384601</v>
      </c>
      <c r="E127" s="10">
        <v>6660.6346153846198</v>
      </c>
      <c r="F127" s="10">
        <v>6478.9423076923104</v>
      </c>
      <c r="G127" s="11">
        <v>7785.9535714285703</v>
      </c>
      <c r="H127" s="23"/>
      <c r="I127" s="12">
        <v>0.84380010762548596</v>
      </c>
      <c r="J127" s="13">
        <v>4.50127590855235E-4</v>
      </c>
      <c r="K127" s="17">
        <v>4.6829791205611404E-3</v>
      </c>
      <c r="L127" s="13">
        <v>9.7033433075480104E-4</v>
      </c>
      <c r="M127" s="17">
        <v>9.2603645913338604E-3</v>
      </c>
      <c r="N127" s="15">
        <v>4.9194970124847497E-4</v>
      </c>
      <c r="O127" s="16">
        <v>4.5307535422674204E-3</v>
      </c>
      <c r="P127" s="12">
        <v>1.02804351375017</v>
      </c>
      <c r="Q127" s="13">
        <v>0.69122774210688898</v>
      </c>
      <c r="R127" s="17">
        <v>0.91084084866074699</v>
      </c>
      <c r="S127" s="13">
        <v>0.691198549153623</v>
      </c>
      <c r="T127" s="17">
        <v>0.91046736064848799</v>
      </c>
      <c r="U127" s="15">
        <v>0.45078361576349402</v>
      </c>
      <c r="V127" s="16">
        <v>0.87913502631315199</v>
      </c>
    </row>
    <row r="128" spans="1:22" x14ac:dyDescent="0.25">
      <c r="A128">
        <v>816</v>
      </c>
      <c r="B128">
        <v>1</v>
      </c>
      <c r="C128" t="s">
        <v>836</v>
      </c>
      <c r="D128" s="9">
        <v>1840.1538461538501</v>
      </c>
      <c r="E128" s="10">
        <v>1905.7115384615399</v>
      </c>
      <c r="F128" s="10">
        <v>1774.5961538461499</v>
      </c>
      <c r="G128" s="11">
        <v>2253.0821428571398</v>
      </c>
      <c r="H128" s="23"/>
      <c r="I128" s="12">
        <v>0.81672736699263804</v>
      </c>
      <c r="J128" s="13">
        <v>4.5380615024956199E-4</v>
      </c>
      <c r="K128" s="17">
        <v>4.6829791205611404E-3</v>
      </c>
      <c r="L128" s="13">
        <v>8.9071104958405602E-4</v>
      </c>
      <c r="M128" s="17">
        <v>8.8200485135503798E-3</v>
      </c>
      <c r="N128" s="15">
        <v>1.86005523652916E-4</v>
      </c>
      <c r="O128" s="16">
        <v>2.2153140488941499E-3</v>
      </c>
      <c r="P128" s="12">
        <v>1.07388463247326</v>
      </c>
      <c r="Q128" s="13">
        <v>0.39070819054644401</v>
      </c>
      <c r="R128" s="17">
        <v>0.78266169509653705</v>
      </c>
      <c r="S128" s="13">
        <v>0.39042017762405801</v>
      </c>
      <c r="T128" s="17">
        <v>0.77906571807709801</v>
      </c>
      <c r="U128" s="15">
        <v>0.20338737287181399</v>
      </c>
      <c r="V128" s="16">
        <v>0.70489781597941803</v>
      </c>
    </row>
    <row r="129" spans="1:22" x14ac:dyDescent="0.25">
      <c r="A129">
        <v>854</v>
      </c>
      <c r="B129">
        <v>1</v>
      </c>
      <c r="C129" t="s">
        <v>874</v>
      </c>
      <c r="D129" s="9">
        <v>3793.1923076923099</v>
      </c>
      <c r="E129" s="10">
        <v>3828.1923076923099</v>
      </c>
      <c r="F129" s="10">
        <v>3758.1923076923099</v>
      </c>
      <c r="G129" s="11">
        <v>3159.5678571428598</v>
      </c>
      <c r="H129" s="23"/>
      <c r="I129" s="12">
        <v>1.2005414914944801</v>
      </c>
      <c r="J129" s="13">
        <v>4.56771328428942E-4</v>
      </c>
      <c r="K129" s="17">
        <v>4.6829791205611404E-3</v>
      </c>
      <c r="L129" s="13">
        <v>1.7092363253391799E-3</v>
      </c>
      <c r="M129" s="17">
        <v>1.51078136944409E-2</v>
      </c>
      <c r="N129" s="15">
        <v>1.4601551125091299E-3</v>
      </c>
      <c r="O129" s="16">
        <v>9.7122438544167793E-3</v>
      </c>
      <c r="P129" s="12">
        <v>1.01862597607278</v>
      </c>
      <c r="Q129" s="13">
        <v>0.78900861297276503</v>
      </c>
      <c r="R129" s="17">
        <v>0.94208287804398205</v>
      </c>
      <c r="S129" s="13">
        <v>0.78872095143518195</v>
      </c>
      <c r="T129" s="17">
        <v>0.94174568725306895</v>
      </c>
      <c r="U129" s="15">
        <v>0.82057851307483298</v>
      </c>
      <c r="V129" s="16">
        <v>0.986942375999594</v>
      </c>
    </row>
    <row r="130" spans="1:22" x14ac:dyDescent="0.25">
      <c r="A130">
        <v>874</v>
      </c>
      <c r="B130">
        <v>1</v>
      </c>
      <c r="C130" t="s">
        <v>894</v>
      </c>
      <c r="D130" s="9">
        <v>37297.761538461498</v>
      </c>
      <c r="E130" s="10">
        <v>38872.742307692301</v>
      </c>
      <c r="F130" s="10">
        <v>35722.780769230798</v>
      </c>
      <c r="G130" s="11">
        <v>29701.814285714299</v>
      </c>
      <c r="H130" s="23"/>
      <c r="I130" s="12">
        <v>1.2557401773399599</v>
      </c>
      <c r="J130" s="13">
        <v>4.58697271490043E-4</v>
      </c>
      <c r="K130" s="17">
        <v>4.6829791205611404E-3</v>
      </c>
      <c r="L130" s="13">
        <v>2.9793159873196199E-3</v>
      </c>
      <c r="M130" s="17">
        <v>2.29459599725143E-2</v>
      </c>
      <c r="N130" s="15">
        <v>4.9654838207991402E-3</v>
      </c>
      <c r="O130" s="16">
        <v>2.5249197652480598E-2</v>
      </c>
      <c r="P130" s="12">
        <v>1.08817794893433</v>
      </c>
      <c r="Q130" s="13">
        <v>0.35938461137458899</v>
      </c>
      <c r="R130" s="17">
        <v>0.77911262480989896</v>
      </c>
      <c r="S130" s="13">
        <v>0.35822519360168598</v>
      </c>
      <c r="T130" s="17">
        <v>0.77313647298438304</v>
      </c>
      <c r="U130" s="15">
        <v>0.56732526118207405</v>
      </c>
      <c r="V130" s="16">
        <v>0.90896273598149802</v>
      </c>
    </row>
    <row r="131" spans="1:22" x14ac:dyDescent="0.25">
      <c r="A131">
        <v>1092</v>
      </c>
      <c r="B131">
        <v>1</v>
      </c>
      <c r="C131" t="s">
        <v>1111</v>
      </c>
      <c r="D131" s="9">
        <v>1050.1865384615401</v>
      </c>
      <c r="E131" s="10">
        <v>1053.7</v>
      </c>
      <c r="F131" s="10">
        <v>1046.6730769230801</v>
      </c>
      <c r="G131" s="11">
        <v>1164.94642857143</v>
      </c>
      <c r="H131" s="23"/>
      <c r="I131" s="12">
        <v>0.90148912662823499</v>
      </c>
      <c r="J131" s="13">
        <v>4.9364871653611697E-4</v>
      </c>
      <c r="K131" s="17">
        <v>5.0010412282928199E-3</v>
      </c>
      <c r="L131" s="13">
        <v>1.8541292318229299E-3</v>
      </c>
      <c r="M131" s="17">
        <v>1.6001299680809301E-2</v>
      </c>
      <c r="N131" s="15">
        <v>5.71580653028093E-4</v>
      </c>
      <c r="O131" s="16">
        <v>5.0184781335866502E-3</v>
      </c>
      <c r="P131" s="12">
        <v>1.00671357965716</v>
      </c>
      <c r="Q131" s="13">
        <v>0.88308377137224203</v>
      </c>
      <c r="R131" s="17">
        <v>0.96436262595127897</v>
      </c>
      <c r="S131" s="13">
        <v>0.88304388114509302</v>
      </c>
      <c r="T131" s="17">
        <v>0.96431906423556202</v>
      </c>
      <c r="U131" s="15">
        <v>0.45078361576349402</v>
      </c>
      <c r="V131" s="16">
        <v>0.87913502631315199</v>
      </c>
    </row>
    <row r="132" spans="1:22" x14ac:dyDescent="0.25">
      <c r="A132">
        <v>53</v>
      </c>
      <c r="B132">
        <v>40</v>
      </c>
      <c r="C132" t="s">
        <v>73</v>
      </c>
      <c r="D132" s="9">
        <v>2585.6379999999999</v>
      </c>
      <c r="E132" s="10">
        <v>2782.5120000000002</v>
      </c>
      <c r="F132" s="10">
        <v>2388.7640000000001</v>
      </c>
      <c r="G132" s="11">
        <v>3658.61851851852</v>
      </c>
      <c r="H132" s="23"/>
      <c r="I132" s="12">
        <v>0.70672522617826805</v>
      </c>
      <c r="J132" s="13">
        <v>5.0119973970111299E-4</v>
      </c>
      <c r="K132" s="17">
        <v>5.0387790624913404E-3</v>
      </c>
      <c r="L132" s="13">
        <v>2.9366686833654299E-5</v>
      </c>
      <c r="M132" s="17">
        <v>7.6539638118611805E-4</v>
      </c>
      <c r="N132" s="15">
        <v>2.78929838038599E-5</v>
      </c>
      <c r="O132" s="16">
        <v>5.9250096241425E-4</v>
      </c>
      <c r="P132" s="12">
        <v>1.1648333615208499</v>
      </c>
      <c r="Q132" s="13">
        <v>7.6262224019257599E-2</v>
      </c>
      <c r="R132" s="17">
        <v>0.52767639537865296</v>
      </c>
      <c r="S132" s="13">
        <v>7.3963239656627197E-2</v>
      </c>
      <c r="T132" s="17">
        <v>0.51678847492612401</v>
      </c>
      <c r="U132" s="15">
        <v>0.112125311733281</v>
      </c>
      <c r="V132" s="16">
        <v>0.51632529913542202</v>
      </c>
    </row>
    <row r="133" spans="1:22" x14ac:dyDescent="0.25">
      <c r="A133">
        <v>1121</v>
      </c>
      <c r="B133">
        <v>1</v>
      </c>
      <c r="C133" t="s">
        <v>1140</v>
      </c>
      <c r="D133" s="9">
        <v>1393.14423076923</v>
      </c>
      <c r="E133" s="10">
        <v>1470.0346153846201</v>
      </c>
      <c r="F133" s="10">
        <v>1316.25384615385</v>
      </c>
      <c r="G133" s="11">
        <v>1928.63214285714</v>
      </c>
      <c r="H133" s="23"/>
      <c r="I133" s="12">
        <v>0.72234834202512999</v>
      </c>
      <c r="J133" s="13">
        <v>6.2137984716449603E-4</v>
      </c>
      <c r="K133" s="17">
        <v>6.1996762023912204E-3</v>
      </c>
      <c r="L133" s="13">
        <v>7.6027880274210101E-5</v>
      </c>
      <c r="M133" s="17">
        <v>1.5404418203251501E-3</v>
      </c>
      <c r="N133" s="15">
        <v>2.6540095388588901E-5</v>
      </c>
      <c r="O133" s="16">
        <v>5.7450690079866105E-4</v>
      </c>
      <c r="P133" s="12">
        <v>1.1168321518528701</v>
      </c>
      <c r="Q133" s="13">
        <v>0.229451960469468</v>
      </c>
      <c r="R133" s="17">
        <v>0.77911262480989896</v>
      </c>
      <c r="S133" s="13">
        <v>0.22789174181513899</v>
      </c>
      <c r="T133" s="17">
        <v>0.77313647298438304</v>
      </c>
      <c r="U133" s="15">
        <v>0.19874737276315901</v>
      </c>
      <c r="V133" s="16">
        <v>0.69614438810925805</v>
      </c>
    </row>
    <row r="134" spans="1:22" x14ac:dyDescent="0.25">
      <c r="A134">
        <v>149</v>
      </c>
      <c r="B134">
        <v>40</v>
      </c>
      <c r="C134" t="s">
        <v>169</v>
      </c>
      <c r="D134" s="9">
        <v>2986.2739999999999</v>
      </c>
      <c r="E134" s="10">
        <v>2911.1559999999999</v>
      </c>
      <c r="F134" s="10">
        <v>3061.3919999999998</v>
      </c>
      <c r="G134" s="11">
        <v>3465.9222222222202</v>
      </c>
      <c r="H134" s="23"/>
      <c r="I134" s="12">
        <v>0.86161021757877498</v>
      </c>
      <c r="J134" s="13">
        <v>6.5281118336177704E-4</v>
      </c>
      <c r="K134" s="17">
        <v>6.4269534010715198E-3</v>
      </c>
      <c r="L134" s="13">
        <v>3.7209004182363402E-4</v>
      </c>
      <c r="M134" s="17">
        <v>4.5798372437544496E-3</v>
      </c>
      <c r="N134" s="15">
        <v>2.4038058798798599E-4</v>
      </c>
      <c r="O134" s="16">
        <v>2.6828918167811598E-3</v>
      </c>
      <c r="P134" s="12">
        <v>0.95092559201827098</v>
      </c>
      <c r="Q134" s="13">
        <v>0.31469148342800801</v>
      </c>
      <c r="R134" s="17">
        <v>0.77911262480989896</v>
      </c>
      <c r="S134" s="13">
        <v>0.31469094082791099</v>
      </c>
      <c r="T134" s="17">
        <v>0.77313647298438304</v>
      </c>
      <c r="U134" s="15">
        <v>0.28866006349503998</v>
      </c>
      <c r="V134" s="16">
        <v>0.76646230569146701</v>
      </c>
    </row>
    <row r="135" spans="1:22" x14ac:dyDescent="0.25">
      <c r="A135">
        <v>582</v>
      </c>
      <c r="B135">
        <v>40</v>
      </c>
      <c r="C135" t="s">
        <v>602</v>
      </c>
      <c r="D135" s="9">
        <v>1147.202</v>
      </c>
      <c r="E135" s="10">
        <v>1065.472</v>
      </c>
      <c r="F135" s="10">
        <v>1228.932</v>
      </c>
      <c r="G135" s="11">
        <v>830.09629629629603</v>
      </c>
      <c r="H135" s="23"/>
      <c r="I135" s="12">
        <v>1.3820107439565199</v>
      </c>
      <c r="J135" s="13">
        <v>6.5391932858282695E-4</v>
      </c>
      <c r="K135" s="17">
        <v>6.4269534010715198E-3</v>
      </c>
      <c r="L135" s="13">
        <v>7.8962120341005797E-3</v>
      </c>
      <c r="M135" s="17">
        <v>4.7269596585956697E-2</v>
      </c>
      <c r="N135" s="15">
        <v>7.1421381049253799E-4</v>
      </c>
      <c r="O135" s="16">
        <v>5.70072477829499E-3</v>
      </c>
      <c r="P135" s="12">
        <v>0.86699019962048296</v>
      </c>
      <c r="Q135" s="13">
        <v>0.33566997994178599</v>
      </c>
      <c r="R135" s="17">
        <v>0.77911262480989896</v>
      </c>
      <c r="S135" s="13">
        <v>0.33514323716689798</v>
      </c>
      <c r="T135" s="17">
        <v>0.77313647298438304</v>
      </c>
      <c r="U135" s="15">
        <v>0.38585339949413699</v>
      </c>
      <c r="V135" s="16">
        <v>0.83883912792378201</v>
      </c>
    </row>
    <row r="136" spans="1:22" x14ac:dyDescent="0.25">
      <c r="A136">
        <v>1274</v>
      </c>
      <c r="B136">
        <v>5.0000000000000001E-3</v>
      </c>
      <c r="C136" t="s">
        <v>1293</v>
      </c>
      <c r="D136" s="9">
        <v>23200.0903846154</v>
      </c>
      <c r="E136" s="10">
        <v>24602.561538461501</v>
      </c>
      <c r="F136" s="10">
        <v>21797.6192307692</v>
      </c>
      <c r="G136" s="11">
        <v>17911.392857142899</v>
      </c>
      <c r="H136" s="23"/>
      <c r="I136" s="12">
        <v>1.29527003118373</v>
      </c>
      <c r="J136" s="13">
        <v>6.6232945972643001E-4</v>
      </c>
      <c r="K136" s="17">
        <v>6.4613918404422804E-3</v>
      </c>
      <c r="L136" s="13">
        <v>3.6271812193056603E-5</v>
      </c>
      <c r="M136" s="17">
        <v>8.6854503015010005E-4</v>
      </c>
      <c r="N136" s="15">
        <v>2.3208724760936401E-5</v>
      </c>
      <c r="O136" s="16">
        <v>5.4581947339559401E-4</v>
      </c>
      <c r="P136" s="12">
        <v>1.1286811315491201</v>
      </c>
      <c r="Q136" s="13">
        <v>7.9206426129351699E-3</v>
      </c>
      <c r="R136" s="17">
        <v>0.14611036610365</v>
      </c>
      <c r="S136" s="13">
        <v>7.5462109787944901E-3</v>
      </c>
      <c r="T136" s="17">
        <v>0.13803277582044901</v>
      </c>
      <c r="U136" s="15">
        <v>4.8930713296006798E-3</v>
      </c>
      <c r="V136" s="16">
        <v>7.5813822836283601E-2</v>
      </c>
    </row>
    <row r="137" spans="1:22" x14ac:dyDescent="0.25">
      <c r="A137">
        <v>768</v>
      </c>
      <c r="B137">
        <v>1</v>
      </c>
      <c r="C137" t="s">
        <v>788</v>
      </c>
      <c r="D137" s="9">
        <v>7541.5096153846198</v>
      </c>
      <c r="E137" s="10">
        <v>8323.9692307692294</v>
      </c>
      <c r="F137" s="10">
        <v>6759.05</v>
      </c>
      <c r="G137" s="11">
        <v>5665.9214285714297</v>
      </c>
      <c r="H137" s="23"/>
      <c r="I137" s="12">
        <v>1.33102968519034</v>
      </c>
      <c r="J137" s="13">
        <v>7.0202675425259497E-4</v>
      </c>
      <c r="K137" s="17">
        <v>6.7983032011078503E-3</v>
      </c>
      <c r="L137" s="13">
        <v>5.9861818743412003E-3</v>
      </c>
      <c r="M137" s="17">
        <v>3.8947302919859497E-2</v>
      </c>
      <c r="N137" s="15">
        <v>1.8602172117254101E-4</v>
      </c>
      <c r="O137" s="16">
        <v>2.2153140488941499E-3</v>
      </c>
      <c r="P137" s="12">
        <v>1.2315294650534101</v>
      </c>
      <c r="Q137" s="13">
        <v>9.7897140905232993E-2</v>
      </c>
      <c r="R137" s="17">
        <v>0.58409025036888595</v>
      </c>
      <c r="S137" s="13">
        <v>9.3904692774591098E-2</v>
      </c>
      <c r="T137" s="17">
        <v>0.563061392418156</v>
      </c>
      <c r="U137" s="15">
        <v>6.2870684382857603E-2</v>
      </c>
      <c r="V137" s="16">
        <v>0.37808534854896497</v>
      </c>
    </row>
    <row r="138" spans="1:22" x14ac:dyDescent="0.25">
      <c r="A138">
        <v>928</v>
      </c>
      <c r="B138">
        <v>1</v>
      </c>
      <c r="C138" t="s">
        <v>948</v>
      </c>
      <c r="D138" s="9">
        <v>4980.7096153846196</v>
      </c>
      <c r="E138" s="10">
        <v>5051.0192307692296</v>
      </c>
      <c r="F138" s="10">
        <v>4910.3999999999996</v>
      </c>
      <c r="G138" s="11">
        <v>4060.6928571428598</v>
      </c>
      <c r="H138" s="23"/>
      <c r="I138" s="12">
        <v>1.22656644829057</v>
      </c>
      <c r="J138" s="13">
        <v>7.2386096554962701E-4</v>
      </c>
      <c r="K138" s="17">
        <v>6.9139661841400501E-3</v>
      </c>
      <c r="L138" s="13">
        <v>1.3867578490373701E-3</v>
      </c>
      <c r="M138" s="17">
        <v>1.25955868081533E-2</v>
      </c>
      <c r="N138" s="15">
        <v>2.69165403679504E-3</v>
      </c>
      <c r="O138" s="16">
        <v>1.6113219847541198E-2</v>
      </c>
      <c r="P138" s="12">
        <v>1.02863702158057</v>
      </c>
      <c r="Q138" s="13">
        <v>0.69297794790300704</v>
      </c>
      <c r="R138" s="17">
        <v>0.91084084866074699</v>
      </c>
      <c r="S138" s="13">
        <v>0.69268941716825005</v>
      </c>
      <c r="T138" s="17">
        <v>0.91046736064848799</v>
      </c>
      <c r="U138" s="15">
        <v>0.82057851307483298</v>
      </c>
      <c r="V138" s="16">
        <v>0.986942375999594</v>
      </c>
    </row>
    <row r="139" spans="1:22" x14ac:dyDescent="0.25">
      <c r="A139">
        <v>1303</v>
      </c>
      <c r="B139">
        <v>5.0000000000000001E-3</v>
      </c>
      <c r="C139" t="s">
        <v>1322</v>
      </c>
      <c r="D139" s="9">
        <v>406.57884615384597</v>
      </c>
      <c r="E139" s="10">
        <v>404.211538461538</v>
      </c>
      <c r="F139" s="10">
        <v>408.946153846154</v>
      </c>
      <c r="G139" s="11">
        <v>262.56428571428597</v>
      </c>
      <c r="H139" s="23"/>
      <c r="I139" s="12">
        <v>1.5484925722010501</v>
      </c>
      <c r="J139" s="13">
        <v>7.2447026075271603E-4</v>
      </c>
      <c r="K139" s="17">
        <v>6.9139661841400501E-3</v>
      </c>
      <c r="L139" s="13">
        <v>7.1558383172585704E-3</v>
      </c>
      <c r="M139" s="17">
        <v>4.3833670064323399E-2</v>
      </c>
      <c r="N139" s="15">
        <v>2.35388980672066E-2</v>
      </c>
      <c r="O139" s="16">
        <v>8.3788655028467607E-2</v>
      </c>
      <c r="P139" s="12">
        <v>0.98842239903692397</v>
      </c>
      <c r="Q139" s="13">
        <v>0.94988623987427401</v>
      </c>
      <c r="R139" s="17">
        <v>0.98737188469962001</v>
      </c>
      <c r="S139" s="13">
        <v>0.94985204211866103</v>
      </c>
      <c r="T139" s="17">
        <v>0.98733633738774795</v>
      </c>
      <c r="U139" s="15">
        <v>0.49251809189787599</v>
      </c>
      <c r="V139" s="16">
        <v>0.90031938185378602</v>
      </c>
    </row>
    <row r="140" spans="1:22" x14ac:dyDescent="0.25">
      <c r="A140">
        <v>578</v>
      </c>
      <c r="B140">
        <v>40</v>
      </c>
      <c r="C140" t="s">
        <v>598</v>
      </c>
      <c r="D140" s="9">
        <v>1158.8779999999999</v>
      </c>
      <c r="E140" s="10">
        <v>1259.48</v>
      </c>
      <c r="F140" s="10">
        <v>1058.2760000000001</v>
      </c>
      <c r="G140" s="11">
        <v>900.3</v>
      </c>
      <c r="H140" s="23"/>
      <c r="I140" s="12">
        <v>1.2872131511718301</v>
      </c>
      <c r="J140" s="13">
        <v>7.7733703411844203E-4</v>
      </c>
      <c r="K140" s="21">
        <v>7.3651285894531498E-3</v>
      </c>
      <c r="L140" s="13">
        <v>5.2987412845062797E-3</v>
      </c>
      <c r="M140" s="17">
        <v>3.5423564830937899E-2</v>
      </c>
      <c r="N140" s="15">
        <v>7.8692397372305404E-4</v>
      </c>
      <c r="O140" s="16">
        <v>6.09634631407801E-3</v>
      </c>
      <c r="P140" s="12">
        <v>1.19012431539598</v>
      </c>
      <c r="Q140" s="13">
        <v>0.11277169021946901</v>
      </c>
      <c r="R140" s="17">
        <v>0.62142391639766104</v>
      </c>
      <c r="S140" s="13">
        <v>0.108517327272313</v>
      </c>
      <c r="T140" s="17">
        <v>0.60049294125057495</v>
      </c>
      <c r="U140" s="15">
        <v>0.41845027250821498</v>
      </c>
      <c r="V140" s="16">
        <v>0.860089998015233</v>
      </c>
    </row>
    <row r="141" spans="1:22" x14ac:dyDescent="0.25">
      <c r="A141">
        <v>1039</v>
      </c>
      <c r="B141">
        <v>1</v>
      </c>
      <c r="C141" t="s">
        <v>1058</v>
      </c>
      <c r="D141" s="9">
        <v>4361.8615384615396</v>
      </c>
      <c r="E141" s="10">
        <v>4519.8269230769201</v>
      </c>
      <c r="F141" s="10">
        <v>4203.8961538461499</v>
      </c>
      <c r="G141" s="11">
        <v>3565.3607142857099</v>
      </c>
      <c r="H141" s="23"/>
      <c r="I141" s="12">
        <v>1.2233997870073601</v>
      </c>
      <c r="J141" s="13">
        <v>7.9589845547970199E-4</v>
      </c>
      <c r="K141" s="17">
        <v>7.4871304704769099E-3</v>
      </c>
      <c r="L141" s="13">
        <v>2.24511589539007E-3</v>
      </c>
      <c r="M141" s="17">
        <v>1.84801102139295E-2</v>
      </c>
      <c r="N141" s="15">
        <v>2.6038287126702499E-3</v>
      </c>
      <c r="O141" s="16">
        <v>1.5658641162496399E-2</v>
      </c>
      <c r="P141" s="12">
        <v>1.07515189663801</v>
      </c>
      <c r="Q141" s="13">
        <v>0.34094760102525501</v>
      </c>
      <c r="R141" s="17">
        <v>0.77911262480989896</v>
      </c>
      <c r="S141" s="13">
        <v>0.34079892745708801</v>
      </c>
      <c r="T141" s="17">
        <v>0.77313647298438304</v>
      </c>
      <c r="U141" s="15">
        <v>0.33960480329679898</v>
      </c>
      <c r="V141" s="16">
        <v>0.816167018142125</v>
      </c>
    </row>
    <row r="142" spans="1:22" x14ac:dyDescent="0.25">
      <c r="A142">
        <v>889</v>
      </c>
      <c r="B142">
        <v>1</v>
      </c>
      <c r="C142" t="s">
        <v>909</v>
      </c>
      <c r="D142" s="9">
        <v>3694.4365384615398</v>
      </c>
      <c r="E142" s="10">
        <v>3746.2730769230802</v>
      </c>
      <c r="F142" s="10">
        <v>3642.6</v>
      </c>
      <c r="G142" s="11">
        <v>4688.2178571428603</v>
      </c>
      <c r="H142" s="23"/>
      <c r="I142" s="12">
        <v>0.78802578101885401</v>
      </c>
      <c r="J142" s="13">
        <v>8.8266305666962798E-4</v>
      </c>
      <c r="K142" s="17">
        <v>8.2444485505950293E-3</v>
      </c>
      <c r="L142" s="13">
        <v>7.37278688597202E-4</v>
      </c>
      <c r="M142" s="17">
        <v>8.0247606023348302E-3</v>
      </c>
      <c r="N142" s="15">
        <v>1.31470908383472E-3</v>
      </c>
      <c r="O142" s="16">
        <v>8.97135680523483E-3</v>
      </c>
      <c r="P142" s="12">
        <v>1.0284612850499899</v>
      </c>
      <c r="Q142" s="13">
        <v>0.76017462966153804</v>
      </c>
      <c r="R142" s="17">
        <v>0.93842374549684704</v>
      </c>
      <c r="S142" s="13">
        <v>0.76013859771038095</v>
      </c>
      <c r="T142" s="17">
        <v>0.93834925904781297</v>
      </c>
      <c r="U142" s="15">
        <v>0.65652335081203494</v>
      </c>
      <c r="V142" s="16">
        <v>0.94626662171162701</v>
      </c>
    </row>
    <row r="143" spans="1:22" x14ac:dyDescent="0.25">
      <c r="A143">
        <v>807</v>
      </c>
      <c r="B143">
        <v>1</v>
      </c>
      <c r="C143" t="s">
        <v>827</v>
      </c>
      <c r="D143" s="9">
        <v>19786.363461538502</v>
      </c>
      <c r="E143" s="10">
        <v>20820.3346153846</v>
      </c>
      <c r="F143" s="10">
        <v>18752.392307692298</v>
      </c>
      <c r="G143" s="11">
        <v>15669.7892857143</v>
      </c>
      <c r="H143" s="23"/>
      <c r="I143" s="12">
        <v>1.2627076919009499</v>
      </c>
      <c r="J143" s="13">
        <v>9.1312176615342404E-4</v>
      </c>
      <c r="K143" s="17">
        <v>8.4688828593243604E-3</v>
      </c>
      <c r="L143" s="13">
        <v>3.3152514228367799E-3</v>
      </c>
      <c r="M143" s="17">
        <v>2.4667718213988901E-2</v>
      </c>
      <c r="N143" s="15">
        <v>4.9654838207991402E-3</v>
      </c>
      <c r="O143" s="16">
        <v>2.5249197652480598E-2</v>
      </c>
      <c r="P143" s="12">
        <v>1.11027618629992</v>
      </c>
      <c r="Q143" s="13">
        <v>0.25618182375361398</v>
      </c>
      <c r="R143" s="17">
        <v>0.77911262480989896</v>
      </c>
      <c r="S143" s="13">
        <v>0.256020024711965</v>
      </c>
      <c r="T143" s="17">
        <v>0.77313647298438304</v>
      </c>
      <c r="U143" s="15">
        <v>0.27876550607689599</v>
      </c>
      <c r="V143" s="16">
        <v>0.76646230569146701</v>
      </c>
    </row>
    <row r="144" spans="1:22" x14ac:dyDescent="0.25">
      <c r="A144">
        <v>326</v>
      </c>
      <c r="B144">
        <v>40</v>
      </c>
      <c r="C144" t="s">
        <v>346</v>
      </c>
      <c r="D144" s="9">
        <v>935.25199999999995</v>
      </c>
      <c r="E144" s="10">
        <v>916.35599999999999</v>
      </c>
      <c r="F144" s="10">
        <v>954.14800000000002</v>
      </c>
      <c r="G144" s="11">
        <v>724.42962962962997</v>
      </c>
      <c r="H144" s="23"/>
      <c r="I144" s="12">
        <v>1.29101842573468</v>
      </c>
      <c r="J144" s="13">
        <v>9.5675578726850104E-4</v>
      </c>
      <c r="K144" s="17">
        <v>8.7089502239777201E-3</v>
      </c>
      <c r="L144" s="13">
        <v>7.6898342943692698E-4</v>
      </c>
      <c r="M144" s="17">
        <v>8.1740898456965794E-3</v>
      </c>
      <c r="N144" s="15">
        <v>1.54103363953411E-4</v>
      </c>
      <c r="O144" s="16">
        <v>1.9704284497732202E-3</v>
      </c>
      <c r="P144" s="12">
        <v>0.96039188888935501</v>
      </c>
      <c r="Q144" s="13">
        <v>0.59979817244405398</v>
      </c>
      <c r="R144" s="17">
        <v>0.877583687570481</v>
      </c>
      <c r="S144" s="13">
        <v>0.59962269189898898</v>
      </c>
      <c r="T144" s="17">
        <v>0.87734984602900901</v>
      </c>
      <c r="U144" s="15">
        <v>0.364993815417887</v>
      </c>
      <c r="V144" s="16">
        <v>0.83454315087735598</v>
      </c>
    </row>
    <row r="145" spans="1:22" x14ac:dyDescent="0.25">
      <c r="A145">
        <v>1058</v>
      </c>
      <c r="B145">
        <v>1</v>
      </c>
      <c r="C145" t="s">
        <v>1077</v>
      </c>
      <c r="D145" s="9">
        <v>1856.4519230769199</v>
      </c>
      <c r="E145" s="10">
        <v>1816.3692307692299</v>
      </c>
      <c r="F145" s="10">
        <v>1896.5346153846201</v>
      </c>
      <c r="G145" s="11">
        <v>2032.56071428571</v>
      </c>
      <c r="H145" s="23"/>
      <c r="I145" s="12">
        <v>0.91335619646142796</v>
      </c>
      <c r="J145" s="13">
        <v>9.5109266371735696E-4</v>
      </c>
      <c r="K145" s="17">
        <v>8.7089502239777201E-3</v>
      </c>
      <c r="L145" s="13">
        <v>3.5992738632841897E-4</v>
      </c>
      <c r="M145" s="17">
        <v>4.5579266134089204E-3</v>
      </c>
      <c r="N145" s="15">
        <v>5.1082526217464605E-4</v>
      </c>
      <c r="O145" s="16">
        <v>4.6119417349100404E-3</v>
      </c>
      <c r="P145" s="12">
        <v>0.95773059770958802</v>
      </c>
      <c r="Q145" s="13">
        <v>0.123465033746412</v>
      </c>
      <c r="R145" s="17">
        <v>0.63980099537657198</v>
      </c>
      <c r="S145" s="13">
        <v>0.123449828255768</v>
      </c>
      <c r="T145" s="17">
        <v>0.63262032612002295</v>
      </c>
      <c r="U145" s="15">
        <v>6.8347573006401402E-2</v>
      </c>
      <c r="V145" s="16">
        <v>0.389669929218314</v>
      </c>
    </row>
    <row r="146" spans="1:22" x14ac:dyDescent="0.25">
      <c r="A146">
        <v>1187</v>
      </c>
      <c r="B146">
        <v>5.0000000000000001E-3</v>
      </c>
      <c r="C146" t="s">
        <v>1206</v>
      </c>
      <c r="D146" s="9">
        <v>46249.821153846198</v>
      </c>
      <c r="E146" s="10">
        <v>50822.323076923101</v>
      </c>
      <c r="F146" s="10">
        <v>41677.319230769201</v>
      </c>
      <c r="G146" s="11">
        <v>41035.714285714297</v>
      </c>
      <c r="H146" s="23"/>
      <c r="I146" s="12">
        <v>1.1270626564905899</v>
      </c>
      <c r="J146" s="13">
        <v>9.6545689650778105E-4</v>
      </c>
      <c r="K146" s="17">
        <v>8.7089502239777201E-3</v>
      </c>
      <c r="L146" s="13">
        <v>2.6401848924997298E-3</v>
      </c>
      <c r="M146" s="17">
        <v>2.0946527129049E-2</v>
      </c>
      <c r="N146" s="15">
        <v>5.2856339515582598E-3</v>
      </c>
      <c r="O146" s="16">
        <v>2.6671187410736499E-2</v>
      </c>
      <c r="P146" s="12">
        <v>1.2194239940317999</v>
      </c>
      <c r="Q146" s="13">
        <v>5.1166764534406703E-6</v>
      </c>
      <c r="R146" s="17">
        <v>9.6266612702590904E-4</v>
      </c>
      <c r="S146" s="13">
        <v>5.0244161281063702E-6</v>
      </c>
      <c r="T146" s="17">
        <v>8.2714450508951105E-4</v>
      </c>
      <c r="U146" s="15">
        <v>2.95651022212036E-6</v>
      </c>
      <c r="V146" s="16">
        <v>5.4389232237409804E-4</v>
      </c>
    </row>
    <row r="147" spans="1:22" x14ac:dyDescent="0.25">
      <c r="A147">
        <v>1258</v>
      </c>
      <c r="B147">
        <v>5.0000000000000001E-3</v>
      </c>
      <c r="C147" t="s">
        <v>1277</v>
      </c>
      <c r="D147" s="9">
        <v>82632.396153846203</v>
      </c>
      <c r="E147" s="10">
        <v>92083.0961538462</v>
      </c>
      <c r="F147" s="10">
        <v>73181.696153846104</v>
      </c>
      <c r="G147" s="11">
        <v>68834.510714285701</v>
      </c>
      <c r="H147" s="23"/>
      <c r="I147" s="12">
        <v>1.2004501128341301</v>
      </c>
      <c r="J147" s="13">
        <v>9.64463253246777E-4</v>
      </c>
      <c r="K147" s="17">
        <v>8.7089502239777201E-3</v>
      </c>
      <c r="L147" s="13">
        <v>2.04612479541132E-3</v>
      </c>
      <c r="M147" s="17">
        <v>1.7163989525838901E-2</v>
      </c>
      <c r="N147" s="15">
        <v>6.1691150528480898E-3</v>
      </c>
      <c r="O147" s="16">
        <v>2.9912412968701601E-2</v>
      </c>
      <c r="P147" s="12">
        <v>1.25828043067305</v>
      </c>
      <c r="Q147" s="13">
        <v>3.3203834887824199E-4</v>
      </c>
      <c r="R147" s="17">
        <v>2.30155002880339E-2</v>
      </c>
      <c r="S147" s="13">
        <v>3.2478622553594401E-4</v>
      </c>
      <c r="T147" s="17">
        <v>2.2512813633202001E-2</v>
      </c>
      <c r="U147" s="15">
        <v>3.8074135885492102E-4</v>
      </c>
      <c r="V147" s="16">
        <v>1.7908441771854699E-2</v>
      </c>
    </row>
    <row r="148" spans="1:22" x14ac:dyDescent="0.25">
      <c r="A148">
        <v>900</v>
      </c>
      <c r="B148">
        <v>1</v>
      </c>
      <c r="C148" t="s">
        <v>920</v>
      </c>
      <c r="D148" s="9">
        <v>1386.8730769230799</v>
      </c>
      <c r="E148" s="10">
        <v>1424.65769230769</v>
      </c>
      <c r="F148" s="10">
        <v>1349.08846153846</v>
      </c>
      <c r="G148" s="11">
        <v>1101.9214285714299</v>
      </c>
      <c r="H148" s="23"/>
      <c r="I148" s="12">
        <v>1.25859525095276</v>
      </c>
      <c r="J148" s="13">
        <v>9.7519600303590703E-4</v>
      </c>
      <c r="K148" s="17">
        <v>8.7369601088319003E-3</v>
      </c>
      <c r="L148" s="13">
        <v>4.8270235079434596E-3</v>
      </c>
      <c r="M148" s="17">
        <v>3.3283717067861499E-2</v>
      </c>
      <c r="N148" s="15">
        <v>9.3922941821581105E-3</v>
      </c>
      <c r="O148" s="16">
        <v>4.1095187501336297E-2</v>
      </c>
      <c r="P148" s="12">
        <v>1.0560150300915401</v>
      </c>
      <c r="Q148" s="13">
        <v>0.57721308384599201</v>
      </c>
      <c r="R148" s="17">
        <v>0.86532289737391099</v>
      </c>
      <c r="S148" s="13">
        <v>0.57692183996380098</v>
      </c>
      <c r="T148" s="17">
        <v>0.86282308821087905</v>
      </c>
      <c r="U148" s="15">
        <v>0.89176782913660402</v>
      </c>
      <c r="V148" s="16">
        <v>0.98846454918151105</v>
      </c>
    </row>
    <row r="149" spans="1:22" x14ac:dyDescent="0.25">
      <c r="A149">
        <v>128</v>
      </c>
      <c r="B149">
        <v>40</v>
      </c>
      <c r="C149" t="s">
        <v>148</v>
      </c>
      <c r="D149" s="9">
        <v>1664.712</v>
      </c>
      <c r="E149" s="10">
        <v>1722.6559999999999</v>
      </c>
      <c r="F149" s="10">
        <v>1606.768</v>
      </c>
      <c r="G149" s="11">
        <v>1396.49259259259</v>
      </c>
      <c r="H149" s="23"/>
      <c r="I149" s="12">
        <v>1.19206647341355</v>
      </c>
      <c r="J149" s="13">
        <v>9.8816871136482597E-4</v>
      </c>
      <c r="K149" s="17">
        <v>8.7933661680234792E-3</v>
      </c>
      <c r="L149" s="13">
        <v>3.7433152377788301E-3</v>
      </c>
      <c r="M149" s="17">
        <v>2.6939596547293599E-2</v>
      </c>
      <c r="N149" s="15">
        <v>3.1059505271150401E-3</v>
      </c>
      <c r="O149" s="16">
        <v>1.77849428009152E-2</v>
      </c>
      <c r="P149" s="12">
        <v>1.0721249116238301</v>
      </c>
      <c r="Q149" s="13">
        <v>0.34014992078606798</v>
      </c>
      <c r="R149" s="17">
        <v>0.77911262480989896</v>
      </c>
      <c r="S149" s="13">
        <v>0.33862497862365398</v>
      </c>
      <c r="T149" s="17">
        <v>0.77313647298438304</v>
      </c>
      <c r="U149" s="15">
        <v>0.65814747569312804</v>
      </c>
      <c r="V149" s="16">
        <v>0.94626662171162701</v>
      </c>
    </row>
    <row r="150" spans="1:22" x14ac:dyDescent="0.25">
      <c r="A150">
        <v>871</v>
      </c>
      <c r="B150">
        <v>1</v>
      </c>
      <c r="C150" t="s">
        <v>891</v>
      </c>
      <c r="D150" s="9">
        <v>1281.9096153846201</v>
      </c>
      <c r="E150" s="10">
        <v>1292.93461538462</v>
      </c>
      <c r="F150" s="10">
        <v>1270.88461538462</v>
      </c>
      <c r="G150" s="11">
        <v>1115.2785714285701</v>
      </c>
      <c r="H150" s="23"/>
      <c r="I150" s="12">
        <v>1.14940755451134</v>
      </c>
      <c r="J150" s="13">
        <v>9.9830914249650696E-4</v>
      </c>
      <c r="K150" s="17">
        <v>8.8239808098516791E-3</v>
      </c>
      <c r="L150" s="13">
        <v>3.6690111169841401E-3</v>
      </c>
      <c r="M150" s="17">
        <v>2.6696616801481301E-2</v>
      </c>
      <c r="N150" s="15">
        <v>3.0706898864664499E-3</v>
      </c>
      <c r="O150" s="16">
        <v>1.7659819128717499E-2</v>
      </c>
      <c r="P150" s="12">
        <v>1.0173501195412</v>
      </c>
      <c r="Q150" s="13">
        <v>0.76931472624862596</v>
      </c>
      <c r="R150" s="17">
        <v>0.93842374549684704</v>
      </c>
      <c r="S150" s="13">
        <v>0.76923031129072705</v>
      </c>
      <c r="T150" s="17">
        <v>0.93834925904781297</v>
      </c>
      <c r="U150" s="15">
        <v>0.77851427235194204</v>
      </c>
      <c r="V150" s="16">
        <v>0.98303288273011302</v>
      </c>
    </row>
    <row r="151" spans="1:22" x14ac:dyDescent="0.25">
      <c r="A151">
        <v>973</v>
      </c>
      <c r="B151">
        <v>1</v>
      </c>
      <c r="C151" t="s">
        <v>993</v>
      </c>
      <c r="D151" s="9">
        <v>6219.4788461538501</v>
      </c>
      <c r="E151" s="10">
        <v>6000.6384615384604</v>
      </c>
      <c r="F151" s="10">
        <v>6438.3192307692298</v>
      </c>
      <c r="G151" s="11">
        <v>2741.6607142857101</v>
      </c>
      <c r="H151" s="23"/>
      <c r="I151" s="12">
        <v>2.2685078477240399</v>
      </c>
      <c r="J151" s="13">
        <v>1.0116579548746501E-3</v>
      </c>
      <c r="K151" s="17">
        <v>8.8823568437994393E-3</v>
      </c>
      <c r="L151" s="13">
        <v>4.4977917307456603E-3</v>
      </c>
      <c r="M151" s="17">
        <v>3.1508466539319303E-2</v>
      </c>
      <c r="N151" s="15">
        <v>4.3076094954604501E-5</v>
      </c>
      <c r="O151" s="16">
        <v>8.2219155152484305E-4</v>
      </c>
      <c r="P151" s="12">
        <v>0.93201940544683504</v>
      </c>
      <c r="Q151" s="13">
        <v>0.78823996490710002</v>
      </c>
      <c r="R151" s="17">
        <v>0.94203307169845796</v>
      </c>
      <c r="S151" s="13">
        <v>0.78823171893530097</v>
      </c>
      <c r="T151" s="17">
        <v>0.94174568725306895</v>
      </c>
      <c r="U151" s="15">
        <v>0.99276273516258895</v>
      </c>
      <c r="V151" s="16">
        <v>1</v>
      </c>
    </row>
    <row r="152" spans="1:22" x14ac:dyDescent="0.25">
      <c r="A152">
        <v>38</v>
      </c>
      <c r="B152">
        <v>40</v>
      </c>
      <c r="C152" t="s">
        <v>58</v>
      </c>
      <c r="D152" s="9">
        <v>4944.1120000000001</v>
      </c>
      <c r="E152" s="10">
        <v>4872.42</v>
      </c>
      <c r="F152" s="10">
        <v>5015.8040000000001</v>
      </c>
      <c r="G152" s="11">
        <v>4225.4814814814799</v>
      </c>
      <c r="H152" s="23"/>
      <c r="I152" s="12">
        <v>1.1700706822803399</v>
      </c>
      <c r="J152" s="13">
        <v>1.0375317343504901E-3</v>
      </c>
      <c r="K152" s="17">
        <v>9.0492006234410699E-3</v>
      </c>
      <c r="L152" s="13">
        <v>3.0205344173593E-3</v>
      </c>
      <c r="M152" s="17">
        <v>2.3128161788733701E-2</v>
      </c>
      <c r="N152" s="15">
        <v>4.5930748502134499E-3</v>
      </c>
      <c r="O152" s="16">
        <v>2.40042840386155E-2</v>
      </c>
      <c r="P152" s="12">
        <v>0.97141355603209401</v>
      </c>
      <c r="Q152" s="13">
        <v>0.64626459184326901</v>
      </c>
      <c r="R152" s="17">
        <v>0.894295785374423</v>
      </c>
      <c r="S152" s="13">
        <v>0.64571798285812099</v>
      </c>
      <c r="T152" s="17">
        <v>0.89355807717802505</v>
      </c>
      <c r="U152" s="15">
        <v>0.45258431878535799</v>
      </c>
      <c r="V152" s="16">
        <v>0.87913502631315199</v>
      </c>
    </row>
    <row r="153" spans="1:22" x14ac:dyDescent="0.25">
      <c r="A153">
        <v>1061</v>
      </c>
      <c r="B153">
        <v>1</v>
      </c>
      <c r="C153" t="s">
        <v>1080</v>
      </c>
      <c r="D153" s="9">
        <v>1984.0057692307701</v>
      </c>
      <c r="E153" s="10">
        <v>2036.9461538461501</v>
      </c>
      <c r="F153" s="10">
        <v>1931.06538461538</v>
      </c>
      <c r="G153" s="11">
        <v>1564.8571428571399</v>
      </c>
      <c r="H153" s="23"/>
      <c r="I153" s="12">
        <v>1.26785104844033</v>
      </c>
      <c r="J153" s="13">
        <v>1.13525187396128E-3</v>
      </c>
      <c r="K153" s="17">
        <v>9.8363599868882302E-3</v>
      </c>
      <c r="L153" s="13">
        <v>3.08072163685686E-3</v>
      </c>
      <c r="M153" s="17">
        <v>2.3285650990048999E-2</v>
      </c>
      <c r="N153" s="15">
        <v>3.3862403544549502E-3</v>
      </c>
      <c r="O153" s="16">
        <v>1.90584553282785E-2</v>
      </c>
      <c r="P153" s="12">
        <v>1.0548302352029699</v>
      </c>
      <c r="Q153" s="13">
        <v>0.559102056582371</v>
      </c>
      <c r="R153" s="17">
        <v>0.86494317520862496</v>
      </c>
      <c r="S153" s="13">
        <v>0.559083002555673</v>
      </c>
      <c r="T153" s="17">
        <v>0.86282308821087905</v>
      </c>
      <c r="U153" s="15">
        <v>0.54293010818986698</v>
      </c>
      <c r="V153" s="16">
        <v>0.90282696020966402</v>
      </c>
    </row>
    <row r="154" spans="1:22" x14ac:dyDescent="0.25">
      <c r="A154">
        <v>403</v>
      </c>
      <c r="B154">
        <v>40</v>
      </c>
      <c r="C154" t="s">
        <v>423</v>
      </c>
      <c r="D154" s="9">
        <v>1068</v>
      </c>
      <c r="E154" s="10">
        <v>1172.2159999999999</v>
      </c>
      <c r="F154" s="10">
        <v>963.78399999999999</v>
      </c>
      <c r="G154" s="11">
        <v>1646.62222222222</v>
      </c>
      <c r="H154" s="23"/>
      <c r="I154" s="12">
        <v>0.64860050203784203</v>
      </c>
      <c r="J154" s="13">
        <v>1.2582481067621601E-3</v>
      </c>
      <c r="K154" s="17">
        <v>1.0742213010580599E-2</v>
      </c>
      <c r="L154" s="13">
        <v>1.8555599230591301E-4</v>
      </c>
      <c r="M154" s="17">
        <v>2.9443041188781599E-3</v>
      </c>
      <c r="N154" s="15">
        <v>4.5351869028011999E-4</v>
      </c>
      <c r="O154" s="16">
        <v>4.2360575538930396E-3</v>
      </c>
      <c r="P154" s="12">
        <v>1.2162642251790901</v>
      </c>
      <c r="Q154" s="13">
        <v>0.150936197549178</v>
      </c>
      <c r="R154" s="17">
        <v>0.71716894870862502</v>
      </c>
      <c r="S154" s="13">
        <v>0.14999527441473301</v>
      </c>
      <c r="T154" s="17">
        <v>0.70796328266863395</v>
      </c>
      <c r="U154" s="15">
        <v>0.31594592548118999</v>
      </c>
      <c r="V154" s="16">
        <v>0.79865793446972599</v>
      </c>
    </row>
    <row r="155" spans="1:22" x14ac:dyDescent="0.25">
      <c r="A155">
        <v>986</v>
      </c>
      <c r="B155">
        <v>1</v>
      </c>
      <c r="C155" t="s">
        <v>1006</v>
      </c>
      <c r="D155" s="9">
        <v>1971.99038461538</v>
      </c>
      <c r="E155" s="10">
        <v>2008.3807692307701</v>
      </c>
      <c r="F155" s="10">
        <v>1935.6</v>
      </c>
      <c r="G155" s="11">
        <v>1621.9142857142899</v>
      </c>
      <c r="H155" s="23"/>
      <c r="I155" s="12">
        <v>1.21584130677222</v>
      </c>
      <c r="J155" s="13">
        <v>1.2642695646469201E-3</v>
      </c>
      <c r="K155" s="17">
        <v>1.0742213010580599E-2</v>
      </c>
      <c r="L155" s="13">
        <v>4.9297041261977597E-3</v>
      </c>
      <c r="M155" s="17">
        <v>3.3814689240637803E-2</v>
      </c>
      <c r="N155" s="15">
        <v>4.9654838207991402E-3</v>
      </c>
      <c r="O155" s="16">
        <v>2.5249197652480598E-2</v>
      </c>
      <c r="P155" s="12">
        <v>1.03760114136742</v>
      </c>
      <c r="Q155" s="13">
        <v>0.65853980002849399</v>
      </c>
      <c r="R155" s="17">
        <v>0.89553783854004698</v>
      </c>
      <c r="S155" s="13">
        <v>0.65853611137384704</v>
      </c>
      <c r="T155" s="17">
        <v>0.89492305144605999</v>
      </c>
      <c r="U155" s="15">
        <v>0.45078361576349402</v>
      </c>
      <c r="V155" s="16">
        <v>0.87913502631315199</v>
      </c>
    </row>
    <row r="156" spans="1:22" x14ac:dyDescent="0.25">
      <c r="A156">
        <v>1222</v>
      </c>
      <c r="B156">
        <v>5.0000000000000001E-3</v>
      </c>
      <c r="C156" t="s">
        <v>1241</v>
      </c>
      <c r="D156" s="9">
        <v>25656.876923076899</v>
      </c>
      <c r="E156" s="10">
        <v>31285.430769230799</v>
      </c>
      <c r="F156" s="10">
        <v>20028.323076923101</v>
      </c>
      <c r="G156" s="11">
        <v>17007.3607142857</v>
      </c>
      <c r="H156" s="23"/>
      <c r="I156" s="12">
        <v>1.5085748667355501</v>
      </c>
      <c r="J156" s="13">
        <v>1.2585803227567901E-3</v>
      </c>
      <c r="K156" s="17">
        <v>1.0742213010580599E-2</v>
      </c>
      <c r="L156" s="13">
        <v>2.60990259558655E-3</v>
      </c>
      <c r="M156" s="17">
        <v>2.0845650414353101E-2</v>
      </c>
      <c r="N156" s="15">
        <v>4.3772458292948603E-3</v>
      </c>
      <c r="O156" s="16">
        <v>2.3059331028725299E-2</v>
      </c>
      <c r="P156" s="12">
        <v>1.5620594220031501</v>
      </c>
      <c r="Q156" s="13">
        <v>1.0160368455342599E-3</v>
      </c>
      <c r="R156" s="17">
        <v>4.95600194655045E-2</v>
      </c>
      <c r="S156" s="13">
        <v>9.8492902134098394E-4</v>
      </c>
      <c r="T156" s="17">
        <v>4.80426489298547E-2</v>
      </c>
      <c r="U156" s="15">
        <v>1.4274968753064999E-3</v>
      </c>
      <c r="V156" s="16">
        <v>3.7600267695573099E-2</v>
      </c>
    </row>
    <row r="157" spans="1:22" x14ac:dyDescent="0.25">
      <c r="A157">
        <v>41</v>
      </c>
      <c r="B157">
        <v>40</v>
      </c>
      <c r="C157" t="s">
        <v>61</v>
      </c>
      <c r="D157" s="9">
        <v>30296.344000000001</v>
      </c>
      <c r="E157" s="10">
        <v>31965.072</v>
      </c>
      <c r="F157" s="10">
        <v>28627.616000000002</v>
      </c>
      <c r="G157" s="11">
        <v>52992.666666666701</v>
      </c>
      <c r="H157" s="23"/>
      <c r="I157" s="12">
        <v>0.57170823635974799</v>
      </c>
      <c r="J157" s="13">
        <v>1.3260384452669701E-3</v>
      </c>
      <c r="K157" s="17">
        <v>1.0931714031010099E-2</v>
      </c>
      <c r="L157" s="13">
        <v>6.3177971937151002E-4</v>
      </c>
      <c r="M157" s="17">
        <v>7.1076616143079399E-3</v>
      </c>
      <c r="N157" s="15">
        <v>9.1358949587467294E-5</v>
      </c>
      <c r="O157" s="16">
        <v>1.36726973416698E-3</v>
      </c>
      <c r="P157" s="12">
        <v>1.11658169510168</v>
      </c>
      <c r="Q157" s="13">
        <v>0.64430384706709398</v>
      </c>
      <c r="R157" s="17">
        <v>0.89414980673062405</v>
      </c>
      <c r="S157" s="13">
        <v>0.64429873988662101</v>
      </c>
      <c r="T157" s="17">
        <v>0.89355807717802505</v>
      </c>
      <c r="U157" s="15">
        <v>0.38585339949413699</v>
      </c>
      <c r="V157" s="16">
        <v>0.83883912792378201</v>
      </c>
    </row>
    <row r="158" spans="1:22" x14ac:dyDescent="0.25">
      <c r="A158">
        <v>772</v>
      </c>
      <c r="B158">
        <v>1</v>
      </c>
      <c r="C158" t="s">
        <v>792</v>
      </c>
      <c r="D158" s="9">
        <v>1334.7615384615401</v>
      </c>
      <c r="E158" s="10">
        <v>1490.4</v>
      </c>
      <c r="F158" s="10">
        <v>1179.1230769230799</v>
      </c>
      <c r="G158" s="11">
        <v>1119.75714285714</v>
      </c>
      <c r="H158" s="23"/>
      <c r="I158" s="12">
        <v>1.1920098451489201</v>
      </c>
      <c r="J158" s="13">
        <v>1.32012115583409E-3</v>
      </c>
      <c r="K158" s="17">
        <v>1.0931714031010099E-2</v>
      </c>
      <c r="L158" s="13">
        <v>6.1532194744057097E-3</v>
      </c>
      <c r="M158" s="17">
        <v>3.9338786639768503E-2</v>
      </c>
      <c r="N158" s="15">
        <v>9.3922941821581105E-3</v>
      </c>
      <c r="O158" s="16">
        <v>4.1095187501336297E-2</v>
      </c>
      <c r="P158" s="12">
        <v>1.26399018827551</v>
      </c>
      <c r="Q158" s="13">
        <v>2.4148342146240501E-3</v>
      </c>
      <c r="R158" s="17">
        <v>8.6043300870832604E-2</v>
      </c>
      <c r="S158" s="13">
        <v>1.9851958269847801E-3</v>
      </c>
      <c r="T158" s="17">
        <v>7.4555900078675505E-2</v>
      </c>
      <c r="U158" s="15">
        <v>1.77809305400102E-2</v>
      </c>
      <c r="V158" s="16">
        <v>0.18885068968704399</v>
      </c>
    </row>
    <row r="159" spans="1:22" x14ac:dyDescent="0.25">
      <c r="A159">
        <v>855</v>
      </c>
      <c r="B159">
        <v>1</v>
      </c>
      <c r="C159" t="s">
        <v>875</v>
      </c>
      <c r="D159" s="9">
        <v>1579.15</v>
      </c>
      <c r="E159" s="10">
        <v>1672.2423076923101</v>
      </c>
      <c r="F159" s="10">
        <v>1486.0576923076901</v>
      </c>
      <c r="G159" s="11">
        <v>1242.50714285714</v>
      </c>
      <c r="H159" s="23"/>
      <c r="I159" s="12">
        <v>1.27093836770125</v>
      </c>
      <c r="J159" s="13">
        <v>1.3150282146572401E-3</v>
      </c>
      <c r="K159" s="17">
        <v>1.0931714031010099E-2</v>
      </c>
      <c r="L159" s="13">
        <v>8.3611959448936304E-3</v>
      </c>
      <c r="M159" s="17">
        <v>4.96022299974095E-2</v>
      </c>
      <c r="N159" s="15">
        <v>2.2027321950150698E-3</v>
      </c>
      <c r="O159" s="16">
        <v>1.3619710332558E-2</v>
      </c>
      <c r="P159" s="12">
        <v>1.12528760918796</v>
      </c>
      <c r="Q159" s="13">
        <v>0.291074941695879</v>
      </c>
      <c r="R159" s="17">
        <v>0.77911262480989896</v>
      </c>
      <c r="S159" s="13">
        <v>0.28782205884671902</v>
      </c>
      <c r="T159" s="17">
        <v>0.77313647298438304</v>
      </c>
      <c r="U159" s="15">
        <v>0.73707827503817702</v>
      </c>
      <c r="V159" s="16">
        <v>0.97749825378289301</v>
      </c>
    </row>
    <row r="160" spans="1:22" x14ac:dyDescent="0.25">
      <c r="A160">
        <v>892</v>
      </c>
      <c r="B160">
        <v>1</v>
      </c>
      <c r="C160" t="s">
        <v>912</v>
      </c>
      <c r="D160" s="9">
        <v>3088.9653846153801</v>
      </c>
      <c r="E160" s="10">
        <v>3299.0076923076899</v>
      </c>
      <c r="F160" s="10">
        <v>2878.9230769230799</v>
      </c>
      <c r="G160" s="11">
        <v>2538.24642857143</v>
      </c>
      <c r="H160" s="23"/>
      <c r="I160" s="12">
        <v>1.2169682777230999</v>
      </c>
      <c r="J160" s="13">
        <v>1.30294034095352E-3</v>
      </c>
      <c r="K160" s="17">
        <v>1.0931714031010099E-2</v>
      </c>
      <c r="L160" s="13">
        <v>3.9219938940820804E-3</v>
      </c>
      <c r="M160" s="17">
        <v>2.80720976005767E-2</v>
      </c>
      <c r="N160" s="15">
        <v>5.9824507652870102E-3</v>
      </c>
      <c r="O160" s="16">
        <v>2.9289545196591001E-2</v>
      </c>
      <c r="P160" s="12">
        <v>1.1459172767594701</v>
      </c>
      <c r="Q160" s="13">
        <v>8.5705896041639404E-2</v>
      </c>
      <c r="R160" s="17">
        <v>0.54777330453849005</v>
      </c>
      <c r="S160" s="13">
        <v>8.4948765946176202E-2</v>
      </c>
      <c r="T160" s="17">
        <v>0.54047113406335301</v>
      </c>
      <c r="U160" s="15">
        <v>0.146746854880516</v>
      </c>
      <c r="V160" s="16">
        <v>0.60020375117279501</v>
      </c>
    </row>
    <row r="161" spans="1:22" x14ac:dyDescent="0.25">
      <c r="A161">
        <v>1035</v>
      </c>
      <c r="B161">
        <v>1</v>
      </c>
      <c r="C161" t="s">
        <v>1054</v>
      </c>
      <c r="D161" s="9">
        <v>2420.3173076923099</v>
      </c>
      <c r="E161" s="10">
        <v>2394.6346153846198</v>
      </c>
      <c r="F161" s="10">
        <v>2446</v>
      </c>
      <c r="G161" s="11">
        <v>3040.3142857142898</v>
      </c>
      <c r="H161" s="23"/>
      <c r="I161" s="12">
        <v>0.79607470815264203</v>
      </c>
      <c r="J161" s="13">
        <v>1.32807459754109E-3</v>
      </c>
      <c r="K161" s="17">
        <v>1.0931714031010099E-2</v>
      </c>
      <c r="L161" s="13">
        <v>1.54613500634527E-4</v>
      </c>
      <c r="M161" s="17">
        <v>2.5139009917984202E-3</v>
      </c>
      <c r="N161" s="15">
        <v>4.9058419659306102E-5</v>
      </c>
      <c r="O161" s="16">
        <v>8.8506765330556298E-4</v>
      </c>
      <c r="P161" s="12">
        <v>0.97900025158814996</v>
      </c>
      <c r="Q161" s="13">
        <v>0.73084435478776499</v>
      </c>
      <c r="R161" s="17">
        <v>0.93023924886106502</v>
      </c>
      <c r="S161" s="13">
        <v>0.73080464738171702</v>
      </c>
      <c r="T161" s="17">
        <v>0.92995485641905096</v>
      </c>
      <c r="U161" s="15">
        <v>0.93493476535238795</v>
      </c>
      <c r="V161" s="16">
        <v>0.99458076491312897</v>
      </c>
    </row>
    <row r="162" spans="1:22" x14ac:dyDescent="0.25">
      <c r="A162">
        <v>100</v>
      </c>
      <c r="B162">
        <v>40</v>
      </c>
      <c r="C162" t="s">
        <v>120</v>
      </c>
      <c r="D162" s="9">
        <v>4982.17</v>
      </c>
      <c r="E162" s="10">
        <v>5052.116</v>
      </c>
      <c r="F162" s="10">
        <v>4912.2240000000002</v>
      </c>
      <c r="G162" s="11">
        <v>5703.4222222222197</v>
      </c>
      <c r="H162" s="23"/>
      <c r="I162" s="12">
        <v>0.87354044745065296</v>
      </c>
      <c r="J162" s="13">
        <v>1.40285278962121E-3</v>
      </c>
      <c r="K162" s="17">
        <v>1.14402744547327E-2</v>
      </c>
      <c r="L162" s="13">
        <v>1.89643637875047E-3</v>
      </c>
      <c r="M162" s="17">
        <v>1.61135916826734E-2</v>
      </c>
      <c r="N162" s="15">
        <v>1.15161143434362E-3</v>
      </c>
      <c r="O162" s="16">
        <v>8.0674056331412093E-3</v>
      </c>
      <c r="P162" s="12">
        <v>1.02847834300716</v>
      </c>
      <c r="Q162" s="13">
        <v>0.61814629639555396</v>
      </c>
      <c r="R162" s="17">
        <v>0.88319611044513602</v>
      </c>
      <c r="S162" s="13">
        <v>0.61810420487318496</v>
      </c>
      <c r="T162" s="17">
        <v>0.88229162506449998</v>
      </c>
      <c r="U162" s="15">
        <v>0.64427176129543096</v>
      </c>
      <c r="V162" s="16">
        <v>0.94278434402898004</v>
      </c>
    </row>
    <row r="163" spans="1:22" x14ac:dyDescent="0.25">
      <c r="A163">
        <v>867</v>
      </c>
      <c r="B163">
        <v>1</v>
      </c>
      <c r="C163" t="s">
        <v>887</v>
      </c>
      <c r="D163" s="9">
        <v>6743.5480769230799</v>
      </c>
      <c r="E163" s="10">
        <v>6706.2346153846202</v>
      </c>
      <c r="F163" s="10">
        <v>6780.8615384615396</v>
      </c>
      <c r="G163" s="11">
        <v>5805.2964285714297</v>
      </c>
      <c r="H163" s="23"/>
      <c r="I163" s="12">
        <v>1.16161993791289</v>
      </c>
      <c r="J163" s="13">
        <v>1.4072319374842099E-3</v>
      </c>
      <c r="K163" s="17">
        <v>1.14402744547327E-2</v>
      </c>
      <c r="L163" s="13">
        <v>3.5779502266868502E-3</v>
      </c>
      <c r="M163" s="17">
        <v>2.6324918706964202E-2</v>
      </c>
      <c r="N163" s="15">
        <v>1.67718045229514E-3</v>
      </c>
      <c r="O163" s="16">
        <v>1.08276796846701E-2</v>
      </c>
      <c r="P163" s="12">
        <v>0.988994477670185</v>
      </c>
      <c r="Q163" s="13">
        <v>0.85633516978375501</v>
      </c>
      <c r="R163" s="17">
        <v>0.958897958921616</v>
      </c>
      <c r="S163" s="13">
        <v>0.85628569653563102</v>
      </c>
      <c r="T163" s="17">
        <v>0.95844430773768396</v>
      </c>
      <c r="U163" s="15">
        <v>0.94937189515134002</v>
      </c>
      <c r="V163" s="16">
        <v>0.99716054316677405</v>
      </c>
    </row>
    <row r="164" spans="1:22" x14ac:dyDescent="0.25">
      <c r="A164">
        <v>52</v>
      </c>
      <c r="B164">
        <v>40</v>
      </c>
      <c r="C164" t="s">
        <v>72</v>
      </c>
      <c r="D164" s="9">
        <v>4425.2359999999999</v>
      </c>
      <c r="E164" s="10">
        <v>4554.8360000000002</v>
      </c>
      <c r="F164" s="10">
        <v>4295.6360000000004</v>
      </c>
      <c r="G164" s="11">
        <v>5086.2851851851901</v>
      </c>
      <c r="H164" s="23"/>
      <c r="I164" s="12">
        <v>0.87003300815482698</v>
      </c>
      <c r="J164" s="13">
        <v>1.51988533855898E-3</v>
      </c>
      <c r="K164" s="17">
        <v>1.2237026326756301E-2</v>
      </c>
      <c r="L164" s="13">
        <v>1.9558496269330402E-3</v>
      </c>
      <c r="M164" s="17">
        <v>1.65118843504539E-2</v>
      </c>
      <c r="N164" s="15">
        <v>1.6075980825101201E-3</v>
      </c>
      <c r="O164" s="16">
        <v>1.0533366540625999E-2</v>
      </c>
      <c r="P164" s="12">
        <v>1.06034030816391</v>
      </c>
      <c r="Q164" s="13">
        <v>0.31111743021521798</v>
      </c>
      <c r="R164" s="17">
        <v>0.77911262480989896</v>
      </c>
      <c r="S164" s="13">
        <v>0.31106108206815603</v>
      </c>
      <c r="T164" s="17">
        <v>0.77313647298438304</v>
      </c>
      <c r="U164" s="15">
        <v>0.39654583618551198</v>
      </c>
      <c r="V164" s="16">
        <v>0.84256217120616606</v>
      </c>
    </row>
    <row r="165" spans="1:22" x14ac:dyDescent="0.25">
      <c r="A165">
        <v>72</v>
      </c>
      <c r="B165">
        <v>40</v>
      </c>
      <c r="C165" t="s">
        <v>92</v>
      </c>
      <c r="D165" s="9">
        <v>1390.6659999999999</v>
      </c>
      <c r="E165" s="10">
        <v>1475.4839999999999</v>
      </c>
      <c r="F165" s="10">
        <v>1305.848</v>
      </c>
      <c r="G165" s="11">
        <v>1234.93703703704</v>
      </c>
      <c r="H165" s="23"/>
      <c r="I165" s="12">
        <v>1.12610275527617</v>
      </c>
      <c r="J165" s="13">
        <v>1.52382104600458E-3</v>
      </c>
      <c r="K165" s="17">
        <v>1.2237026326756301E-2</v>
      </c>
      <c r="L165" s="13">
        <v>7.0717541041057401E-3</v>
      </c>
      <c r="M165" s="17">
        <v>4.35210287621835E-2</v>
      </c>
      <c r="N165" s="15">
        <v>2.9029882560765399E-2</v>
      </c>
      <c r="O165" s="16">
        <v>9.9563425345124995E-2</v>
      </c>
      <c r="P165" s="12">
        <v>1.1299048587584499</v>
      </c>
      <c r="Q165" s="13">
        <v>2.7094100639448102E-2</v>
      </c>
      <c r="R165" s="17">
        <v>0.297357754517943</v>
      </c>
      <c r="S165" s="13">
        <v>2.5848750255066201E-2</v>
      </c>
      <c r="T165" s="17">
        <v>0.283690034049352</v>
      </c>
      <c r="U165" s="15">
        <v>8.4210808569848597E-2</v>
      </c>
      <c r="V165" s="16">
        <v>0.44362253954596198</v>
      </c>
    </row>
    <row r="166" spans="1:22" x14ac:dyDescent="0.25">
      <c r="A166">
        <v>856</v>
      </c>
      <c r="B166">
        <v>1</v>
      </c>
      <c r="C166" t="s">
        <v>876</v>
      </c>
      <c r="D166" s="9">
        <v>35052.646153846203</v>
      </c>
      <c r="E166" s="10">
        <v>31695.730769230799</v>
      </c>
      <c r="F166" s="10">
        <v>38409.561538461501</v>
      </c>
      <c r="G166" s="11">
        <v>29085.928571428602</v>
      </c>
      <c r="H166" s="23"/>
      <c r="I166" s="12">
        <v>1.2051410381403</v>
      </c>
      <c r="J166" s="13">
        <v>1.67384353123106E-3</v>
      </c>
      <c r="K166" s="17">
        <v>1.3360314731098799E-2</v>
      </c>
      <c r="L166" s="13">
        <v>1.8881847820780601E-3</v>
      </c>
      <c r="M166" s="17">
        <v>1.61135916826734E-2</v>
      </c>
      <c r="N166" s="15">
        <v>1.41010205495186E-3</v>
      </c>
      <c r="O166" s="16">
        <v>9.4750224814877798E-3</v>
      </c>
      <c r="P166" s="12">
        <v>0.82520418093010905</v>
      </c>
      <c r="Q166" s="13">
        <v>2.0733771438795098E-3</v>
      </c>
      <c r="R166" s="17">
        <v>8.2746596923918697E-2</v>
      </c>
      <c r="S166" s="13">
        <v>2.0694236102691199E-3</v>
      </c>
      <c r="T166" s="17">
        <v>7.4555900078675505E-2</v>
      </c>
      <c r="U166" s="15">
        <v>2.9695866538428199E-3</v>
      </c>
      <c r="V166" s="16">
        <v>6.0168394201707602E-2</v>
      </c>
    </row>
    <row r="167" spans="1:22" x14ac:dyDescent="0.25">
      <c r="A167">
        <v>905</v>
      </c>
      <c r="B167">
        <v>1</v>
      </c>
      <c r="C167" t="s">
        <v>925</v>
      </c>
      <c r="D167" s="9">
        <v>2439.1692307692301</v>
      </c>
      <c r="E167" s="10">
        <v>2326.6807692307698</v>
      </c>
      <c r="F167" s="10">
        <v>2551.65769230769</v>
      </c>
      <c r="G167" s="11">
        <v>2039.9142857142899</v>
      </c>
      <c r="H167" s="23"/>
      <c r="I167" s="12">
        <v>1.1957214319498399</v>
      </c>
      <c r="J167" s="13">
        <v>1.6937419567666699E-3</v>
      </c>
      <c r="K167" s="17">
        <v>1.34376997413356E-2</v>
      </c>
      <c r="L167" s="13">
        <v>6.9903890829260996E-3</v>
      </c>
      <c r="M167" s="17">
        <v>4.3426143501007902E-2</v>
      </c>
      <c r="N167" s="15">
        <v>7.6294105378509301E-3</v>
      </c>
      <c r="O167" s="16">
        <v>3.5505066001235597E-2</v>
      </c>
      <c r="P167" s="12">
        <v>0.91183107210847902</v>
      </c>
      <c r="Q167" s="13">
        <v>0.25346851181184499</v>
      </c>
      <c r="R167" s="17">
        <v>0.77911262480989896</v>
      </c>
      <c r="S167" s="13">
        <v>0.25335496014334102</v>
      </c>
      <c r="T167" s="17">
        <v>0.77313647298438304</v>
      </c>
      <c r="U167" s="15">
        <v>0.41861631642199298</v>
      </c>
      <c r="V167" s="16">
        <v>0.860089998015233</v>
      </c>
    </row>
    <row r="168" spans="1:22" x14ac:dyDescent="0.25">
      <c r="A168">
        <v>884</v>
      </c>
      <c r="B168">
        <v>1</v>
      </c>
      <c r="C168" t="s">
        <v>904</v>
      </c>
      <c r="D168" s="9">
        <v>937.18076923076899</v>
      </c>
      <c r="E168" s="10">
        <v>1136.9884615384599</v>
      </c>
      <c r="F168" s="10">
        <v>737.37307692307695</v>
      </c>
      <c r="G168" s="11">
        <v>550.29285714285697</v>
      </c>
      <c r="H168" s="23"/>
      <c r="I168" s="12">
        <v>1.70305821176137</v>
      </c>
      <c r="J168" s="13">
        <v>1.7516436255710301E-3</v>
      </c>
      <c r="K168" s="17">
        <v>1.38138602088446E-2</v>
      </c>
      <c r="L168" s="13">
        <v>1.5998343131326202E-2</v>
      </c>
      <c r="M168" s="17">
        <v>8.0419152305177793E-2</v>
      </c>
      <c r="N168" s="15">
        <v>1.50567365409405E-2</v>
      </c>
      <c r="O168" s="16">
        <v>6.0456469586642102E-2</v>
      </c>
      <c r="P168" s="12">
        <v>1.5419446371474601</v>
      </c>
      <c r="Q168" s="13">
        <v>8.2115438280618597E-2</v>
      </c>
      <c r="R168" s="17">
        <v>0.54103175703069695</v>
      </c>
      <c r="S168" s="13">
        <v>7.87449910634343E-2</v>
      </c>
      <c r="T168" s="17">
        <v>0.52131775948491099</v>
      </c>
      <c r="U168" s="15">
        <v>0.24749124539548101</v>
      </c>
      <c r="V168" s="16">
        <v>0.74758250042625696</v>
      </c>
    </row>
    <row r="169" spans="1:22" x14ac:dyDescent="0.25">
      <c r="A169">
        <v>1154</v>
      </c>
      <c r="B169">
        <v>1</v>
      </c>
      <c r="C169" t="s">
        <v>1173</v>
      </c>
      <c r="D169" s="9">
        <v>2058.1923076923099</v>
      </c>
      <c r="E169" s="10">
        <v>2293.65</v>
      </c>
      <c r="F169" s="10">
        <v>1822.7346153846199</v>
      </c>
      <c r="G169" s="11">
        <v>1700.6571428571399</v>
      </c>
      <c r="H169" s="23"/>
      <c r="I169" s="12">
        <v>1.2102335360991701</v>
      </c>
      <c r="J169" s="13">
        <v>1.81065124698863E-3</v>
      </c>
      <c r="K169" s="17">
        <v>1.4194212454071599E-2</v>
      </c>
      <c r="L169" s="13">
        <v>5.16690963116274E-3</v>
      </c>
      <c r="M169" s="17">
        <v>3.5076391671347101E-2</v>
      </c>
      <c r="N169" s="15">
        <v>7.6294105378509301E-3</v>
      </c>
      <c r="O169" s="16">
        <v>3.5505066001235597E-2</v>
      </c>
      <c r="P169" s="12">
        <v>1.25835652685842</v>
      </c>
      <c r="Q169" s="13">
        <v>3.3742337322362399E-3</v>
      </c>
      <c r="R169" s="17">
        <v>0.103345716868724</v>
      </c>
      <c r="S169" s="13">
        <v>3.0496487265651699E-3</v>
      </c>
      <c r="T169" s="17">
        <v>9.4677722045866705E-2</v>
      </c>
      <c r="U169" s="15">
        <v>8.7983460278194502E-3</v>
      </c>
      <c r="V169" s="16">
        <v>0.11035639732036399</v>
      </c>
    </row>
    <row r="170" spans="1:22" x14ac:dyDescent="0.25">
      <c r="A170">
        <v>851</v>
      </c>
      <c r="B170">
        <v>1</v>
      </c>
      <c r="C170" t="s">
        <v>871</v>
      </c>
      <c r="D170" s="9">
        <v>7018.8634615384599</v>
      </c>
      <c r="E170" s="10">
        <v>7043.6384615384604</v>
      </c>
      <c r="F170" s="10">
        <v>6994.0884615384603</v>
      </c>
      <c r="G170" s="11">
        <v>5748.4142857142897</v>
      </c>
      <c r="H170" s="23"/>
      <c r="I170" s="12">
        <v>1.22100863171631</v>
      </c>
      <c r="J170" s="13">
        <v>1.91841840717619E-3</v>
      </c>
      <c r="K170" s="17">
        <v>1.49500416701245E-2</v>
      </c>
      <c r="L170" s="13">
        <v>2.72872939767285E-3</v>
      </c>
      <c r="M170" s="17">
        <v>2.15193809385338E-2</v>
      </c>
      <c r="N170" s="15">
        <v>5.62431403067309E-3</v>
      </c>
      <c r="O170" s="16">
        <v>2.7951779541118701E-2</v>
      </c>
      <c r="P170" s="12">
        <v>1.0070845543736699</v>
      </c>
      <c r="Q170" s="13">
        <v>0.923643717252704</v>
      </c>
      <c r="R170" s="17">
        <v>0.98016710078597402</v>
      </c>
      <c r="S170" s="13">
        <v>0.92358799122109603</v>
      </c>
      <c r="T170" s="17">
        <v>0.980160528930484</v>
      </c>
      <c r="U170" s="15">
        <v>0.87744233338274902</v>
      </c>
      <c r="V170" s="16">
        <v>0.98846454918151105</v>
      </c>
    </row>
    <row r="171" spans="1:22" x14ac:dyDescent="0.25">
      <c r="A171">
        <v>873</v>
      </c>
      <c r="B171">
        <v>1</v>
      </c>
      <c r="C171" t="s">
        <v>893</v>
      </c>
      <c r="D171" s="9">
        <v>809.09807692307697</v>
      </c>
      <c r="E171" s="10">
        <v>865.38076923076903</v>
      </c>
      <c r="F171" s="10">
        <v>752.81538461538503</v>
      </c>
      <c r="G171" s="11">
        <v>553.21428571428601</v>
      </c>
      <c r="H171" s="23"/>
      <c r="I171" s="12">
        <v>1.46254010031286</v>
      </c>
      <c r="J171" s="13">
        <v>1.9760424194350998E-3</v>
      </c>
      <c r="K171" s="17">
        <v>1.53085168611531E-2</v>
      </c>
      <c r="L171" s="13">
        <v>1.5233291474599699E-2</v>
      </c>
      <c r="M171" s="17">
        <v>7.8109832751251995E-2</v>
      </c>
      <c r="N171" s="15">
        <v>1.1844693139135901E-2</v>
      </c>
      <c r="O171" s="16">
        <v>4.92096557231608E-2</v>
      </c>
      <c r="P171" s="12">
        <v>1.1495258823289001</v>
      </c>
      <c r="Q171" s="13">
        <v>0.45141163085313701</v>
      </c>
      <c r="R171" s="17">
        <v>0.81870577275709699</v>
      </c>
      <c r="S171" s="13">
        <v>0.451273289893588</v>
      </c>
      <c r="T171" s="17">
        <v>0.81669639568381303</v>
      </c>
      <c r="U171" s="15">
        <v>4.8542733674325503E-2</v>
      </c>
      <c r="V171" s="16">
        <v>0.33124756605744399</v>
      </c>
    </row>
    <row r="172" spans="1:22" x14ac:dyDescent="0.25">
      <c r="A172">
        <v>896</v>
      </c>
      <c r="B172">
        <v>1</v>
      </c>
      <c r="C172" t="s">
        <v>916</v>
      </c>
      <c r="D172" s="9">
        <v>3883.7788461538498</v>
      </c>
      <c r="E172" s="10">
        <v>3940.8961538461499</v>
      </c>
      <c r="F172" s="10">
        <v>3826.6615384615402</v>
      </c>
      <c r="G172" s="11">
        <v>4645.1428571428596</v>
      </c>
      <c r="H172" s="23"/>
      <c r="I172" s="12">
        <v>0.83609459721604495</v>
      </c>
      <c r="J172" s="13">
        <v>2.02416863398815E-3</v>
      </c>
      <c r="K172" s="17">
        <v>1.55896496547509E-2</v>
      </c>
      <c r="L172" s="13">
        <v>5.2741356162920201E-3</v>
      </c>
      <c r="M172" s="17">
        <v>3.5423564830937899E-2</v>
      </c>
      <c r="N172" s="15">
        <v>2.0587965042789102E-3</v>
      </c>
      <c r="O172" s="16">
        <v>1.2850402825285901E-2</v>
      </c>
      <c r="P172" s="12">
        <v>1.02985229141288</v>
      </c>
      <c r="Q172" s="13">
        <v>0.74595974265402298</v>
      </c>
      <c r="R172" s="17">
        <v>0.93192461674264704</v>
      </c>
      <c r="S172" s="13">
        <v>0.74563898618518698</v>
      </c>
      <c r="T172" s="17">
        <v>0.93168394642437202</v>
      </c>
      <c r="U172" s="15">
        <v>0.68299612393462805</v>
      </c>
      <c r="V172" s="16">
        <v>0.95638521337364701</v>
      </c>
    </row>
    <row r="173" spans="1:22" x14ac:dyDescent="0.25">
      <c r="A173">
        <v>1076</v>
      </c>
      <c r="B173">
        <v>1</v>
      </c>
      <c r="C173" t="s">
        <v>1095</v>
      </c>
      <c r="D173" s="9">
        <v>13573.6846153846</v>
      </c>
      <c r="E173" s="10">
        <v>12908.9269230769</v>
      </c>
      <c r="F173" s="10">
        <v>14238.442307692299</v>
      </c>
      <c r="G173" s="11">
        <v>11962.907142857101</v>
      </c>
      <c r="H173" s="23"/>
      <c r="I173" s="12">
        <v>1.1346476615836001</v>
      </c>
      <c r="J173" s="13">
        <v>2.04677564476888E-3</v>
      </c>
      <c r="K173" s="17">
        <v>1.5672113512561699E-2</v>
      </c>
      <c r="L173" s="13">
        <v>5.3537088741815297E-3</v>
      </c>
      <c r="M173" s="17">
        <v>3.5610275693419603E-2</v>
      </c>
      <c r="N173" s="15">
        <v>2.8754756063948299E-3</v>
      </c>
      <c r="O173" s="16">
        <v>1.6756643246115002E-2</v>
      </c>
      <c r="P173" s="12">
        <v>0.90662494141672201</v>
      </c>
      <c r="Q173" s="13">
        <v>7.0449814079733997E-2</v>
      </c>
      <c r="R173" s="17">
        <v>0.51260997316579904</v>
      </c>
      <c r="S173" s="13">
        <v>7.0448790558914204E-2</v>
      </c>
      <c r="T173" s="17">
        <v>0.50424487590266298</v>
      </c>
      <c r="U173" s="15">
        <v>0.19874737276315901</v>
      </c>
      <c r="V173" s="16">
        <v>0.69614438810925805</v>
      </c>
    </row>
    <row r="174" spans="1:22" x14ac:dyDescent="0.25">
      <c r="A174">
        <v>734</v>
      </c>
      <c r="B174">
        <v>1</v>
      </c>
      <c r="C174" t="s">
        <v>754</v>
      </c>
      <c r="D174" s="9">
        <v>1063.16153846154</v>
      </c>
      <c r="E174" s="10">
        <v>1036.52307692308</v>
      </c>
      <c r="F174" s="10">
        <v>1089.8</v>
      </c>
      <c r="G174" s="11">
        <v>913.52142857142906</v>
      </c>
      <c r="H174" s="23"/>
      <c r="I174" s="12">
        <v>1.16380580160459</v>
      </c>
      <c r="J174" s="13">
        <v>2.1023016657303502E-3</v>
      </c>
      <c r="K174" s="17">
        <v>1.60042271316004E-2</v>
      </c>
      <c r="L174" s="13">
        <v>9.8253594801527098E-3</v>
      </c>
      <c r="M174" s="17">
        <v>5.6260862762439703E-2</v>
      </c>
      <c r="N174" s="15">
        <v>5.7117036272842803E-3</v>
      </c>
      <c r="O174" s="16">
        <v>2.8279374726065402E-2</v>
      </c>
      <c r="P174" s="12">
        <v>0.95111311885031802</v>
      </c>
      <c r="Q174" s="13">
        <v>0.49867092045377698</v>
      </c>
      <c r="R174" s="17">
        <v>0.84306752533712903</v>
      </c>
      <c r="S174" s="13">
        <v>0.49863621214624398</v>
      </c>
      <c r="T174" s="17">
        <v>0.84300884646547303</v>
      </c>
      <c r="U174" s="15">
        <v>0.31257582650767601</v>
      </c>
      <c r="V174" s="16">
        <v>0.79730176005590603</v>
      </c>
    </row>
    <row r="175" spans="1:22" x14ac:dyDescent="0.25">
      <c r="A175">
        <v>1066</v>
      </c>
      <c r="B175">
        <v>1</v>
      </c>
      <c r="C175" t="s">
        <v>1085</v>
      </c>
      <c r="D175" s="9">
        <v>7347.6307692307701</v>
      </c>
      <c r="E175" s="10">
        <v>7124.68461538462</v>
      </c>
      <c r="F175" s="10">
        <v>7570.5769230769201</v>
      </c>
      <c r="G175" s="11">
        <v>6406.61785714286</v>
      </c>
      <c r="H175" s="23"/>
      <c r="I175" s="12">
        <v>1.14688138625886</v>
      </c>
      <c r="J175" s="13">
        <v>2.12170475068781E-3</v>
      </c>
      <c r="K175" s="17">
        <v>1.6059110095723299E-2</v>
      </c>
      <c r="L175" s="13">
        <v>6.0570839299899501E-3</v>
      </c>
      <c r="M175" s="17">
        <v>3.8977903424971601E-2</v>
      </c>
      <c r="N175" s="15">
        <v>7.8615787399917997E-3</v>
      </c>
      <c r="O175" s="16">
        <v>3.6328769124804199E-2</v>
      </c>
      <c r="P175" s="12">
        <v>0.94110193817156496</v>
      </c>
      <c r="Q175" s="13">
        <v>0.31608673337498999</v>
      </c>
      <c r="R175" s="17">
        <v>0.77911262480989896</v>
      </c>
      <c r="S175" s="13">
        <v>0.315789296793485</v>
      </c>
      <c r="T175" s="17">
        <v>0.77313647298438304</v>
      </c>
      <c r="U175" s="15">
        <v>0.38781783747273302</v>
      </c>
      <c r="V175" s="16">
        <v>0.83883912792378201</v>
      </c>
    </row>
    <row r="176" spans="1:22" x14ac:dyDescent="0.25">
      <c r="A176">
        <v>719</v>
      </c>
      <c r="B176">
        <v>1</v>
      </c>
      <c r="C176" t="s">
        <v>739</v>
      </c>
      <c r="D176" s="9">
        <v>1209.4557692307701</v>
      </c>
      <c r="E176" s="10">
        <v>1244.48076923077</v>
      </c>
      <c r="F176" s="10">
        <v>1174.43076923077</v>
      </c>
      <c r="G176" s="11">
        <v>1460.1607142857099</v>
      </c>
      <c r="H176" s="23"/>
      <c r="I176" s="12">
        <v>0.82830318429873295</v>
      </c>
      <c r="J176" s="13">
        <v>2.13449739816281E-3</v>
      </c>
      <c r="K176" s="17">
        <v>1.60636175621739E-2</v>
      </c>
      <c r="L176" s="13">
        <v>1.4876684042020201E-3</v>
      </c>
      <c r="M176" s="17">
        <v>1.34195841666716E-2</v>
      </c>
      <c r="N176" s="15">
        <v>2.01518097583175E-4</v>
      </c>
      <c r="O176" s="16">
        <v>2.3280643378687802E-3</v>
      </c>
      <c r="P176" s="12">
        <v>1.0596459168435099</v>
      </c>
      <c r="Q176" s="13">
        <v>0.43155951944947801</v>
      </c>
      <c r="R176" s="17">
        <v>0.80871348795061904</v>
      </c>
      <c r="S176" s="13">
        <v>0.43153505073056098</v>
      </c>
      <c r="T176" s="17">
        <v>0.807162101493207</v>
      </c>
      <c r="U176" s="15">
        <v>0.18012046532301201</v>
      </c>
      <c r="V176" s="16">
        <v>0.65711538180168105</v>
      </c>
    </row>
    <row r="177" spans="1:22" x14ac:dyDescent="0.25">
      <c r="A177">
        <v>1174</v>
      </c>
      <c r="B177">
        <v>1</v>
      </c>
      <c r="C177" t="s">
        <v>1193</v>
      </c>
      <c r="D177" s="9">
        <v>3507.3346153846201</v>
      </c>
      <c r="E177" s="10">
        <v>3217.1153846153802</v>
      </c>
      <c r="F177" s="10">
        <v>3797.5538461538499</v>
      </c>
      <c r="G177" s="11">
        <v>2995.8928571428601</v>
      </c>
      <c r="H177" s="23"/>
      <c r="I177" s="12">
        <v>1.1707143020894</v>
      </c>
      <c r="J177" s="13">
        <v>2.19582790148173E-3</v>
      </c>
      <c r="K177" s="17">
        <v>1.64312803764286E-2</v>
      </c>
      <c r="L177" s="13">
        <v>3.5012562364671301E-3</v>
      </c>
      <c r="M177" s="17">
        <v>2.5905362154085499E-2</v>
      </c>
      <c r="N177" s="15">
        <v>2.7821785146188499E-3</v>
      </c>
      <c r="O177" s="16">
        <v>1.6505086052941601E-2</v>
      </c>
      <c r="P177" s="12">
        <v>0.847154646108224</v>
      </c>
      <c r="Q177" s="13">
        <v>5.5177642993604597E-3</v>
      </c>
      <c r="R177" s="17">
        <v>0.12529130314237499</v>
      </c>
      <c r="S177" s="13">
        <v>5.2438809191704102E-3</v>
      </c>
      <c r="T177" s="17">
        <v>0.115103186175791</v>
      </c>
      <c r="U177" s="15">
        <v>1.04097390704054E-2</v>
      </c>
      <c r="V177" s="16">
        <v>0.12463296687021699</v>
      </c>
    </row>
    <row r="178" spans="1:22" x14ac:dyDescent="0.25">
      <c r="A178">
        <v>1141</v>
      </c>
      <c r="B178">
        <v>1</v>
      </c>
      <c r="C178" t="s">
        <v>1160</v>
      </c>
      <c r="D178" s="9">
        <v>5222.9865384615396</v>
      </c>
      <c r="E178" s="10">
        <v>5574.2269230769198</v>
      </c>
      <c r="F178" s="10">
        <v>4871.7461538461503</v>
      </c>
      <c r="G178" s="11">
        <v>4076.3428571428599</v>
      </c>
      <c r="H178" s="23"/>
      <c r="I178" s="12">
        <v>1.28129225668774</v>
      </c>
      <c r="J178" s="13">
        <v>2.23798901225539E-3</v>
      </c>
      <c r="K178" s="17">
        <v>1.66521555318664E-2</v>
      </c>
      <c r="L178" s="13">
        <v>9.5147343869147697E-3</v>
      </c>
      <c r="M178" s="17">
        <v>5.4960110471784E-2</v>
      </c>
      <c r="N178" s="15">
        <v>3.8528904847924101E-3</v>
      </c>
      <c r="O178" s="16">
        <v>2.0881715096591001E-2</v>
      </c>
      <c r="P178" s="12">
        <v>1.1441948630012599</v>
      </c>
      <c r="Q178" s="13">
        <v>0.23931863260057901</v>
      </c>
      <c r="R178" s="17">
        <v>0.77911262480989896</v>
      </c>
      <c r="S178" s="13">
        <v>0.23687294760168301</v>
      </c>
      <c r="T178" s="17">
        <v>0.77313647298438304</v>
      </c>
      <c r="U178" s="15">
        <v>0.461803789149767</v>
      </c>
      <c r="V178" s="16">
        <v>0.88491767847910696</v>
      </c>
    </row>
    <row r="179" spans="1:22" x14ac:dyDescent="0.25">
      <c r="A179">
        <v>539</v>
      </c>
      <c r="B179">
        <v>40</v>
      </c>
      <c r="C179" t="s">
        <v>559</v>
      </c>
      <c r="D179" s="9">
        <v>1659.2080000000001</v>
      </c>
      <c r="E179" s="10">
        <v>1731.028</v>
      </c>
      <c r="F179" s="10">
        <v>1587.3879999999999</v>
      </c>
      <c r="G179" s="11">
        <v>2565.4962962963</v>
      </c>
      <c r="H179" s="23"/>
      <c r="I179" s="12">
        <v>0.64673958110769103</v>
      </c>
      <c r="J179" s="13">
        <v>2.4632678578215398E-3</v>
      </c>
      <c r="K179" s="17">
        <v>1.8225414431185201E-2</v>
      </c>
      <c r="L179" s="13">
        <v>2.5540111828465501E-4</v>
      </c>
      <c r="M179" s="17">
        <v>3.58783852399589E-3</v>
      </c>
      <c r="N179" s="15">
        <v>3.6259289773220402E-3</v>
      </c>
      <c r="O179" s="16">
        <v>1.98972852630547E-2</v>
      </c>
      <c r="P179" s="12">
        <v>1.0904882738183701</v>
      </c>
      <c r="Q179" s="13">
        <v>0.49836744344760497</v>
      </c>
      <c r="R179" s="17">
        <v>0.84306752533712903</v>
      </c>
      <c r="S179" s="13">
        <v>0.498231290044229</v>
      </c>
      <c r="T179" s="17">
        <v>0.84300884646547303</v>
      </c>
      <c r="U179" s="15">
        <v>0.27136253817573303</v>
      </c>
      <c r="V179" s="16">
        <v>0.76646230569146701</v>
      </c>
    </row>
    <row r="180" spans="1:22" x14ac:dyDescent="0.25">
      <c r="A180">
        <v>549</v>
      </c>
      <c r="B180">
        <v>40</v>
      </c>
      <c r="C180" t="s">
        <v>569</v>
      </c>
      <c r="D180" s="9">
        <v>2294.366</v>
      </c>
      <c r="E180" s="10">
        <v>2264.328</v>
      </c>
      <c r="F180" s="10">
        <v>2324.404</v>
      </c>
      <c r="G180" s="11">
        <v>3016.9222222222202</v>
      </c>
      <c r="H180" s="23"/>
      <c r="I180" s="12">
        <v>0.76049888959682999</v>
      </c>
      <c r="J180" s="13">
        <v>2.69419684796045E-3</v>
      </c>
      <c r="K180" s="17">
        <v>1.9759377024540399E-2</v>
      </c>
      <c r="L180" s="13">
        <v>1.14287731404203E-4</v>
      </c>
      <c r="M180" s="17">
        <v>2.1199569332300801E-3</v>
      </c>
      <c r="N180" s="15">
        <v>7.9111097662621004E-6</v>
      </c>
      <c r="O180" s="16">
        <v>2.3679389914016299E-4</v>
      </c>
      <c r="P180" s="12">
        <v>0.97415423480599805</v>
      </c>
      <c r="Q180" s="13">
        <v>0.64020000452687598</v>
      </c>
      <c r="R180" s="17">
        <v>0.89307099567952997</v>
      </c>
      <c r="S180" s="13">
        <v>0.63993104319893701</v>
      </c>
      <c r="T180" s="17">
        <v>0.89267347114951601</v>
      </c>
      <c r="U180" s="15">
        <v>0.65814747569312804</v>
      </c>
      <c r="V180" s="16">
        <v>0.94626662171162701</v>
      </c>
    </row>
    <row r="181" spans="1:22" x14ac:dyDescent="0.25">
      <c r="A181">
        <v>1005</v>
      </c>
      <c r="B181">
        <v>1</v>
      </c>
      <c r="C181" t="s">
        <v>1025</v>
      </c>
      <c r="D181" s="9">
        <v>13133.930769230799</v>
      </c>
      <c r="E181" s="10">
        <v>13445.473076923099</v>
      </c>
      <c r="F181" s="10">
        <v>12822.3884615385</v>
      </c>
      <c r="G181" s="11">
        <v>15716.742857142901</v>
      </c>
      <c r="H181" s="23"/>
      <c r="I181" s="12">
        <v>0.83566492679885895</v>
      </c>
      <c r="J181" s="13">
        <v>2.70059822658866E-3</v>
      </c>
      <c r="K181" s="17">
        <v>1.9759377024540399E-2</v>
      </c>
      <c r="L181" s="13">
        <v>4.0204227935205202E-3</v>
      </c>
      <c r="M181" s="17">
        <v>2.8621063886846099E-2</v>
      </c>
      <c r="N181" s="15">
        <v>4.1074810393877999E-3</v>
      </c>
      <c r="O181" s="16">
        <v>2.2079806240300998E-2</v>
      </c>
      <c r="P181" s="12">
        <v>1.0485934907723</v>
      </c>
      <c r="Q181" s="13">
        <v>0.57160876398156302</v>
      </c>
      <c r="R181" s="17">
        <v>0.86494317520862496</v>
      </c>
      <c r="S181" s="13">
        <v>0.57160476222157297</v>
      </c>
      <c r="T181" s="17">
        <v>0.86282308821087905</v>
      </c>
      <c r="U181" s="15">
        <v>0.262812972529194</v>
      </c>
      <c r="V181" s="16">
        <v>0.76646230569146701</v>
      </c>
    </row>
    <row r="182" spans="1:22" x14ac:dyDescent="0.25">
      <c r="A182">
        <v>188</v>
      </c>
      <c r="B182">
        <v>40</v>
      </c>
      <c r="C182" t="s">
        <v>208</v>
      </c>
      <c r="D182" s="9">
        <v>4220.2640000000001</v>
      </c>
      <c r="E182" s="10">
        <v>5338.5240000000003</v>
      </c>
      <c r="F182" s="10">
        <v>3102.0039999999999</v>
      </c>
      <c r="G182" s="11">
        <v>2787.6888888888898</v>
      </c>
      <c r="H182" s="23"/>
      <c r="I182" s="12">
        <v>1.5138934681058001</v>
      </c>
      <c r="J182" s="13">
        <v>3.0251407168839402E-3</v>
      </c>
      <c r="K182" s="17">
        <v>2.2011659249370999E-2</v>
      </c>
      <c r="L182" s="13">
        <v>1.5286675188703301E-2</v>
      </c>
      <c r="M182" s="17">
        <v>7.8109832751251995E-2</v>
      </c>
      <c r="N182" s="15">
        <v>8.2390188257246404E-3</v>
      </c>
      <c r="O182" s="16">
        <v>3.7676346505136599E-2</v>
      </c>
      <c r="P182" s="12">
        <v>1.720991978089</v>
      </c>
      <c r="Q182" s="13">
        <v>5.6530949717138101E-3</v>
      </c>
      <c r="R182" s="17">
        <v>0.12618857758893401</v>
      </c>
      <c r="S182" s="13">
        <v>4.4546464708278399E-3</v>
      </c>
      <c r="T182" s="17">
        <v>0.10611982673464899</v>
      </c>
      <c r="U182" s="15">
        <v>1.8948345174243701E-2</v>
      </c>
      <c r="V182" s="16">
        <v>0.19649583145259</v>
      </c>
    </row>
    <row r="183" spans="1:22" x14ac:dyDescent="0.25">
      <c r="A183">
        <v>410</v>
      </c>
      <c r="B183">
        <v>40</v>
      </c>
      <c r="C183" t="s">
        <v>430</v>
      </c>
      <c r="D183" s="9">
        <v>2834.6120000000001</v>
      </c>
      <c r="E183" s="10">
        <v>2845.96</v>
      </c>
      <c r="F183" s="10">
        <v>2823.2640000000001</v>
      </c>
      <c r="G183" s="11">
        <v>3355.9222222222202</v>
      </c>
      <c r="H183" s="23"/>
      <c r="I183" s="12">
        <v>0.84465962328619704</v>
      </c>
      <c r="J183" s="13">
        <v>3.0555212989989301E-3</v>
      </c>
      <c r="K183" s="17">
        <v>2.21105579713274E-2</v>
      </c>
      <c r="L183" s="13">
        <v>1.0019598647536901E-3</v>
      </c>
      <c r="M183" s="17">
        <v>9.4255795848615202E-3</v>
      </c>
      <c r="N183" s="15">
        <v>7.0051051728121797E-4</v>
      </c>
      <c r="O183" s="16">
        <v>5.6599530752108199E-3</v>
      </c>
      <c r="P183" s="12">
        <v>1.0080389223253701</v>
      </c>
      <c r="Q183" s="13">
        <v>0.88882593343286798</v>
      </c>
      <c r="R183" s="17">
        <v>0.96717570701545896</v>
      </c>
      <c r="S183" s="13">
        <v>0.88882590034184095</v>
      </c>
      <c r="T183" s="17">
        <v>0.96714519742353799</v>
      </c>
      <c r="U183" s="15">
        <v>0.96932622775683497</v>
      </c>
      <c r="V183" s="16">
        <v>0.99812559965265901</v>
      </c>
    </row>
    <row r="184" spans="1:22" x14ac:dyDescent="0.25">
      <c r="A184">
        <v>1189</v>
      </c>
      <c r="B184">
        <v>5.0000000000000001E-3</v>
      </c>
      <c r="C184" t="s">
        <v>1208</v>
      </c>
      <c r="D184" s="9">
        <v>674.05769230769204</v>
      </c>
      <c r="E184" s="10">
        <v>738.76153846153898</v>
      </c>
      <c r="F184" s="10">
        <v>609.35384615384601</v>
      </c>
      <c r="G184" s="11">
        <v>990.68571428571397</v>
      </c>
      <c r="H184" s="23"/>
      <c r="I184" s="12">
        <v>0.68039508654234404</v>
      </c>
      <c r="J184" s="13">
        <v>3.1360424121439799E-3</v>
      </c>
      <c r="K184" s="17">
        <v>2.25692232611674E-2</v>
      </c>
      <c r="L184" s="13">
        <v>3.5873858351632499E-4</v>
      </c>
      <c r="M184" s="17">
        <v>4.5579266134089204E-3</v>
      </c>
      <c r="N184" s="15">
        <v>5.3037419358218502E-4</v>
      </c>
      <c r="O184" s="16">
        <v>4.6879383419311301E-3</v>
      </c>
      <c r="P184" s="12">
        <v>1.21236871339123</v>
      </c>
      <c r="Q184" s="13">
        <v>8.5639249175683496E-2</v>
      </c>
      <c r="R184" s="17">
        <v>0.54777330453849005</v>
      </c>
      <c r="S184" s="13">
        <v>8.3945187313125405E-2</v>
      </c>
      <c r="T184" s="17">
        <v>0.53861920976803301</v>
      </c>
      <c r="U184" s="15">
        <v>0.21191008384405199</v>
      </c>
      <c r="V184" s="16">
        <v>0.71744365147202205</v>
      </c>
    </row>
    <row r="185" spans="1:22" x14ac:dyDescent="0.25">
      <c r="A185">
        <v>870</v>
      </c>
      <c r="B185">
        <v>1</v>
      </c>
      <c r="C185" t="s">
        <v>890</v>
      </c>
      <c r="D185" s="9">
        <v>1757.2096153846201</v>
      </c>
      <c r="E185" s="10">
        <v>1658.56538461538</v>
      </c>
      <c r="F185" s="10">
        <v>1855.8538461538501</v>
      </c>
      <c r="G185" s="11">
        <v>1540.18928571429</v>
      </c>
      <c r="H185" s="23"/>
      <c r="I185" s="12">
        <v>1.1409049729687499</v>
      </c>
      <c r="J185" s="13">
        <v>3.4048891037523001E-3</v>
      </c>
      <c r="K185" s="17">
        <v>2.43708638567488E-2</v>
      </c>
      <c r="L185" s="13">
        <v>1.1231472660540901E-2</v>
      </c>
      <c r="M185" s="17">
        <v>6.3213032025352306E-2</v>
      </c>
      <c r="N185" s="15">
        <v>1.8009101706489599E-2</v>
      </c>
      <c r="O185" s="16">
        <v>6.7572612385888395E-2</v>
      </c>
      <c r="P185" s="12">
        <v>0.89369396628547504</v>
      </c>
      <c r="Q185" s="13">
        <v>8.0188564540451604E-2</v>
      </c>
      <c r="R185" s="17">
        <v>0.53606467515258105</v>
      </c>
      <c r="S185" s="13">
        <v>7.9660010688123506E-2</v>
      </c>
      <c r="T185" s="17">
        <v>0.52456117038129402</v>
      </c>
      <c r="U185" s="15">
        <v>7.1226974022417497E-2</v>
      </c>
      <c r="V185" s="16">
        <v>0.39917414803201601</v>
      </c>
    </row>
    <row r="186" spans="1:22" x14ac:dyDescent="0.25">
      <c r="A186">
        <v>146</v>
      </c>
      <c r="B186">
        <v>40</v>
      </c>
      <c r="C186" t="s">
        <v>166</v>
      </c>
      <c r="D186" s="9">
        <v>641.76</v>
      </c>
      <c r="E186" s="10">
        <v>643.54</v>
      </c>
      <c r="F186" s="10">
        <v>639.98</v>
      </c>
      <c r="G186" s="11">
        <v>704.762962962963</v>
      </c>
      <c r="H186" s="23"/>
      <c r="I186" s="12">
        <v>0.91060403813207502</v>
      </c>
      <c r="J186" s="13">
        <v>3.4811878609299698E-3</v>
      </c>
      <c r="K186" s="17">
        <v>2.4782294123485302E-2</v>
      </c>
      <c r="L186" s="13">
        <v>1.0721837789434399E-3</v>
      </c>
      <c r="M186" s="17">
        <v>1.00146527437483E-2</v>
      </c>
      <c r="N186" s="15">
        <v>3.3277303551219801E-3</v>
      </c>
      <c r="O186" s="16">
        <v>1.8809531663929801E-2</v>
      </c>
      <c r="P186" s="12">
        <v>1.0055626738335599</v>
      </c>
      <c r="Q186" s="13">
        <v>0.85497762201413197</v>
      </c>
      <c r="R186" s="17">
        <v>0.958897958921616</v>
      </c>
      <c r="S186" s="13">
        <v>0.85496238151847503</v>
      </c>
      <c r="T186" s="17">
        <v>0.95844430773768396</v>
      </c>
      <c r="U186" s="15">
        <v>0.78589390134283899</v>
      </c>
      <c r="V186" s="16">
        <v>0.983269780300005</v>
      </c>
    </row>
    <row r="187" spans="1:22" x14ac:dyDescent="0.25">
      <c r="A187">
        <v>1226</v>
      </c>
      <c r="B187">
        <v>5.0000000000000001E-3</v>
      </c>
      <c r="C187" t="s">
        <v>1245</v>
      </c>
      <c r="D187" s="9">
        <v>56276.705769230801</v>
      </c>
      <c r="E187" s="10">
        <v>67248.615384615405</v>
      </c>
      <c r="F187" s="10">
        <v>45304.796153846197</v>
      </c>
      <c r="G187" s="11">
        <v>45812.446428571398</v>
      </c>
      <c r="H187" s="23"/>
      <c r="I187" s="12">
        <v>1.22841520495909</v>
      </c>
      <c r="J187" s="13">
        <v>3.5235712268555501E-3</v>
      </c>
      <c r="K187" s="17">
        <v>2.49491575578966E-2</v>
      </c>
      <c r="L187" s="13">
        <v>6.9032085181232597E-3</v>
      </c>
      <c r="M187" s="17">
        <v>4.3292979135087298E-2</v>
      </c>
      <c r="N187" s="15">
        <v>4.9654838207991402E-3</v>
      </c>
      <c r="O187" s="16">
        <v>2.5249197652480598E-2</v>
      </c>
      <c r="P187" s="12">
        <v>1.4843597387846601</v>
      </c>
      <c r="Q187" s="13">
        <v>4.38965620026352E-7</v>
      </c>
      <c r="R187" s="17">
        <v>1.4452943039367701E-4</v>
      </c>
      <c r="S187" s="13">
        <v>4.3709237856022701E-7</v>
      </c>
      <c r="T187" s="17">
        <v>1.4391266564095501E-4</v>
      </c>
      <c r="U187" s="15">
        <v>4.4406354545948198E-7</v>
      </c>
      <c r="V187" s="16">
        <v>9.7471948228356297E-5</v>
      </c>
    </row>
    <row r="188" spans="1:22" x14ac:dyDescent="0.25">
      <c r="A188">
        <v>1113</v>
      </c>
      <c r="B188">
        <v>1</v>
      </c>
      <c r="C188" t="s">
        <v>1132</v>
      </c>
      <c r="D188" s="9">
        <v>2657.15192307692</v>
      </c>
      <c r="E188" s="10">
        <v>2611.9884615384599</v>
      </c>
      <c r="F188" s="10">
        <v>2702.31538461538</v>
      </c>
      <c r="G188" s="11">
        <v>3023.0857142857099</v>
      </c>
      <c r="H188" s="23"/>
      <c r="I188" s="12">
        <v>0.87895355084390903</v>
      </c>
      <c r="J188" s="13">
        <v>3.5503225859995599E-3</v>
      </c>
      <c r="K188" s="17">
        <v>2.5004143560221501E-2</v>
      </c>
      <c r="L188" s="13">
        <v>4.5554226974420702E-3</v>
      </c>
      <c r="M188" s="17">
        <v>3.1743342288524899E-2</v>
      </c>
      <c r="N188" s="15">
        <v>6.6586078720273899E-3</v>
      </c>
      <c r="O188" s="16">
        <v>3.1658435261588701E-2</v>
      </c>
      <c r="P188" s="12">
        <v>0.96657424829419802</v>
      </c>
      <c r="Q188" s="13">
        <v>0.56310900970640498</v>
      </c>
      <c r="R188" s="17">
        <v>0.86494317520862496</v>
      </c>
      <c r="S188" s="13">
        <v>0.56306487118257198</v>
      </c>
      <c r="T188" s="17">
        <v>0.86282308821087905</v>
      </c>
      <c r="U188" s="15">
        <v>0.54293010818986698</v>
      </c>
      <c r="V188" s="16">
        <v>0.90282696020966402</v>
      </c>
    </row>
    <row r="189" spans="1:22" x14ac:dyDescent="0.25">
      <c r="A189">
        <v>323</v>
      </c>
      <c r="B189">
        <v>40</v>
      </c>
      <c r="C189" t="s">
        <v>343</v>
      </c>
      <c r="D189" s="9">
        <v>1613.9259999999999</v>
      </c>
      <c r="E189" s="10">
        <v>1625.6880000000001</v>
      </c>
      <c r="F189" s="10">
        <v>1602.164</v>
      </c>
      <c r="G189" s="11">
        <v>1830.6518518518501</v>
      </c>
      <c r="H189" s="23"/>
      <c r="I189" s="12">
        <v>0.88161274267818002</v>
      </c>
      <c r="J189" s="13">
        <v>3.61419068240461E-3</v>
      </c>
      <c r="K189" s="17">
        <v>2.5147728770891199E-2</v>
      </c>
      <c r="L189" s="13">
        <v>6.9054579488625099E-4</v>
      </c>
      <c r="M189" s="17">
        <v>7.5787400988766001E-3</v>
      </c>
      <c r="N189" s="15">
        <v>3.3460975363831498E-4</v>
      </c>
      <c r="O189" s="16">
        <v>3.44282066829422E-3</v>
      </c>
      <c r="P189" s="12">
        <v>1.01468264172706</v>
      </c>
      <c r="Q189" s="13">
        <v>0.693124613089807</v>
      </c>
      <c r="R189" s="17">
        <v>0.91084084866074699</v>
      </c>
      <c r="S189" s="13">
        <v>0.69309456800666502</v>
      </c>
      <c r="T189" s="17">
        <v>0.91046736064848799</v>
      </c>
      <c r="U189" s="15">
        <v>0.49093798710177999</v>
      </c>
      <c r="V189" s="16">
        <v>0.90031938185378602</v>
      </c>
    </row>
    <row r="190" spans="1:22" x14ac:dyDescent="0.25">
      <c r="A190">
        <v>754</v>
      </c>
      <c r="B190">
        <v>1</v>
      </c>
      <c r="C190" t="s">
        <v>774</v>
      </c>
      <c r="D190" s="9">
        <v>26465.930769230799</v>
      </c>
      <c r="E190" s="10">
        <v>25699.0884615385</v>
      </c>
      <c r="F190" s="10">
        <v>27232.773076923098</v>
      </c>
      <c r="G190" s="11">
        <v>23000.678571428602</v>
      </c>
      <c r="H190" s="23"/>
      <c r="I190" s="12">
        <v>1.1506586941355199</v>
      </c>
      <c r="J190" s="13">
        <v>3.5922779303115501E-3</v>
      </c>
      <c r="K190" s="17">
        <v>2.5147728770891199E-2</v>
      </c>
      <c r="L190" s="13">
        <v>6.4702827478513901E-3</v>
      </c>
      <c r="M190" s="17">
        <v>4.0968088360193597E-2</v>
      </c>
      <c r="N190" s="15">
        <v>3.2779186066138402E-3</v>
      </c>
      <c r="O190" s="16">
        <v>1.8607839676338001E-2</v>
      </c>
      <c r="P190" s="12">
        <v>0.943682392863463</v>
      </c>
      <c r="Q190" s="13">
        <v>0.33588827076678901</v>
      </c>
      <c r="R190" s="17">
        <v>0.77911262480989896</v>
      </c>
      <c r="S190" s="13">
        <v>0.33586658443669998</v>
      </c>
      <c r="T190" s="17">
        <v>0.77313647298438304</v>
      </c>
      <c r="U190" s="15">
        <v>0.56732526118207405</v>
      </c>
      <c r="V190" s="16">
        <v>0.90896273598149802</v>
      </c>
    </row>
    <row r="191" spans="1:22" x14ac:dyDescent="0.25">
      <c r="A191">
        <v>914</v>
      </c>
      <c r="B191">
        <v>1</v>
      </c>
      <c r="C191" t="s">
        <v>934</v>
      </c>
      <c r="D191" s="9">
        <v>5552.4</v>
      </c>
      <c r="E191" s="10">
        <v>5923.1269230769203</v>
      </c>
      <c r="F191" s="10">
        <v>5181.6730769230799</v>
      </c>
      <c r="G191" s="11">
        <v>6925.7714285714301</v>
      </c>
      <c r="H191" s="23"/>
      <c r="I191" s="12">
        <v>0.80170130609483403</v>
      </c>
      <c r="J191" s="13">
        <v>3.6279942797792899E-3</v>
      </c>
      <c r="K191" s="17">
        <v>2.5147728770891199E-2</v>
      </c>
      <c r="L191" s="13">
        <v>1.54203162606876E-2</v>
      </c>
      <c r="M191" s="17">
        <v>7.8109832751251995E-2</v>
      </c>
      <c r="N191" s="15">
        <v>9.2805177838942001E-6</v>
      </c>
      <c r="O191" s="16">
        <v>2.6005195577422698E-4</v>
      </c>
      <c r="P191" s="12">
        <v>1.14309159129625</v>
      </c>
      <c r="Q191" s="13">
        <v>0.34111741189489397</v>
      </c>
      <c r="R191" s="17">
        <v>0.77911262480989896</v>
      </c>
      <c r="S191" s="13">
        <v>0.33799140661569599</v>
      </c>
      <c r="T191" s="17">
        <v>0.77313647298438304</v>
      </c>
      <c r="U191" s="15">
        <v>0.47297014664390302</v>
      </c>
      <c r="V191" s="16">
        <v>0.89113259389130195</v>
      </c>
    </row>
    <row r="192" spans="1:22" x14ac:dyDescent="0.25">
      <c r="A192">
        <v>501</v>
      </c>
      <c r="B192">
        <v>40</v>
      </c>
      <c r="C192" t="s">
        <v>521</v>
      </c>
      <c r="D192" s="9">
        <v>1100.56</v>
      </c>
      <c r="E192" s="10">
        <v>1112.4079999999999</v>
      </c>
      <c r="F192" s="10">
        <v>1088.712</v>
      </c>
      <c r="G192" s="11">
        <v>1316.0962962962999</v>
      </c>
      <c r="H192" s="23"/>
      <c r="I192" s="12">
        <v>0.83623060341188604</v>
      </c>
      <c r="J192" s="13">
        <v>3.7123131120628899E-3</v>
      </c>
      <c r="K192" s="17">
        <v>2.5597467898360399E-2</v>
      </c>
      <c r="L192" s="13">
        <v>1.7317366020403401E-4</v>
      </c>
      <c r="M192" s="17">
        <v>2.7813379327891801E-3</v>
      </c>
      <c r="N192" s="15">
        <v>8.7393054012414694E-5</v>
      </c>
      <c r="O192" s="16">
        <v>1.3383331643529099E-3</v>
      </c>
      <c r="P192" s="12">
        <v>1.02176516838246</v>
      </c>
      <c r="Q192" s="13">
        <v>0.53197026453459695</v>
      </c>
      <c r="R192" s="17">
        <v>0.85990799756467995</v>
      </c>
      <c r="S192" s="13">
        <v>0.531926565941088</v>
      </c>
      <c r="T192" s="17">
        <v>0.85891973910122299</v>
      </c>
      <c r="U192" s="15">
        <v>0.52829701982417299</v>
      </c>
      <c r="V192" s="16">
        <v>0.90282696020966402</v>
      </c>
    </row>
    <row r="193" spans="1:22" x14ac:dyDescent="0.25">
      <c r="A193">
        <v>462</v>
      </c>
      <c r="B193">
        <v>40</v>
      </c>
      <c r="C193" t="s">
        <v>482</v>
      </c>
      <c r="D193" s="9">
        <v>1050.9100000000001</v>
      </c>
      <c r="E193" s="10">
        <v>1048.376</v>
      </c>
      <c r="F193" s="10">
        <v>1053.444</v>
      </c>
      <c r="G193" s="11">
        <v>897.25925925925901</v>
      </c>
      <c r="H193" s="23"/>
      <c r="I193" s="12">
        <v>1.17124453066953</v>
      </c>
      <c r="J193" s="13">
        <v>3.77796473462129E-3</v>
      </c>
      <c r="K193" s="17">
        <v>2.5914476851542901E-2</v>
      </c>
      <c r="L193" s="13">
        <v>8.2767490482593895E-3</v>
      </c>
      <c r="M193" s="17">
        <v>4.9323432111120398E-2</v>
      </c>
      <c r="N193" s="15">
        <v>3.6259289773220402E-3</v>
      </c>
      <c r="O193" s="16">
        <v>1.98972852630547E-2</v>
      </c>
      <c r="P193" s="12">
        <v>0.99518911304255397</v>
      </c>
      <c r="Q193" s="13">
        <v>0.94606364367805496</v>
      </c>
      <c r="R193" s="17">
        <v>0.98643206691392904</v>
      </c>
      <c r="S193" s="13">
        <v>0.946026984850729</v>
      </c>
      <c r="T193" s="17">
        <v>0.98641561429195601</v>
      </c>
      <c r="U193" s="15">
        <v>0.90815649545150301</v>
      </c>
      <c r="V193" s="16">
        <v>0.98846454918151105</v>
      </c>
    </row>
    <row r="194" spans="1:22" x14ac:dyDescent="0.25">
      <c r="A194">
        <v>1120</v>
      </c>
      <c r="B194">
        <v>1</v>
      </c>
      <c r="C194" t="s">
        <v>1139</v>
      </c>
      <c r="D194" s="9">
        <v>8418.0153846153808</v>
      </c>
      <c r="E194" s="10">
        <v>8012.2038461538496</v>
      </c>
      <c r="F194" s="10">
        <v>8823.8269230769201</v>
      </c>
      <c r="G194" s="11">
        <v>7443.6071428571404</v>
      </c>
      <c r="H194" s="23"/>
      <c r="I194" s="12">
        <v>1.1309053827072599</v>
      </c>
      <c r="J194" s="13">
        <v>3.8387272364261002E-3</v>
      </c>
      <c r="K194" s="17">
        <v>2.6194838188462001E-2</v>
      </c>
      <c r="L194" s="13">
        <v>1.31475941323978E-2</v>
      </c>
      <c r="M194" s="17">
        <v>6.9989209069596506E-2</v>
      </c>
      <c r="N194" s="15">
        <v>3.28897098175846E-2</v>
      </c>
      <c r="O194" s="16">
        <v>0.108560771503155</v>
      </c>
      <c r="P194" s="12">
        <v>0.90801915268754396</v>
      </c>
      <c r="Q194" s="13">
        <v>0.120033218065924</v>
      </c>
      <c r="R194" s="17">
        <v>0.63527549574282205</v>
      </c>
      <c r="S194" s="13">
        <v>0.12001223810593201</v>
      </c>
      <c r="T194" s="17">
        <v>0.63022144899938703</v>
      </c>
      <c r="U194" s="15">
        <v>0.105699349096238</v>
      </c>
      <c r="V194" s="16">
        <v>0.50436972014400705</v>
      </c>
    </row>
    <row r="195" spans="1:22" x14ac:dyDescent="0.25">
      <c r="A195">
        <v>276</v>
      </c>
      <c r="B195">
        <v>40</v>
      </c>
      <c r="C195" t="s">
        <v>296</v>
      </c>
      <c r="D195" s="9">
        <v>3818.0819999999999</v>
      </c>
      <c r="E195" s="10">
        <v>3851.5039999999999</v>
      </c>
      <c r="F195" s="10">
        <v>3784.66</v>
      </c>
      <c r="G195" s="11">
        <v>2885.36666666667</v>
      </c>
      <c r="H195" s="23"/>
      <c r="I195" s="12">
        <v>1.3232571250332099</v>
      </c>
      <c r="J195" s="13">
        <v>3.89286884869001E-3</v>
      </c>
      <c r="K195" s="17">
        <v>2.6427362235694599E-2</v>
      </c>
      <c r="L195" s="13">
        <v>1.1407791133247599E-2</v>
      </c>
      <c r="M195" s="17">
        <v>6.3241304930776607E-2</v>
      </c>
      <c r="N195" s="15">
        <v>1.5497646994412099E-3</v>
      </c>
      <c r="O195" s="16">
        <v>1.02052005458204E-2</v>
      </c>
      <c r="P195" s="12">
        <v>1.0176618243118301</v>
      </c>
      <c r="Q195" s="13">
        <v>0.89126047975612799</v>
      </c>
      <c r="R195" s="17">
        <v>0.96847364013103998</v>
      </c>
      <c r="S195" s="13">
        <v>0.89125431726984305</v>
      </c>
      <c r="T195" s="17">
        <v>0.96846694376599296</v>
      </c>
      <c r="U195" s="15">
        <v>0.89293331900879203</v>
      </c>
      <c r="V195" s="16">
        <v>0.98846454918151105</v>
      </c>
    </row>
    <row r="196" spans="1:22" x14ac:dyDescent="0.25">
      <c r="A196">
        <v>911</v>
      </c>
      <c r="B196">
        <v>1</v>
      </c>
      <c r="C196" t="s">
        <v>931</v>
      </c>
      <c r="D196" s="9">
        <v>3581.2192307692299</v>
      </c>
      <c r="E196" s="10">
        <v>3717.1</v>
      </c>
      <c r="F196" s="10">
        <v>3445.3384615384598</v>
      </c>
      <c r="G196" s="11">
        <v>4149.5214285714301</v>
      </c>
      <c r="H196" s="23"/>
      <c r="I196" s="12">
        <v>0.86304391781443401</v>
      </c>
      <c r="J196" s="13">
        <v>3.9235104954979299E-3</v>
      </c>
      <c r="K196" s="17">
        <v>2.6498786269593701E-2</v>
      </c>
      <c r="L196" s="13">
        <v>6.9417475787244103E-3</v>
      </c>
      <c r="M196" s="17">
        <v>4.33283486311851E-2</v>
      </c>
      <c r="N196" s="15">
        <v>9.8967177435671906E-4</v>
      </c>
      <c r="O196" s="16">
        <v>7.2410984823766599E-3</v>
      </c>
      <c r="P196" s="12">
        <v>1.07887803810723</v>
      </c>
      <c r="Q196" s="13">
        <v>0.30251630895102199</v>
      </c>
      <c r="R196" s="17">
        <v>0.77911262480989896</v>
      </c>
      <c r="S196" s="13">
        <v>0.30202605070882199</v>
      </c>
      <c r="T196" s="17">
        <v>0.77313647298438304</v>
      </c>
      <c r="U196" s="15">
        <v>0.368060920581395</v>
      </c>
      <c r="V196" s="16">
        <v>0.83575212483740902</v>
      </c>
    </row>
    <row r="197" spans="1:22" x14ac:dyDescent="0.25">
      <c r="A197">
        <v>918</v>
      </c>
      <c r="B197">
        <v>1</v>
      </c>
      <c r="C197" t="s">
        <v>938</v>
      </c>
      <c r="D197" s="9">
        <v>18814.2</v>
      </c>
      <c r="E197" s="10">
        <v>19228.930769230799</v>
      </c>
      <c r="F197" s="10">
        <v>18399.469230769198</v>
      </c>
      <c r="G197" s="11">
        <v>17088.810714285701</v>
      </c>
      <c r="H197" s="23"/>
      <c r="I197" s="12">
        <v>1.10096602476098</v>
      </c>
      <c r="J197" s="13">
        <v>4.0061707419325396E-3</v>
      </c>
      <c r="K197" s="17">
        <v>2.6919014628189599E-2</v>
      </c>
      <c r="L197" s="13">
        <v>1.1428572948765999E-2</v>
      </c>
      <c r="M197" s="17">
        <v>6.3241304930776607E-2</v>
      </c>
      <c r="N197" s="15">
        <v>1.7051045243313401E-2</v>
      </c>
      <c r="O197" s="16">
        <v>6.5279728446057297E-2</v>
      </c>
      <c r="P197" s="12">
        <v>1.04508073184385</v>
      </c>
      <c r="Q197" s="13">
        <v>0.35648314694266903</v>
      </c>
      <c r="R197" s="17">
        <v>0.77911262480989896</v>
      </c>
      <c r="S197" s="13">
        <v>0.35559856675540602</v>
      </c>
      <c r="T197" s="17">
        <v>0.77313647298438304</v>
      </c>
      <c r="U197" s="15">
        <v>0.40819641792853001</v>
      </c>
      <c r="V197" s="16">
        <v>0.85197255532785199</v>
      </c>
    </row>
    <row r="198" spans="1:22" x14ac:dyDescent="0.25">
      <c r="A198">
        <v>1268</v>
      </c>
      <c r="B198">
        <v>5.0000000000000001E-3</v>
      </c>
      <c r="C198" t="s">
        <v>1287</v>
      </c>
      <c r="D198" s="9">
        <v>1047.3961538461499</v>
      </c>
      <c r="E198" s="10">
        <v>1169.20384615385</v>
      </c>
      <c r="F198" s="10">
        <v>925.58846153846196</v>
      </c>
      <c r="G198" s="11">
        <v>906.95714285714303</v>
      </c>
      <c r="H198" s="23"/>
      <c r="I198" s="12">
        <v>1.15484635861248</v>
      </c>
      <c r="J198" s="13">
        <v>4.1675279429449598E-3</v>
      </c>
      <c r="K198" s="17">
        <v>2.7861087821616799E-2</v>
      </c>
      <c r="L198" s="13">
        <v>8.8570315090457097E-3</v>
      </c>
      <c r="M198" s="17">
        <v>5.16137632628903E-2</v>
      </c>
      <c r="N198" s="15">
        <v>1.0555301949303699E-2</v>
      </c>
      <c r="O198" s="16">
        <v>4.5036456579604603E-2</v>
      </c>
      <c r="P198" s="12">
        <v>1.26320054185903</v>
      </c>
      <c r="Q198" s="13">
        <v>1.6735291435550199E-4</v>
      </c>
      <c r="R198" s="17">
        <v>1.46935858804131E-2</v>
      </c>
      <c r="S198" s="13">
        <v>1.45649484682593E-4</v>
      </c>
      <c r="T198" s="17">
        <v>1.31994158957735E-2</v>
      </c>
      <c r="U198" s="15">
        <v>1.56457014826101E-4</v>
      </c>
      <c r="V198" s="16">
        <v>8.9588647185206809E-3</v>
      </c>
    </row>
    <row r="199" spans="1:22" x14ac:dyDescent="0.25">
      <c r="A199">
        <v>824</v>
      </c>
      <c r="B199">
        <v>1</v>
      </c>
      <c r="C199" t="s">
        <v>844</v>
      </c>
      <c r="D199" s="9">
        <v>4146.1807692307702</v>
      </c>
      <c r="E199" s="10">
        <v>4170.1076923076898</v>
      </c>
      <c r="F199" s="10">
        <v>4122.2538461538497</v>
      </c>
      <c r="G199" s="11">
        <v>4569.55</v>
      </c>
      <c r="H199" s="23"/>
      <c r="I199" s="12">
        <v>0.907349907371791</v>
      </c>
      <c r="J199" s="13">
        <v>4.3063675868457302E-3</v>
      </c>
      <c r="K199" s="17">
        <v>2.8643869251898098E-2</v>
      </c>
      <c r="L199" s="13">
        <v>1.31794410396811E-2</v>
      </c>
      <c r="M199" s="17">
        <v>6.9989209069596506E-2</v>
      </c>
      <c r="N199" s="15">
        <v>9.1196151577250702E-3</v>
      </c>
      <c r="O199" s="16">
        <v>4.0169007233190397E-2</v>
      </c>
      <c r="P199" s="12">
        <v>1.0116086606841299</v>
      </c>
      <c r="Q199" s="13">
        <v>0.83360495707917204</v>
      </c>
      <c r="R199" s="17">
        <v>0.95745241321089403</v>
      </c>
      <c r="S199" s="13">
        <v>0.83358398651333598</v>
      </c>
      <c r="T199" s="17">
        <v>0.95734549857947904</v>
      </c>
      <c r="U199" s="15">
        <v>0.77665983329289301</v>
      </c>
      <c r="V199" s="16">
        <v>0.98303288273011302</v>
      </c>
    </row>
    <row r="200" spans="1:22" x14ac:dyDescent="0.25">
      <c r="A200">
        <v>23</v>
      </c>
      <c r="B200">
        <v>40</v>
      </c>
      <c r="C200" t="s">
        <v>43</v>
      </c>
      <c r="D200" s="9">
        <v>1633.048</v>
      </c>
      <c r="E200" s="10">
        <v>1710.6679999999999</v>
      </c>
      <c r="F200" s="10">
        <v>1555.4280000000001</v>
      </c>
      <c r="G200" s="11">
        <v>1420.4814814814799</v>
      </c>
      <c r="H200" s="23"/>
      <c r="I200" s="12">
        <v>1.1496439913435701</v>
      </c>
      <c r="J200" s="13">
        <v>4.5529768785711197E-3</v>
      </c>
      <c r="K200" s="17">
        <v>2.99813527453908E-2</v>
      </c>
      <c r="L200" s="13">
        <v>2.50838297641706E-2</v>
      </c>
      <c r="M200" s="17">
        <v>0.113623489714366</v>
      </c>
      <c r="N200" s="15">
        <v>5.6710230624813097E-2</v>
      </c>
      <c r="O200" s="16">
        <v>0.159592982074511</v>
      </c>
      <c r="P200" s="12">
        <v>1.0998053268939501</v>
      </c>
      <c r="Q200" s="13">
        <v>0.247787253735859</v>
      </c>
      <c r="R200" s="17">
        <v>0.77911262480989896</v>
      </c>
      <c r="S200" s="13">
        <v>0.246156724516048</v>
      </c>
      <c r="T200" s="17">
        <v>0.77313647298438304</v>
      </c>
      <c r="U200" s="15">
        <v>0.44341990689029798</v>
      </c>
      <c r="V200" s="16">
        <v>0.87913502631315199</v>
      </c>
    </row>
    <row r="201" spans="1:22" x14ac:dyDescent="0.25">
      <c r="A201">
        <v>984</v>
      </c>
      <c r="B201">
        <v>1</v>
      </c>
      <c r="C201" t="s">
        <v>1004</v>
      </c>
      <c r="D201" s="9">
        <v>865.39807692307704</v>
      </c>
      <c r="E201" s="10">
        <v>781.44615384615395</v>
      </c>
      <c r="F201" s="10">
        <v>949.35</v>
      </c>
      <c r="G201" s="11">
        <v>587.17499999999995</v>
      </c>
      <c r="H201" s="23"/>
      <c r="I201" s="12">
        <v>1.4738333153201</v>
      </c>
      <c r="J201" s="13">
        <v>4.5503512089472E-3</v>
      </c>
      <c r="K201" s="17">
        <v>2.99813527453908E-2</v>
      </c>
      <c r="L201" s="13">
        <v>2.4839539769835701E-3</v>
      </c>
      <c r="M201" s="17">
        <v>2.0069738574769101E-2</v>
      </c>
      <c r="N201" s="15">
        <v>1.4597130452298601E-4</v>
      </c>
      <c r="O201" s="16">
        <v>1.90357886843659E-3</v>
      </c>
      <c r="P201" s="12">
        <v>0.823138098537056</v>
      </c>
      <c r="Q201" s="13">
        <v>8.9791648030798296E-2</v>
      </c>
      <c r="R201" s="17">
        <v>0.55614821896443101</v>
      </c>
      <c r="S201" s="13">
        <v>8.9624102316573195E-2</v>
      </c>
      <c r="T201" s="17">
        <v>0.54825724794682595</v>
      </c>
      <c r="U201" s="15">
        <v>1.9624456479157299E-2</v>
      </c>
      <c r="V201" s="16">
        <v>0.20109384976927699</v>
      </c>
    </row>
    <row r="202" spans="1:22" x14ac:dyDescent="0.25">
      <c r="A202">
        <v>544</v>
      </c>
      <c r="B202">
        <v>40</v>
      </c>
      <c r="C202" t="s">
        <v>564</v>
      </c>
      <c r="D202" s="9">
        <v>4255.3739999999998</v>
      </c>
      <c r="E202" s="10">
        <v>4308.652</v>
      </c>
      <c r="F202" s="10">
        <v>4202.0959999999995</v>
      </c>
      <c r="G202" s="11">
        <v>5431.4851851851899</v>
      </c>
      <c r="H202" s="23"/>
      <c r="I202" s="12">
        <v>0.78346416402034502</v>
      </c>
      <c r="J202" s="13">
        <v>4.66618010987773E-3</v>
      </c>
      <c r="K202" s="17">
        <v>3.0272705441916101E-2</v>
      </c>
      <c r="L202" s="13">
        <v>4.8212463935489098E-4</v>
      </c>
      <c r="M202" s="17">
        <v>5.6692691966999196E-3</v>
      </c>
      <c r="N202" s="15">
        <v>6.2298511326733805E-4</v>
      </c>
      <c r="O202" s="16">
        <v>5.3625581318502199E-3</v>
      </c>
      <c r="P202" s="12">
        <v>1.02535782143007</v>
      </c>
      <c r="Q202" s="13">
        <v>0.69361184983579904</v>
      </c>
      <c r="R202" s="17">
        <v>0.91084084866074699</v>
      </c>
      <c r="S202" s="13">
        <v>0.69361183732267895</v>
      </c>
      <c r="T202" s="17">
        <v>0.91046736064848799</v>
      </c>
      <c r="U202" s="15">
        <v>0.46429621551181699</v>
      </c>
      <c r="V202" s="16">
        <v>0.88491767847910696</v>
      </c>
    </row>
    <row r="203" spans="1:22" x14ac:dyDescent="0.25">
      <c r="A203">
        <v>880</v>
      </c>
      <c r="B203">
        <v>1</v>
      </c>
      <c r="C203" t="s">
        <v>900</v>
      </c>
      <c r="D203" s="9">
        <v>1047.15192307692</v>
      </c>
      <c r="E203" s="10">
        <v>1020.66923076923</v>
      </c>
      <c r="F203" s="10">
        <v>1073.63461538462</v>
      </c>
      <c r="G203" s="11">
        <v>889.92499999999995</v>
      </c>
      <c r="H203" s="23"/>
      <c r="I203" s="12">
        <v>1.1766743524195</v>
      </c>
      <c r="J203" s="13">
        <v>4.6506543778830197E-3</v>
      </c>
      <c r="K203" s="17">
        <v>3.0272705441916101E-2</v>
      </c>
      <c r="L203" s="13">
        <v>1.7913113559986302E-2</v>
      </c>
      <c r="M203" s="17">
        <v>8.8028248352619395E-2</v>
      </c>
      <c r="N203" s="15">
        <v>1.7285614711446101E-2</v>
      </c>
      <c r="O203" s="16">
        <v>6.5795244436342604E-2</v>
      </c>
      <c r="P203" s="12">
        <v>0.95066721596303005</v>
      </c>
      <c r="Q203" s="13">
        <v>0.559410057503269</v>
      </c>
      <c r="R203" s="17">
        <v>0.86494317520862496</v>
      </c>
      <c r="S203" s="13">
        <v>0.55933330031955997</v>
      </c>
      <c r="T203" s="17">
        <v>0.86282308821087905</v>
      </c>
      <c r="U203" s="15">
        <v>0.49573415480084598</v>
      </c>
      <c r="V203" s="16">
        <v>0.90031938185378602</v>
      </c>
    </row>
    <row r="204" spans="1:22" x14ac:dyDescent="0.25">
      <c r="A204">
        <v>1084</v>
      </c>
      <c r="B204">
        <v>1</v>
      </c>
      <c r="C204" t="s">
        <v>1103</v>
      </c>
      <c r="D204" s="9">
        <v>3027.3211538461501</v>
      </c>
      <c r="E204" s="10">
        <v>3278.7615384615401</v>
      </c>
      <c r="F204" s="10">
        <v>2775.8807692307701</v>
      </c>
      <c r="G204" s="11">
        <v>2501.0607142857102</v>
      </c>
      <c r="H204" s="23"/>
      <c r="I204" s="12">
        <v>1.2104148997881199</v>
      </c>
      <c r="J204" s="13">
        <v>4.6444249994756596E-3</v>
      </c>
      <c r="K204" s="17">
        <v>3.0272705441916101E-2</v>
      </c>
      <c r="L204" s="13">
        <v>2.3987186506988101E-2</v>
      </c>
      <c r="M204" s="17">
        <v>0.111629415652662</v>
      </c>
      <c r="N204" s="15">
        <v>2.48067673842369E-2</v>
      </c>
      <c r="O204" s="16">
        <v>8.8060680983935394E-2</v>
      </c>
      <c r="P204" s="12">
        <v>1.1811607958111701</v>
      </c>
      <c r="Q204" s="13">
        <v>0.12492247141493</v>
      </c>
      <c r="R204" s="17">
        <v>0.64266755802134101</v>
      </c>
      <c r="S204" s="13">
        <v>0.121405070465006</v>
      </c>
      <c r="T204" s="17">
        <v>0.63197817313206806</v>
      </c>
      <c r="U204" s="15">
        <v>0.42596300154904998</v>
      </c>
      <c r="V204" s="16">
        <v>0.86655685404539096</v>
      </c>
    </row>
    <row r="205" spans="1:22" x14ac:dyDescent="0.25">
      <c r="A205">
        <v>722</v>
      </c>
      <c r="B205">
        <v>1</v>
      </c>
      <c r="C205" t="s">
        <v>742</v>
      </c>
      <c r="D205" s="9">
        <v>1653.3461538461499</v>
      </c>
      <c r="E205" s="10">
        <v>1627.85</v>
      </c>
      <c r="F205" s="10">
        <v>1678.84230769231</v>
      </c>
      <c r="G205" s="11">
        <v>1903.26071428571</v>
      </c>
      <c r="H205" s="23"/>
      <c r="I205" s="12">
        <v>0.86869136815375703</v>
      </c>
      <c r="J205" s="13">
        <v>4.75589373726864E-3</v>
      </c>
      <c r="K205" s="17">
        <v>3.0703490450896001E-2</v>
      </c>
      <c r="L205" s="13">
        <v>2.6116418514565299E-3</v>
      </c>
      <c r="M205" s="17">
        <v>2.0845650414353101E-2</v>
      </c>
      <c r="N205" s="15">
        <v>1.7357799019905901E-3</v>
      </c>
      <c r="O205" s="16">
        <v>1.11513274679103E-2</v>
      </c>
      <c r="P205" s="12">
        <v>0.96962650544445705</v>
      </c>
      <c r="Q205" s="13">
        <v>0.57308743711541299</v>
      </c>
      <c r="R205" s="17">
        <v>0.86494317520862496</v>
      </c>
      <c r="S205" s="13">
        <v>0.57304002664400699</v>
      </c>
      <c r="T205" s="17">
        <v>0.86282308821087905</v>
      </c>
      <c r="U205" s="15">
        <v>0.978098927468529</v>
      </c>
      <c r="V205" s="16">
        <v>1</v>
      </c>
    </row>
    <row r="206" spans="1:22" x14ac:dyDescent="0.25">
      <c r="A206">
        <v>1105</v>
      </c>
      <c r="B206">
        <v>1</v>
      </c>
      <c r="C206" t="s">
        <v>1124</v>
      </c>
      <c r="D206" s="9">
        <v>1905.0346153846201</v>
      </c>
      <c r="E206" s="10">
        <v>1990.4653846153799</v>
      </c>
      <c r="F206" s="10">
        <v>1819.6038461538501</v>
      </c>
      <c r="G206" s="11">
        <v>1674.6392857142901</v>
      </c>
      <c r="H206" s="23"/>
      <c r="I206" s="12">
        <v>1.1375790784533399</v>
      </c>
      <c r="J206" s="13">
        <v>4.8370721305475897E-3</v>
      </c>
      <c r="K206" s="17">
        <v>3.1075239004542302E-2</v>
      </c>
      <c r="L206" s="13">
        <v>2.2706082024743699E-2</v>
      </c>
      <c r="M206" s="17">
        <v>0.106799678666384</v>
      </c>
      <c r="N206" s="15">
        <v>7.5152962165088997E-3</v>
      </c>
      <c r="O206" s="16">
        <v>3.5222936359936702E-2</v>
      </c>
      <c r="P206" s="12">
        <v>1.09390040520232</v>
      </c>
      <c r="Q206" s="13">
        <v>0.22389465026802099</v>
      </c>
      <c r="R206" s="17">
        <v>0.77911262480989896</v>
      </c>
      <c r="S206" s="13">
        <v>0.223328416693787</v>
      </c>
      <c r="T206" s="17">
        <v>0.77313647298438304</v>
      </c>
      <c r="U206" s="15">
        <v>7.7278389118485405E-2</v>
      </c>
      <c r="V206" s="16">
        <v>0.42583949150228201</v>
      </c>
    </row>
    <row r="207" spans="1:22" x14ac:dyDescent="0.25">
      <c r="A207">
        <v>623</v>
      </c>
      <c r="B207">
        <v>40</v>
      </c>
      <c r="C207" t="s">
        <v>643</v>
      </c>
      <c r="D207" s="9">
        <v>1290.22</v>
      </c>
      <c r="E207" s="10">
        <v>1368.924</v>
      </c>
      <c r="F207" s="10">
        <v>1211.5160000000001</v>
      </c>
      <c r="G207" s="11">
        <v>1015.2962962963001</v>
      </c>
      <c r="H207" s="23"/>
      <c r="I207" s="12">
        <v>1.2707817458869901</v>
      </c>
      <c r="J207" s="13">
        <v>4.9599164559165701E-3</v>
      </c>
      <c r="K207" s="17">
        <v>3.1709757147777302E-2</v>
      </c>
      <c r="L207" s="13">
        <v>3.0595825336408901E-2</v>
      </c>
      <c r="M207" s="17">
        <v>0.131253100873129</v>
      </c>
      <c r="N207" s="15">
        <v>7.0285063190731198E-3</v>
      </c>
      <c r="O207" s="16">
        <v>3.3177572839495698E-2</v>
      </c>
      <c r="P207" s="12">
        <v>1.1299264722876099</v>
      </c>
      <c r="Q207" s="13">
        <v>0.391033709471163</v>
      </c>
      <c r="R207" s="17">
        <v>0.78266169509653705</v>
      </c>
      <c r="S207" s="13">
        <v>0.38894620940994501</v>
      </c>
      <c r="T207" s="17">
        <v>0.77878175576486297</v>
      </c>
      <c r="U207" s="15">
        <v>0.29757652595717499</v>
      </c>
      <c r="V207" s="16">
        <v>0.77759580294761899</v>
      </c>
    </row>
    <row r="208" spans="1:22" x14ac:dyDescent="0.25">
      <c r="A208">
        <v>116</v>
      </c>
      <c r="B208">
        <v>40</v>
      </c>
      <c r="C208" t="s">
        <v>136</v>
      </c>
      <c r="D208" s="9">
        <v>731.03</v>
      </c>
      <c r="E208" s="10">
        <v>682.43600000000004</v>
      </c>
      <c r="F208" s="10">
        <v>779.62400000000002</v>
      </c>
      <c r="G208" s="11">
        <v>623.78518518518501</v>
      </c>
      <c r="H208" s="23"/>
      <c r="I208" s="12">
        <v>1.17192587666694</v>
      </c>
      <c r="J208" s="13">
        <v>5.1491058731882103E-3</v>
      </c>
      <c r="K208" s="17">
        <v>3.2760253309124999E-2</v>
      </c>
      <c r="L208" s="13">
        <v>2.1967691092719299E-2</v>
      </c>
      <c r="M208" s="17">
        <v>0.10400637622964901</v>
      </c>
      <c r="N208" s="15">
        <v>1.6071333729492002E-2</v>
      </c>
      <c r="O208" s="16">
        <v>6.2327718105778598E-2</v>
      </c>
      <c r="P208" s="12">
        <v>0.87533990744256196</v>
      </c>
      <c r="Q208" s="13">
        <v>0.13268622067107599</v>
      </c>
      <c r="R208" s="17">
        <v>0.67470174758226897</v>
      </c>
      <c r="S208" s="13">
        <v>0.13054865416588701</v>
      </c>
      <c r="T208" s="17">
        <v>0.66383234570066696</v>
      </c>
      <c r="U208" s="15">
        <v>7.3500627865529704E-4</v>
      </c>
      <c r="V208" s="16">
        <v>2.5394835875565801E-2</v>
      </c>
    </row>
    <row r="209" spans="1:22" x14ac:dyDescent="0.25">
      <c r="A209">
        <v>140</v>
      </c>
      <c r="B209">
        <v>40</v>
      </c>
      <c r="C209" t="s">
        <v>160</v>
      </c>
      <c r="D209" s="9">
        <v>2215.7939999999999</v>
      </c>
      <c r="E209" s="10">
        <v>2294.9160000000002</v>
      </c>
      <c r="F209" s="10">
        <v>2136.672</v>
      </c>
      <c r="G209" s="11">
        <v>2554.9703703703699</v>
      </c>
      <c r="H209" s="23"/>
      <c r="I209" s="12">
        <v>0.86724841340480896</v>
      </c>
      <c r="J209" s="13">
        <v>5.2016445526309402E-3</v>
      </c>
      <c r="K209" s="17">
        <v>3.2777827157009297E-2</v>
      </c>
      <c r="L209" s="13">
        <v>7.0526740956698497E-3</v>
      </c>
      <c r="M209" s="17">
        <v>4.35210287621835E-2</v>
      </c>
      <c r="N209" s="15">
        <v>5.9897062950611097E-4</v>
      </c>
      <c r="O209" s="16">
        <v>5.2241345633082699E-3</v>
      </c>
      <c r="P209" s="12">
        <v>1.0740609695826</v>
      </c>
      <c r="Q209" s="13">
        <v>0.30450773434793899</v>
      </c>
      <c r="R209" s="17">
        <v>0.77911262480989896</v>
      </c>
      <c r="S209" s="13">
        <v>0.30272508609125298</v>
      </c>
      <c r="T209" s="17">
        <v>0.77313647298438304</v>
      </c>
      <c r="U209" s="15">
        <v>0.55073181745808597</v>
      </c>
      <c r="V209" s="16">
        <v>0.90551036653220895</v>
      </c>
    </row>
    <row r="210" spans="1:22" x14ac:dyDescent="0.25">
      <c r="A210">
        <v>953</v>
      </c>
      <c r="B210">
        <v>1</v>
      </c>
      <c r="C210" t="s">
        <v>973</v>
      </c>
      <c r="D210" s="9">
        <v>46313.434615384598</v>
      </c>
      <c r="E210" s="10">
        <v>45643.961538461503</v>
      </c>
      <c r="F210" s="10">
        <v>46982.907692307701</v>
      </c>
      <c r="G210" s="11">
        <v>28954.942857142902</v>
      </c>
      <c r="H210" s="23"/>
      <c r="I210" s="12">
        <v>1.5995001214087901</v>
      </c>
      <c r="J210" s="13">
        <v>5.1942260074300901E-3</v>
      </c>
      <c r="K210" s="17">
        <v>3.2777827157009297E-2</v>
      </c>
      <c r="L210" s="13">
        <v>7.1974512086482798E-3</v>
      </c>
      <c r="M210" s="17">
        <v>4.38844594527305E-2</v>
      </c>
      <c r="N210" s="15">
        <v>1.18273701816022E-3</v>
      </c>
      <c r="O210" s="16">
        <v>8.1982350153526704E-3</v>
      </c>
      <c r="P210" s="12">
        <v>0.97150141999267203</v>
      </c>
      <c r="Q210" s="13">
        <v>0.86604532876374396</v>
      </c>
      <c r="R210" s="17">
        <v>0.96045668785224503</v>
      </c>
      <c r="S210" s="13">
        <v>0.86598123348682299</v>
      </c>
      <c r="T210" s="17">
        <v>0.96038248689328798</v>
      </c>
      <c r="U210" s="15">
        <v>0.617604650442098</v>
      </c>
      <c r="V210" s="16">
        <v>0.926406975663147</v>
      </c>
    </row>
    <row r="211" spans="1:22" x14ac:dyDescent="0.25">
      <c r="A211">
        <v>1116</v>
      </c>
      <c r="B211">
        <v>1</v>
      </c>
      <c r="C211" t="s">
        <v>1135</v>
      </c>
      <c r="D211" s="9">
        <v>4203.3903846153798</v>
      </c>
      <c r="E211" s="10">
        <v>4391.2153846153797</v>
      </c>
      <c r="F211" s="10">
        <v>4015.56538461538</v>
      </c>
      <c r="G211" s="11">
        <v>3574.2285714285699</v>
      </c>
      <c r="H211" s="23"/>
      <c r="I211" s="12">
        <v>1.17602730228731</v>
      </c>
      <c r="J211" s="13">
        <v>5.3286501173209896E-3</v>
      </c>
      <c r="K211" s="17">
        <v>3.3418248592913098E-2</v>
      </c>
      <c r="L211" s="13">
        <v>1.96618815574124E-2</v>
      </c>
      <c r="M211" s="17">
        <v>9.4641215249512897E-2</v>
      </c>
      <c r="N211" s="15">
        <v>3.41489256868052E-2</v>
      </c>
      <c r="O211" s="16">
        <v>0.111598350197326</v>
      </c>
      <c r="P211" s="12">
        <v>1.0935484705190499</v>
      </c>
      <c r="Q211" s="13">
        <v>0.307818153856806</v>
      </c>
      <c r="R211" s="17">
        <v>0.77911262480989896</v>
      </c>
      <c r="S211" s="13">
        <v>0.30612002600092603</v>
      </c>
      <c r="T211" s="17">
        <v>0.77313647298438304</v>
      </c>
      <c r="U211" s="15">
        <v>0.57971320500536905</v>
      </c>
      <c r="V211" s="16">
        <v>0.91086039216912795</v>
      </c>
    </row>
    <row r="212" spans="1:22" x14ac:dyDescent="0.25">
      <c r="A212">
        <v>862</v>
      </c>
      <c r="B212">
        <v>1</v>
      </c>
      <c r="C212" t="s">
        <v>882</v>
      </c>
      <c r="D212" s="9">
        <v>317.50961538461502</v>
      </c>
      <c r="E212" s="10">
        <v>344.03461538461499</v>
      </c>
      <c r="F212" s="10">
        <v>290.98461538461498</v>
      </c>
      <c r="G212" s="11">
        <v>460.15</v>
      </c>
      <c r="H212" s="23"/>
      <c r="I212" s="12">
        <v>0.690013289980692</v>
      </c>
      <c r="J212" s="13">
        <v>5.7276430715063002E-3</v>
      </c>
      <c r="K212" s="17">
        <v>3.57502650482171E-2</v>
      </c>
      <c r="L212" s="13">
        <v>8.4779980752139805E-4</v>
      </c>
      <c r="M212" s="17">
        <v>8.6554445465556705E-3</v>
      </c>
      <c r="N212" s="15">
        <v>3.49043733496951E-4</v>
      </c>
      <c r="O212" s="16">
        <v>3.50908852683576E-3</v>
      </c>
      <c r="P212" s="12">
        <v>1.1823120439885799</v>
      </c>
      <c r="Q212" s="13">
        <v>0.14540750324420501</v>
      </c>
      <c r="R212" s="17">
        <v>0.70664827222367999</v>
      </c>
      <c r="S212" s="13">
        <v>0.14291855042082899</v>
      </c>
      <c r="T212" s="17">
        <v>0.69712492927493397</v>
      </c>
      <c r="U212" s="15">
        <v>0.15196036425228801</v>
      </c>
      <c r="V212" s="16">
        <v>0.60577230139354099</v>
      </c>
    </row>
    <row r="213" spans="1:22" x14ac:dyDescent="0.25">
      <c r="A213">
        <v>845</v>
      </c>
      <c r="B213">
        <v>1</v>
      </c>
      <c r="C213" t="s">
        <v>865</v>
      </c>
      <c r="D213" s="9">
        <v>1009.6423076923101</v>
      </c>
      <c r="E213" s="10">
        <v>1041.98076923077</v>
      </c>
      <c r="F213" s="10">
        <v>977.30384615384605</v>
      </c>
      <c r="G213" s="11">
        <v>897.03214285714296</v>
      </c>
      <c r="H213" s="23"/>
      <c r="I213" s="12">
        <v>1.12553637651878</v>
      </c>
      <c r="J213" s="13">
        <v>5.8450404320432503E-3</v>
      </c>
      <c r="K213" s="17">
        <v>3.6310935136797E-2</v>
      </c>
      <c r="L213" s="13">
        <v>5.80483266898191E-3</v>
      </c>
      <c r="M213" s="17">
        <v>3.8310117658474599E-2</v>
      </c>
      <c r="N213" s="15">
        <v>1.0104512853053801E-2</v>
      </c>
      <c r="O213" s="16">
        <v>4.3775142853525899E-2</v>
      </c>
      <c r="P213" s="12">
        <v>1.06617893025947</v>
      </c>
      <c r="Q213" s="13">
        <v>0.17554689424179801</v>
      </c>
      <c r="R213" s="17">
        <v>0.75564300479385904</v>
      </c>
      <c r="S213" s="13">
        <v>0.17554689373787599</v>
      </c>
      <c r="T213" s="17">
        <v>0.74820472185366704</v>
      </c>
      <c r="U213" s="15">
        <v>0.16280091414561201</v>
      </c>
      <c r="V213" s="16">
        <v>0.61452223788223703</v>
      </c>
    </row>
    <row r="214" spans="1:22" x14ac:dyDescent="0.25">
      <c r="A214">
        <v>776</v>
      </c>
      <c r="B214">
        <v>1</v>
      </c>
      <c r="C214" t="s">
        <v>796</v>
      </c>
      <c r="D214" s="9">
        <v>23012.526923076901</v>
      </c>
      <c r="E214" s="10">
        <v>21835.069230769201</v>
      </c>
      <c r="F214" s="10">
        <v>24189.984615384601</v>
      </c>
      <c r="G214" s="11">
        <v>20787.025000000001</v>
      </c>
      <c r="H214" s="23"/>
      <c r="I214" s="12">
        <v>1.10706206987661</v>
      </c>
      <c r="J214" s="13">
        <v>5.9184744351499204E-3</v>
      </c>
      <c r="K214" s="17">
        <v>3.6594510944096E-2</v>
      </c>
      <c r="L214" s="13">
        <v>1.3074163639458E-2</v>
      </c>
      <c r="M214" s="17">
        <v>6.9989209069596506E-2</v>
      </c>
      <c r="N214" s="15">
        <v>1.0865368228757499E-2</v>
      </c>
      <c r="O214" s="16">
        <v>4.6160290184753497E-2</v>
      </c>
      <c r="P214" s="12">
        <v>0.902649157407166</v>
      </c>
      <c r="Q214" s="13">
        <v>3.8982801972630099E-2</v>
      </c>
      <c r="R214" s="17">
        <v>0.37058541157138603</v>
      </c>
      <c r="S214" s="13">
        <v>3.8832841866846303E-2</v>
      </c>
      <c r="T214" s="17">
        <v>0.36016093477913103</v>
      </c>
      <c r="U214" s="15">
        <v>5.2985069760854701E-2</v>
      </c>
      <c r="V214" s="16">
        <v>0.342065376838459</v>
      </c>
    </row>
    <row r="215" spans="1:22" x14ac:dyDescent="0.25">
      <c r="A215">
        <v>993</v>
      </c>
      <c r="B215">
        <v>1</v>
      </c>
      <c r="C215" t="s">
        <v>1013</v>
      </c>
      <c r="D215" s="9">
        <v>2505.67692307692</v>
      </c>
      <c r="E215" s="10">
        <v>2594.1346153846198</v>
      </c>
      <c r="F215" s="10">
        <v>2417.2192307692299</v>
      </c>
      <c r="G215" s="11">
        <v>2062.7892857142901</v>
      </c>
      <c r="H215" s="23"/>
      <c r="I215" s="12">
        <v>1.21470328570631</v>
      </c>
      <c r="J215" s="13">
        <v>6.00708588806163E-3</v>
      </c>
      <c r="K215" s="17">
        <v>3.6968841656902597E-2</v>
      </c>
      <c r="L215" s="13">
        <v>1.2195609402036499E-2</v>
      </c>
      <c r="M215" s="17">
        <v>6.6645716109884304E-2</v>
      </c>
      <c r="N215" s="15">
        <v>1.8505574623196401E-2</v>
      </c>
      <c r="O215" s="16">
        <v>6.9042044699007404E-2</v>
      </c>
      <c r="P215" s="12">
        <v>1.0731896314423599</v>
      </c>
      <c r="Q215" s="13">
        <v>0.435525661374908</v>
      </c>
      <c r="R215" s="17">
        <v>0.80871348795061904</v>
      </c>
      <c r="S215" s="13">
        <v>0.43512516437632698</v>
      </c>
      <c r="T215" s="17">
        <v>0.807162101493207</v>
      </c>
      <c r="U215" s="15">
        <v>0.57971320500536905</v>
      </c>
      <c r="V215" s="16">
        <v>0.91086039216912795</v>
      </c>
    </row>
    <row r="216" spans="1:22" x14ac:dyDescent="0.25">
      <c r="A216">
        <v>1072</v>
      </c>
      <c r="B216">
        <v>1</v>
      </c>
      <c r="C216" t="s">
        <v>1091</v>
      </c>
      <c r="D216" s="9">
        <v>2796.5634615384602</v>
      </c>
      <c r="E216" s="10">
        <v>2753.18461538462</v>
      </c>
      <c r="F216" s="10">
        <v>2839.9423076923099</v>
      </c>
      <c r="G216" s="11">
        <v>2235.61428571429</v>
      </c>
      <c r="H216" s="23"/>
      <c r="I216" s="12">
        <v>1.25091500774918</v>
      </c>
      <c r="J216" s="13">
        <v>6.2362806366385304E-3</v>
      </c>
      <c r="K216" s="17">
        <v>3.8200844643967197E-2</v>
      </c>
      <c r="L216" s="13">
        <v>8.8016897481843995E-3</v>
      </c>
      <c r="M216" s="17">
        <v>5.16137632628903E-2</v>
      </c>
      <c r="N216" s="15">
        <v>1.90139842023378E-2</v>
      </c>
      <c r="O216" s="16">
        <v>7.0539203364729394E-2</v>
      </c>
      <c r="P216" s="12">
        <v>0.96945089621267999</v>
      </c>
      <c r="Q216" s="13">
        <v>0.74257639746188897</v>
      </c>
      <c r="R216" s="17">
        <v>0.93159129840835497</v>
      </c>
      <c r="S216" s="13">
        <v>0.74253411550937698</v>
      </c>
      <c r="T216" s="17">
        <v>0.93134993345318995</v>
      </c>
      <c r="U216" s="15">
        <v>0.86315617251744903</v>
      </c>
      <c r="V216" s="16">
        <v>0.98846454918151105</v>
      </c>
    </row>
    <row r="217" spans="1:22" x14ac:dyDescent="0.25">
      <c r="A217">
        <v>155</v>
      </c>
      <c r="B217">
        <v>40</v>
      </c>
      <c r="C217" t="s">
        <v>175</v>
      </c>
      <c r="D217" s="9">
        <v>1530.45</v>
      </c>
      <c r="E217" s="10">
        <v>1544.26</v>
      </c>
      <c r="F217" s="10">
        <v>1516.64</v>
      </c>
      <c r="G217" s="11">
        <v>1625.7888888888899</v>
      </c>
      <c r="H217" s="23"/>
      <c r="I217" s="12">
        <v>0.94135838328059496</v>
      </c>
      <c r="J217" s="13">
        <v>6.3262586460725197E-3</v>
      </c>
      <c r="K217" s="17">
        <v>3.8572604800358803E-2</v>
      </c>
      <c r="L217" s="13">
        <v>1.28706354072303E-2</v>
      </c>
      <c r="M217" s="17">
        <v>6.9755665972519601E-2</v>
      </c>
      <c r="N217" s="15">
        <v>2.8474780703526899E-3</v>
      </c>
      <c r="O217" s="16">
        <v>1.6668306479271099E-2</v>
      </c>
      <c r="P217" s="12">
        <v>1.0182113092098299</v>
      </c>
      <c r="Q217" s="13">
        <v>0.57590713401876303</v>
      </c>
      <c r="R217" s="17">
        <v>0.86494317520862496</v>
      </c>
      <c r="S217" s="13">
        <v>0.57583938601116003</v>
      </c>
      <c r="T217" s="17">
        <v>0.86282308821087905</v>
      </c>
      <c r="U217" s="15">
        <v>0.33682167268852298</v>
      </c>
      <c r="V217" s="16">
        <v>0.816167018142125</v>
      </c>
    </row>
    <row r="218" spans="1:22" x14ac:dyDescent="0.25">
      <c r="A218">
        <v>1204</v>
      </c>
      <c r="B218">
        <v>5.0000000000000001E-3</v>
      </c>
      <c r="C218" t="s">
        <v>1223</v>
      </c>
      <c r="D218" s="9">
        <v>20994.625</v>
      </c>
      <c r="E218" s="10">
        <v>23756.6730769231</v>
      </c>
      <c r="F218" s="10">
        <v>18232.5769230769</v>
      </c>
      <c r="G218" s="11">
        <v>35042.517857142899</v>
      </c>
      <c r="H218" s="23"/>
      <c r="I218" s="12">
        <v>0.59911862171515096</v>
      </c>
      <c r="J218" s="13">
        <v>6.3779366127876599E-3</v>
      </c>
      <c r="K218" s="17">
        <v>3.8708490871158303E-2</v>
      </c>
      <c r="L218" s="13">
        <v>1.5691528964960799E-3</v>
      </c>
      <c r="M218" s="17">
        <v>1.40583290114649E-2</v>
      </c>
      <c r="N218" s="15">
        <v>6.8799816764287495E-4</v>
      </c>
      <c r="O218" s="16">
        <v>5.6279104769296102E-3</v>
      </c>
      <c r="P218" s="12">
        <v>1.30297945140461</v>
      </c>
      <c r="Q218" s="13">
        <v>0.186656838368359</v>
      </c>
      <c r="R218" s="17">
        <v>0.76704610748207702</v>
      </c>
      <c r="S218" s="13">
        <v>0.18498058243155399</v>
      </c>
      <c r="T218" s="17">
        <v>0.75658207162222502</v>
      </c>
      <c r="U218" s="15">
        <v>0.205253404817347</v>
      </c>
      <c r="V218" s="16">
        <v>0.70579303954163397</v>
      </c>
    </row>
    <row r="219" spans="1:22" x14ac:dyDescent="0.25">
      <c r="A219">
        <v>302</v>
      </c>
      <c r="B219">
        <v>40</v>
      </c>
      <c r="C219" t="s">
        <v>322</v>
      </c>
      <c r="D219" s="9">
        <v>2411.6439999999998</v>
      </c>
      <c r="E219" s="10">
        <v>2414.348</v>
      </c>
      <c r="F219" s="10">
        <v>2408.94</v>
      </c>
      <c r="G219" s="11">
        <v>3124.00740740741</v>
      </c>
      <c r="H219" s="23"/>
      <c r="I219" s="12">
        <v>0.77197128095205403</v>
      </c>
      <c r="J219" s="13">
        <v>6.4874620558693597E-3</v>
      </c>
      <c r="K219" s="17">
        <v>3.9013641678447203E-2</v>
      </c>
      <c r="L219" s="13">
        <v>1.61214804371432E-3</v>
      </c>
      <c r="M219" s="17">
        <v>1.434593901062E-2</v>
      </c>
      <c r="N219" s="15">
        <v>2.74988355892923E-3</v>
      </c>
      <c r="O219" s="16">
        <v>1.6387315145293201E-2</v>
      </c>
      <c r="P219" s="12">
        <v>1.00224497081704</v>
      </c>
      <c r="Q219" s="13">
        <v>0.97984701353549197</v>
      </c>
      <c r="R219" s="17">
        <v>0.99687314837753305</v>
      </c>
      <c r="S219" s="13">
        <v>0.979836611694615</v>
      </c>
      <c r="T219" s="17">
        <v>0.99684518576506898</v>
      </c>
      <c r="U219" s="15">
        <v>0.67213978533797603</v>
      </c>
      <c r="V219" s="16">
        <v>0.95491704130541</v>
      </c>
    </row>
    <row r="220" spans="1:22" x14ac:dyDescent="0.25">
      <c r="A220">
        <v>886</v>
      </c>
      <c r="B220">
        <v>1</v>
      </c>
      <c r="C220" t="s">
        <v>906</v>
      </c>
      <c r="D220" s="9">
        <v>2284.1365384615401</v>
      </c>
      <c r="E220" s="10">
        <v>2372.0576923076901</v>
      </c>
      <c r="F220" s="10">
        <v>2196.2153846153801</v>
      </c>
      <c r="G220" s="11">
        <v>1627.51071428571</v>
      </c>
      <c r="H220" s="23"/>
      <c r="I220" s="12">
        <v>1.4034540715536901</v>
      </c>
      <c r="J220" s="13">
        <v>6.4729872488190603E-3</v>
      </c>
      <c r="K220" s="17">
        <v>3.9013641678447203E-2</v>
      </c>
      <c r="L220" s="13">
        <v>2.5331671370207198E-2</v>
      </c>
      <c r="M220" s="17">
        <v>0.11425277806357099</v>
      </c>
      <c r="N220" s="15">
        <v>1.8505574623196401E-2</v>
      </c>
      <c r="O220" s="16">
        <v>6.9042044699007404E-2</v>
      </c>
      <c r="P220" s="12">
        <v>1.0800660576936501</v>
      </c>
      <c r="Q220" s="13">
        <v>0.66535569647762205</v>
      </c>
      <c r="R220" s="17">
        <v>0.89844168902619903</v>
      </c>
      <c r="S220" s="13">
        <v>0.66529679780039697</v>
      </c>
      <c r="T220" s="17">
        <v>0.89820698550167599</v>
      </c>
      <c r="U220" s="15">
        <v>0.63046765368805602</v>
      </c>
      <c r="V220" s="16">
        <v>0.93197586342296301</v>
      </c>
    </row>
    <row r="221" spans="1:22" x14ac:dyDescent="0.25">
      <c r="A221">
        <v>859</v>
      </c>
      <c r="B221">
        <v>1</v>
      </c>
      <c r="C221" t="s">
        <v>879</v>
      </c>
      <c r="D221" s="9">
        <v>3642.98076923077</v>
      </c>
      <c r="E221" s="10">
        <v>3408.2923076923098</v>
      </c>
      <c r="F221" s="10">
        <v>3877.6692307692301</v>
      </c>
      <c r="G221" s="11">
        <v>3269.4642857142899</v>
      </c>
      <c r="H221" s="23"/>
      <c r="I221" s="12">
        <v>1.11424394055887</v>
      </c>
      <c r="J221" s="13">
        <v>6.7075378611949604E-3</v>
      </c>
      <c r="K221" s="17">
        <v>4.0153760741789897E-2</v>
      </c>
      <c r="L221" s="13">
        <v>1.57138226090612E-2</v>
      </c>
      <c r="M221" s="17">
        <v>7.9291587648021605E-2</v>
      </c>
      <c r="N221" s="15">
        <v>8.5965250586809705E-3</v>
      </c>
      <c r="O221" s="16">
        <v>3.8508923477152499E-2</v>
      </c>
      <c r="P221" s="12">
        <v>0.87895385213560095</v>
      </c>
      <c r="Q221" s="13">
        <v>1.7598024007008901E-2</v>
      </c>
      <c r="R221" s="17">
        <v>0.22072950111648301</v>
      </c>
      <c r="S221" s="13">
        <v>1.7228127762591899E-2</v>
      </c>
      <c r="T221" s="17">
        <v>0.21450837450353499</v>
      </c>
      <c r="U221" s="15">
        <v>3.8764989059611801E-2</v>
      </c>
      <c r="V221" s="16">
        <v>0.286548692773683</v>
      </c>
    </row>
    <row r="222" spans="1:22" x14ac:dyDescent="0.25">
      <c r="A222">
        <v>858</v>
      </c>
      <c r="B222">
        <v>1</v>
      </c>
      <c r="C222" t="s">
        <v>878</v>
      </c>
      <c r="D222" s="9">
        <v>671.8</v>
      </c>
      <c r="E222" s="10">
        <v>685.3</v>
      </c>
      <c r="F222" s="10">
        <v>658.3</v>
      </c>
      <c r="G222" s="11">
        <v>625.28928571428605</v>
      </c>
      <c r="H222" s="23"/>
      <c r="I222" s="12">
        <v>1.0743827142865301</v>
      </c>
      <c r="J222" s="13">
        <v>6.7994161765226003E-3</v>
      </c>
      <c r="K222" s="17">
        <v>4.05195977578292E-2</v>
      </c>
      <c r="L222" s="13">
        <v>1.8620708619946399E-2</v>
      </c>
      <c r="M222" s="17">
        <v>9.0827678712849802E-2</v>
      </c>
      <c r="N222" s="15">
        <v>2.97219952360477E-2</v>
      </c>
      <c r="O222" s="16">
        <v>0.10097600362022301</v>
      </c>
      <c r="P222" s="12">
        <v>1.0410147349232901</v>
      </c>
      <c r="Q222" s="13">
        <v>0.30394285163760199</v>
      </c>
      <c r="R222" s="17">
        <v>0.77911262480989896</v>
      </c>
      <c r="S222" s="13">
        <v>0.30355913526010297</v>
      </c>
      <c r="T222" s="17">
        <v>0.77313647298438304</v>
      </c>
      <c r="U222" s="15">
        <v>0.30388450899730002</v>
      </c>
      <c r="V222" s="16">
        <v>0.78730358502660103</v>
      </c>
    </row>
    <row r="223" spans="1:22" x14ac:dyDescent="0.25">
      <c r="A223">
        <v>991</v>
      </c>
      <c r="B223">
        <v>1</v>
      </c>
      <c r="C223" t="s">
        <v>1011</v>
      </c>
      <c r="D223" s="9">
        <v>3854.1230769230801</v>
      </c>
      <c r="E223" s="10">
        <v>7046.8038461538499</v>
      </c>
      <c r="F223" s="10">
        <v>661.44230769230796</v>
      </c>
      <c r="G223" s="11">
        <v>688.08571428571395</v>
      </c>
      <c r="H223" s="23"/>
      <c r="I223" s="12">
        <v>5.6012252498570696</v>
      </c>
      <c r="J223" s="13">
        <v>7.0252898346701903E-3</v>
      </c>
      <c r="K223" s="22">
        <v>4.1677057262435299E-2</v>
      </c>
      <c r="L223" s="13">
        <v>0.11945407915103801</v>
      </c>
      <c r="M223" s="17">
        <v>0.33615603043144698</v>
      </c>
      <c r="N223" s="15">
        <v>9.9582493657021896E-3</v>
      </c>
      <c r="O223" s="16">
        <v>4.32838759558739E-2</v>
      </c>
      <c r="P223" s="12">
        <v>10.6536938508504</v>
      </c>
      <c r="Q223" s="13">
        <v>3.2977466761259999E-4</v>
      </c>
      <c r="R223" s="17">
        <v>3.2971606997529998E-3</v>
      </c>
      <c r="S223" s="13">
        <v>2.8411872153715999E-2</v>
      </c>
      <c r="T223" s="17">
        <v>0.30173861415355402</v>
      </c>
      <c r="U223" s="15">
        <v>1.07490079676858E-5</v>
      </c>
      <c r="V223" s="16">
        <v>1.41564434934422E-3</v>
      </c>
    </row>
    <row r="224" spans="1:22" x14ac:dyDescent="0.25">
      <c r="A224">
        <v>765</v>
      </c>
      <c r="B224">
        <v>1</v>
      </c>
      <c r="C224" t="s">
        <v>785</v>
      </c>
      <c r="D224" s="9">
        <v>19181.188461538499</v>
      </c>
      <c r="E224" s="10">
        <v>18332.4230769231</v>
      </c>
      <c r="F224" s="10">
        <v>20029.9538461538</v>
      </c>
      <c r="G224" s="11">
        <v>15499.2</v>
      </c>
      <c r="H224" s="23"/>
      <c r="I224" s="12">
        <v>1.2375599038362299</v>
      </c>
      <c r="J224" s="13">
        <v>7.1917016436253501E-3</v>
      </c>
      <c r="K224" s="17">
        <v>4.24729644154914E-2</v>
      </c>
      <c r="L224" s="13">
        <v>1.6482129753320501E-2</v>
      </c>
      <c r="M224" s="17">
        <v>8.2223351837587499E-2</v>
      </c>
      <c r="N224" s="15">
        <v>1.21881090618689E-2</v>
      </c>
      <c r="O224" s="16">
        <v>5.0477168661890899E-2</v>
      </c>
      <c r="P224" s="12">
        <v>0.91525039037687395</v>
      </c>
      <c r="Q224" s="13">
        <v>0.39712889459638401</v>
      </c>
      <c r="R224" s="17">
        <v>0.78649436719313903</v>
      </c>
      <c r="S224" s="13">
        <v>0.39703908308096603</v>
      </c>
      <c r="T224" s="17">
        <v>0.78631649987613905</v>
      </c>
      <c r="U224" s="15">
        <v>0.18012046532301201</v>
      </c>
      <c r="V224" s="16">
        <v>0.65711538180168105</v>
      </c>
    </row>
    <row r="225" spans="1:22" x14ac:dyDescent="0.25">
      <c r="A225">
        <v>931</v>
      </c>
      <c r="B225">
        <v>1</v>
      </c>
      <c r="C225" t="s">
        <v>951</v>
      </c>
      <c r="D225" s="9">
        <v>487.54038461538499</v>
      </c>
      <c r="E225" s="10">
        <v>551.676923076923</v>
      </c>
      <c r="F225" s="10">
        <v>423.40384615384602</v>
      </c>
      <c r="G225" s="11">
        <v>790.37857142857104</v>
      </c>
      <c r="H225" s="23"/>
      <c r="I225" s="12">
        <v>0.616844132975643</v>
      </c>
      <c r="J225" s="13">
        <v>7.3188849368836196E-3</v>
      </c>
      <c r="K225" s="17">
        <v>4.3031122597659503E-2</v>
      </c>
      <c r="L225" s="13">
        <v>7.6961817833437799E-4</v>
      </c>
      <c r="M225" s="17">
        <v>8.1740898456965794E-3</v>
      </c>
      <c r="N225" s="15">
        <v>8.9861441067322495E-3</v>
      </c>
      <c r="O225" s="16">
        <v>3.9982269555967502E-2</v>
      </c>
      <c r="P225" s="12">
        <v>1.3029568061043699</v>
      </c>
      <c r="Q225" s="13">
        <v>5.5190661224374798E-2</v>
      </c>
      <c r="R225" s="17">
        <v>0.43524611276947101</v>
      </c>
      <c r="S225" s="13">
        <v>5.4911907784807798E-2</v>
      </c>
      <c r="T225" s="17">
        <v>0.42792297368397503</v>
      </c>
      <c r="U225" s="15">
        <v>3.7021168083160201E-2</v>
      </c>
      <c r="V225" s="16">
        <v>0.27702771798592102</v>
      </c>
    </row>
    <row r="226" spans="1:22" x14ac:dyDescent="0.25">
      <c r="A226">
        <v>894</v>
      </c>
      <c r="B226">
        <v>1</v>
      </c>
      <c r="C226" t="s">
        <v>914</v>
      </c>
      <c r="D226" s="9">
        <v>2904.5442307692301</v>
      </c>
      <c r="E226" s="10">
        <v>2874.1538461538498</v>
      </c>
      <c r="F226" s="10">
        <v>2934.93461538462</v>
      </c>
      <c r="G226" s="11">
        <v>3208.15</v>
      </c>
      <c r="H226" s="23"/>
      <c r="I226" s="12">
        <v>0.90536422261092198</v>
      </c>
      <c r="J226" s="13">
        <v>7.3824896539480796E-3</v>
      </c>
      <c r="K226" s="17">
        <v>4.3212172774442802E-2</v>
      </c>
      <c r="L226" s="13">
        <v>1.1349714324115899E-2</v>
      </c>
      <c r="M226" s="17">
        <v>6.3241304930776607E-2</v>
      </c>
      <c r="N226" s="15">
        <v>1.0555301949303699E-2</v>
      </c>
      <c r="O226" s="16">
        <v>4.5036456579604603E-2</v>
      </c>
      <c r="P226" s="12">
        <v>0.97929058831083904</v>
      </c>
      <c r="Q226" s="13">
        <v>0.68511197692594406</v>
      </c>
      <c r="R226" s="17">
        <v>0.91054737819050302</v>
      </c>
      <c r="S226" s="13">
        <v>0.68489486862416404</v>
      </c>
      <c r="T226" s="17">
        <v>0.90983288816017205</v>
      </c>
      <c r="U226" s="15">
        <v>0.92051863190276295</v>
      </c>
      <c r="V226" s="16">
        <v>0.98872743589862699</v>
      </c>
    </row>
    <row r="227" spans="1:22" x14ac:dyDescent="0.25">
      <c r="A227">
        <v>15</v>
      </c>
      <c r="B227">
        <v>40</v>
      </c>
      <c r="C227" t="s">
        <v>35</v>
      </c>
      <c r="D227" s="9">
        <v>1532.7660000000001</v>
      </c>
      <c r="E227" s="10">
        <v>1499.172</v>
      </c>
      <c r="F227" s="10">
        <v>1566.36</v>
      </c>
      <c r="G227" s="11">
        <v>1651.49259259259</v>
      </c>
      <c r="H227" s="23"/>
      <c r="I227" s="12">
        <v>0.92810952157756299</v>
      </c>
      <c r="J227" s="13">
        <v>7.5078795175010102E-3</v>
      </c>
      <c r="K227" s="17">
        <v>4.34749548523879E-2</v>
      </c>
      <c r="L227" s="13">
        <v>1.19159875618785E-2</v>
      </c>
      <c r="M227" s="17">
        <v>6.5388981745808303E-2</v>
      </c>
      <c r="N227" s="15">
        <v>1.0566640154212501E-2</v>
      </c>
      <c r="O227" s="16">
        <v>4.5036456579604603E-2</v>
      </c>
      <c r="P227" s="12">
        <v>0.95710564621159899</v>
      </c>
      <c r="Q227" s="13">
        <v>0.25433652173419202</v>
      </c>
      <c r="R227" s="17">
        <v>0.77911262480989896</v>
      </c>
      <c r="S227" s="13">
        <v>0.25423283915456601</v>
      </c>
      <c r="T227" s="17">
        <v>0.77313647298438304</v>
      </c>
      <c r="U227" s="15">
        <v>0.29757652595717499</v>
      </c>
      <c r="V227" s="16">
        <v>0.77759580294761899</v>
      </c>
    </row>
    <row r="228" spans="1:22" x14ac:dyDescent="0.25">
      <c r="A228">
        <v>561</v>
      </c>
      <c r="B228">
        <v>40</v>
      </c>
      <c r="C228" t="s">
        <v>581</v>
      </c>
      <c r="D228" s="9">
        <v>2152.8040000000001</v>
      </c>
      <c r="E228" s="10">
        <v>2321.0839999999998</v>
      </c>
      <c r="F228" s="10">
        <v>1984.5239999999999</v>
      </c>
      <c r="G228" s="11">
        <v>1783.30740740741</v>
      </c>
      <c r="H228" s="23"/>
      <c r="I228" s="12">
        <v>1.20719736320154</v>
      </c>
      <c r="J228" s="13">
        <v>7.4802661052613701E-3</v>
      </c>
      <c r="K228" s="17">
        <v>4.34749548523879E-2</v>
      </c>
      <c r="L228" s="13">
        <v>1.9100093080405299E-2</v>
      </c>
      <c r="M228" s="17">
        <v>9.2822223567873605E-2</v>
      </c>
      <c r="N228" s="15">
        <v>2.4746657187862901E-3</v>
      </c>
      <c r="O228" s="16">
        <v>1.5019054155030199E-2</v>
      </c>
      <c r="P228" s="12">
        <v>1.1695923052580901</v>
      </c>
      <c r="Q228" s="13">
        <v>0.106998682599935</v>
      </c>
      <c r="R228" s="17">
        <v>0.60822476509910905</v>
      </c>
      <c r="S228" s="13">
        <v>0.103563965843566</v>
      </c>
      <c r="T228" s="17">
        <v>0.593016273982508</v>
      </c>
      <c r="U228" s="15">
        <v>0.16377927524424099</v>
      </c>
      <c r="V228" s="16">
        <v>0.61452223788223703</v>
      </c>
    </row>
    <row r="229" spans="1:22" x14ac:dyDescent="0.25">
      <c r="A229">
        <v>795</v>
      </c>
      <c r="B229">
        <v>1</v>
      </c>
      <c r="C229" t="s">
        <v>815</v>
      </c>
      <c r="D229" s="9">
        <v>13209.6846153846</v>
      </c>
      <c r="E229" s="10">
        <v>12775.038461538499</v>
      </c>
      <c r="F229" s="10">
        <v>13644.330769230801</v>
      </c>
      <c r="G229" s="11">
        <v>11226.6214285714</v>
      </c>
      <c r="H229" s="23"/>
      <c r="I229" s="12">
        <v>1.17663935667826</v>
      </c>
      <c r="J229" s="13">
        <v>7.5264158742174899E-3</v>
      </c>
      <c r="K229" s="17">
        <v>4.34749548523879E-2</v>
      </c>
      <c r="L229" s="13">
        <v>5.2773826033194896E-3</v>
      </c>
      <c r="M229" s="17">
        <v>3.5423564830937899E-2</v>
      </c>
      <c r="N229" s="15">
        <v>5.62431403067309E-3</v>
      </c>
      <c r="O229" s="16">
        <v>2.7951779541118701E-2</v>
      </c>
      <c r="P229" s="12">
        <v>0.93628912092539995</v>
      </c>
      <c r="Q229" s="13">
        <v>0.27448817413398202</v>
      </c>
      <c r="R229" s="17">
        <v>0.77911262480989896</v>
      </c>
      <c r="S229" s="13">
        <v>0.27397067641948503</v>
      </c>
      <c r="T229" s="17">
        <v>0.77313647298438304</v>
      </c>
      <c r="U229" s="15">
        <v>0.28697950711274001</v>
      </c>
      <c r="V229" s="16">
        <v>0.76646230569146701</v>
      </c>
    </row>
    <row r="230" spans="1:22" x14ac:dyDescent="0.25">
      <c r="A230">
        <v>741</v>
      </c>
      <c r="B230">
        <v>1</v>
      </c>
      <c r="C230" t="s">
        <v>761</v>
      </c>
      <c r="D230" s="9">
        <v>7383.4192307692301</v>
      </c>
      <c r="E230" s="10">
        <v>7017.3307692307699</v>
      </c>
      <c r="F230" s="10">
        <v>7749.5076923076904</v>
      </c>
      <c r="G230" s="11">
        <v>6307.5571428571402</v>
      </c>
      <c r="H230" s="23"/>
      <c r="I230" s="12">
        <v>1.1705671567526601</v>
      </c>
      <c r="J230" s="13">
        <v>7.6107853701407099E-3</v>
      </c>
      <c r="K230" s="17">
        <v>4.3770324595962098E-2</v>
      </c>
      <c r="L230" s="13">
        <v>1.3148697360136401E-2</v>
      </c>
      <c r="M230" s="17">
        <v>6.9989209069596506E-2</v>
      </c>
      <c r="N230" s="15">
        <v>1.1844693139135901E-2</v>
      </c>
      <c r="O230" s="16">
        <v>4.92096557231608E-2</v>
      </c>
      <c r="P230" s="12">
        <v>0.905519556577291</v>
      </c>
      <c r="Q230" s="13">
        <v>0.179723588260228</v>
      </c>
      <c r="R230" s="17">
        <v>0.75864091582923199</v>
      </c>
      <c r="S230" s="13">
        <v>0.17951306917328599</v>
      </c>
      <c r="T230" s="17">
        <v>0.755331348566189</v>
      </c>
      <c r="U230" s="15">
        <v>0.33960480329679898</v>
      </c>
      <c r="V230" s="16">
        <v>0.816167018142125</v>
      </c>
    </row>
    <row r="231" spans="1:22" x14ac:dyDescent="0.25">
      <c r="A231">
        <v>284</v>
      </c>
      <c r="B231">
        <v>40</v>
      </c>
      <c r="C231" t="s">
        <v>304</v>
      </c>
      <c r="D231" s="9">
        <v>3256.6320000000001</v>
      </c>
      <c r="E231" s="10">
        <v>3370.84</v>
      </c>
      <c r="F231" s="10">
        <v>3142.424</v>
      </c>
      <c r="G231" s="11">
        <v>2730.7925925925902</v>
      </c>
      <c r="H231" s="23"/>
      <c r="I231" s="12">
        <v>1.1925592624038099</v>
      </c>
      <c r="J231" s="13">
        <v>7.7803410509457603E-3</v>
      </c>
      <c r="K231" s="17">
        <v>4.4166849845239498E-2</v>
      </c>
      <c r="L231" s="13">
        <v>2.1076782232171899E-2</v>
      </c>
      <c r="M231" s="17">
        <v>0.10020982743599401</v>
      </c>
      <c r="N231" s="15">
        <v>2.02405705770775E-2</v>
      </c>
      <c r="O231" s="16">
        <v>7.4046754027808498E-2</v>
      </c>
      <c r="P231" s="12">
        <v>1.0726878358872001</v>
      </c>
      <c r="Q231" s="13">
        <v>0.454320930113153</v>
      </c>
      <c r="R231" s="17">
        <v>0.81870577275709699</v>
      </c>
      <c r="S231" s="13">
        <v>0.45339817318027098</v>
      </c>
      <c r="T231" s="17">
        <v>0.81808568641785395</v>
      </c>
      <c r="U231" s="15">
        <v>0.65814747569312804</v>
      </c>
      <c r="V231" s="16">
        <v>0.94626662171162701</v>
      </c>
    </row>
    <row r="232" spans="1:22" x14ac:dyDescent="0.25">
      <c r="A232">
        <v>969</v>
      </c>
      <c r="B232">
        <v>1</v>
      </c>
      <c r="C232" t="s">
        <v>989</v>
      </c>
      <c r="D232" s="9">
        <v>19923.303846153802</v>
      </c>
      <c r="E232" s="10">
        <v>20841.6653846154</v>
      </c>
      <c r="F232" s="10">
        <v>19004.942307692301</v>
      </c>
      <c r="G232" s="11">
        <v>16176.924999999999</v>
      </c>
      <c r="H232" s="23"/>
      <c r="I232" s="12">
        <v>1.23158782315884</v>
      </c>
      <c r="J232" s="13">
        <v>7.7241083157256803E-3</v>
      </c>
      <c r="K232" s="17">
        <v>4.4166849845239498E-2</v>
      </c>
      <c r="L232" s="13">
        <v>1.9971073783188801E-2</v>
      </c>
      <c r="M232" s="17">
        <v>9.5643287899853102E-2</v>
      </c>
      <c r="N232" s="15">
        <v>2.8239018234797401E-2</v>
      </c>
      <c r="O232" s="16">
        <v>9.7406204761238901E-2</v>
      </c>
      <c r="P232" s="12">
        <v>1.0966444963202899</v>
      </c>
      <c r="Q232" s="13">
        <v>0.38962355741467403</v>
      </c>
      <c r="R232" s="17">
        <v>0.78221680657793502</v>
      </c>
      <c r="S232" s="13">
        <v>0.38960605520587399</v>
      </c>
      <c r="T232" s="17">
        <v>0.77878175576486297</v>
      </c>
      <c r="U232" s="15">
        <v>0.24006540796238501</v>
      </c>
      <c r="V232" s="16">
        <v>0.74331615393499195</v>
      </c>
    </row>
    <row r="233" spans="1:22" x14ac:dyDescent="0.25">
      <c r="A233">
        <v>1188</v>
      </c>
      <c r="B233">
        <v>5.0000000000000001E-3</v>
      </c>
      <c r="C233" t="s">
        <v>1207</v>
      </c>
      <c r="D233" s="9">
        <v>736.22692307692296</v>
      </c>
      <c r="E233" s="10">
        <v>675.06923076923101</v>
      </c>
      <c r="F233" s="10">
        <v>797.38461538461502</v>
      </c>
      <c r="G233" s="11">
        <v>899.14642857142906</v>
      </c>
      <c r="H233" s="23"/>
      <c r="I233" s="12">
        <v>0.81880648099403197</v>
      </c>
      <c r="J233" s="13">
        <v>7.7525603747630499E-3</v>
      </c>
      <c r="K233" s="17">
        <v>4.4166849845239498E-2</v>
      </c>
      <c r="L233" s="13">
        <v>6.0032668889381004E-3</v>
      </c>
      <c r="M233" s="17">
        <v>3.8947302919859497E-2</v>
      </c>
      <c r="N233" s="15">
        <v>1.7964807753033699E-3</v>
      </c>
      <c r="O233" s="16">
        <v>1.1429783483451901E-2</v>
      </c>
      <c r="P233" s="12">
        <v>0.846604283233649</v>
      </c>
      <c r="Q233" s="13">
        <v>6.7009231513466605E-2</v>
      </c>
      <c r="R233" s="17">
        <v>0.495793021928289</v>
      </c>
      <c r="S233" s="13">
        <v>6.5897025251192398E-2</v>
      </c>
      <c r="T233" s="17">
        <v>0.48644431533450899</v>
      </c>
      <c r="U233" s="15">
        <v>0.16843132641506001</v>
      </c>
      <c r="V233" s="16">
        <v>0.62458732324286403</v>
      </c>
    </row>
    <row r="234" spans="1:22" x14ac:dyDescent="0.25">
      <c r="A234">
        <v>154</v>
      </c>
      <c r="B234">
        <v>40</v>
      </c>
      <c r="C234" t="s">
        <v>174</v>
      </c>
      <c r="D234" s="9">
        <v>5203.3900000000003</v>
      </c>
      <c r="E234" s="10">
        <v>5001.24</v>
      </c>
      <c r="F234" s="10">
        <v>5405.54</v>
      </c>
      <c r="G234" s="11">
        <v>3928.7074074074098</v>
      </c>
      <c r="H234" s="23"/>
      <c r="I234" s="12">
        <v>1.3244534296927399</v>
      </c>
      <c r="J234" s="13">
        <v>7.9762872741133192E-3</v>
      </c>
      <c r="K234" s="17">
        <v>4.4773382715539899E-2</v>
      </c>
      <c r="L234" s="13">
        <v>2.9213874340059599E-2</v>
      </c>
      <c r="M234" s="17">
        <v>0.12573422387535399</v>
      </c>
      <c r="N234" s="15">
        <v>9.4786797637491205E-2</v>
      </c>
      <c r="O234" s="16">
        <v>0.23007388586726199</v>
      </c>
      <c r="P234" s="12">
        <v>0.92520636236157705</v>
      </c>
      <c r="Q234" s="13">
        <v>0.61800143857798095</v>
      </c>
      <c r="R234" s="17">
        <v>0.88319611044513602</v>
      </c>
      <c r="S234" s="13">
        <v>0.61787843797472397</v>
      </c>
      <c r="T234" s="17">
        <v>0.88229162506449998</v>
      </c>
      <c r="U234" s="15">
        <v>0.78775195642590301</v>
      </c>
      <c r="V234" s="16">
        <v>0.983269780300005</v>
      </c>
    </row>
    <row r="235" spans="1:22" x14ac:dyDescent="0.25">
      <c r="A235">
        <v>586</v>
      </c>
      <c r="B235">
        <v>40</v>
      </c>
      <c r="C235" t="s">
        <v>606</v>
      </c>
      <c r="D235" s="9">
        <v>7884.8140000000003</v>
      </c>
      <c r="E235" s="10">
        <v>8767.6039999999994</v>
      </c>
      <c r="F235" s="10">
        <v>7002.0240000000003</v>
      </c>
      <c r="G235" s="11">
        <v>6594.4148148148197</v>
      </c>
      <c r="H235" s="23"/>
      <c r="I235" s="12">
        <v>1.1956806208621</v>
      </c>
      <c r="J235" s="13">
        <v>7.9627018743076202E-3</v>
      </c>
      <c r="K235" s="17">
        <v>4.4773382715539899E-2</v>
      </c>
      <c r="L235" s="13">
        <v>2.67479653305095E-2</v>
      </c>
      <c r="M235" s="17">
        <v>0.119819967143813</v>
      </c>
      <c r="N235" s="15">
        <v>9.2695802557812595E-2</v>
      </c>
      <c r="O235" s="16">
        <v>0.22776188800119199</v>
      </c>
      <c r="P235" s="12">
        <v>1.2521528061029199</v>
      </c>
      <c r="Q235" s="13">
        <v>2.4299191190018998E-2</v>
      </c>
      <c r="R235" s="17">
        <v>0.272390496355641</v>
      </c>
      <c r="S235" s="13">
        <v>2.3528384403335E-2</v>
      </c>
      <c r="T235" s="17">
        <v>0.26260069711179801</v>
      </c>
      <c r="U235" s="15">
        <v>3.5308347044833398E-2</v>
      </c>
      <c r="V235" s="16">
        <v>0.26598426078849902</v>
      </c>
    </row>
    <row r="236" spans="1:22" x14ac:dyDescent="0.25">
      <c r="A236">
        <v>1033</v>
      </c>
      <c r="B236">
        <v>1</v>
      </c>
      <c r="C236" t="s">
        <v>1052</v>
      </c>
      <c r="D236" s="9">
        <v>4862.5346153846203</v>
      </c>
      <c r="E236" s="10">
        <v>5439.2884615384601</v>
      </c>
      <c r="F236" s="10">
        <v>4285.7807692307697</v>
      </c>
      <c r="G236" s="11">
        <v>3402.7107142857099</v>
      </c>
      <c r="H236" s="23"/>
      <c r="I236" s="12">
        <v>1.4290179282564599</v>
      </c>
      <c r="J236" s="13">
        <v>7.9891761109733301E-3</v>
      </c>
      <c r="K236" s="17">
        <v>4.4773382715539899E-2</v>
      </c>
      <c r="L236" s="13">
        <v>2.7288129818057699E-2</v>
      </c>
      <c r="M236" s="17">
        <v>0.120284348306241</v>
      </c>
      <c r="N236" s="15">
        <v>5.21647482587961E-2</v>
      </c>
      <c r="O236" s="16">
        <v>0.14967532343536899</v>
      </c>
      <c r="P236" s="12">
        <v>1.26914761963308</v>
      </c>
      <c r="Q236" s="13">
        <v>0.201264764577298</v>
      </c>
      <c r="R236" s="17">
        <v>0.77278628264811</v>
      </c>
      <c r="S236" s="13">
        <v>0.20092201748087399</v>
      </c>
      <c r="T236" s="17">
        <v>0.766369692546503</v>
      </c>
      <c r="U236" s="15">
        <v>0.16280091414561201</v>
      </c>
      <c r="V236" s="16">
        <v>0.61452223788223703</v>
      </c>
    </row>
    <row r="237" spans="1:22" x14ac:dyDescent="0.25">
      <c r="A237">
        <v>1243</v>
      </c>
      <c r="B237">
        <v>5.0000000000000001E-3</v>
      </c>
      <c r="C237" t="s">
        <v>1262</v>
      </c>
      <c r="D237" s="9">
        <v>46216.3461538462</v>
      </c>
      <c r="E237" s="10">
        <v>42120.938461538499</v>
      </c>
      <c r="F237" s="10">
        <v>50311.753846153799</v>
      </c>
      <c r="G237" s="11">
        <v>34754.550000000003</v>
      </c>
      <c r="H237" s="23"/>
      <c r="I237" s="12">
        <v>1.32979267905486</v>
      </c>
      <c r="J237" s="13">
        <v>8.1969586668097505E-3</v>
      </c>
      <c r="K237" s="17">
        <v>4.57431973058832E-2</v>
      </c>
      <c r="L237" s="13">
        <v>2.76256793122291E-3</v>
      </c>
      <c r="M237" s="17">
        <v>2.1528413996571402E-2</v>
      </c>
      <c r="N237" s="15">
        <v>3.7252005193727601E-2</v>
      </c>
      <c r="O237" s="16">
        <v>0.11907983213626</v>
      </c>
      <c r="P237" s="12">
        <v>0.83719877049681601</v>
      </c>
      <c r="Q237" s="13">
        <v>2.7453885104224401E-2</v>
      </c>
      <c r="R237" s="17">
        <v>0.29881625357242603</v>
      </c>
      <c r="S237" s="13">
        <v>2.7160049914490898E-2</v>
      </c>
      <c r="T237" s="17">
        <v>0.29561806394532603</v>
      </c>
      <c r="U237" s="15">
        <v>6.2178042228171401E-3</v>
      </c>
      <c r="V237" s="16">
        <v>8.6452204363026697E-2</v>
      </c>
    </row>
    <row r="238" spans="1:22" x14ac:dyDescent="0.25">
      <c r="A238">
        <v>1221</v>
      </c>
      <c r="B238">
        <v>5.0000000000000001E-3</v>
      </c>
      <c r="C238" t="s">
        <v>1240</v>
      </c>
      <c r="D238" s="9">
        <v>56321.919230769199</v>
      </c>
      <c r="E238" s="10">
        <v>57975.457692307697</v>
      </c>
      <c r="F238" s="10">
        <v>54668.380769230796</v>
      </c>
      <c r="G238" s="11">
        <v>46284.2642857143</v>
      </c>
      <c r="H238" s="23"/>
      <c r="I238" s="12">
        <v>1.21686970939177</v>
      </c>
      <c r="J238" s="13">
        <v>8.2877975454529705E-3</v>
      </c>
      <c r="K238" s="17">
        <v>4.6054976233593101E-2</v>
      </c>
      <c r="L238" s="13">
        <v>2.2033241433615899E-2</v>
      </c>
      <c r="M238" s="17">
        <v>0.10400637622964901</v>
      </c>
      <c r="N238" s="15">
        <v>2.35397132578079E-2</v>
      </c>
      <c r="O238" s="16">
        <v>8.3788655028467607E-2</v>
      </c>
      <c r="P238" s="12">
        <v>1.0604934127651799</v>
      </c>
      <c r="Q238" s="13">
        <v>0.57241909832867299</v>
      </c>
      <c r="R238" s="17">
        <v>0.86494317520862496</v>
      </c>
      <c r="S238" s="13">
        <v>0.57223683798426594</v>
      </c>
      <c r="T238" s="17">
        <v>0.86282308821087905</v>
      </c>
      <c r="U238" s="15">
        <v>0.57971320500536905</v>
      </c>
      <c r="V238" s="16">
        <v>0.91086039216912795</v>
      </c>
    </row>
    <row r="239" spans="1:22" x14ac:dyDescent="0.25">
      <c r="A239">
        <v>1212</v>
      </c>
      <c r="B239">
        <v>5.0000000000000001E-3</v>
      </c>
      <c r="C239" t="s">
        <v>1231</v>
      </c>
      <c r="D239" s="9">
        <v>761.23269230769199</v>
      </c>
      <c r="E239" s="10">
        <v>778.44230769230796</v>
      </c>
      <c r="F239" s="10">
        <v>744.02307692307704</v>
      </c>
      <c r="G239" s="11">
        <v>904.017857142857</v>
      </c>
      <c r="H239" s="23"/>
      <c r="I239" s="12">
        <v>0.84205492877492905</v>
      </c>
      <c r="J239" s="13">
        <v>8.4750028350225794E-3</v>
      </c>
      <c r="K239" s="17">
        <v>4.6897389637498899E-2</v>
      </c>
      <c r="L239" s="13">
        <v>1.0760693161137E-2</v>
      </c>
      <c r="M239" s="17">
        <v>6.1349925944664097E-2</v>
      </c>
      <c r="N239" s="15">
        <v>3.0474440032587501E-4</v>
      </c>
      <c r="O239" s="16">
        <v>3.2366804453965899E-3</v>
      </c>
      <c r="P239" s="12">
        <v>1.04626097205422</v>
      </c>
      <c r="Q239" s="13">
        <v>0.61456169443684705</v>
      </c>
      <c r="R239" s="17">
        <v>0.88319611044513602</v>
      </c>
      <c r="S239" s="13">
        <v>0.61449752541620295</v>
      </c>
      <c r="T239" s="17">
        <v>0.88229162506449998</v>
      </c>
      <c r="U239" s="15">
        <v>0.34893212653004502</v>
      </c>
      <c r="V239" s="16">
        <v>0.828006505657782</v>
      </c>
    </row>
    <row r="240" spans="1:22" x14ac:dyDescent="0.25">
      <c r="A240">
        <v>1079</v>
      </c>
      <c r="B240">
        <v>1</v>
      </c>
      <c r="C240" t="s">
        <v>1098</v>
      </c>
      <c r="D240" s="9">
        <v>3022.63846153846</v>
      </c>
      <c r="E240" s="10">
        <v>2943.5961538461502</v>
      </c>
      <c r="F240" s="10">
        <v>3101.6807692307698</v>
      </c>
      <c r="G240" s="11">
        <v>2691.0964285714299</v>
      </c>
      <c r="H240" s="23"/>
      <c r="I240" s="12">
        <v>1.1231996109269999</v>
      </c>
      <c r="J240" s="13">
        <v>8.6039173673749698E-3</v>
      </c>
      <c r="K240" s="17">
        <v>4.7411544656204299E-2</v>
      </c>
      <c r="L240" s="13">
        <v>1.54014340818049E-2</v>
      </c>
      <c r="M240" s="17">
        <v>7.8109832751251995E-2</v>
      </c>
      <c r="N240" s="15">
        <v>1.48490087810524E-2</v>
      </c>
      <c r="O240" s="16">
        <v>5.9988173511184101E-2</v>
      </c>
      <c r="P240" s="12">
        <v>0.94903259647064797</v>
      </c>
      <c r="Q240" s="13">
        <v>0.36382617204558798</v>
      </c>
      <c r="R240" s="17">
        <v>0.77911262480989896</v>
      </c>
      <c r="S240" s="13">
        <v>0.36379806189807201</v>
      </c>
      <c r="T240" s="17">
        <v>0.77313647298438304</v>
      </c>
      <c r="U240" s="15">
        <v>0.55506333272063801</v>
      </c>
      <c r="V240" s="16">
        <v>0.90584685154037203</v>
      </c>
    </row>
    <row r="241" spans="1:22" x14ac:dyDescent="0.25">
      <c r="A241">
        <v>729</v>
      </c>
      <c r="B241">
        <v>1</v>
      </c>
      <c r="C241" t="s">
        <v>749</v>
      </c>
      <c r="D241" s="9">
        <v>827.56923076923101</v>
      </c>
      <c r="E241" s="10">
        <v>823.95384615384603</v>
      </c>
      <c r="F241" s="10">
        <v>831.18461538461497</v>
      </c>
      <c r="G241" s="11">
        <v>998.40357142857101</v>
      </c>
      <c r="H241" s="23"/>
      <c r="I241" s="12">
        <v>0.82889249843637702</v>
      </c>
      <c r="J241" s="13">
        <v>8.6444102996568895E-3</v>
      </c>
      <c r="K241" s="17">
        <v>4.7436201519367199E-2</v>
      </c>
      <c r="L241" s="13">
        <v>4.6733362007949798E-3</v>
      </c>
      <c r="M241" s="17">
        <v>3.2393598823405201E-2</v>
      </c>
      <c r="N241" s="15">
        <v>6.8799816764287495E-4</v>
      </c>
      <c r="O241" s="16">
        <v>5.6279104769296102E-3</v>
      </c>
      <c r="P241" s="12">
        <v>0.99130064597331002</v>
      </c>
      <c r="Q241" s="13">
        <v>0.91154433822328795</v>
      </c>
      <c r="R241" s="17">
        <v>0.97844351804371799</v>
      </c>
      <c r="S241" s="13">
        <v>0.911507982906819</v>
      </c>
      <c r="T241" s="17">
        <v>0.97841078002066295</v>
      </c>
      <c r="U241" s="15">
        <v>0.38781783747273302</v>
      </c>
      <c r="V241" s="16">
        <v>0.83883912792378201</v>
      </c>
    </row>
    <row r="242" spans="1:22" x14ac:dyDescent="0.25">
      <c r="A242">
        <v>779</v>
      </c>
      <c r="B242">
        <v>1</v>
      </c>
      <c r="C242" t="s">
        <v>799</v>
      </c>
      <c r="D242" s="9">
        <v>2496.8653846153802</v>
      </c>
      <c r="E242" s="10">
        <v>3521.9961538461498</v>
      </c>
      <c r="F242" s="10">
        <v>1471.7346153846199</v>
      </c>
      <c r="G242" s="11">
        <v>1458.9071428571399</v>
      </c>
      <c r="H242" s="23"/>
      <c r="I242" s="12">
        <v>1.7114628554943501</v>
      </c>
      <c r="J242" s="13">
        <v>8.7076324058815904E-3</v>
      </c>
      <c r="K242" s="17">
        <v>4.75848625665811E-2</v>
      </c>
      <c r="L242" s="13">
        <v>4.5599744899402002E-2</v>
      </c>
      <c r="M242" s="17">
        <v>0.17706340173646001</v>
      </c>
      <c r="N242" s="15">
        <v>1.65883737735215E-2</v>
      </c>
      <c r="O242" s="16">
        <v>6.3695991251768405E-2</v>
      </c>
      <c r="P242" s="12">
        <v>2.3930918774549101</v>
      </c>
      <c r="Q242" s="13">
        <v>6.34317235133924E-3</v>
      </c>
      <c r="R242" s="17">
        <v>0.13695013092973399</v>
      </c>
      <c r="S242" s="13">
        <v>4.5368957683049301E-3</v>
      </c>
      <c r="T242" s="17">
        <v>0.10611982673464899</v>
      </c>
      <c r="U242" s="15">
        <v>8.9458983964821402E-4</v>
      </c>
      <c r="V242" s="16">
        <v>2.7990403850302398E-2</v>
      </c>
    </row>
    <row r="243" spans="1:22" x14ac:dyDescent="0.25">
      <c r="A243">
        <v>1184</v>
      </c>
      <c r="B243">
        <v>5.0000000000000001E-3</v>
      </c>
      <c r="C243" t="s">
        <v>1203</v>
      </c>
      <c r="D243" s="9">
        <v>10556.9115384615</v>
      </c>
      <c r="E243" s="10">
        <v>11304.092307692301</v>
      </c>
      <c r="F243" s="10">
        <v>9809.7307692307695</v>
      </c>
      <c r="G243" s="11">
        <v>9464.0928571428594</v>
      </c>
      <c r="H243" s="23"/>
      <c r="I243" s="12">
        <v>1.11546998722586</v>
      </c>
      <c r="J243" s="13">
        <v>8.8534058007717093E-3</v>
      </c>
      <c r="K243" s="17">
        <v>4.8181551403373303E-2</v>
      </c>
      <c r="L243" s="13">
        <v>8.6710926538374703E-3</v>
      </c>
      <c r="M243" s="17">
        <v>5.1209995628268799E-2</v>
      </c>
      <c r="N243" s="15">
        <v>1.48490087810524E-2</v>
      </c>
      <c r="O243" s="16">
        <v>5.9988173511184101E-2</v>
      </c>
      <c r="P243" s="12">
        <v>1.1523346128059699</v>
      </c>
      <c r="Q243" s="13">
        <v>1.3914067899130601E-3</v>
      </c>
      <c r="R243" s="17">
        <v>6.5445812225553401E-2</v>
      </c>
      <c r="S243" s="13">
        <v>1.3698577924091599E-3</v>
      </c>
      <c r="T243" s="17">
        <v>6.4432239735816396E-2</v>
      </c>
      <c r="U243" s="15">
        <v>7.5201108515342795E-4</v>
      </c>
      <c r="V243" s="16">
        <v>2.5394835875565801E-2</v>
      </c>
    </row>
    <row r="244" spans="1:22" x14ac:dyDescent="0.25">
      <c r="A244">
        <v>791</v>
      </c>
      <c r="B244">
        <v>1</v>
      </c>
      <c r="C244" t="s">
        <v>811</v>
      </c>
      <c r="D244" s="9">
        <v>1538.2711538461499</v>
      </c>
      <c r="E244" s="10">
        <v>1650.2423076923101</v>
      </c>
      <c r="F244" s="10">
        <v>1426.3</v>
      </c>
      <c r="G244" s="11">
        <v>1218.375</v>
      </c>
      <c r="H244" s="23"/>
      <c r="I244" s="12">
        <v>1.2625596830582999</v>
      </c>
      <c r="J244" s="13">
        <v>9.2611788171955006E-3</v>
      </c>
      <c r="K244" s="17">
        <v>4.9783561233659103E-2</v>
      </c>
      <c r="L244" s="13">
        <v>1.6780537720080799E-2</v>
      </c>
      <c r="M244" s="17">
        <v>8.3396106329609004E-2</v>
      </c>
      <c r="N244" s="15">
        <v>4.1074810393877999E-3</v>
      </c>
      <c r="O244" s="16">
        <v>2.2079806240300998E-2</v>
      </c>
      <c r="P244" s="12">
        <v>1.1570092601081901</v>
      </c>
      <c r="Q244" s="13">
        <v>0.188843238856088</v>
      </c>
      <c r="R244" s="17">
        <v>0.76704610748207702</v>
      </c>
      <c r="S244" s="13">
        <v>0.187469893847028</v>
      </c>
      <c r="T244" s="17">
        <v>0.75968569291241905</v>
      </c>
      <c r="U244" s="15">
        <v>0.38781783747273302</v>
      </c>
      <c r="V244" s="16">
        <v>0.83883912792378201</v>
      </c>
    </row>
    <row r="245" spans="1:22" x14ac:dyDescent="0.25">
      <c r="A245">
        <v>920</v>
      </c>
      <c r="B245">
        <v>1</v>
      </c>
      <c r="C245" t="s">
        <v>940</v>
      </c>
      <c r="D245" s="9">
        <v>1193.8692307692299</v>
      </c>
      <c r="E245" s="10">
        <v>1320.2807692307699</v>
      </c>
      <c r="F245" s="10">
        <v>1067.45769230769</v>
      </c>
      <c r="G245" s="11">
        <v>1314.7214285714299</v>
      </c>
      <c r="H245" s="23"/>
      <c r="I245" s="12">
        <v>0.90807771503845103</v>
      </c>
      <c r="J245" s="13">
        <v>9.2283875698967507E-3</v>
      </c>
      <c r="K245" s="17">
        <v>4.9783561233659103E-2</v>
      </c>
      <c r="L245" s="13">
        <v>1.9689971889420298E-2</v>
      </c>
      <c r="M245" s="17">
        <v>9.4641215249512897E-2</v>
      </c>
      <c r="N245" s="15">
        <v>4.3772458292948603E-3</v>
      </c>
      <c r="O245" s="16">
        <v>2.3059331028725299E-2</v>
      </c>
      <c r="P245" s="12">
        <v>1.2368459928154201</v>
      </c>
      <c r="Q245" s="13">
        <v>6.2868932988458906E-5</v>
      </c>
      <c r="R245" s="17">
        <v>8.2798384745800396E-3</v>
      </c>
      <c r="S245" s="13">
        <v>5.2405015160525698E-5</v>
      </c>
      <c r="T245" s="17">
        <v>6.9017404966412402E-3</v>
      </c>
      <c r="U245" s="15">
        <v>1.5935770738430999E-5</v>
      </c>
      <c r="V245" s="16">
        <v>1.7489508385428001E-3</v>
      </c>
    </row>
    <row r="246" spans="1:22" x14ac:dyDescent="0.25">
      <c r="A246">
        <v>922</v>
      </c>
      <c r="B246">
        <v>1</v>
      </c>
      <c r="C246" t="s">
        <v>942</v>
      </c>
      <c r="D246" s="9">
        <v>22935.157692307701</v>
      </c>
      <c r="E246" s="10">
        <v>21892.9153846154</v>
      </c>
      <c r="F246" s="10">
        <v>23977.4</v>
      </c>
      <c r="G246" s="11">
        <v>25566.728571428601</v>
      </c>
      <c r="H246" s="23"/>
      <c r="I246" s="12">
        <v>0.897070488632569</v>
      </c>
      <c r="J246" s="13">
        <v>9.2308180447553106E-3</v>
      </c>
      <c r="K246" s="17">
        <v>4.9783561233659103E-2</v>
      </c>
      <c r="L246" s="13">
        <v>1.4024701857298399E-2</v>
      </c>
      <c r="M246" s="17">
        <v>7.3882129384247805E-2</v>
      </c>
      <c r="N246" s="15">
        <v>2.97219952360477E-2</v>
      </c>
      <c r="O246" s="16">
        <v>0.10097600362022301</v>
      </c>
      <c r="P246" s="12">
        <v>0.91306461020024599</v>
      </c>
      <c r="Q246" s="13">
        <v>0.116572029417937</v>
      </c>
      <c r="R246" s="17">
        <v>0.63295746753687399</v>
      </c>
      <c r="S246" s="13">
        <v>0.115768892760283</v>
      </c>
      <c r="T246" s="17">
        <v>0.62231686434813305</v>
      </c>
      <c r="U246" s="15">
        <v>0.21191008384405199</v>
      </c>
      <c r="V246" s="16">
        <v>0.71744365147202205</v>
      </c>
    </row>
    <row r="247" spans="1:22" x14ac:dyDescent="0.25">
      <c r="A247">
        <v>1067</v>
      </c>
      <c r="B247">
        <v>1</v>
      </c>
      <c r="C247" t="s">
        <v>1086</v>
      </c>
      <c r="D247" s="9">
        <v>418.87884615384598</v>
      </c>
      <c r="E247" s="10">
        <v>440.2</v>
      </c>
      <c r="F247" s="10">
        <v>397.55769230769198</v>
      </c>
      <c r="G247" s="11">
        <v>384.15714285714301</v>
      </c>
      <c r="H247" s="23"/>
      <c r="I247" s="12">
        <v>1.0903841147881901</v>
      </c>
      <c r="J247" s="13">
        <v>9.3437979505320897E-3</v>
      </c>
      <c r="K247" s="17">
        <v>4.9820979355671098E-2</v>
      </c>
      <c r="L247" s="13">
        <v>2.8829368367811199E-2</v>
      </c>
      <c r="M247" s="17">
        <v>0.124486157837401</v>
      </c>
      <c r="N247" s="15">
        <v>9.2069713317699906E-2</v>
      </c>
      <c r="O247" s="16">
        <v>0.22776188800119199</v>
      </c>
      <c r="P247" s="12">
        <v>1.10726067817927</v>
      </c>
      <c r="Q247" s="13">
        <v>4.5113234703189398E-2</v>
      </c>
      <c r="R247" s="17">
        <v>0.39875255103423102</v>
      </c>
      <c r="S247" s="13">
        <v>4.5018906383581803E-2</v>
      </c>
      <c r="T247" s="17">
        <v>0.39045923469662303</v>
      </c>
      <c r="U247" s="15">
        <v>3.2992076141766802E-2</v>
      </c>
      <c r="V247" s="16">
        <v>0.25977836336738502</v>
      </c>
    </row>
    <row r="248" spans="1:22" x14ac:dyDescent="0.25">
      <c r="A248">
        <v>1289</v>
      </c>
      <c r="B248">
        <v>5.0000000000000001E-3</v>
      </c>
      <c r="C248" t="s">
        <v>1308</v>
      </c>
      <c r="D248" s="9">
        <v>7934.7903846153804</v>
      </c>
      <c r="E248" s="10">
        <v>8559.3692307692309</v>
      </c>
      <c r="F248" s="10">
        <v>7310.2115384615399</v>
      </c>
      <c r="G248" s="11">
        <v>5689.6928571428598</v>
      </c>
      <c r="H248" s="23"/>
      <c r="I248" s="12">
        <v>1.39459028524783</v>
      </c>
      <c r="J248" s="13">
        <v>9.3160467028509993E-3</v>
      </c>
      <c r="K248" s="17">
        <v>4.9820979355671098E-2</v>
      </c>
      <c r="L248" s="13">
        <v>8.3557462629897704E-4</v>
      </c>
      <c r="M248" s="17">
        <v>8.59727955340432E-3</v>
      </c>
      <c r="N248" s="15">
        <v>9.2770628237350401E-5</v>
      </c>
      <c r="O248" s="16">
        <v>1.3727968245909E-3</v>
      </c>
      <c r="P248" s="12">
        <v>1.17087846032026</v>
      </c>
      <c r="Q248" s="13">
        <v>4.3611542253219398E-3</v>
      </c>
      <c r="R248" s="17">
        <v>0.11045461759132701</v>
      </c>
      <c r="S248" s="13">
        <v>4.3189011412234704E-3</v>
      </c>
      <c r="T248" s="17">
        <v>0.105333200055395</v>
      </c>
      <c r="U248" s="15">
        <v>6.9863427095646804E-4</v>
      </c>
      <c r="V248" s="16">
        <v>2.5394835875565801E-2</v>
      </c>
    </row>
    <row r="249" spans="1:22" x14ac:dyDescent="0.25">
      <c r="A249">
        <v>1284</v>
      </c>
      <c r="B249">
        <v>5.0000000000000001E-3</v>
      </c>
      <c r="C249" t="s">
        <v>1303</v>
      </c>
      <c r="D249" s="9">
        <v>5268.1192307692299</v>
      </c>
      <c r="E249" s="10">
        <v>5551.3230769230804</v>
      </c>
      <c r="F249" s="10">
        <v>4984.9153846153804</v>
      </c>
      <c r="G249" s="11">
        <v>4545.9892857142904</v>
      </c>
      <c r="H249" s="23"/>
      <c r="I249" s="12">
        <v>1.15884990035595</v>
      </c>
      <c r="J249" s="13">
        <v>9.5350696686635605E-3</v>
      </c>
      <c r="K249" s="17">
        <v>5.06358336839915E-2</v>
      </c>
      <c r="L249" s="13">
        <v>1.1401765588771699E-2</v>
      </c>
      <c r="M249" s="17">
        <v>6.3241304930776607E-2</v>
      </c>
      <c r="N249" s="15">
        <v>1.2540318854964001E-2</v>
      </c>
      <c r="O249" s="16">
        <v>5.1611249787461198E-2</v>
      </c>
      <c r="P249" s="12">
        <v>1.1136243343379</v>
      </c>
      <c r="Q249" s="13">
        <v>9.8387255000579404E-2</v>
      </c>
      <c r="R249" s="17">
        <v>0.58409025036888595</v>
      </c>
      <c r="S249" s="13">
        <v>9.73754490301285E-2</v>
      </c>
      <c r="T249" s="17">
        <v>0.57767327194900597</v>
      </c>
      <c r="U249" s="15">
        <v>0.23279526399761499</v>
      </c>
      <c r="V249" s="16">
        <v>0.74235196775995005</v>
      </c>
    </row>
    <row r="250" spans="1:22" x14ac:dyDescent="0.25">
      <c r="A250">
        <v>1103</v>
      </c>
      <c r="B250">
        <v>1</v>
      </c>
      <c r="C250" t="s">
        <v>1122</v>
      </c>
      <c r="D250" s="9">
        <v>8484.2326923076907</v>
      </c>
      <c r="E250" s="10">
        <v>8371.6</v>
      </c>
      <c r="F250" s="10">
        <v>8596.8653846153793</v>
      </c>
      <c r="G250" s="11">
        <v>9507.6392857142891</v>
      </c>
      <c r="H250" s="23"/>
      <c r="I250" s="12">
        <v>0.89235954765929004</v>
      </c>
      <c r="J250" s="13">
        <v>1.00505065919276E-2</v>
      </c>
      <c r="K250" s="17">
        <v>5.3158703540436301E-2</v>
      </c>
      <c r="L250" s="13">
        <v>5.8177855214084397E-3</v>
      </c>
      <c r="M250" s="17">
        <v>3.8310117658474599E-2</v>
      </c>
      <c r="N250" s="15">
        <v>4.6629729661955303E-3</v>
      </c>
      <c r="O250" s="16">
        <v>2.4273262436677899E-2</v>
      </c>
      <c r="P250" s="12">
        <v>0.97379679981746503</v>
      </c>
      <c r="Q250" s="13">
        <v>0.57591441047047698</v>
      </c>
      <c r="R250" s="17">
        <v>0.86494317520862496</v>
      </c>
      <c r="S250" s="13">
        <v>0.57572287782934894</v>
      </c>
      <c r="T250" s="17">
        <v>0.86282308821087905</v>
      </c>
      <c r="U250" s="15">
        <v>0.97829054617826405</v>
      </c>
      <c r="V250" s="16">
        <v>1</v>
      </c>
    </row>
    <row r="251" spans="1:22" x14ac:dyDescent="0.25">
      <c r="A251">
        <v>412</v>
      </c>
      <c r="B251">
        <v>40</v>
      </c>
      <c r="C251" t="s">
        <v>432</v>
      </c>
      <c r="D251" s="9">
        <v>5379.32</v>
      </c>
      <c r="E251" s="10">
        <v>5137.96</v>
      </c>
      <c r="F251" s="10">
        <v>5620.68</v>
      </c>
      <c r="G251" s="11">
        <v>4687.1555555555597</v>
      </c>
      <c r="H251" s="23"/>
      <c r="I251" s="12">
        <v>1.14767259934952</v>
      </c>
      <c r="J251" s="13">
        <v>1.01513118432515E-2</v>
      </c>
      <c r="K251" s="17">
        <v>5.3477110790248999E-2</v>
      </c>
      <c r="L251" s="13">
        <v>2.43196209194186E-2</v>
      </c>
      <c r="M251" s="17">
        <v>0.112382248248682</v>
      </c>
      <c r="N251" s="15">
        <v>6.1778104233005497E-3</v>
      </c>
      <c r="O251" s="16">
        <v>2.9912412968701601E-2</v>
      </c>
      <c r="P251" s="12">
        <v>0.91411715308468</v>
      </c>
      <c r="Q251" s="13">
        <v>0.23481501636181701</v>
      </c>
      <c r="R251" s="17">
        <v>0.77911262480989896</v>
      </c>
      <c r="S251" s="13">
        <v>0.23464487157568001</v>
      </c>
      <c r="T251" s="17">
        <v>0.77313647298438304</v>
      </c>
      <c r="U251" s="15">
        <v>0.16377927524424099</v>
      </c>
      <c r="V251" s="16">
        <v>0.61452223788223703</v>
      </c>
    </row>
    <row r="252" spans="1:22" x14ac:dyDescent="0.25">
      <c r="A252">
        <v>481</v>
      </c>
      <c r="B252">
        <v>40</v>
      </c>
      <c r="C252" t="s">
        <v>501</v>
      </c>
      <c r="D252" s="9">
        <v>3062.4079999999999</v>
      </c>
      <c r="E252" s="10">
        <v>2889.5639999999999</v>
      </c>
      <c r="F252" s="10">
        <v>3235.252</v>
      </c>
      <c r="G252" s="11">
        <v>2249.7666666666701</v>
      </c>
      <c r="H252" s="23"/>
      <c r="I252" s="12">
        <v>1.3612113848843601</v>
      </c>
      <c r="J252" s="13">
        <v>1.02423139525477E-2</v>
      </c>
      <c r="K252" s="17">
        <v>5.35068724695607E-2</v>
      </c>
      <c r="L252" s="13">
        <v>1.8596171645429999E-2</v>
      </c>
      <c r="M252" s="17">
        <v>9.0827678712849802E-2</v>
      </c>
      <c r="N252" s="15">
        <v>3.2713296256346E-3</v>
      </c>
      <c r="O252" s="16">
        <v>1.8607839676338001E-2</v>
      </c>
      <c r="P252" s="12">
        <v>0.89314959082012801</v>
      </c>
      <c r="Q252" s="13">
        <v>0.43496808721136798</v>
      </c>
      <c r="R252" s="17">
        <v>0.80871348795061904</v>
      </c>
      <c r="S252" s="13">
        <v>0.434820267848324</v>
      </c>
      <c r="T252" s="17">
        <v>0.807162101493207</v>
      </c>
      <c r="U252" s="15">
        <v>0.512758441341852</v>
      </c>
      <c r="V252" s="16">
        <v>0.90160596428200102</v>
      </c>
    </row>
    <row r="253" spans="1:22" x14ac:dyDescent="0.25">
      <c r="A253">
        <v>882</v>
      </c>
      <c r="B253">
        <v>1</v>
      </c>
      <c r="C253" t="s">
        <v>902</v>
      </c>
      <c r="D253" s="9">
        <v>1843.3923076923099</v>
      </c>
      <c r="E253" s="10">
        <v>1845.82307692308</v>
      </c>
      <c r="F253" s="10">
        <v>1840.9615384615399</v>
      </c>
      <c r="G253" s="11">
        <v>2131.9571428571398</v>
      </c>
      <c r="H253" s="23"/>
      <c r="I253" s="12">
        <v>0.86464791933944996</v>
      </c>
      <c r="J253" s="13">
        <v>1.02788449011381E-2</v>
      </c>
      <c r="K253" s="17">
        <v>5.35068724695607E-2</v>
      </c>
      <c r="L253" s="13">
        <v>1.74652559006362E-2</v>
      </c>
      <c r="M253" s="17">
        <v>8.6148846521115499E-2</v>
      </c>
      <c r="N253" s="15">
        <v>1.41010205495186E-3</v>
      </c>
      <c r="O253" s="16">
        <v>9.4750224814877798E-3</v>
      </c>
      <c r="P253" s="12">
        <v>1.0026407604721601</v>
      </c>
      <c r="Q253" s="13">
        <v>0.97493686143595504</v>
      </c>
      <c r="R253" s="17">
        <v>0.99687314837753305</v>
      </c>
      <c r="S253" s="13">
        <v>0.97491893856210998</v>
      </c>
      <c r="T253" s="17">
        <v>0.99684518576506898</v>
      </c>
      <c r="U253" s="15">
        <v>0.205253404817347</v>
      </c>
      <c r="V253" s="16">
        <v>0.70579303954163397</v>
      </c>
    </row>
    <row r="254" spans="1:22" x14ac:dyDescent="0.25">
      <c r="A254">
        <v>1030</v>
      </c>
      <c r="B254">
        <v>1</v>
      </c>
      <c r="C254" t="s">
        <v>1049</v>
      </c>
      <c r="D254" s="9">
        <v>17603.238461538502</v>
      </c>
      <c r="E254" s="10">
        <v>19332.657692307701</v>
      </c>
      <c r="F254" s="10">
        <v>15873.819230769201</v>
      </c>
      <c r="G254" s="11">
        <v>14469.125</v>
      </c>
      <c r="H254" s="23"/>
      <c r="I254" s="12">
        <v>1.2166069794502801</v>
      </c>
      <c r="J254" s="13">
        <v>1.0206031952020999E-2</v>
      </c>
      <c r="K254" s="17">
        <v>5.35068724695607E-2</v>
      </c>
      <c r="L254" s="13">
        <v>2.71332624591379E-2</v>
      </c>
      <c r="M254" s="17">
        <v>0.120284348306241</v>
      </c>
      <c r="N254" s="15">
        <v>4.1087798818875303E-2</v>
      </c>
      <c r="O254" s="16">
        <v>0.128228983517675</v>
      </c>
      <c r="P254" s="12">
        <v>1.21789579503551</v>
      </c>
      <c r="Q254" s="13">
        <v>6.5673315530920803E-2</v>
      </c>
      <c r="R254" s="17">
        <v>0.49143043496717398</v>
      </c>
      <c r="S254" s="13">
        <v>6.5457429523114202E-2</v>
      </c>
      <c r="T254" s="17">
        <v>0.48644431533450899</v>
      </c>
      <c r="U254" s="15">
        <v>9.7927757416107805E-2</v>
      </c>
      <c r="V254" s="16">
        <v>0.48123453924259002</v>
      </c>
    </row>
    <row r="255" spans="1:22" x14ac:dyDescent="0.25">
      <c r="A255">
        <v>756</v>
      </c>
      <c r="B255">
        <v>1</v>
      </c>
      <c r="C255" t="s">
        <v>776</v>
      </c>
      <c r="D255" s="9">
        <v>6056.2384615384599</v>
      </c>
      <c r="E255" s="10">
        <v>6679.2038461538496</v>
      </c>
      <c r="F255" s="10">
        <v>5433.2730769230802</v>
      </c>
      <c r="G255" s="11">
        <v>4795.1428571428596</v>
      </c>
      <c r="H255" s="23"/>
      <c r="I255" s="12">
        <v>1.2629943761773601</v>
      </c>
      <c r="J255" s="13">
        <v>1.0380979026077E-2</v>
      </c>
      <c r="K255" s="17">
        <v>5.3825784950170701E-2</v>
      </c>
      <c r="L255" s="13">
        <v>3.1098065227514099E-2</v>
      </c>
      <c r="M255" s="17">
        <v>0.132544180921152</v>
      </c>
      <c r="N255" s="15">
        <v>8.5965250586809705E-3</v>
      </c>
      <c r="O255" s="16">
        <v>3.8508923477152499E-2</v>
      </c>
      <c r="P255" s="12">
        <v>1.2293149546491</v>
      </c>
      <c r="Q255" s="13">
        <v>0.11782220013236699</v>
      </c>
      <c r="R255" s="17">
        <v>0.63432148323741899</v>
      </c>
      <c r="S255" s="13">
        <v>0.114554689732681</v>
      </c>
      <c r="T255" s="17">
        <v>0.61948286229612204</v>
      </c>
      <c r="U255" s="15">
        <v>0.186182240605927</v>
      </c>
      <c r="V255" s="16">
        <v>0.66995084939345695</v>
      </c>
    </row>
    <row r="256" spans="1:22" x14ac:dyDescent="0.25">
      <c r="A256">
        <v>1055</v>
      </c>
      <c r="B256">
        <v>1</v>
      </c>
      <c r="C256" t="s">
        <v>1074</v>
      </c>
      <c r="D256" s="9">
        <v>9124.6365384615401</v>
      </c>
      <c r="E256" s="10">
        <v>8181.3192307692298</v>
      </c>
      <c r="F256" s="10">
        <v>10067.9538461538</v>
      </c>
      <c r="G256" s="11">
        <v>6559.5035714285696</v>
      </c>
      <c r="H256" s="23"/>
      <c r="I256" s="12">
        <v>1.3910559601196</v>
      </c>
      <c r="J256" s="13">
        <v>1.0432751214052099E-2</v>
      </c>
      <c r="K256" s="17">
        <v>5.3882091564339603E-2</v>
      </c>
      <c r="L256" s="13">
        <v>2.5105873581534301E-2</v>
      </c>
      <c r="M256" s="17">
        <v>0.113623489714366</v>
      </c>
      <c r="N256" s="15">
        <v>3.1271451948362103E-2</v>
      </c>
      <c r="O256" s="16">
        <v>0.104795171033061</v>
      </c>
      <c r="P256" s="12">
        <v>0.81260992608688298</v>
      </c>
      <c r="Q256" s="13">
        <v>0.212443941164738</v>
      </c>
      <c r="R256" s="17">
        <v>0.77911262480989896</v>
      </c>
      <c r="S256" s="13">
        <v>0.21232647871708901</v>
      </c>
      <c r="T256" s="17">
        <v>0.77313647298438304</v>
      </c>
      <c r="U256" s="15">
        <v>2.7879866860299099E-2</v>
      </c>
      <c r="V256" s="16">
        <v>0.23842717308450601</v>
      </c>
    </row>
    <row r="257" spans="1:22" x14ac:dyDescent="0.25">
      <c r="A257">
        <v>1101</v>
      </c>
      <c r="B257">
        <v>1</v>
      </c>
      <c r="C257" t="s">
        <v>1120</v>
      </c>
      <c r="D257" s="9">
        <v>348.461538461538</v>
      </c>
      <c r="E257" s="10">
        <v>382.946153846154</v>
      </c>
      <c r="F257" s="10">
        <v>313.97692307692301</v>
      </c>
      <c r="G257" s="11">
        <v>489.357142857143</v>
      </c>
      <c r="H257" s="23"/>
      <c r="I257" s="12">
        <v>0.71208021288301504</v>
      </c>
      <c r="J257" s="13">
        <v>1.1200949560885199E-2</v>
      </c>
      <c r="K257" s="17">
        <v>5.76236350456477E-2</v>
      </c>
      <c r="L257" s="13">
        <v>2.7508625097977901E-3</v>
      </c>
      <c r="M257" s="17">
        <v>2.1528413996571402E-2</v>
      </c>
      <c r="N257" s="15">
        <v>8.9857415995625405E-3</v>
      </c>
      <c r="O257" s="16">
        <v>3.9982269555967502E-2</v>
      </c>
      <c r="P257" s="12">
        <v>1.2196633755543</v>
      </c>
      <c r="Q257" s="13">
        <v>0.104736835766522</v>
      </c>
      <c r="R257" s="17">
        <v>0.60498363921132103</v>
      </c>
      <c r="S257" s="13">
        <v>0.101503685804145</v>
      </c>
      <c r="T257" s="17">
        <v>0.58667639577271802</v>
      </c>
      <c r="U257" s="15">
        <v>0.26425247446094802</v>
      </c>
      <c r="V257" s="16">
        <v>0.76646230569146701</v>
      </c>
    </row>
    <row r="258" spans="1:22" x14ac:dyDescent="0.25">
      <c r="A258">
        <v>266</v>
      </c>
      <c r="B258">
        <v>40</v>
      </c>
      <c r="C258" t="s">
        <v>286</v>
      </c>
      <c r="D258" s="9">
        <v>1104.482</v>
      </c>
      <c r="E258" s="10">
        <v>1129.2719999999999</v>
      </c>
      <c r="F258" s="10">
        <v>1079.692</v>
      </c>
      <c r="G258" s="11">
        <v>1202.7148148148101</v>
      </c>
      <c r="H258" s="23"/>
      <c r="I258" s="12">
        <v>0.91832410010685706</v>
      </c>
      <c r="J258" s="13">
        <v>1.2051836196473599E-2</v>
      </c>
      <c r="K258" s="17">
        <v>6.1719064211875299E-2</v>
      </c>
      <c r="L258" s="13">
        <v>1.30364822533461E-2</v>
      </c>
      <c r="M258" s="17">
        <v>6.9989209069596506E-2</v>
      </c>
      <c r="N258" s="15">
        <v>2.26467656498961E-3</v>
      </c>
      <c r="O258" s="16">
        <v>1.3937285215379999E-2</v>
      </c>
      <c r="P258" s="12">
        <v>1.0459205032546299</v>
      </c>
      <c r="Q258" s="13">
        <v>0.29399332132424499</v>
      </c>
      <c r="R258" s="17">
        <v>0.77911262480989896</v>
      </c>
      <c r="S258" s="13">
        <v>0.29355428231664998</v>
      </c>
      <c r="T258" s="17">
        <v>0.77313647298438304</v>
      </c>
      <c r="U258" s="15">
        <v>0.28866006349503998</v>
      </c>
      <c r="V258" s="16">
        <v>0.76646230569146701</v>
      </c>
    </row>
    <row r="259" spans="1:22" x14ac:dyDescent="0.25">
      <c r="A259">
        <v>785</v>
      </c>
      <c r="B259">
        <v>1</v>
      </c>
      <c r="C259" t="s">
        <v>805</v>
      </c>
      <c r="D259" s="9">
        <v>1811.4230769230801</v>
      </c>
      <c r="E259" s="10">
        <v>1876.8961538461499</v>
      </c>
      <c r="F259" s="10">
        <v>1745.95</v>
      </c>
      <c r="G259" s="11">
        <v>2061.2964285714302</v>
      </c>
      <c r="H259" s="23"/>
      <c r="I259" s="12">
        <v>0.87877854529563004</v>
      </c>
      <c r="J259" s="13">
        <v>1.21376139945905E-2</v>
      </c>
      <c r="K259" s="17">
        <v>6.1719064211875299E-2</v>
      </c>
      <c r="L259" s="13">
        <v>1.9422688640860001E-2</v>
      </c>
      <c r="M259" s="17">
        <v>9.4042944632399206E-2</v>
      </c>
      <c r="N259" s="15">
        <v>4.1732481862225296E-3</v>
      </c>
      <c r="O259" s="16">
        <v>2.2251691745972E-2</v>
      </c>
      <c r="P259" s="12">
        <v>1.0749999449274901</v>
      </c>
      <c r="Q259" s="13">
        <v>0.33173561069658303</v>
      </c>
      <c r="R259" s="17">
        <v>0.77911262480989896</v>
      </c>
      <c r="S259" s="13">
        <v>0.331659805129498</v>
      </c>
      <c r="T259" s="17">
        <v>0.77313647298438304</v>
      </c>
      <c r="U259" s="15">
        <v>5.53282284952221E-2</v>
      </c>
      <c r="V259" s="16">
        <v>0.34864725802970098</v>
      </c>
    </row>
    <row r="260" spans="1:22" x14ac:dyDescent="0.25">
      <c r="A260">
        <v>1200</v>
      </c>
      <c r="B260">
        <v>5.0000000000000001E-3</v>
      </c>
      <c r="C260" t="s">
        <v>1219</v>
      </c>
      <c r="D260" s="9">
        <v>30949.740384615401</v>
      </c>
      <c r="E260" s="10">
        <v>32240.365384615401</v>
      </c>
      <c r="F260" s="10">
        <v>29659.115384615401</v>
      </c>
      <c r="G260" s="11">
        <v>27664.071428571398</v>
      </c>
      <c r="H260" s="23"/>
      <c r="I260" s="12">
        <v>1.1187702599932701</v>
      </c>
      <c r="J260" s="13">
        <v>1.21095285983054E-2</v>
      </c>
      <c r="K260" s="17">
        <v>6.1719064211875299E-2</v>
      </c>
      <c r="L260" s="13">
        <v>1.1620823195049401E-2</v>
      </c>
      <c r="M260" s="17">
        <v>6.4036084300753193E-2</v>
      </c>
      <c r="N260" s="15">
        <v>3.4579136135665801E-2</v>
      </c>
      <c r="O260" s="16">
        <v>0.11244622787820201</v>
      </c>
      <c r="P260" s="12">
        <v>1.0870305795208901</v>
      </c>
      <c r="Q260" s="13">
        <v>8.8296809136631293E-2</v>
      </c>
      <c r="R260" s="17">
        <v>0.55412160589249604</v>
      </c>
      <c r="S260" s="13">
        <v>8.7462916839511698E-2</v>
      </c>
      <c r="T260" s="17">
        <v>0.54591782690823198</v>
      </c>
      <c r="U260" s="15">
        <v>0.23279526399761499</v>
      </c>
      <c r="V260" s="16">
        <v>0.74235196775995005</v>
      </c>
    </row>
    <row r="261" spans="1:22" x14ac:dyDescent="0.25">
      <c r="A261">
        <v>361</v>
      </c>
      <c r="B261">
        <v>40</v>
      </c>
      <c r="C261" t="s">
        <v>381</v>
      </c>
      <c r="D261" s="9">
        <v>4188.1779999999999</v>
      </c>
      <c r="E261" s="10">
        <v>3793.596</v>
      </c>
      <c r="F261" s="10">
        <v>4582.76</v>
      </c>
      <c r="G261" s="11">
        <v>3040.8555555555599</v>
      </c>
      <c r="H261" s="23"/>
      <c r="I261" s="12">
        <v>1.3773025135469901</v>
      </c>
      <c r="J261" s="13">
        <v>1.22438739645368E-2</v>
      </c>
      <c r="K261" s="17">
        <v>6.1782306556685498E-2</v>
      </c>
      <c r="L261" s="13">
        <v>4.15306336931619E-2</v>
      </c>
      <c r="M261" s="17">
        <v>0.16522153218930399</v>
      </c>
      <c r="N261" s="15">
        <v>1.9954030903457699E-2</v>
      </c>
      <c r="O261" s="16">
        <v>7.3406309217468602E-2</v>
      </c>
      <c r="P261" s="12">
        <v>0.82779722263439504</v>
      </c>
      <c r="Q261" s="13">
        <v>0.31360350842124701</v>
      </c>
      <c r="R261" s="17">
        <v>0.77911262480989896</v>
      </c>
      <c r="S261" s="13">
        <v>0.313559323480116</v>
      </c>
      <c r="T261" s="17">
        <v>0.77313647298438304</v>
      </c>
      <c r="U261" s="15">
        <v>0.23889536967025601</v>
      </c>
      <c r="V261" s="16">
        <v>0.74331615393499195</v>
      </c>
    </row>
    <row r="262" spans="1:22" x14ac:dyDescent="0.25">
      <c r="A262">
        <v>1009</v>
      </c>
      <c r="B262">
        <v>1</v>
      </c>
      <c r="C262" t="s">
        <v>1029</v>
      </c>
      <c r="D262" s="9">
        <v>3268.2403846153802</v>
      </c>
      <c r="E262" s="10">
        <v>3266.5076923076899</v>
      </c>
      <c r="F262" s="10">
        <v>3269.97307692308</v>
      </c>
      <c r="G262" s="11">
        <v>2831.7249999999999</v>
      </c>
      <c r="H262" s="23"/>
      <c r="I262" s="12">
        <v>1.15415175718524</v>
      </c>
      <c r="J262" s="13">
        <v>1.21977651917787E-2</v>
      </c>
      <c r="K262" s="17">
        <v>6.1782306556685498E-2</v>
      </c>
      <c r="L262" s="13">
        <v>1.43883720231444E-2</v>
      </c>
      <c r="M262" s="17">
        <v>7.54183436097801E-2</v>
      </c>
      <c r="N262" s="15">
        <v>3.6342143113369502E-2</v>
      </c>
      <c r="O262" s="16">
        <v>0.11673805483001901</v>
      </c>
      <c r="P262" s="12">
        <v>0.99894024062771603</v>
      </c>
      <c r="Q262" s="13">
        <v>0.98723696543957196</v>
      </c>
      <c r="R262" s="17">
        <v>0.99687314837753305</v>
      </c>
      <c r="S262" s="13">
        <v>0.98723500702831302</v>
      </c>
      <c r="T262" s="17">
        <v>0.99684518576506898</v>
      </c>
      <c r="U262" s="15">
        <v>0.77851427235194204</v>
      </c>
      <c r="V262" s="16">
        <v>0.98303288273011302</v>
      </c>
    </row>
    <row r="263" spans="1:22" x14ac:dyDescent="0.25">
      <c r="A263">
        <v>622</v>
      </c>
      <c r="B263">
        <v>40</v>
      </c>
      <c r="C263" t="s">
        <v>642</v>
      </c>
      <c r="D263" s="9">
        <v>2429.2399999999998</v>
      </c>
      <c r="E263" s="10">
        <v>2586.5320000000002</v>
      </c>
      <c r="F263" s="10">
        <v>2271.9479999999999</v>
      </c>
      <c r="G263" s="11">
        <v>3122.4555555555598</v>
      </c>
      <c r="H263" s="23"/>
      <c r="I263" s="12">
        <v>0.77799025695588597</v>
      </c>
      <c r="J263" s="13">
        <v>1.3046650881658101E-2</v>
      </c>
      <c r="K263" s="17">
        <v>6.5581829050166601E-2</v>
      </c>
      <c r="L263" s="13">
        <v>3.69059445472177E-3</v>
      </c>
      <c r="M263" s="17">
        <v>2.67061148179592E-2</v>
      </c>
      <c r="N263" s="15">
        <v>1.14049049644863E-2</v>
      </c>
      <c r="O263" s="16">
        <v>4.7988050601368903E-2</v>
      </c>
      <c r="P263" s="12">
        <v>1.1384644366860499</v>
      </c>
      <c r="Q263" s="13">
        <v>0.15247327687047499</v>
      </c>
      <c r="R263" s="17">
        <v>0.71716894870862502</v>
      </c>
      <c r="S263" s="13">
        <v>0.15097373432258099</v>
      </c>
      <c r="T263" s="17">
        <v>0.70796328266863395</v>
      </c>
      <c r="U263" s="15">
        <v>0.35482852956717198</v>
      </c>
      <c r="V263" s="16">
        <v>0.83151098476862195</v>
      </c>
    </row>
    <row r="264" spans="1:22" x14ac:dyDescent="0.25">
      <c r="A264">
        <v>648</v>
      </c>
      <c r="B264">
        <v>40</v>
      </c>
      <c r="C264" t="s">
        <v>668</v>
      </c>
      <c r="D264" s="9">
        <v>1302.3</v>
      </c>
      <c r="E264" s="10">
        <v>1345.9480000000001</v>
      </c>
      <c r="F264" s="10">
        <v>1258.652</v>
      </c>
      <c r="G264" s="11">
        <v>945.36296296296302</v>
      </c>
      <c r="H264" s="23"/>
      <c r="I264" s="12">
        <v>1.37756613176205</v>
      </c>
      <c r="J264" s="13">
        <v>1.36382563780203E-2</v>
      </c>
      <c r="K264" s="17">
        <v>6.8294994866360398E-2</v>
      </c>
      <c r="L264" s="13">
        <v>5.2366903160858201E-2</v>
      </c>
      <c r="M264" s="17">
        <v>0.19427383510662</v>
      </c>
      <c r="N264" s="15">
        <v>3.4087996313733299E-2</v>
      </c>
      <c r="O264" s="16">
        <v>0.111598350197326</v>
      </c>
      <c r="P264" s="12">
        <v>1.06935674038575</v>
      </c>
      <c r="Q264" s="13">
        <v>0.73952960786449096</v>
      </c>
      <c r="R264" s="17">
        <v>0.93023924886106502</v>
      </c>
      <c r="S264" s="13">
        <v>0.73935305388915895</v>
      </c>
      <c r="T264" s="17">
        <v>0.93001716520727995</v>
      </c>
      <c r="U264" s="15">
        <v>0.83248078977240203</v>
      </c>
      <c r="V264" s="16">
        <v>0.98846454918151105</v>
      </c>
    </row>
    <row r="265" spans="1:22" x14ac:dyDescent="0.25">
      <c r="A265">
        <v>1216</v>
      </c>
      <c r="B265">
        <v>5.0000000000000001E-3</v>
      </c>
      <c r="C265" t="s">
        <v>1235</v>
      </c>
      <c r="D265" s="9">
        <v>1704.25961538462</v>
      </c>
      <c r="E265" s="10">
        <v>1644.81538461538</v>
      </c>
      <c r="F265" s="10">
        <v>1763.70384615385</v>
      </c>
      <c r="G265" s="11">
        <v>1862.9535714285701</v>
      </c>
      <c r="H265" s="23"/>
      <c r="I265" s="12">
        <v>0.91481593611468004</v>
      </c>
      <c r="J265" s="13">
        <v>1.39933793905476E-2</v>
      </c>
      <c r="K265" s="17">
        <v>6.9807881277845499E-2</v>
      </c>
      <c r="L265" s="13">
        <v>1.4430844790937401E-2</v>
      </c>
      <c r="M265" s="17">
        <v>7.54183436097801E-2</v>
      </c>
      <c r="N265" s="15">
        <v>5.9824507652870102E-3</v>
      </c>
      <c r="O265" s="16">
        <v>2.9289545196591001E-2</v>
      </c>
      <c r="P265" s="12">
        <v>0.93259159592029905</v>
      </c>
      <c r="Q265" s="13">
        <v>0.119373673505429</v>
      </c>
      <c r="R265" s="17">
        <v>0.63527549574282205</v>
      </c>
      <c r="S265" s="13">
        <v>0.119322664556195</v>
      </c>
      <c r="T265" s="17">
        <v>0.63022144899938703</v>
      </c>
      <c r="U265" s="15">
        <v>0.13191217450466999</v>
      </c>
      <c r="V265" s="16">
        <v>0.56222761754902895</v>
      </c>
    </row>
    <row r="266" spans="1:22" x14ac:dyDescent="0.25">
      <c r="A266">
        <v>297</v>
      </c>
      <c r="B266">
        <v>40</v>
      </c>
      <c r="C266" t="s">
        <v>317</v>
      </c>
      <c r="D266" s="9">
        <v>1418.5519999999999</v>
      </c>
      <c r="E266" s="10">
        <v>1423.7080000000001</v>
      </c>
      <c r="F266" s="10">
        <v>1413.396</v>
      </c>
      <c r="G266" s="11">
        <v>1554.0888888888901</v>
      </c>
      <c r="H266" s="23"/>
      <c r="I266" s="12">
        <v>0.91278691337546802</v>
      </c>
      <c r="J266" s="13">
        <v>1.42385930794941E-2</v>
      </c>
      <c r="K266" s="17">
        <v>6.9970996588409301E-2</v>
      </c>
      <c r="L266" s="13">
        <v>2.7399623759963701E-2</v>
      </c>
      <c r="M266" s="17">
        <v>0.120284348306241</v>
      </c>
      <c r="N266" s="15">
        <v>8.83145739666009E-4</v>
      </c>
      <c r="O266" s="16">
        <v>6.64630250937219E-3</v>
      </c>
      <c r="P266" s="12">
        <v>1.0072959029175099</v>
      </c>
      <c r="Q266" s="13">
        <v>0.89783311232730201</v>
      </c>
      <c r="R266" s="17">
        <v>0.97320675632514897</v>
      </c>
      <c r="S266" s="13">
        <v>0.89779752222683396</v>
      </c>
      <c r="T266" s="17">
        <v>0.97316817841377801</v>
      </c>
      <c r="U266" s="15">
        <v>0.84751718664379805</v>
      </c>
      <c r="V266" s="16">
        <v>0.98846454918151105</v>
      </c>
    </row>
    <row r="267" spans="1:22" x14ac:dyDescent="0.25">
      <c r="A267">
        <v>341</v>
      </c>
      <c r="B267">
        <v>40</v>
      </c>
      <c r="C267" t="s">
        <v>361</v>
      </c>
      <c r="D267" s="9">
        <v>1070.144</v>
      </c>
      <c r="E267" s="10">
        <v>1115.944</v>
      </c>
      <c r="F267" s="10">
        <v>1024.3440000000001</v>
      </c>
      <c r="G267" s="11">
        <v>827.53703703703695</v>
      </c>
      <c r="H267" s="23"/>
      <c r="I267" s="12">
        <v>1.2931674983776</v>
      </c>
      <c r="J267" s="13">
        <v>1.40840596790658E-2</v>
      </c>
      <c r="K267" s="17">
        <v>6.9970996588409301E-2</v>
      </c>
      <c r="L267" s="13">
        <v>6.0879392899831998E-2</v>
      </c>
      <c r="M267" s="17">
        <v>0.21438010815261699</v>
      </c>
      <c r="N267" s="15">
        <v>0.14803953751370599</v>
      </c>
      <c r="O267" s="16">
        <v>0.30849378307840303</v>
      </c>
      <c r="P267" s="12">
        <v>1.0894230844325701</v>
      </c>
      <c r="Q267" s="13">
        <v>0.62529955955838801</v>
      </c>
      <c r="R267" s="17">
        <v>0.88319611044513602</v>
      </c>
      <c r="S267" s="13">
        <v>0.62528770102375997</v>
      </c>
      <c r="T267" s="17">
        <v>0.88229162506449998</v>
      </c>
      <c r="U267" s="15">
        <v>0.33503056623819799</v>
      </c>
      <c r="V267" s="16">
        <v>0.816167018142125</v>
      </c>
    </row>
    <row r="268" spans="1:22" x14ac:dyDescent="0.25">
      <c r="A268">
        <v>666</v>
      </c>
      <c r="B268">
        <v>40</v>
      </c>
      <c r="C268" t="s">
        <v>686</v>
      </c>
      <c r="D268" s="9">
        <v>1444.8019999999999</v>
      </c>
      <c r="E268" s="10">
        <v>1399.816</v>
      </c>
      <c r="F268" s="10">
        <v>1489.788</v>
      </c>
      <c r="G268" s="11">
        <v>1204.1592592592599</v>
      </c>
      <c r="H268" s="23"/>
      <c r="I268" s="12">
        <v>1.19984295174442</v>
      </c>
      <c r="J268" s="13">
        <v>1.4238508114904199E-2</v>
      </c>
      <c r="K268" s="17">
        <v>6.9970996588409301E-2</v>
      </c>
      <c r="L268" s="13">
        <v>5.9601727949310498E-2</v>
      </c>
      <c r="M268" s="17">
        <v>0.21330292312294</v>
      </c>
      <c r="N268" s="15">
        <v>4.8279797711827804E-3</v>
      </c>
      <c r="O268" s="16">
        <v>2.5033265191526401E-2</v>
      </c>
      <c r="P268" s="12">
        <v>0.93960751462624204</v>
      </c>
      <c r="Q268" s="13">
        <v>0.62689631497866105</v>
      </c>
      <c r="R268" s="17">
        <v>0.88319611044513602</v>
      </c>
      <c r="S268" s="13">
        <v>0.625711797927754</v>
      </c>
      <c r="T268" s="17">
        <v>0.88229162506449998</v>
      </c>
      <c r="U268" s="15">
        <v>0.48485244761191398</v>
      </c>
      <c r="V268" s="16">
        <v>0.89810221308704696</v>
      </c>
    </row>
    <row r="269" spans="1:22" x14ac:dyDescent="0.25">
      <c r="A269">
        <v>865</v>
      </c>
      <c r="B269">
        <v>1</v>
      </c>
      <c r="C269" t="s">
        <v>885</v>
      </c>
      <c r="D269" s="9">
        <v>1478.87115384615</v>
      </c>
      <c r="E269" s="10">
        <v>1539.1192307692299</v>
      </c>
      <c r="F269" s="10">
        <v>1418.6230769230799</v>
      </c>
      <c r="G269" s="11">
        <v>1648.00714285714</v>
      </c>
      <c r="H269" s="23"/>
      <c r="I269" s="12">
        <v>0.89736938353449203</v>
      </c>
      <c r="J269" s="13">
        <v>1.4197531439995701E-2</v>
      </c>
      <c r="K269" s="17">
        <v>6.9970996588409301E-2</v>
      </c>
      <c r="L269" s="13">
        <v>7.8681190812841303E-3</v>
      </c>
      <c r="M269" s="17">
        <v>4.7269596585956697E-2</v>
      </c>
      <c r="N269" s="15">
        <v>1.34600151875477E-2</v>
      </c>
      <c r="O269" s="16">
        <v>5.4889389262578497E-2</v>
      </c>
      <c r="P269" s="12">
        <v>1.0849388084870999</v>
      </c>
      <c r="Q269" s="13">
        <v>7.1866152749900006E-2</v>
      </c>
      <c r="R269" s="17">
        <v>0.51720067306895301</v>
      </c>
      <c r="S269" s="13">
        <v>7.1829115483287506E-2</v>
      </c>
      <c r="T269" s="17">
        <v>0.50859647898650295</v>
      </c>
      <c r="U269" s="15">
        <v>6.5562854666954898E-2</v>
      </c>
      <c r="V269" s="16">
        <v>0.38547446248383699</v>
      </c>
    </row>
    <row r="270" spans="1:22" x14ac:dyDescent="0.25">
      <c r="A270">
        <v>628</v>
      </c>
      <c r="B270">
        <v>40</v>
      </c>
      <c r="C270" t="s">
        <v>648</v>
      </c>
      <c r="D270" s="9">
        <v>7198.8559999999998</v>
      </c>
      <c r="E270" s="10">
        <v>6680.616</v>
      </c>
      <c r="F270" s="10">
        <v>7717.0959999999995</v>
      </c>
      <c r="G270" s="11">
        <v>4426.7925925925902</v>
      </c>
      <c r="H270" s="23"/>
      <c r="I270" s="12">
        <v>1.62620132961412</v>
      </c>
      <c r="J270" s="13">
        <v>1.4443737376534999E-2</v>
      </c>
      <c r="K270" s="17">
        <v>7.0715249534931496E-2</v>
      </c>
      <c r="L270" s="13">
        <v>4.51052205162416E-2</v>
      </c>
      <c r="M270" s="17">
        <v>0.17575022313576999</v>
      </c>
      <c r="N270" s="15">
        <v>1.6072726439797201E-2</v>
      </c>
      <c r="O270" s="16">
        <v>6.2327718105778598E-2</v>
      </c>
      <c r="P270" s="12">
        <v>0.86569040996768698</v>
      </c>
      <c r="Q270" s="13">
        <v>0.59030396355137305</v>
      </c>
      <c r="R270" s="17">
        <v>0.87409567474309902</v>
      </c>
      <c r="S270" s="13">
        <v>0.59025920807235599</v>
      </c>
      <c r="T270" s="17">
        <v>0.87409539373615397</v>
      </c>
      <c r="U270" s="15">
        <v>0.61688623112086705</v>
      </c>
      <c r="V270" s="16">
        <v>0.926406975663147</v>
      </c>
    </row>
    <row r="271" spans="1:22" x14ac:dyDescent="0.25">
      <c r="A271">
        <v>744</v>
      </c>
      <c r="B271">
        <v>1</v>
      </c>
      <c r="C271" t="s">
        <v>764</v>
      </c>
      <c r="D271" s="9">
        <v>3189.26923076923</v>
      </c>
      <c r="E271" s="10">
        <v>3722.05</v>
      </c>
      <c r="F271" s="10">
        <v>2656.4884615384599</v>
      </c>
      <c r="G271" s="11">
        <v>4999.2</v>
      </c>
      <c r="H271" s="23"/>
      <c r="I271" s="12">
        <v>0.63795591910090199</v>
      </c>
      <c r="J271" s="13">
        <v>1.45782227300247E-2</v>
      </c>
      <c r="K271" s="17">
        <v>7.0846934817130905E-2</v>
      </c>
      <c r="L271" s="13">
        <v>5.0447408084454397E-3</v>
      </c>
      <c r="M271" s="17">
        <v>3.4424474843122499E-2</v>
      </c>
      <c r="N271" s="15">
        <v>2.4359899033136599E-3</v>
      </c>
      <c r="O271" s="16">
        <v>1.4852771771593E-2</v>
      </c>
      <c r="P271" s="12">
        <v>1.4011165694446299</v>
      </c>
      <c r="Q271" s="13">
        <v>8.2738007687109094E-2</v>
      </c>
      <c r="R271" s="17">
        <v>0.54103175703069695</v>
      </c>
      <c r="S271" s="13">
        <v>8.2615341970433201E-2</v>
      </c>
      <c r="T271" s="17">
        <v>0.53861920976803301</v>
      </c>
      <c r="U271" s="15">
        <v>3.52109588617195E-4</v>
      </c>
      <c r="V271" s="16">
        <v>1.7175123266994299E-2</v>
      </c>
    </row>
    <row r="272" spans="1:22" x14ac:dyDescent="0.25">
      <c r="A272">
        <v>813</v>
      </c>
      <c r="B272">
        <v>1</v>
      </c>
      <c r="C272" t="s">
        <v>833</v>
      </c>
      <c r="D272" s="9">
        <v>1973.8211538461501</v>
      </c>
      <c r="E272" s="10">
        <v>1992.06538461538</v>
      </c>
      <c r="F272" s="10">
        <v>1955.5769230769199</v>
      </c>
      <c r="G272" s="11">
        <v>1722.3321428571401</v>
      </c>
      <c r="H272" s="23"/>
      <c r="I272" s="12">
        <v>1.14601655785847</v>
      </c>
      <c r="J272" s="13">
        <v>1.4526273968228601E-2</v>
      </c>
      <c r="K272" s="17">
        <v>7.0846934817130905E-2</v>
      </c>
      <c r="L272" s="13">
        <v>1.6276788652296401E-2</v>
      </c>
      <c r="M272" s="17">
        <v>8.1507721121955701E-2</v>
      </c>
      <c r="N272" s="15">
        <v>2.8239018234797401E-2</v>
      </c>
      <c r="O272" s="16">
        <v>9.7406204761238901E-2</v>
      </c>
      <c r="P272" s="12">
        <v>1.01865866850231</v>
      </c>
      <c r="Q272" s="13">
        <v>0.77264451029550696</v>
      </c>
      <c r="R272" s="17">
        <v>0.93842374549684704</v>
      </c>
      <c r="S272" s="13">
        <v>0.77261933615465495</v>
      </c>
      <c r="T272" s="17">
        <v>0.93834925904781297</v>
      </c>
      <c r="U272" s="15">
        <v>0.92051863190276295</v>
      </c>
      <c r="V272" s="16">
        <v>0.98872743589862699</v>
      </c>
    </row>
    <row r="273" spans="1:22" x14ac:dyDescent="0.25">
      <c r="A273">
        <v>1164</v>
      </c>
      <c r="B273">
        <v>1</v>
      </c>
      <c r="C273" t="s">
        <v>1183</v>
      </c>
      <c r="D273" s="9">
        <v>5696.2980769230799</v>
      </c>
      <c r="E273" s="10">
        <v>7023.7076923076902</v>
      </c>
      <c r="F273" s="10">
        <v>4368.8884615384604</v>
      </c>
      <c r="G273" s="11">
        <v>9055.9928571428609</v>
      </c>
      <c r="H273" s="23"/>
      <c r="I273" s="12">
        <v>0.62900867599847499</v>
      </c>
      <c r="J273" s="13">
        <v>1.53212586404266E-2</v>
      </c>
      <c r="K273" s="17">
        <v>7.4184182461183301E-2</v>
      </c>
      <c r="L273" s="13">
        <v>3.0941449683056801E-3</v>
      </c>
      <c r="M273" s="17">
        <v>2.3285650990048999E-2</v>
      </c>
      <c r="N273" s="15">
        <v>1.8009101706489599E-2</v>
      </c>
      <c r="O273" s="16">
        <v>6.7572612385888395E-2</v>
      </c>
      <c r="P273" s="12">
        <v>1.60766468499733</v>
      </c>
      <c r="Q273" s="13">
        <v>3.7519466829208999E-3</v>
      </c>
      <c r="R273" s="17">
        <v>0.106832848956933</v>
      </c>
      <c r="S273" s="13">
        <v>3.1937705907717599E-3</v>
      </c>
      <c r="T273" s="17">
        <v>9.4677722045866705E-2</v>
      </c>
      <c r="U273" s="15">
        <v>4.0704003366884402E-3</v>
      </c>
      <c r="V273" s="16">
        <v>7.2181688673550806E-2</v>
      </c>
    </row>
    <row r="274" spans="1:22" x14ac:dyDescent="0.25">
      <c r="A274">
        <v>484</v>
      </c>
      <c r="B274">
        <v>40</v>
      </c>
      <c r="C274" t="s">
        <v>504</v>
      </c>
      <c r="D274" s="9">
        <v>400.642</v>
      </c>
      <c r="E274" s="10">
        <v>431.452</v>
      </c>
      <c r="F274" s="10">
        <v>369.83199999999999</v>
      </c>
      <c r="G274" s="11">
        <v>323.99629629629601</v>
      </c>
      <c r="H274" s="23"/>
      <c r="I274" s="12">
        <v>1.23656351810149</v>
      </c>
      <c r="J274" s="13">
        <v>1.5644306125498102E-2</v>
      </c>
      <c r="K274" s="17">
        <v>7.5470883396633701E-2</v>
      </c>
      <c r="L274" s="13">
        <v>5.0253964169782901E-2</v>
      </c>
      <c r="M274" s="17">
        <v>0.187491418729757</v>
      </c>
      <c r="N274" s="15">
        <v>1.6670589957283901E-3</v>
      </c>
      <c r="O274" s="16">
        <v>1.08176444159464E-2</v>
      </c>
      <c r="P274" s="12">
        <v>1.1666161932985799</v>
      </c>
      <c r="Q274" s="13">
        <v>0.26040950399969598</v>
      </c>
      <c r="R274" s="17">
        <v>0.77911262480989896</v>
      </c>
      <c r="S274" s="13">
        <v>0.25880668901035703</v>
      </c>
      <c r="T274" s="17">
        <v>0.77313647298438304</v>
      </c>
      <c r="U274" s="15">
        <v>0.59001420220241696</v>
      </c>
      <c r="V274" s="16">
        <v>0.91759940564367604</v>
      </c>
    </row>
    <row r="275" spans="1:22" x14ac:dyDescent="0.25">
      <c r="A275">
        <v>572</v>
      </c>
      <c r="B275">
        <v>40</v>
      </c>
      <c r="C275" t="s">
        <v>592</v>
      </c>
      <c r="D275" s="9">
        <v>2284.3240000000001</v>
      </c>
      <c r="E275" s="10">
        <v>2230.3919999999998</v>
      </c>
      <c r="F275" s="10">
        <v>2338.2559999999999</v>
      </c>
      <c r="G275" s="11">
        <v>2092.6555555555601</v>
      </c>
      <c r="H275" s="23"/>
      <c r="I275" s="12">
        <v>1.0915910140756799</v>
      </c>
      <c r="J275" s="13">
        <v>1.5877799496130499E-2</v>
      </c>
      <c r="K275" s="17">
        <v>7.6317744293444803E-2</v>
      </c>
      <c r="L275" s="13">
        <v>3.8063976082097398E-2</v>
      </c>
      <c r="M275" s="17">
        <v>0.153972073549031</v>
      </c>
      <c r="N275" s="15">
        <v>4.8886951001560798E-2</v>
      </c>
      <c r="O275" s="16">
        <v>0.14339446429633701</v>
      </c>
      <c r="P275" s="12">
        <v>0.95386989277478595</v>
      </c>
      <c r="Q275" s="13">
        <v>0.38584575916897301</v>
      </c>
      <c r="R275" s="17">
        <v>0.78172814703211502</v>
      </c>
      <c r="S275" s="13">
        <v>0.385638472824196</v>
      </c>
      <c r="T275" s="17">
        <v>0.77777315269443503</v>
      </c>
      <c r="U275" s="15">
        <v>0.90815649545150301</v>
      </c>
      <c r="V275" s="16">
        <v>0.98846454918151105</v>
      </c>
    </row>
    <row r="276" spans="1:22" x14ac:dyDescent="0.25">
      <c r="A276">
        <v>848</v>
      </c>
      <c r="B276">
        <v>1</v>
      </c>
      <c r="C276" t="s">
        <v>868</v>
      </c>
      <c r="D276" s="9">
        <v>1292.18461538462</v>
      </c>
      <c r="E276" s="10">
        <v>1377.7653846153801</v>
      </c>
      <c r="F276" s="10">
        <v>1206.6038461538501</v>
      </c>
      <c r="G276" s="11">
        <v>1053.7321428571399</v>
      </c>
      <c r="H276" s="23"/>
      <c r="I276" s="12">
        <v>1.22629325122504</v>
      </c>
      <c r="J276" s="13">
        <v>1.6150223390354899E-2</v>
      </c>
      <c r="K276" s="17">
        <v>7.7344888018535798E-2</v>
      </c>
      <c r="L276" s="13">
        <v>1.7130360148434599E-2</v>
      </c>
      <c r="M276" s="17">
        <v>8.4814602689806007E-2</v>
      </c>
      <c r="N276" s="15">
        <v>6.2640952911378299E-3</v>
      </c>
      <c r="O276" s="16">
        <v>3.02190970638407E-2</v>
      </c>
      <c r="P276" s="12">
        <v>1.1418539639229</v>
      </c>
      <c r="Q276" s="13">
        <v>0.14959686091434801</v>
      </c>
      <c r="R276" s="17">
        <v>0.71643296663344103</v>
      </c>
      <c r="S276" s="13">
        <v>0.148691433499128</v>
      </c>
      <c r="T276" s="17">
        <v>0.70695529934423196</v>
      </c>
      <c r="U276" s="15">
        <v>0.15196036425228801</v>
      </c>
      <c r="V276" s="16">
        <v>0.60577230139354099</v>
      </c>
    </row>
    <row r="277" spans="1:22" x14ac:dyDescent="0.25">
      <c r="A277">
        <v>626</v>
      </c>
      <c r="B277">
        <v>40</v>
      </c>
      <c r="C277" t="s">
        <v>646</v>
      </c>
      <c r="D277" s="9">
        <v>3808.26</v>
      </c>
      <c r="E277" s="10">
        <v>3817.2</v>
      </c>
      <c r="F277" s="10">
        <v>3799.32</v>
      </c>
      <c r="G277" s="11">
        <v>4126.0370370370401</v>
      </c>
      <c r="H277" s="23"/>
      <c r="I277" s="12">
        <v>0.92298250495947098</v>
      </c>
      <c r="J277" s="13">
        <v>1.6215371048582498E-2</v>
      </c>
      <c r="K277" s="17">
        <v>7.7375520547040499E-2</v>
      </c>
      <c r="L277" s="13">
        <v>2.8715291488717098E-2</v>
      </c>
      <c r="M277" s="17">
        <v>0.124401443719212</v>
      </c>
      <c r="N277" s="15">
        <v>3.7516808789361598E-3</v>
      </c>
      <c r="O277" s="16">
        <v>2.0417205444458401E-2</v>
      </c>
      <c r="P277" s="12">
        <v>1.0047061053030499</v>
      </c>
      <c r="Q277" s="13">
        <v>0.92434892875943797</v>
      </c>
      <c r="R277" s="17">
        <v>0.98016710078597402</v>
      </c>
      <c r="S277" s="13">
        <v>0.9243427311554</v>
      </c>
      <c r="T277" s="17">
        <v>0.980160528930484</v>
      </c>
      <c r="U277" s="15">
        <v>0.98466033039027601</v>
      </c>
      <c r="V277" s="16">
        <v>1</v>
      </c>
    </row>
    <row r="278" spans="1:22" x14ac:dyDescent="0.25">
      <c r="A278">
        <v>21</v>
      </c>
      <c r="B278">
        <v>40</v>
      </c>
      <c r="C278" t="s">
        <v>41</v>
      </c>
      <c r="D278" s="9">
        <v>1804.4639999999999</v>
      </c>
      <c r="E278" s="10">
        <v>1804.7280000000001</v>
      </c>
      <c r="F278" s="10">
        <v>1804.2</v>
      </c>
      <c r="G278" s="11">
        <v>1987.3962962963001</v>
      </c>
      <c r="H278" s="23"/>
      <c r="I278" s="12">
        <v>0.90795379027463796</v>
      </c>
      <c r="J278" s="13">
        <v>1.6528232538519001E-2</v>
      </c>
      <c r="K278" s="17">
        <v>7.8583690444871804E-2</v>
      </c>
      <c r="L278" s="13">
        <v>2.0403977844586099E-2</v>
      </c>
      <c r="M278" s="17">
        <v>9.7362459497535803E-2</v>
      </c>
      <c r="N278" s="15">
        <v>4.1530841453599598E-3</v>
      </c>
      <c r="O278" s="16">
        <v>2.2234194387963702E-2</v>
      </c>
      <c r="P278" s="12">
        <v>1.0002926504822101</v>
      </c>
      <c r="Q278" s="13">
        <v>0.99565586961850305</v>
      </c>
      <c r="R278" s="17">
        <v>0.99760128309667795</v>
      </c>
      <c r="S278" s="13">
        <v>0.99565254041004303</v>
      </c>
      <c r="T278" s="17">
        <v>0.99759966863567395</v>
      </c>
      <c r="U278" s="15">
        <v>0.52526575500745498</v>
      </c>
      <c r="V278" s="16">
        <v>0.90192307606886302</v>
      </c>
    </row>
    <row r="279" spans="1:22" x14ac:dyDescent="0.25">
      <c r="A279">
        <v>737</v>
      </c>
      <c r="B279">
        <v>1</v>
      </c>
      <c r="C279" t="s">
        <v>757</v>
      </c>
      <c r="D279" s="9">
        <v>1685.56923076923</v>
      </c>
      <c r="E279" s="10">
        <v>1629.0346153846201</v>
      </c>
      <c r="F279" s="10">
        <v>1742.1038461538501</v>
      </c>
      <c r="G279" s="11">
        <v>1957.4749999999999</v>
      </c>
      <c r="H279" s="23"/>
      <c r="I279" s="12">
        <v>0.86109361844684096</v>
      </c>
      <c r="J279" s="13">
        <v>1.6654221878661699E-2</v>
      </c>
      <c r="K279" s="17">
        <v>7.8615090373467797E-2</v>
      </c>
      <c r="L279" s="13">
        <v>2.8240875191513502E-2</v>
      </c>
      <c r="M279" s="17">
        <v>0.123156399427892</v>
      </c>
      <c r="N279" s="15">
        <v>1.0257781166507799E-3</v>
      </c>
      <c r="O279" s="16">
        <v>7.3612134751097503E-3</v>
      </c>
      <c r="P279" s="12">
        <v>0.93509615915327804</v>
      </c>
      <c r="Q279" s="13">
        <v>0.47818303729550998</v>
      </c>
      <c r="R279" s="17">
        <v>0.82755198438657895</v>
      </c>
      <c r="S279" s="13">
        <v>0.47732487139399998</v>
      </c>
      <c r="T279" s="17">
        <v>0.82639518296317205</v>
      </c>
      <c r="U279" s="15">
        <v>0.49573415480084598</v>
      </c>
      <c r="V279" s="16">
        <v>0.90031938185378602</v>
      </c>
    </row>
    <row r="280" spans="1:22" x14ac:dyDescent="0.25">
      <c r="A280">
        <v>1078</v>
      </c>
      <c r="B280">
        <v>1</v>
      </c>
      <c r="C280" t="s">
        <v>1097</v>
      </c>
      <c r="D280" s="9">
        <v>2476.4692307692299</v>
      </c>
      <c r="E280" s="10">
        <v>2396.4884615384599</v>
      </c>
      <c r="F280" s="10">
        <v>2556.4499999999998</v>
      </c>
      <c r="G280" s="11">
        <v>2794.1035714285699</v>
      </c>
      <c r="H280" s="23"/>
      <c r="I280" s="12">
        <v>0.88631976856285999</v>
      </c>
      <c r="J280" s="13">
        <v>1.66099208557463E-2</v>
      </c>
      <c r="K280" s="17">
        <v>7.8615090373467797E-2</v>
      </c>
      <c r="L280" s="13">
        <v>3.3336828234347797E-2</v>
      </c>
      <c r="M280" s="17">
        <v>0.138938616407076</v>
      </c>
      <c r="N280" s="15">
        <v>9.6717940599983596E-3</v>
      </c>
      <c r="O280" s="16">
        <v>4.2177989327873602E-2</v>
      </c>
      <c r="P280" s="12">
        <v>0.93742825462593105</v>
      </c>
      <c r="Q280" s="13">
        <v>0.41480233316124898</v>
      </c>
      <c r="R280" s="17">
        <v>0.80472353952592801</v>
      </c>
      <c r="S280" s="13">
        <v>0.41467548500710799</v>
      </c>
      <c r="T280" s="17">
        <v>0.80267970437515102</v>
      </c>
      <c r="U280" s="15">
        <v>0.963825375336954</v>
      </c>
      <c r="V280" s="16">
        <v>0.99812559965265901</v>
      </c>
    </row>
    <row r="281" spans="1:22" x14ac:dyDescent="0.25">
      <c r="A281">
        <v>697</v>
      </c>
      <c r="B281">
        <v>40</v>
      </c>
      <c r="C281" t="s">
        <v>717</v>
      </c>
      <c r="D281" s="9">
        <v>14054.603999999999</v>
      </c>
      <c r="E281" s="10">
        <v>10093.896000000001</v>
      </c>
      <c r="F281" s="10">
        <v>18015.312000000002</v>
      </c>
      <c r="G281" s="11">
        <v>5282.4222222222197</v>
      </c>
      <c r="H281" s="23"/>
      <c r="I281" s="12">
        <v>2.6606362401086998</v>
      </c>
      <c r="J281" s="13">
        <v>1.7393642171032599E-2</v>
      </c>
      <c r="K281" s="17">
        <v>8.1812238354464106E-2</v>
      </c>
      <c r="L281" s="13">
        <v>7.0856563690777696E-2</v>
      </c>
      <c r="M281" s="17">
        <v>0.23632566982384201</v>
      </c>
      <c r="N281" s="15">
        <v>4.6488944993522699E-2</v>
      </c>
      <c r="O281" s="16">
        <v>0.13914986490106701</v>
      </c>
      <c r="P281" s="12">
        <v>0.56029537540065899</v>
      </c>
      <c r="Q281" s="13">
        <v>0.26185849554177298</v>
      </c>
      <c r="R281" s="17">
        <v>0.77911262480989896</v>
      </c>
      <c r="S281" s="13">
        <v>0.25914832827638801</v>
      </c>
      <c r="T281" s="17">
        <v>0.77313647298438304</v>
      </c>
      <c r="U281" s="15">
        <v>0.364993815417887</v>
      </c>
      <c r="V281" s="16">
        <v>0.83454315087735598</v>
      </c>
    </row>
    <row r="282" spans="1:22" x14ac:dyDescent="0.25">
      <c r="A282">
        <v>965</v>
      </c>
      <c r="B282">
        <v>1</v>
      </c>
      <c r="C282" t="s">
        <v>985</v>
      </c>
      <c r="D282" s="9">
        <v>11847.634615384601</v>
      </c>
      <c r="E282" s="10">
        <v>11400.496153846199</v>
      </c>
      <c r="F282" s="10">
        <v>12294.7730769231</v>
      </c>
      <c r="G282" s="11">
        <v>9884.125</v>
      </c>
      <c r="H282" s="23"/>
      <c r="I282" s="12">
        <v>1.1986528514546899</v>
      </c>
      <c r="J282" s="13">
        <v>1.8372017707487899E-2</v>
      </c>
      <c r="K282" s="17">
        <v>8.6106574095236907E-2</v>
      </c>
      <c r="L282" s="13">
        <v>3.1386249679171301E-2</v>
      </c>
      <c r="M282" s="17">
        <v>0.133340938153125</v>
      </c>
      <c r="N282" s="15">
        <v>4.8605834454142002E-2</v>
      </c>
      <c r="O282" s="16">
        <v>0.14339446429633701</v>
      </c>
      <c r="P282" s="12">
        <v>0.92726364956215002</v>
      </c>
      <c r="Q282" s="13">
        <v>0.446918367408703</v>
      </c>
      <c r="R282" s="17">
        <v>0.81635435489218</v>
      </c>
      <c r="S282" s="13">
        <v>0.44662919315175598</v>
      </c>
      <c r="T282" s="17">
        <v>0.81465985515179695</v>
      </c>
      <c r="U282" s="15">
        <v>0.84891384840939399</v>
      </c>
      <c r="V282" s="16">
        <v>0.98846454918151105</v>
      </c>
    </row>
    <row r="283" spans="1:22" x14ac:dyDescent="0.25">
      <c r="A283">
        <v>112</v>
      </c>
      <c r="B283">
        <v>40</v>
      </c>
      <c r="C283" t="s">
        <v>132</v>
      </c>
      <c r="D283" s="9">
        <v>560.58399999999995</v>
      </c>
      <c r="E283" s="10">
        <v>650.98</v>
      </c>
      <c r="F283" s="10">
        <v>470.18799999999999</v>
      </c>
      <c r="G283" s="11">
        <v>911.18518518518499</v>
      </c>
      <c r="H283" s="23"/>
      <c r="I283" s="12">
        <v>0.61522510365010996</v>
      </c>
      <c r="J283" s="13">
        <v>1.8522058421388501E-2</v>
      </c>
      <c r="K283" s="17">
        <v>8.6501953691378294E-2</v>
      </c>
      <c r="L283" s="13">
        <v>2.3698125197826902E-3</v>
      </c>
      <c r="M283" s="17">
        <v>1.92656980774926E-2</v>
      </c>
      <c r="N283" s="15">
        <v>4.9094183848983602E-3</v>
      </c>
      <c r="O283" s="16">
        <v>2.5249197652480598E-2</v>
      </c>
      <c r="P283" s="12">
        <v>1.3845100257769201</v>
      </c>
      <c r="Q283" s="13">
        <v>1.5224968523014099E-2</v>
      </c>
      <c r="R283" s="17">
        <v>0.20369421527633699</v>
      </c>
      <c r="S283" s="13">
        <v>1.34355683720452E-2</v>
      </c>
      <c r="T283" s="17">
        <v>0.18431920360399501</v>
      </c>
      <c r="U283" s="15">
        <v>3.5308347044833398E-2</v>
      </c>
      <c r="V283" s="16">
        <v>0.26598426078849902</v>
      </c>
    </row>
    <row r="284" spans="1:22" x14ac:dyDescent="0.25">
      <c r="A284">
        <v>4</v>
      </c>
      <c r="B284">
        <v>40</v>
      </c>
      <c r="C284" t="s">
        <v>24</v>
      </c>
      <c r="D284" s="9">
        <v>3848.0880000000002</v>
      </c>
      <c r="E284" s="10">
        <v>3841.9560000000001</v>
      </c>
      <c r="F284" s="10">
        <v>3854.22</v>
      </c>
      <c r="G284" s="11">
        <v>4582.8925925925896</v>
      </c>
      <c r="H284" s="23"/>
      <c r="I284" s="12">
        <v>0.83966357977049899</v>
      </c>
      <c r="J284" s="13">
        <v>1.8905111613812399E-2</v>
      </c>
      <c r="K284" s="17">
        <v>8.7361515773301604E-2</v>
      </c>
      <c r="L284" s="13">
        <v>3.1263661947167E-3</v>
      </c>
      <c r="M284" s="17">
        <v>2.3394456127510802E-2</v>
      </c>
      <c r="N284" s="15">
        <v>1.02844592211101E-3</v>
      </c>
      <c r="O284" s="16">
        <v>7.3612134751097503E-3</v>
      </c>
      <c r="P284" s="12">
        <v>0.99681803322073004</v>
      </c>
      <c r="Q284" s="13">
        <v>0.94673510446409004</v>
      </c>
      <c r="R284" s="17">
        <v>0.98643206691392904</v>
      </c>
      <c r="S284" s="13">
        <v>0.94671931394459596</v>
      </c>
      <c r="T284" s="17">
        <v>0.98641561429195601</v>
      </c>
      <c r="U284" s="15">
        <v>0.70045737775959505</v>
      </c>
      <c r="V284" s="16">
        <v>0.96231844459986104</v>
      </c>
    </row>
    <row r="285" spans="1:22" x14ac:dyDescent="0.25">
      <c r="A285">
        <v>1090</v>
      </c>
      <c r="B285">
        <v>1</v>
      </c>
      <c r="C285" t="s">
        <v>1109</v>
      </c>
      <c r="D285" s="9">
        <v>2991.7115384615399</v>
      </c>
      <c r="E285" s="10">
        <v>3024.3038461538499</v>
      </c>
      <c r="F285" s="10">
        <v>2959.1192307692299</v>
      </c>
      <c r="G285" s="11">
        <v>3213.5464285714302</v>
      </c>
      <c r="H285" s="23"/>
      <c r="I285" s="12">
        <v>0.93096882368414802</v>
      </c>
      <c r="J285" s="13">
        <v>1.8811437376833998E-2</v>
      </c>
      <c r="K285" s="17">
        <v>8.7361515773301604E-2</v>
      </c>
      <c r="L285" s="13">
        <v>1.5277173652752199E-2</v>
      </c>
      <c r="M285" s="17">
        <v>7.8109832751251995E-2</v>
      </c>
      <c r="N285" s="15">
        <v>1.5268218293110199E-2</v>
      </c>
      <c r="O285" s="16">
        <v>6.0566998469958298E-2</v>
      </c>
      <c r="P285" s="12">
        <v>1.02202838422556</v>
      </c>
      <c r="Q285" s="13">
        <v>0.53219453943893003</v>
      </c>
      <c r="R285" s="17">
        <v>0.85990799756467995</v>
      </c>
      <c r="S285" s="13">
        <v>0.53217806158435699</v>
      </c>
      <c r="T285" s="17">
        <v>0.85891973910122299</v>
      </c>
      <c r="U285" s="15">
        <v>0.56732526118207405</v>
      </c>
      <c r="V285" s="16">
        <v>0.90896273598149802</v>
      </c>
    </row>
    <row r="286" spans="1:22" x14ac:dyDescent="0.25">
      <c r="A286">
        <v>1272</v>
      </c>
      <c r="B286">
        <v>5.0000000000000001E-3</v>
      </c>
      <c r="C286" t="s">
        <v>1291</v>
      </c>
      <c r="D286" s="9">
        <v>22086.9153846154</v>
      </c>
      <c r="E286" s="10">
        <v>19413.0423076923</v>
      </c>
      <c r="F286" s="10">
        <v>24760.788461538501</v>
      </c>
      <c r="G286" s="11">
        <v>25232.317857142902</v>
      </c>
      <c r="H286" s="23"/>
      <c r="I286" s="12">
        <v>0.87534230940115298</v>
      </c>
      <c r="J286" s="13">
        <v>1.8856305105433801E-2</v>
      </c>
      <c r="K286" s="17">
        <v>8.7361515773301604E-2</v>
      </c>
      <c r="L286" s="13">
        <v>2.32179812873935E-2</v>
      </c>
      <c r="M286" s="17">
        <v>0.108432912608146</v>
      </c>
      <c r="N286" s="15">
        <v>4.7465792644059798E-2</v>
      </c>
      <c r="O286" s="16">
        <v>0.14143087989191599</v>
      </c>
      <c r="P286" s="12">
        <v>0.78402359189195703</v>
      </c>
      <c r="Q286" s="13">
        <v>1.00629315723402E-3</v>
      </c>
      <c r="R286" s="17">
        <v>4.95600194655045E-2</v>
      </c>
      <c r="S286" s="13">
        <v>9.0802345936190701E-4</v>
      </c>
      <c r="T286" s="17">
        <v>4.5994880614601198E-2</v>
      </c>
      <c r="U286" s="15">
        <v>7.5201108515342795E-4</v>
      </c>
      <c r="V286" s="16">
        <v>2.5394835875565801E-2</v>
      </c>
    </row>
    <row r="287" spans="1:22" x14ac:dyDescent="0.25">
      <c r="A287">
        <v>834</v>
      </c>
      <c r="B287">
        <v>1</v>
      </c>
      <c r="C287" t="s">
        <v>854</v>
      </c>
      <c r="D287" s="9">
        <v>795.01923076923094</v>
      </c>
      <c r="E287" s="10">
        <v>823.81153846153802</v>
      </c>
      <c r="F287" s="10">
        <v>766.22692307692296</v>
      </c>
      <c r="G287" s="11">
        <v>706.21785714285704</v>
      </c>
      <c r="H287" s="23"/>
      <c r="I287" s="12">
        <v>1.1257421810114501</v>
      </c>
      <c r="J287" s="13">
        <v>1.90348487523079E-2</v>
      </c>
      <c r="K287" s="17">
        <v>8.7653481841921399E-2</v>
      </c>
      <c r="L287" s="13">
        <v>3.8497501261315799E-2</v>
      </c>
      <c r="M287" s="17">
        <v>0.155049569300162</v>
      </c>
      <c r="N287" s="15">
        <v>1.50567365409405E-2</v>
      </c>
      <c r="O287" s="16">
        <v>6.0456469586642102E-2</v>
      </c>
      <c r="P287" s="12">
        <v>1.07515347431721</v>
      </c>
      <c r="Q287" s="13">
        <v>0.309571762392651</v>
      </c>
      <c r="R287" s="17">
        <v>0.77911262480989896</v>
      </c>
      <c r="S287" s="13">
        <v>0.308698229001997</v>
      </c>
      <c r="T287" s="17">
        <v>0.77313647298438304</v>
      </c>
      <c r="U287" s="15">
        <v>2.7879866860299099E-2</v>
      </c>
      <c r="V287" s="16">
        <v>0.23842717308450601</v>
      </c>
    </row>
    <row r="288" spans="1:22" x14ac:dyDescent="0.25">
      <c r="A288">
        <v>224</v>
      </c>
      <c r="B288">
        <v>40</v>
      </c>
      <c r="C288" t="s">
        <v>244</v>
      </c>
      <c r="D288" s="9">
        <v>4810.46</v>
      </c>
      <c r="E288" s="10">
        <v>4132.4799999999996</v>
      </c>
      <c r="F288" s="10">
        <v>5488.44</v>
      </c>
      <c r="G288" s="11">
        <v>14730.4259259259</v>
      </c>
      <c r="H288" s="23"/>
      <c r="I288" s="12">
        <v>0.32656625301875802</v>
      </c>
      <c r="J288" s="13">
        <v>1.91153812439574E-2</v>
      </c>
      <c r="K288" s="17">
        <v>8.7717620551539893E-2</v>
      </c>
      <c r="L288" s="13">
        <v>1.8589209196384401E-3</v>
      </c>
      <c r="M288" s="17">
        <v>1.6001299680809301E-2</v>
      </c>
      <c r="N288" s="15">
        <v>0.22564855870629699</v>
      </c>
      <c r="O288" s="16">
        <v>0.39677325529454999</v>
      </c>
      <c r="P288" s="12">
        <v>0.75294254833796104</v>
      </c>
      <c r="Q288" s="13">
        <v>0.42653056236158698</v>
      </c>
      <c r="R288" s="17">
        <v>0.80871348795061904</v>
      </c>
      <c r="S288" s="13">
        <v>0.42641055735488298</v>
      </c>
      <c r="T288" s="17">
        <v>0.807162101493207</v>
      </c>
      <c r="U288" s="15">
        <v>0.38789144184174901</v>
      </c>
      <c r="V288" s="16">
        <v>0.83883912792378201</v>
      </c>
    </row>
    <row r="289" spans="1:22" x14ac:dyDescent="0.25">
      <c r="A289">
        <v>42</v>
      </c>
      <c r="B289">
        <v>40</v>
      </c>
      <c r="C289" t="s">
        <v>62</v>
      </c>
      <c r="D289" s="9">
        <v>1179.028</v>
      </c>
      <c r="E289" s="10">
        <v>1180.596</v>
      </c>
      <c r="F289" s="10">
        <v>1177.46</v>
      </c>
      <c r="G289" s="11">
        <v>1559.5222222222201</v>
      </c>
      <c r="H289" s="23"/>
      <c r="I289" s="12">
        <v>0.75601872368317902</v>
      </c>
      <c r="J289" s="13">
        <v>1.9278438621385299E-2</v>
      </c>
      <c r="K289" s="17">
        <v>8.8158693279043104E-2</v>
      </c>
      <c r="L289" s="13">
        <v>3.6503782803405599E-3</v>
      </c>
      <c r="M289" s="17">
        <v>2.6696616801481301E-2</v>
      </c>
      <c r="N289" s="15">
        <v>1.33707664373173E-3</v>
      </c>
      <c r="O289" s="16">
        <v>9.0769584525499606E-3</v>
      </c>
      <c r="P289" s="12">
        <v>1.0026633601141399</v>
      </c>
      <c r="Q289" s="13">
        <v>0.97541966480306597</v>
      </c>
      <c r="R289" s="17">
        <v>0.99687314837753305</v>
      </c>
      <c r="S289" s="13">
        <v>0.97541963636004403</v>
      </c>
      <c r="T289" s="17">
        <v>0.99684518576506898</v>
      </c>
      <c r="U289" s="15">
        <v>0.74370026597605099</v>
      </c>
      <c r="V289" s="16">
        <v>0.97749825378289301</v>
      </c>
    </row>
    <row r="290" spans="1:22" x14ac:dyDescent="0.25">
      <c r="A290">
        <v>485</v>
      </c>
      <c r="B290">
        <v>40</v>
      </c>
      <c r="C290" t="s">
        <v>505</v>
      </c>
      <c r="D290" s="9">
        <v>1170.692</v>
      </c>
      <c r="E290" s="10">
        <v>1188.8800000000001</v>
      </c>
      <c r="F290" s="10">
        <v>1152.5039999999999</v>
      </c>
      <c r="G290" s="11">
        <v>1257.2814814814799</v>
      </c>
      <c r="H290" s="23"/>
      <c r="I290" s="12">
        <v>0.93112959766221104</v>
      </c>
      <c r="J290" s="13">
        <v>1.94255880533428E-2</v>
      </c>
      <c r="K290" s="17">
        <v>8.8218963676732598E-2</v>
      </c>
      <c r="L290" s="13">
        <v>4.0961544324755503E-2</v>
      </c>
      <c r="M290" s="17">
        <v>0.16397068047326099</v>
      </c>
      <c r="N290" s="15">
        <v>2.14688217928507E-3</v>
      </c>
      <c r="O290" s="16">
        <v>1.3336999198671901E-2</v>
      </c>
      <c r="P290" s="12">
        <v>1.0315625802600299</v>
      </c>
      <c r="Q290" s="13">
        <v>0.51987372737384197</v>
      </c>
      <c r="R290" s="17">
        <v>0.85990799756467995</v>
      </c>
      <c r="S290" s="13">
        <v>0.51956020744007703</v>
      </c>
      <c r="T290" s="17">
        <v>0.85854553726296201</v>
      </c>
      <c r="U290" s="15">
        <v>0.65814747569312804</v>
      </c>
      <c r="V290" s="16">
        <v>0.94626662171162701</v>
      </c>
    </row>
    <row r="291" spans="1:22" x14ac:dyDescent="0.25">
      <c r="A291">
        <v>802</v>
      </c>
      <c r="B291">
        <v>1</v>
      </c>
      <c r="C291" t="s">
        <v>822</v>
      </c>
      <c r="D291" s="9">
        <v>97.257692307692295</v>
      </c>
      <c r="E291" s="10">
        <v>97.2</v>
      </c>
      <c r="F291" s="10">
        <v>97.315384615384602</v>
      </c>
      <c r="G291" s="11">
        <v>71.228571428571399</v>
      </c>
      <c r="H291" s="23"/>
      <c r="I291" s="12">
        <v>1.3654308988243999</v>
      </c>
      <c r="J291" s="13">
        <v>1.93856172027593E-2</v>
      </c>
      <c r="K291" s="17">
        <v>8.8218963676732598E-2</v>
      </c>
      <c r="L291" s="13">
        <v>7.6363752680643507E-2</v>
      </c>
      <c r="M291" s="17">
        <v>0.24945767268968899</v>
      </c>
      <c r="N291" s="15">
        <v>3.7247554477970402E-2</v>
      </c>
      <c r="O291" s="16">
        <v>0.11907983213626</v>
      </c>
      <c r="P291" s="12">
        <v>0.99881432297842099</v>
      </c>
      <c r="Q291" s="13">
        <v>0.99569001212012898</v>
      </c>
      <c r="R291" s="17">
        <v>0.99760128309667795</v>
      </c>
      <c r="S291" s="13">
        <v>0.99568805528376003</v>
      </c>
      <c r="T291" s="17">
        <v>0.99759966863567395</v>
      </c>
      <c r="U291" s="15">
        <v>0.80485301017717903</v>
      </c>
      <c r="V291" s="16">
        <v>0.984386444362226</v>
      </c>
    </row>
    <row r="292" spans="1:22" x14ac:dyDescent="0.25">
      <c r="A292">
        <v>1109</v>
      </c>
      <c r="B292">
        <v>1</v>
      </c>
      <c r="C292" t="s">
        <v>1128</v>
      </c>
      <c r="D292" s="9">
        <v>1593.12884615385</v>
      </c>
      <c r="E292" s="10">
        <v>1613.08846153846</v>
      </c>
      <c r="F292" s="10">
        <v>1573.1692307692299</v>
      </c>
      <c r="G292" s="11">
        <v>1702.9749999999999</v>
      </c>
      <c r="H292" s="23"/>
      <c r="I292" s="12">
        <v>0.93549749476876998</v>
      </c>
      <c r="J292" s="13">
        <v>1.9507775245208799E-2</v>
      </c>
      <c r="K292" s="17">
        <v>8.8287766315945093E-2</v>
      </c>
      <c r="L292" s="13">
        <v>3.2111959534994801E-2</v>
      </c>
      <c r="M292" s="17">
        <v>0.13511645593478699</v>
      </c>
      <c r="N292" s="15">
        <v>6.9693328402002496E-3</v>
      </c>
      <c r="O292" s="16">
        <v>3.3016587591883903E-2</v>
      </c>
      <c r="P292" s="12">
        <v>1.02537503911751</v>
      </c>
      <c r="Q292" s="13">
        <v>0.54425107651149596</v>
      </c>
      <c r="R292" s="17">
        <v>0.86494317520862496</v>
      </c>
      <c r="S292" s="13">
        <v>0.54420269810710797</v>
      </c>
      <c r="T292" s="17">
        <v>0.86282308821087905</v>
      </c>
      <c r="U292" s="15">
        <v>0.63046765368805602</v>
      </c>
      <c r="V292" s="16">
        <v>0.93197586342296301</v>
      </c>
    </row>
    <row r="293" spans="1:22" x14ac:dyDescent="0.25">
      <c r="A293">
        <v>489</v>
      </c>
      <c r="B293">
        <v>40</v>
      </c>
      <c r="C293" t="s">
        <v>509</v>
      </c>
      <c r="D293" s="9">
        <v>1006.404</v>
      </c>
      <c r="E293" s="10">
        <v>1006.572</v>
      </c>
      <c r="F293" s="10">
        <v>1006.236</v>
      </c>
      <c r="G293" s="11">
        <v>1077.36666666667</v>
      </c>
      <c r="H293" s="23"/>
      <c r="I293" s="12">
        <v>0.93413322607592597</v>
      </c>
      <c r="J293" s="13">
        <v>1.9624929365497801E-2</v>
      </c>
      <c r="K293" s="17">
        <v>8.8429467913083606E-2</v>
      </c>
      <c r="L293" s="13">
        <v>7.6804186093181103E-3</v>
      </c>
      <c r="M293" s="17">
        <v>4.6613416168073497E-2</v>
      </c>
      <c r="N293" s="15">
        <v>3.06378921770223E-2</v>
      </c>
      <c r="O293" s="16">
        <v>0.103200887759476</v>
      </c>
      <c r="P293" s="12">
        <v>1.00033391768929</v>
      </c>
      <c r="Q293" s="13">
        <v>0.98967804374650503</v>
      </c>
      <c r="R293" s="17">
        <v>0.99725017874073996</v>
      </c>
      <c r="S293" s="13">
        <v>0.98967803552899802</v>
      </c>
      <c r="T293" s="17">
        <v>0.99725017046036002</v>
      </c>
      <c r="U293" s="15">
        <v>0.90731976847817597</v>
      </c>
      <c r="V293" s="16">
        <v>0.98846454918151105</v>
      </c>
    </row>
    <row r="294" spans="1:22" x14ac:dyDescent="0.25">
      <c r="A294">
        <v>1142</v>
      </c>
      <c r="B294">
        <v>1</v>
      </c>
      <c r="C294" t="s">
        <v>1161</v>
      </c>
      <c r="D294" s="9">
        <v>40823.180769230799</v>
      </c>
      <c r="E294" s="10">
        <v>34731.6615384615</v>
      </c>
      <c r="F294" s="10">
        <v>46914.7</v>
      </c>
      <c r="G294" s="11">
        <v>34009.021428571403</v>
      </c>
      <c r="H294" s="23"/>
      <c r="I294" s="12">
        <v>1.20036328757565</v>
      </c>
      <c r="J294" s="13">
        <v>1.96733744104279E-2</v>
      </c>
      <c r="K294" s="17">
        <v>8.8429467913083606E-2</v>
      </c>
      <c r="L294" s="13">
        <v>4.6416436230083798E-2</v>
      </c>
      <c r="M294" s="17">
        <v>0.17859392810462901</v>
      </c>
      <c r="N294" s="15">
        <v>7.1773534788609095E-2</v>
      </c>
      <c r="O294" s="16">
        <v>0.190576099428625</v>
      </c>
      <c r="P294" s="12">
        <v>0.74031511527221805</v>
      </c>
      <c r="Q294" s="13">
        <v>6.7526905698652396E-3</v>
      </c>
      <c r="R294" s="17">
        <v>0.13895771063300799</v>
      </c>
      <c r="S294" s="13">
        <v>6.4331094993962702E-3</v>
      </c>
      <c r="T294" s="17">
        <v>0.130344695549306</v>
      </c>
      <c r="U294" s="15">
        <v>2.5620143229713901E-4</v>
      </c>
      <c r="V294" s="16">
        <v>1.29775879359743E-2</v>
      </c>
    </row>
    <row r="295" spans="1:22" x14ac:dyDescent="0.25">
      <c r="A295">
        <v>71</v>
      </c>
      <c r="B295">
        <v>40</v>
      </c>
      <c r="C295" t="s">
        <v>91</v>
      </c>
      <c r="D295" s="9">
        <v>1631.4739999999999</v>
      </c>
      <c r="E295" s="10">
        <v>1799.48</v>
      </c>
      <c r="F295" s="10">
        <v>1463.4680000000001</v>
      </c>
      <c r="G295" s="11">
        <v>2149.61851851852</v>
      </c>
      <c r="H295" s="23"/>
      <c r="I295" s="12">
        <v>0.75895978097750305</v>
      </c>
      <c r="J295" s="13">
        <v>2.0543616279126199E-2</v>
      </c>
      <c r="K295" s="17">
        <v>9.2027015780983906E-2</v>
      </c>
      <c r="L295" s="13">
        <v>7.7553741512162103E-3</v>
      </c>
      <c r="M295" s="17">
        <v>4.6852420904365803E-2</v>
      </c>
      <c r="N295" s="15">
        <v>7.8692397372305404E-4</v>
      </c>
      <c r="O295" s="16">
        <v>6.09634631407801E-3</v>
      </c>
      <c r="P295" s="12">
        <v>1.22959982725963</v>
      </c>
      <c r="Q295" s="13">
        <v>7.3337734249951297E-2</v>
      </c>
      <c r="R295" s="17">
        <v>0.52134526774779399</v>
      </c>
      <c r="S295" s="13">
        <v>6.8181490246740695E-2</v>
      </c>
      <c r="T295" s="17">
        <v>0.49572490670013297</v>
      </c>
      <c r="U295" s="15">
        <v>0.246747842356453</v>
      </c>
      <c r="V295" s="16">
        <v>0.74758250042625696</v>
      </c>
    </row>
    <row r="296" spans="1:22" x14ac:dyDescent="0.25">
      <c r="A296">
        <v>832</v>
      </c>
      <c r="B296">
        <v>1</v>
      </c>
      <c r="C296" t="s">
        <v>852</v>
      </c>
      <c r="D296" s="9">
        <v>1475.4192307692299</v>
      </c>
      <c r="E296" s="10">
        <v>1377.9615384615399</v>
      </c>
      <c r="F296" s="10">
        <v>1572.8769230769201</v>
      </c>
      <c r="G296" s="11">
        <v>1297.9785714285699</v>
      </c>
      <c r="H296" s="23"/>
      <c r="I296" s="12">
        <v>1.1367053842386401</v>
      </c>
      <c r="J296" s="13">
        <v>2.1172551407095699E-2</v>
      </c>
      <c r="K296" s="17">
        <v>9.3984770404513293E-2</v>
      </c>
      <c r="L296" s="13">
        <v>2.73446915301527E-2</v>
      </c>
      <c r="M296" s="17">
        <v>0.120284348306241</v>
      </c>
      <c r="N296" s="15">
        <v>5.0954971775251101E-2</v>
      </c>
      <c r="O296" s="16">
        <v>0.14781431239648801</v>
      </c>
      <c r="P296" s="12">
        <v>0.87607715406359699</v>
      </c>
      <c r="Q296" s="13">
        <v>4.64997372437361E-2</v>
      </c>
      <c r="R296" s="17">
        <v>0.40289574967105501</v>
      </c>
      <c r="S296" s="13">
        <v>4.6182947804068002E-2</v>
      </c>
      <c r="T296" s="17">
        <v>0.39045923469662303</v>
      </c>
      <c r="U296" s="15">
        <v>9.7927757416107805E-2</v>
      </c>
      <c r="V296" s="16">
        <v>0.48123453924259002</v>
      </c>
    </row>
    <row r="297" spans="1:22" x14ac:dyDescent="0.25">
      <c r="A297">
        <v>840</v>
      </c>
      <c r="B297">
        <v>1</v>
      </c>
      <c r="C297" t="s">
        <v>860</v>
      </c>
      <c r="D297" s="9">
        <v>44580.115384615397</v>
      </c>
      <c r="E297" s="10">
        <v>26932.057692307699</v>
      </c>
      <c r="F297" s="10">
        <v>62228.1730769231</v>
      </c>
      <c r="G297" s="11">
        <v>14836.7785714286</v>
      </c>
      <c r="H297" s="23"/>
      <c r="I297" s="12">
        <v>3.0047031550679102</v>
      </c>
      <c r="J297" s="13">
        <v>2.1233104885922002E-2</v>
      </c>
      <c r="K297" s="17">
        <v>9.3984770404513293E-2</v>
      </c>
      <c r="L297" s="13">
        <v>6.0718870759144797E-2</v>
      </c>
      <c r="M297" s="17">
        <v>0.21438010815261699</v>
      </c>
      <c r="N297" s="15">
        <v>1.44399747400119E-2</v>
      </c>
      <c r="O297" s="16">
        <v>5.8695823248751902E-2</v>
      </c>
      <c r="P297" s="12">
        <v>0.43279524949279402</v>
      </c>
      <c r="Q297" s="13">
        <v>0.108529096278125</v>
      </c>
      <c r="R297" s="17">
        <v>0.60822476509910905</v>
      </c>
      <c r="S297" s="13">
        <v>0.106602425164284</v>
      </c>
      <c r="T297" s="17">
        <v>0.60049294125057495</v>
      </c>
      <c r="U297" s="15">
        <v>0.33043612377290299</v>
      </c>
      <c r="V297" s="16">
        <v>0.816167018142125</v>
      </c>
    </row>
    <row r="298" spans="1:22" x14ac:dyDescent="0.25">
      <c r="A298">
        <v>1080</v>
      </c>
      <c r="B298">
        <v>1</v>
      </c>
      <c r="C298" t="s">
        <v>1099</v>
      </c>
      <c r="D298" s="9">
        <v>907.97115384615404</v>
      </c>
      <c r="E298" s="10">
        <v>920.87692307692305</v>
      </c>
      <c r="F298" s="10">
        <v>895.06538461538503</v>
      </c>
      <c r="G298" s="11">
        <v>789.42142857142903</v>
      </c>
      <c r="H298" s="23"/>
      <c r="I298" s="12">
        <v>1.15017292536543</v>
      </c>
      <c r="J298" s="13">
        <v>2.12545063553643E-2</v>
      </c>
      <c r="K298" s="17">
        <v>9.3984770404513293E-2</v>
      </c>
      <c r="L298" s="13">
        <v>4.5711128770232701E-2</v>
      </c>
      <c r="M298" s="17">
        <v>0.17706340173646001</v>
      </c>
      <c r="N298" s="15">
        <v>5.9254063714804503E-2</v>
      </c>
      <c r="O298" s="16">
        <v>0.16603745087744101</v>
      </c>
      <c r="P298" s="12">
        <v>1.02883760103473</v>
      </c>
      <c r="Q298" s="13">
        <v>0.74569789723519797</v>
      </c>
      <c r="R298" s="17">
        <v>0.93192461674264704</v>
      </c>
      <c r="S298" s="13">
        <v>0.74569683581861401</v>
      </c>
      <c r="T298" s="17">
        <v>0.93168394642437202</v>
      </c>
      <c r="U298" s="15">
        <v>0.57971320500536905</v>
      </c>
      <c r="V298" s="16">
        <v>0.91086039216912795</v>
      </c>
    </row>
    <row r="299" spans="1:22" x14ac:dyDescent="0.25">
      <c r="A299">
        <v>1192</v>
      </c>
      <c r="B299">
        <v>5.0000000000000001E-3</v>
      </c>
      <c r="C299" t="s">
        <v>1211</v>
      </c>
      <c r="D299" s="9">
        <v>6193.4307692307702</v>
      </c>
      <c r="E299" s="10">
        <v>6664.6884615384597</v>
      </c>
      <c r="F299" s="10">
        <v>5722.1730769230799</v>
      </c>
      <c r="G299" s="11">
        <v>9368.0714285714294</v>
      </c>
      <c r="H299" s="23"/>
      <c r="I299" s="12">
        <v>0.66112121544479197</v>
      </c>
      <c r="J299" s="13">
        <v>2.1266105983709101E-2</v>
      </c>
      <c r="K299" s="17">
        <v>9.3984770404513293E-2</v>
      </c>
      <c r="L299" s="13">
        <v>3.07418529690888E-3</v>
      </c>
      <c r="M299" s="17">
        <v>2.3285650990048999E-2</v>
      </c>
      <c r="N299" s="15">
        <v>1.6589009111128799E-2</v>
      </c>
      <c r="O299" s="16">
        <v>6.3695991251768405E-2</v>
      </c>
      <c r="P299" s="12">
        <v>1.16471284107369</v>
      </c>
      <c r="Q299" s="13">
        <v>0.185176052139574</v>
      </c>
      <c r="R299" s="17">
        <v>0.766644894195874</v>
      </c>
      <c r="S299" s="13">
        <v>0.18495184611183499</v>
      </c>
      <c r="T299" s="17">
        <v>0.75658207162222502</v>
      </c>
      <c r="U299" s="15">
        <v>2.1795439110038499E-2</v>
      </c>
      <c r="V299" s="16">
        <v>0.209522578889932</v>
      </c>
    </row>
    <row r="300" spans="1:22" x14ac:dyDescent="0.25">
      <c r="A300">
        <v>428</v>
      </c>
      <c r="B300">
        <v>40</v>
      </c>
      <c r="C300" t="s">
        <v>448</v>
      </c>
      <c r="D300" s="9">
        <v>2801.79</v>
      </c>
      <c r="E300" s="10">
        <v>3269.712</v>
      </c>
      <c r="F300" s="10">
        <v>2333.8679999999999</v>
      </c>
      <c r="G300" s="11">
        <v>4937.7222222222199</v>
      </c>
      <c r="H300" s="23"/>
      <c r="I300" s="12">
        <v>0.56742560109812201</v>
      </c>
      <c r="J300" s="13">
        <v>2.1360355885179198E-2</v>
      </c>
      <c r="K300" s="17">
        <v>9.4085580939066896E-2</v>
      </c>
      <c r="L300" s="13">
        <v>9.5638418896157804E-3</v>
      </c>
      <c r="M300" s="17">
        <v>5.50025317407161E-2</v>
      </c>
      <c r="N300" s="15">
        <v>7.9969927500181306E-5</v>
      </c>
      <c r="O300" s="16">
        <v>1.3165049314717301E-3</v>
      </c>
      <c r="P300" s="12">
        <v>1.4009841173536799</v>
      </c>
      <c r="Q300" s="13">
        <v>0.25892355558678898</v>
      </c>
      <c r="R300" s="17">
        <v>0.77911262480989896</v>
      </c>
      <c r="S300" s="13">
        <v>0.25482842333998901</v>
      </c>
      <c r="T300" s="17">
        <v>0.77313647298438304</v>
      </c>
      <c r="U300" s="15">
        <v>0.93869695579879997</v>
      </c>
      <c r="V300" s="16">
        <v>0.99458076491312897</v>
      </c>
    </row>
    <row r="301" spans="1:22" x14ac:dyDescent="0.25">
      <c r="A301">
        <v>47</v>
      </c>
      <c r="B301">
        <v>40</v>
      </c>
      <c r="C301" t="s">
        <v>67</v>
      </c>
      <c r="D301" s="9">
        <v>1425.48</v>
      </c>
      <c r="E301" s="10">
        <v>1524.424</v>
      </c>
      <c r="F301" s="10">
        <v>1326.5360000000001</v>
      </c>
      <c r="G301" s="11">
        <v>1230.12592592593</v>
      </c>
      <c r="H301" s="23"/>
      <c r="I301" s="12">
        <v>1.15880819187436</v>
      </c>
      <c r="J301" s="13">
        <v>2.1720325070721101E-2</v>
      </c>
      <c r="K301" s="17">
        <v>9.5352227060465505E-2</v>
      </c>
      <c r="L301" s="13">
        <v>7.0600448940834101E-2</v>
      </c>
      <c r="M301" s="17">
        <v>0.23632566982384201</v>
      </c>
      <c r="N301" s="15">
        <v>0.109307586397935</v>
      </c>
      <c r="O301" s="16">
        <v>0.25576489889614401</v>
      </c>
      <c r="P301" s="12">
        <v>1.1491765018062099</v>
      </c>
      <c r="Q301" s="13">
        <v>0.19954205050142901</v>
      </c>
      <c r="R301" s="17">
        <v>0.77221891023488698</v>
      </c>
      <c r="S301" s="13">
        <v>0.195400506276836</v>
      </c>
      <c r="T301" s="17">
        <v>0.76320073346943895</v>
      </c>
      <c r="U301" s="15">
        <v>0.60338416873034695</v>
      </c>
      <c r="V301" s="16">
        <v>0.92091925821937803</v>
      </c>
    </row>
    <row r="302" spans="1:22" x14ac:dyDescent="0.25">
      <c r="A302">
        <v>1069</v>
      </c>
      <c r="B302">
        <v>1</v>
      </c>
      <c r="C302" t="s">
        <v>1088</v>
      </c>
      <c r="D302" s="9">
        <v>3669.9461538461501</v>
      </c>
      <c r="E302" s="10">
        <v>3562.8038461538499</v>
      </c>
      <c r="F302" s="10">
        <v>3777.0884615384598</v>
      </c>
      <c r="G302" s="11">
        <v>3285.0749999999998</v>
      </c>
      <c r="H302" s="23"/>
      <c r="I302" s="12">
        <v>1.1171574937699</v>
      </c>
      <c r="J302" s="13">
        <v>2.1913414633125999E-2</v>
      </c>
      <c r="K302" s="17">
        <v>9.5880289275172503E-2</v>
      </c>
      <c r="L302" s="13">
        <v>4.8978446529730699E-2</v>
      </c>
      <c r="M302" s="17">
        <v>0.18531453543944901</v>
      </c>
      <c r="N302" s="15">
        <v>9.1105744840864894E-2</v>
      </c>
      <c r="O302" s="16">
        <v>0.22596283607423501</v>
      </c>
      <c r="P302" s="12">
        <v>0.94326725000840095</v>
      </c>
      <c r="Q302" s="13">
        <v>0.41610788910089702</v>
      </c>
      <c r="R302" s="17">
        <v>0.80472353952592801</v>
      </c>
      <c r="S302" s="13">
        <v>0.41564055890947899</v>
      </c>
      <c r="T302" s="17">
        <v>0.80267970437515102</v>
      </c>
      <c r="U302" s="15">
        <v>0.28697950711274001</v>
      </c>
      <c r="V302" s="16">
        <v>0.76646230569146701</v>
      </c>
    </row>
    <row r="303" spans="1:22" x14ac:dyDescent="0.25">
      <c r="A303">
        <v>476</v>
      </c>
      <c r="B303">
        <v>40</v>
      </c>
      <c r="C303" t="s">
        <v>496</v>
      </c>
      <c r="D303" s="9">
        <v>1660.99</v>
      </c>
      <c r="E303" s="10">
        <v>1667.664</v>
      </c>
      <c r="F303" s="10">
        <v>1654.316</v>
      </c>
      <c r="G303" s="11">
        <v>1814.5259259259301</v>
      </c>
      <c r="H303" s="23"/>
      <c r="I303" s="12">
        <v>0.91538510211829605</v>
      </c>
      <c r="J303" s="13">
        <v>2.2308715946993601E-2</v>
      </c>
      <c r="K303" s="17">
        <v>9.6965606937922805E-2</v>
      </c>
      <c r="L303" s="13">
        <v>4.4028018965426297E-2</v>
      </c>
      <c r="M303" s="17">
        <v>0.172574110051983</v>
      </c>
      <c r="N303" s="15">
        <v>3.5040221436104199E-3</v>
      </c>
      <c r="O303" s="16">
        <v>1.9389904046785401E-2</v>
      </c>
      <c r="P303" s="12">
        <v>1.00806859149038</v>
      </c>
      <c r="Q303" s="13">
        <v>0.89531434726858405</v>
      </c>
      <c r="R303" s="17">
        <v>0.97127594345364499</v>
      </c>
      <c r="S303" s="13">
        <v>0.89521629157798799</v>
      </c>
      <c r="T303" s="17">
        <v>0.97116956837579105</v>
      </c>
      <c r="U303" s="15">
        <v>0.74370026597605099</v>
      </c>
      <c r="V303" s="16">
        <v>0.97749825378289301</v>
      </c>
    </row>
    <row r="304" spans="1:22" x14ac:dyDescent="0.25">
      <c r="A304">
        <v>1044</v>
      </c>
      <c r="B304">
        <v>1</v>
      </c>
      <c r="C304" t="s">
        <v>1063</v>
      </c>
      <c r="D304" s="9">
        <v>490.76346153846202</v>
      </c>
      <c r="E304" s="10">
        <v>485.33461538461501</v>
      </c>
      <c r="F304" s="10">
        <v>496.19230769230802</v>
      </c>
      <c r="G304" s="11">
        <v>540.875</v>
      </c>
      <c r="H304" s="23"/>
      <c r="I304" s="12">
        <v>0.90735098042701501</v>
      </c>
      <c r="J304" s="13">
        <v>2.2266616532350899E-2</v>
      </c>
      <c r="K304" s="17">
        <v>9.6965606937922805E-2</v>
      </c>
      <c r="L304" s="13">
        <v>1.5170117803279501E-2</v>
      </c>
      <c r="M304" s="17">
        <v>7.8109832751251995E-2</v>
      </c>
      <c r="N304" s="15">
        <v>1.5268218293110199E-2</v>
      </c>
      <c r="O304" s="16">
        <v>6.0566998469958298E-2</v>
      </c>
      <c r="P304" s="12">
        <v>0.97811797535074796</v>
      </c>
      <c r="Q304" s="13">
        <v>0.63263439675525301</v>
      </c>
      <c r="R304" s="17">
        <v>0.88730511238196796</v>
      </c>
      <c r="S304" s="13">
        <v>0.63262837541710504</v>
      </c>
      <c r="T304" s="17">
        <v>0.88706627950443495</v>
      </c>
      <c r="U304" s="15">
        <v>0.90612811919926095</v>
      </c>
      <c r="V304" s="16">
        <v>0.98846454918151105</v>
      </c>
    </row>
    <row r="305" spans="1:22" x14ac:dyDescent="0.25">
      <c r="A305">
        <v>455</v>
      </c>
      <c r="B305">
        <v>40</v>
      </c>
      <c r="C305" t="s">
        <v>475</v>
      </c>
      <c r="D305" s="9">
        <v>4673.1940000000004</v>
      </c>
      <c r="E305" s="10">
        <v>6477.2039999999997</v>
      </c>
      <c r="F305" s="10">
        <v>2869.1840000000002</v>
      </c>
      <c r="G305" s="11">
        <v>14658.648148148101</v>
      </c>
      <c r="H305" s="23"/>
      <c r="I305" s="12">
        <v>0.31880115770364398</v>
      </c>
      <c r="J305" s="13">
        <v>2.2722883535681901E-2</v>
      </c>
      <c r="K305" s="17">
        <v>9.8440913212147999E-2</v>
      </c>
      <c r="L305" s="13">
        <v>2.2368810439009801E-3</v>
      </c>
      <c r="M305" s="17">
        <v>1.84801102139295E-2</v>
      </c>
      <c r="N305" s="15">
        <v>5.1387942485362097E-2</v>
      </c>
      <c r="O305" s="16">
        <v>0.14841649178338101</v>
      </c>
      <c r="P305" s="12">
        <v>2.2575073609778902</v>
      </c>
      <c r="Q305" s="13">
        <v>1.9102036608156601E-2</v>
      </c>
      <c r="R305" s="17">
        <v>0.235115721616283</v>
      </c>
      <c r="S305" s="13">
        <v>1.80808564316444E-2</v>
      </c>
      <c r="T305" s="17">
        <v>0.222546616079212</v>
      </c>
      <c r="U305" s="15">
        <v>2.0302117791546001E-5</v>
      </c>
      <c r="V305" s="16">
        <v>2.0567607024204598E-3</v>
      </c>
    </row>
    <row r="306" spans="1:22" x14ac:dyDescent="0.25">
      <c r="A306">
        <v>758</v>
      </c>
      <c r="B306">
        <v>1</v>
      </c>
      <c r="C306" t="s">
        <v>778</v>
      </c>
      <c r="D306" s="9">
        <v>25621</v>
      </c>
      <c r="E306" s="10">
        <v>31008.376923076899</v>
      </c>
      <c r="F306" s="10">
        <v>20233.623076923101</v>
      </c>
      <c r="G306" s="11">
        <v>33610.189285714303</v>
      </c>
      <c r="H306" s="23"/>
      <c r="I306" s="12">
        <v>0.762298592911822</v>
      </c>
      <c r="J306" s="13">
        <v>2.2825618181405601E-2</v>
      </c>
      <c r="K306" s="17">
        <v>9.8561767688233506E-2</v>
      </c>
      <c r="L306" s="13">
        <v>8.8409093823875792E-3</v>
      </c>
      <c r="M306" s="17">
        <v>5.16137632628903E-2</v>
      </c>
      <c r="N306" s="15">
        <v>4.6348318162690902E-2</v>
      </c>
      <c r="O306" s="16">
        <v>0.13914986490106701</v>
      </c>
      <c r="P306" s="12">
        <v>1.53251727608007</v>
      </c>
      <c r="Q306" s="13">
        <v>7.7642470726556299E-5</v>
      </c>
      <c r="R306" s="17">
        <v>8.9287918207985404E-3</v>
      </c>
      <c r="S306" s="13">
        <v>7.2928551896436704E-5</v>
      </c>
      <c r="T306" s="17">
        <v>7.7144422204451796E-3</v>
      </c>
      <c r="U306" s="15">
        <v>1.3043855194411399E-5</v>
      </c>
      <c r="V306" s="16">
        <v>1.56170520827635E-3</v>
      </c>
    </row>
    <row r="307" spans="1:22" x14ac:dyDescent="0.25">
      <c r="A307">
        <v>971</v>
      </c>
      <c r="B307">
        <v>1</v>
      </c>
      <c r="C307" t="s">
        <v>991</v>
      </c>
      <c r="D307" s="9">
        <v>2988.8038461538499</v>
      </c>
      <c r="E307" s="10">
        <v>2761.1307692307701</v>
      </c>
      <c r="F307" s="10">
        <v>3216.4769230769198</v>
      </c>
      <c r="G307" s="11">
        <v>2639.00357142857</v>
      </c>
      <c r="H307" s="23"/>
      <c r="I307" s="12">
        <v>1.13255013313071</v>
      </c>
      <c r="J307" s="13">
        <v>2.3182982470992999E-2</v>
      </c>
      <c r="K307" s="17">
        <v>9.9777738282019093E-2</v>
      </c>
      <c r="L307" s="13">
        <v>3.3602400056865198E-2</v>
      </c>
      <c r="M307" s="17">
        <v>0.13960366206590399</v>
      </c>
      <c r="N307" s="15">
        <v>3.28897098175846E-2</v>
      </c>
      <c r="O307" s="16">
        <v>0.108560771503155</v>
      </c>
      <c r="P307" s="12">
        <v>0.85843325951470995</v>
      </c>
      <c r="Q307" s="13">
        <v>2.5117533040127898E-2</v>
      </c>
      <c r="R307" s="17">
        <v>0.27798143709116302</v>
      </c>
      <c r="S307" s="13">
        <v>2.5079868404430699E-2</v>
      </c>
      <c r="T307" s="17">
        <v>0.27756459402214501</v>
      </c>
      <c r="U307" s="15">
        <v>2.40774214609147E-2</v>
      </c>
      <c r="V307" s="16">
        <v>0.221748000447725</v>
      </c>
    </row>
    <row r="308" spans="1:22" x14ac:dyDescent="0.25">
      <c r="A308">
        <v>579</v>
      </c>
      <c r="B308">
        <v>40</v>
      </c>
      <c r="C308" t="s">
        <v>599</v>
      </c>
      <c r="D308" s="9">
        <v>686.60599999999999</v>
      </c>
      <c r="E308" s="10">
        <v>688.28</v>
      </c>
      <c r="F308" s="10">
        <v>684.93200000000002</v>
      </c>
      <c r="G308" s="11">
        <v>743.72962962963004</v>
      </c>
      <c r="H308" s="23"/>
      <c r="I308" s="12">
        <v>0.92319301617971505</v>
      </c>
      <c r="J308" s="13">
        <v>2.3293659644235E-2</v>
      </c>
      <c r="K308" s="17">
        <v>9.9780574586913098E-2</v>
      </c>
      <c r="L308" s="13">
        <v>1.36471863235289E-2</v>
      </c>
      <c r="M308" s="17">
        <v>7.2182105976255503E-2</v>
      </c>
      <c r="N308" s="15">
        <v>2.9486020397710699E-3</v>
      </c>
      <c r="O308" s="16">
        <v>1.7107087605191699E-2</v>
      </c>
      <c r="P308" s="12">
        <v>1.0048880764805801</v>
      </c>
      <c r="Q308" s="13">
        <v>0.892095601191912</v>
      </c>
      <c r="R308" s="17">
        <v>0.96858195117044299</v>
      </c>
      <c r="S308" s="13">
        <v>0.89209468584335105</v>
      </c>
      <c r="T308" s="17">
        <v>0.96858095734187399</v>
      </c>
      <c r="U308" s="15">
        <v>0.95400325314361001</v>
      </c>
      <c r="V308" s="16">
        <v>0.99716054316677405</v>
      </c>
    </row>
    <row r="309" spans="1:22" x14ac:dyDescent="0.25">
      <c r="A309">
        <v>1167</v>
      </c>
      <c r="B309">
        <v>1</v>
      </c>
      <c r="C309" t="s">
        <v>1186</v>
      </c>
      <c r="D309" s="9">
        <v>1154.6173076923101</v>
      </c>
      <c r="E309" s="10">
        <v>1186.18076923077</v>
      </c>
      <c r="F309" s="10">
        <v>1123.0538461538499</v>
      </c>
      <c r="G309" s="11">
        <v>960.44642857142901</v>
      </c>
      <c r="H309" s="23"/>
      <c r="I309" s="12">
        <v>1.2021673185975501</v>
      </c>
      <c r="J309" s="13">
        <v>2.33351685442439E-2</v>
      </c>
      <c r="K309" s="17">
        <v>9.9780574586913098E-2</v>
      </c>
      <c r="L309" s="13">
        <v>3.2902952368754998E-2</v>
      </c>
      <c r="M309" s="17">
        <v>0.13766721912903701</v>
      </c>
      <c r="N309" s="15">
        <v>2.6820246159735099E-2</v>
      </c>
      <c r="O309" s="16">
        <v>9.3445143366061204E-2</v>
      </c>
      <c r="P309" s="12">
        <v>1.0562100591107999</v>
      </c>
      <c r="Q309" s="13">
        <v>0.58184034167050303</v>
      </c>
      <c r="R309" s="17">
        <v>0.86781849374864295</v>
      </c>
      <c r="S309" s="13">
        <v>0.58162797164732205</v>
      </c>
      <c r="T309" s="17">
        <v>0.86652040572344302</v>
      </c>
      <c r="U309" s="15">
        <v>0.87744233338274902</v>
      </c>
      <c r="V309" s="16">
        <v>0.98846454918151105</v>
      </c>
    </row>
    <row r="310" spans="1:22" x14ac:dyDescent="0.25">
      <c r="A310">
        <v>1233</v>
      </c>
      <c r="B310">
        <v>5.0000000000000001E-3</v>
      </c>
      <c r="C310" t="s">
        <v>1252</v>
      </c>
      <c r="D310" s="9">
        <v>244.56346153846201</v>
      </c>
      <c r="E310" s="10">
        <v>225.22692307692299</v>
      </c>
      <c r="F310" s="10">
        <v>263.89999999999998</v>
      </c>
      <c r="G310" s="11">
        <v>303.62857142857098</v>
      </c>
      <c r="H310" s="23"/>
      <c r="I310" s="12">
        <v>0.80546919674848505</v>
      </c>
      <c r="J310" s="13">
        <v>2.4076242886813301E-2</v>
      </c>
      <c r="K310" s="17">
        <v>0.102616219682632</v>
      </c>
      <c r="L310" s="13">
        <v>6.3291544656598796E-3</v>
      </c>
      <c r="M310" s="17">
        <v>4.0268098701806997E-2</v>
      </c>
      <c r="N310" s="15">
        <v>1.59147209828743E-2</v>
      </c>
      <c r="O310" s="16">
        <v>6.2327718105778598E-2</v>
      </c>
      <c r="P310" s="12">
        <v>0.85345556300463499</v>
      </c>
      <c r="Q310" s="13">
        <v>3.1362570535473998E-2</v>
      </c>
      <c r="R310" s="17">
        <v>0.32269144840015002</v>
      </c>
      <c r="S310" s="13">
        <v>3.0698851244561998E-2</v>
      </c>
      <c r="T310" s="17">
        <v>0.31100297760837098</v>
      </c>
      <c r="U310" s="15">
        <v>4.8090170535148503E-2</v>
      </c>
      <c r="V310" s="16">
        <v>0.33124756605744399</v>
      </c>
    </row>
    <row r="311" spans="1:22" x14ac:dyDescent="0.25">
      <c r="A311">
        <v>486</v>
      </c>
      <c r="B311">
        <v>40</v>
      </c>
      <c r="C311" t="s">
        <v>506</v>
      </c>
      <c r="D311" s="9">
        <v>2926.1480000000001</v>
      </c>
      <c r="E311" s="10">
        <v>2933.28</v>
      </c>
      <c r="F311" s="10">
        <v>2919.0160000000001</v>
      </c>
      <c r="G311" s="11">
        <v>3408.1481481481501</v>
      </c>
      <c r="H311" s="23"/>
      <c r="I311" s="12">
        <v>0.85857417952618997</v>
      </c>
      <c r="J311" s="13">
        <v>2.43740497562689E-2</v>
      </c>
      <c r="K311" s="17">
        <v>0.10321743900002001</v>
      </c>
      <c r="L311" s="13">
        <v>2.8454401945209101E-3</v>
      </c>
      <c r="M311" s="17">
        <v>2.2043792565788499E-2</v>
      </c>
      <c r="N311" s="15">
        <v>1.54103363953411E-4</v>
      </c>
      <c r="O311" s="16">
        <v>1.9704284497732202E-3</v>
      </c>
      <c r="P311" s="12">
        <v>1.00488657821677</v>
      </c>
      <c r="Q311" s="13">
        <v>0.87031435191096096</v>
      </c>
      <c r="R311" s="17">
        <v>0.96045668785224503</v>
      </c>
      <c r="S311" s="13">
        <v>0.87031051484561295</v>
      </c>
      <c r="T311" s="17">
        <v>0.96045018643562896</v>
      </c>
      <c r="U311" s="15">
        <v>0.77298617816466897</v>
      </c>
      <c r="V311" s="16">
        <v>0.98303288273011302</v>
      </c>
    </row>
    <row r="312" spans="1:22" x14ac:dyDescent="0.25">
      <c r="A312">
        <v>657</v>
      </c>
      <c r="B312">
        <v>40</v>
      </c>
      <c r="C312" t="s">
        <v>677</v>
      </c>
      <c r="D312" s="9">
        <v>830.53800000000001</v>
      </c>
      <c r="E312" s="10">
        <v>823.7</v>
      </c>
      <c r="F312" s="10">
        <v>837.37599999999998</v>
      </c>
      <c r="G312" s="11">
        <v>758.96296296296305</v>
      </c>
      <c r="H312" s="23"/>
      <c r="I312" s="12">
        <v>1.0943063634589101</v>
      </c>
      <c r="J312" s="13">
        <v>2.4311944735664399E-2</v>
      </c>
      <c r="K312" s="17">
        <v>0.10321743900002001</v>
      </c>
      <c r="L312" s="13">
        <v>5.3217225175074698E-2</v>
      </c>
      <c r="M312" s="17">
        <v>0.19632236850300699</v>
      </c>
      <c r="N312" s="15">
        <v>2.9821878679636801E-2</v>
      </c>
      <c r="O312" s="16">
        <v>0.10097600362022301</v>
      </c>
      <c r="P312" s="12">
        <v>0.98366802965454003</v>
      </c>
      <c r="Q312" s="13">
        <v>0.78510434087925696</v>
      </c>
      <c r="R312" s="17">
        <v>0.94203307169845796</v>
      </c>
      <c r="S312" s="13">
        <v>0.78500795624198105</v>
      </c>
      <c r="T312" s="17">
        <v>0.94174568725306895</v>
      </c>
      <c r="U312" s="15">
        <v>0.73418939083996304</v>
      </c>
      <c r="V312" s="16">
        <v>0.97749825378289301</v>
      </c>
    </row>
    <row r="313" spans="1:22" x14ac:dyDescent="0.25">
      <c r="A313">
        <v>778</v>
      </c>
      <c r="B313">
        <v>1</v>
      </c>
      <c r="C313" t="s">
        <v>798</v>
      </c>
      <c r="D313" s="9">
        <v>2540.3653846153802</v>
      </c>
      <c r="E313" s="10">
        <v>2648.47307692308</v>
      </c>
      <c r="F313" s="10">
        <v>2432.2576923076899</v>
      </c>
      <c r="G313" s="11">
        <v>2044.01071428571</v>
      </c>
      <c r="H313" s="23"/>
      <c r="I313" s="12">
        <v>1.24283369302353</v>
      </c>
      <c r="J313" s="13">
        <v>2.4529110646175498E-2</v>
      </c>
      <c r="K313" s="17">
        <v>0.10354114974683699</v>
      </c>
      <c r="L313" s="13">
        <v>7.4876766201525599E-2</v>
      </c>
      <c r="M313" s="17">
        <v>0.245305226585595</v>
      </c>
      <c r="N313" s="15">
        <v>3.5451289551961897E-2</v>
      </c>
      <c r="O313" s="16">
        <v>0.11471584358706099</v>
      </c>
      <c r="P313" s="12">
        <v>1.0888949330077899</v>
      </c>
      <c r="Q313" s="13">
        <v>0.58523952606310903</v>
      </c>
      <c r="R313" s="17">
        <v>0.86993279438500604</v>
      </c>
      <c r="S313" s="13">
        <v>0.58423804259400303</v>
      </c>
      <c r="T313" s="17">
        <v>0.86844413329153702</v>
      </c>
      <c r="U313" s="15">
        <v>0.77851427235194204</v>
      </c>
      <c r="V313" s="16">
        <v>0.98303288273011302</v>
      </c>
    </row>
    <row r="314" spans="1:22" x14ac:dyDescent="0.25">
      <c r="A314">
        <v>932</v>
      </c>
      <c r="B314">
        <v>1</v>
      </c>
      <c r="C314" t="s">
        <v>952</v>
      </c>
      <c r="D314" s="9">
        <v>1197.12115384615</v>
      </c>
      <c r="E314" s="10">
        <v>1258.0961538461499</v>
      </c>
      <c r="F314" s="10">
        <v>1136.1461538461499</v>
      </c>
      <c r="G314" s="11">
        <v>1420.3892857142901</v>
      </c>
      <c r="H314" s="23"/>
      <c r="I314" s="12">
        <v>0.84281201349962698</v>
      </c>
      <c r="J314" s="13">
        <v>2.5151835600597101E-2</v>
      </c>
      <c r="K314" s="17">
        <v>0.10583056704788001</v>
      </c>
      <c r="L314" s="13">
        <v>6.7712699710998003E-3</v>
      </c>
      <c r="M314" s="17">
        <v>4.2668720344203E-2</v>
      </c>
      <c r="N314" s="15">
        <v>1.1415412494248699E-3</v>
      </c>
      <c r="O314" s="16">
        <v>8.0396247352543092E-3</v>
      </c>
      <c r="P314" s="12">
        <v>1.10733654256292</v>
      </c>
      <c r="Q314" s="13">
        <v>7.7761412761340104E-2</v>
      </c>
      <c r="R314" s="17">
        <v>0.53339469065981804</v>
      </c>
      <c r="S314" s="13">
        <v>7.6586475853695699E-2</v>
      </c>
      <c r="T314" s="17">
        <v>0.51991952937792396</v>
      </c>
      <c r="U314" s="15">
        <v>8.3734248934922303E-2</v>
      </c>
      <c r="V314" s="16">
        <v>0.44362253954596198</v>
      </c>
    </row>
    <row r="315" spans="1:22" x14ac:dyDescent="0.25">
      <c r="A315">
        <v>897</v>
      </c>
      <c r="B315">
        <v>1</v>
      </c>
      <c r="C315" t="s">
        <v>917</v>
      </c>
      <c r="D315" s="9">
        <v>10848.186538461499</v>
      </c>
      <c r="E315" s="10">
        <v>9418.2307692307695</v>
      </c>
      <c r="F315" s="10">
        <v>12278.1423076923</v>
      </c>
      <c r="G315" s="11">
        <v>8652.3642857142895</v>
      </c>
      <c r="H315" s="23"/>
      <c r="I315" s="12">
        <v>1.2537829176208799</v>
      </c>
      <c r="J315" s="13">
        <v>2.6033156929534399E-2</v>
      </c>
      <c r="K315" s="17">
        <v>0.109190024446487</v>
      </c>
      <c r="L315" s="13">
        <v>2.8404400755754799E-2</v>
      </c>
      <c r="M315" s="17">
        <v>0.123460712195805</v>
      </c>
      <c r="N315" s="15">
        <v>1.7524334525238001E-2</v>
      </c>
      <c r="O315" s="16">
        <v>6.6181380820928906E-2</v>
      </c>
      <c r="P315" s="12">
        <v>0.76707294419695804</v>
      </c>
      <c r="Q315" s="13">
        <v>1.49065673886231E-2</v>
      </c>
      <c r="R315" s="17">
        <v>0.20239122938986201</v>
      </c>
      <c r="S315" s="13">
        <v>1.487712219839E-2</v>
      </c>
      <c r="T315" s="17">
        <v>0.19791080742706699</v>
      </c>
      <c r="U315" s="15">
        <v>2.1429938807614899E-3</v>
      </c>
      <c r="V315" s="16">
        <v>4.7835982050218197E-2</v>
      </c>
    </row>
    <row r="316" spans="1:22" x14ac:dyDescent="0.25">
      <c r="A316">
        <v>517</v>
      </c>
      <c r="B316">
        <v>40</v>
      </c>
      <c r="C316" t="s">
        <v>537</v>
      </c>
      <c r="D316" s="9">
        <v>2218.1060000000002</v>
      </c>
      <c r="E316" s="10">
        <v>2179.7959999999998</v>
      </c>
      <c r="F316" s="10">
        <v>2256.4160000000002</v>
      </c>
      <c r="G316" s="11">
        <v>2656.63703703704</v>
      </c>
      <c r="H316" s="23"/>
      <c r="I316" s="12">
        <v>0.83493001455474203</v>
      </c>
      <c r="J316" s="13">
        <v>2.6170770301567399E-2</v>
      </c>
      <c r="K316" s="17">
        <v>0.10941874440369601</v>
      </c>
      <c r="L316" s="13">
        <v>4.4365952491034998E-3</v>
      </c>
      <c r="M316" s="17">
        <v>3.1245967609996299E-2</v>
      </c>
      <c r="N316" s="15">
        <v>1.8593544730006299E-3</v>
      </c>
      <c r="O316" s="16">
        <v>1.1772931927605E-2</v>
      </c>
      <c r="P316" s="12">
        <v>0.96604349552564805</v>
      </c>
      <c r="Q316" s="13">
        <v>0.46450467210170099</v>
      </c>
      <c r="R316" s="17">
        <v>0.82468830483983002</v>
      </c>
      <c r="S316" s="13">
        <v>0.46450181838232701</v>
      </c>
      <c r="T316" s="17">
        <v>0.82334473216751103</v>
      </c>
      <c r="U316" s="15">
        <v>0.75830065436455896</v>
      </c>
      <c r="V316" s="16">
        <v>0.98006080647509697</v>
      </c>
    </row>
    <row r="317" spans="1:22" x14ac:dyDescent="0.25">
      <c r="A317">
        <v>36</v>
      </c>
      <c r="B317">
        <v>40</v>
      </c>
      <c r="C317" t="s">
        <v>56</v>
      </c>
      <c r="D317" s="9">
        <v>661.65800000000002</v>
      </c>
      <c r="E317" s="10">
        <v>701.91200000000003</v>
      </c>
      <c r="F317" s="10">
        <v>621.404</v>
      </c>
      <c r="G317" s="11">
        <v>529.09259259259295</v>
      </c>
      <c r="H317" s="23"/>
      <c r="I317" s="12">
        <v>1.25055237828567</v>
      </c>
      <c r="J317" s="13">
        <v>2.6259397321184898E-2</v>
      </c>
      <c r="K317" s="17">
        <v>0.109441855291141</v>
      </c>
      <c r="L317" s="13">
        <v>8.8695942919291504E-2</v>
      </c>
      <c r="M317" s="17">
        <v>0.27746450552186902</v>
      </c>
      <c r="N317" s="15">
        <v>1.79322715185006E-3</v>
      </c>
      <c r="O317" s="16">
        <v>1.1429783483451901E-2</v>
      </c>
      <c r="P317" s="12">
        <v>1.1295582262103201</v>
      </c>
      <c r="Q317" s="13">
        <v>0.47709540346998103</v>
      </c>
      <c r="R317" s="17">
        <v>0.82755198438657895</v>
      </c>
      <c r="S317" s="13">
        <v>0.47448694270128799</v>
      </c>
      <c r="T317" s="17">
        <v>0.82639518296317205</v>
      </c>
      <c r="U317" s="15">
        <v>0.28866006349503998</v>
      </c>
      <c r="V317" s="16">
        <v>0.76646230569146701</v>
      </c>
    </row>
    <row r="318" spans="1:22" x14ac:dyDescent="0.25">
      <c r="A318">
        <v>974</v>
      </c>
      <c r="B318">
        <v>1</v>
      </c>
      <c r="C318" t="s">
        <v>994</v>
      </c>
      <c r="D318" s="9">
        <v>1217.8115384615401</v>
      </c>
      <c r="E318" s="10">
        <v>1203.06538461538</v>
      </c>
      <c r="F318" s="10">
        <v>1232.5576923076901</v>
      </c>
      <c r="G318" s="11">
        <v>1030.9678571428601</v>
      </c>
      <c r="H318" s="23"/>
      <c r="I318" s="12">
        <v>1.1812313352197901</v>
      </c>
      <c r="J318" s="13">
        <v>2.6520517363058601E-2</v>
      </c>
      <c r="K318" s="17">
        <v>0.109991531124951</v>
      </c>
      <c r="L318" s="13">
        <v>6.1367195267376697E-2</v>
      </c>
      <c r="M318" s="17">
        <v>0.215521589779027</v>
      </c>
      <c r="N318" s="15">
        <v>0.12645633928946301</v>
      </c>
      <c r="O318" s="16">
        <v>0.27990419973818897</v>
      </c>
      <c r="P318" s="12">
        <v>0.97607226998268104</v>
      </c>
      <c r="Q318" s="13">
        <v>0.82915923454987694</v>
      </c>
      <c r="R318" s="17">
        <v>0.95620657266215003</v>
      </c>
      <c r="S318" s="13">
        <v>0.82910581620406998</v>
      </c>
      <c r="T318" s="17">
        <v>0.95615288252545305</v>
      </c>
      <c r="U318" s="15">
        <v>0.60195230322666504</v>
      </c>
      <c r="V318" s="16">
        <v>0.92091925821937803</v>
      </c>
    </row>
    <row r="319" spans="1:22" x14ac:dyDescent="0.25">
      <c r="A319">
        <v>1119</v>
      </c>
      <c r="B319">
        <v>1</v>
      </c>
      <c r="C319" t="s">
        <v>1138</v>
      </c>
      <c r="D319" s="9">
        <v>9881.5288461538494</v>
      </c>
      <c r="E319" s="10">
        <v>11711.4538461538</v>
      </c>
      <c r="F319" s="10">
        <v>8051.6038461538501</v>
      </c>
      <c r="G319" s="11">
        <v>7150.0714285714303</v>
      </c>
      <c r="H319" s="23"/>
      <c r="I319" s="12">
        <v>1.3820182000794601</v>
      </c>
      <c r="J319" s="13">
        <v>2.6558319588256999E-2</v>
      </c>
      <c r="K319" s="17">
        <v>0.109991531124951</v>
      </c>
      <c r="L319" s="13">
        <v>6.3323792250050706E-2</v>
      </c>
      <c r="M319" s="17">
        <v>0.21998750562809699</v>
      </c>
      <c r="N319" s="15">
        <v>8.1853898448767407E-2</v>
      </c>
      <c r="O319" s="16">
        <v>0.20851370262481</v>
      </c>
      <c r="P319" s="12">
        <v>1.45454918919642</v>
      </c>
      <c r="Q319" s="13">
        <v>6.8296799035832106E-2</v>
      </c>
      <c r="R319" s="17">
        <v>0.49970491294550501</v>
      </c>
      <c r="S319" s="13">
        <v>6.5621442187656503E-2</v>
      </c>
      <c r="T319" s="17">
        <v>0.48644431533450899</v>
      </c>
      <c r="U319" s="15">
        <v>0.15196036425228801</v>
      </c>
      <c r="V319" s="16">
        <v>0.60577230139354099</v>
      </c>
    </row>
    <row r="320" spans="1:22" x14ac:dyDescent="0.25">
      <c r="A320">
        <v>828</v>
      </c>
      <c r="B320">
        <v>1</v>
      </c>
      <c r="C320" t="s">
        <v>848</v>
      </c>
      <c r="D320" s="9">
        <v>1948.21730769231</v>
      </c>
      <c r="E320" s="10">
        <v>1893.77692307692</v>
      </c>
      <c r="F320" s="10">
        <v>2002.65769230769</v>
      </c>
      <c r="G320" s="11">
        <v>1758.6642857142899</v>
      </c>
      <c r="H320" s="23"/>
      <c r="I320" s="12">
        <v>1.10778237979686</v>
      </c>
      <c r="J320" s="13">
        <v>2.69162341721856E-2</v>
      </c>
      <c r="K320" s="17">
        <v>0.1111243899836</v>
      </c>
      <c r="L320" s="13">
        <v>3.8113056930132297E-2</v>
      </c>
      <c r="M320" s="17">
        <v>0.153972073549031</v>
      </c>
      <c r="N320" s="15">
        <v>7.3379223672626503E-2</v>
      </c>
      <c r="O320" s="16">
        <v>0.19366821157685199</v>
      </c>
      <c r="P320" s="12">
        <v>0.94563186227532303</v>
      </c>
      <c r="Q320" s="13">
        <v>0.34447519315740799</v>
      </c>
      <c r="R320" s="17">
        <v>0.77911262480989896</v>
      </c>
      <c r="S320" s="13">
        <v>0.34436593268932297</v>
      </c>
      <c r="T320" s="17">
        <v>0.77313647298438304</v>
      </c>
      <c r="U320" s="15">
        <v>0.50732788855761202</v>
      </c>
      <c r="V320" s="16">
        <v>0.90160596428200102</v>
      </c>
    </row>
    <row r="321" spans="1:22" x14ac:dyDescent="0.25">
      <c r="A321">
        <v>736</v>
      </c>
      <c r="B321">
        <v>1</v>
      </c>
      <c r="C321" t="s">
        <v>756</v>
      </c>
      <c r="D321" s="9">
        <v>1072.7673076923099</v>
      </c>
      <c r="E321" s="10">
        <v>988.82692307692298</v>
      </c>
      <c r="F321" s="10">
        <v>1156.70769230769</v>
      </c>
      <c r="G321" s="11">
        <v>1372.0892857142901</v>
      </c>
      <c r="H321" s="23"/>
      <c r="I321" s="12">
        <v>0.78184948957883904</v>
      </c>
      <c r="J321" s="13">
        <v>2.70164102369389E-2</v>
      </c>
      <c r="K321" s="17">
        <v>0.11118941338140199</v>
      </c>
      <c r="L321" s="13">
        <v>4.3664911216860199E-3</v>
      </c>
      <c r="M321" s="17">
        <v>3.0917574232583199E-2</v>
      </c>
      <c r="N321" s="15">
        <v>0.14775385828475701</v>
      </c>
      <c r="O321" s="16">
        <v>0.30849378307840303</v>
      </c>
      <c r="P321" s="12">
        <v>0.85486327241773696</v>
      </c>
      <c r="Q321" s="13">
        <v>1.1848093160529901E-2</v>
      </c>
      <c r="R321" s="17">
        <v>0.18271169227796399</v>
      </c>
      <c r="S321" s="13">
        <v>1.1843918472104E-2</v>
      </c>
      <c r="T321" s="17">
        <v>0.177255007133648</v>
      </c>
      <c r="U321" s="15">
        <v>6.3925518141889999E-3</v>
      </c>
      <c r="V321" s="16">
        <v>8.7697820200905302E-2</v>
      </c>
    </row>
    <row r="322" spans="1:22" x14ac:dyDescent="0.25">
      <c r="A322">
        <v>731</v>
      </c>
      <c r="B322">
        <v>1</v>
      </c>
      <c r="C322" t="s">
        <v>751</v>
      </c>
      <c r="D322" s="9">
        <v>1370.1692307692299</v>
      </c>
      <c r="E322" s="10">
        <v>1350.3692307692299</v>
      </c>
      <c r="F322" s="10">
        <v>1389.9692307692301</v>
      </c>
      <c r="G322" s="11">
        <v>1219.7178571428601</v>
      </c>
      <c r="H322" s="23"/>
      <c r="I322" s="12">
        <v>1.1233493243911301</v>
      </c>
      <c r="J322" s="13">
        <v>2.7266340511814799E-2</v>
      </c>
      <c r="K322" s="17">
        <v>0.11186844378211901</v>
      </c>
      <c r="L322" s="13">
        <v>4.9107648343483599E-2</v>
      </c>
      <c r="M322" s="17">
        <v>0.18531453543944901</v>
      </c>
      <c r="N322" s="15">
        <v>8.9191010171466897E-2</v>
      </c>
      <c r="O322" s="16">
        <v>0.22247075832541999</v>
      </c>
      <c r="P322" s="12">
        <v>0.97151016071191398</v>
      </c>
      <c r="Q322" s="13">
        <v>0.694292395116205</v>
      </c>
      <c r="R322" s="17">
        <v>0.91084084866074699</v>
      </c>
      <c r="S322" s="13">
        <v>0.69399887324742005</v>
      </c>
      <c r="T322" s="17">
        <v>0.91046736064848799</v>
      </c>
      <c r="U322" s="15">
        <v>0.16280091414561201</v>
      </c>
      <c r="V322" s="16">
        <v>0.61452223788223703</v>
      </c>
    </row>
    <row r="323" spans="1:22" x14ac:dyDescent="0.25">
      <c r="A323">
        <v>171</v>
      </c>
      <c r="B323">
        <v>40</v>
      </c>
      <c r="C323" t="s">
        <v>191</v>
      </c>
      <c r="D323" s="9">
        <v>1529.73</v>
      </c>
      <c r="E323" s="10">
        <v>1449.8119999999999</v>
      </c>
      <c r="F323" s="10">
        <v>1609.6479999999999</v>
      </c>
      <c r="G323" s="11">
        <v>2004.1592592592599</v>
      </c>
      <c r="H323" s="23"/>
      <c r="I323" s="12">
        <v>0.76327766515191597</v>
      </c>
      <c r="J323" s="13">
        <v>2.7853163015036202E-2</v>
      </c>
      <c r="K323" s="17">
        <v>0.113921166741623</v>
      </c>
      <c r="L323" s="13">
        <v>2.8131075720229499E-2</v>
      </c>
      <c r="M323" s="17">
        <v>0.123085138616419</v>
      </c>
      <c r="N323" s="15">
        <v>3.5040221436104199E-3</v>
      </c>
      <c r="O323" s="16">
        <v>1.9389904046785401E-2</v>
      </c>
      <c r="P323" s="12">
        <v>0.90070127133385702</v>
      </c>
      <c r="Q323" s="13">
        <v>0.53404626507686503</v>
      </c>
      <c r="R323" s="17">
        <v>0.85990799756467995</v>
      </c>
      <c r="S323" s="13">
        <v>0.53398468285328005</v>
      </c>
      <c r="T323" s="17">
        <v>0.85972839525399702</v>
      </c>
      <c r="U323" s="15">
        <v>0.325398910411758</v>
      </c>
      <c r="V323" s="16">
        <v>0.813188548410407</v>
      </c>
    </row>
    <row r="324" spans="1:22" x14ac:dyDescent="0.25">
      <c r="A324">
        <v>267</v>
      </c>
      <c r="B324">
        <v>40</v>
      </c>
      <c r="C324" t="s">
        <v>287</v>
      </c>
      <c r="D324" s="9">
        <v>812.298</v>
      </c>
      <c r="E324" s="10">
        <v>784.14</v>
      </c>
      <c r="F324" s="10">
        <v>840.45600000000002</v>
      </c>
      <c r="G324" s="11">
        <v>733.38518518518504</v>
      </c>
      <c r="H324" s="23"/>
      <c r="I324" s="12">
        <v>1.10760077570273</v>
      </c>
      <c r="J324" s="13">
        <v>2.8098683950833099E-2</v>
      </c>
      <c r="K324" s="17">
        <v>0.114215946800146</v>
      </c>
      <c r="L324" s="13">
        <v>3.71012554940756E-2</v>
      </c>
      <c r="M324" s="17">
        <v>0.15127663617862999</v>
      </c>
      <c r="N324" s="15">
        <v>1.3461862362804E-2</v>
      </c>
      <c r="O324" s="16">
        <v>5.4889389262578497E-2</v>
      </c>
      <c r="P324" s="12">
        <v>0.93299351780462003</v>
      </c>
      <c r="Q324" s="13">
        <v>0.23230238112260199</v>
      </c>
      <c r="R324" s="17">
        <v>0.77911262480989896</v>
      </c>
      <c r="S324" s="13">
        <v>0.23149171549085101</v>
      </c>
      <c r="T324" s="17">
        <v>0.77313647298438304</v>
      </c>
      <c r="U324" s="15">
        <v>0.27136253817573303</v>
      </c>
      <c r="V324" s="16">
        <v>0.76646230569146701</v>
      </c>
    </row>
    <row r="325" spans="1:22" x14ac:dyDescent="0.25">
      <c r="A325">
        <v>289</v>
      </c>
      <c r="B325">
        <v>40</v>
      </c>
      <c r="C325" t="s">
        <v>309</v>
      </c>
      <c r="D325" s="9">
        <v>5328.8860000000004</v>
      </c>
      <c r="E325" s="10">
        <v>5307.6360000000004</v>
      </c>
      <c r="F325" s="10">
        <v>5350.1360000000004</v>
      </c>
      <c r="G325" s="11">
        <v>4477.3592592592604</v>
      </c>
      <c r="H325" s="23"/>
      <c r="I325" s="12">
        <v>1.1901850379729499</v>
      </c>
      <c r="J325" s="13">
        <v>2.80712683354154E-2</v>
      </c>
      <c r="K325" s="17">
        <v>0.114215946800146</v>
      </c>
      <c r="L325" s="13">
        <v>5.40104202211657E-2</v>
      </c>
      <c r="M325" s="17">
        <v>0.19704078512818601</v>
      </c>
      <c r="N325" s="15">
        <v>2.1419467351712899E-2</v>
      </c>
      <c r="O325" s="16">
        <v>7.7926625696701196E-2</v>
      </c>
      <c r="P325" s="12">
        <v>0.99205627670025598</v>
      </c>
      <c r="Q325" s="13">
        <v>0.94265293664351701</v>
      </c>
      <c r="R325" s="17">
        <v>0.98607936263662599</v>
      </c>
      <c r="S325" s="13">
        <v>0.94256793136493899</v>
      </c>
      <c r="T325" s="17">
        <v>0.98599044130867697</v>
      </c>
      <c r="U325" s="15">
        <v>0.87774878140221702</v>
      </c>
      <c r="V325" s="16">
        <v>0.98846454918151105</v>
      </c>
    </row>
    <row r="326" spans="1:22" x14ac:dyDescent="0.25">
      <c r="A326">
        <v>838</v>
      </c>
      <c r="B326">
        <v>1</v>
      </c>
      <c r="C326" t="s">
        <v>858</v>
      </c>
      <c r="D326" s="9">
        <v>12965.7019230769</v>
      </c>
      <c r="E326" s="10">
        <v>12969.996153846199</v>
      </c>
      <c r="F326" s="10">
        <v>12961.407692307699</v>
      </c>
      <c r="G326" s="11">
        <v>11844.75</v>
      </c>
      <c r="H326" s="23"/>
      <c r="I326" s="12">
        <v>1.0946370267905099</v>
      </c>
      <c r="J326" s="13">
        <v>2.90420254041278E-2</v>
      </c>
      <c r="K326" s="17">
        <v>0.11768722294534199</v>
      </c>
      <c r="L326" s="13">
        <v>6.6031969408961305E-2</v>
      </c>
      <c r="M326" s="17">
        <v>0.224713446283209</v>
      </c>
      <c r="N326" s="15">
        <v>8.3640632813979598E-2</v>
      </c>
      <c r="O326" s="16">
        <v>0.212244149163798</v>
      </c>
      <c r="P326" s="12">
        <v>1.00066261796113</v>
      </c>
      <c r="Q326" s="13">
        <v>0.99179895357797498</v>
      </c>
      <c r="R326" s="17">
        <v>0.99760128309667795</v>
      </c>
      <c r="S326" s="13">
        <v>0.99179795045013397</v>
      </c>
      <c r="T326" s="17">
        <v>0.99759966863567395</v>
      </c>
      <c r="U326" s="15">
        <v>0.87744233338274902</v>
      </c>
      <c r="V326" s="16">
        <v>0.98846454918151105</v>
      </c>
    </row>
    <row r="327" spans="1:22" x14ac:dyDescent="0.25">
      <c r="A327">
        <v>1081</v>
      </c>
      <c r="B327">
        <v>1</v>
      </c>
      <c r="C327" t="s">
        <v>1100</v>
      </c>
      <c r="D327" s="9">
        <v>11921.288461538499</v>
      </c>
      <c r="E327" s="10">
        <v>13452.723076923099</v>
      </c>
      <c r="F327" s="10">
        <v>10389.853846153799</v>
      </c>
      <c r="G327" s="11">
        <v>9720.9928571428609</v>
      </c>
      <c r="H327" s="23"/>
      <c r="I327" s="12">
        <v>1.2263447403707199</v>
      </c>
      <c r="J327" s="13">
        <v>2.9351080197919401E-2</v>
      </c>
      <c r="K327" s="17">
        <v>0.118574762640061</v>
      </c>
      <c r="L327" s="13">
        <v>4.69194983405248E-2</v>
      </c>
      <c r="M327" s="17">
        <v>0.179110084969482</v>
      </c>
      <c r="N327" s="15">
        <v>3.3725377198480899E-2</v>
      </c>
      <c r="O327" s="16">
        <v>0.110763894689275</v>
      </c>
      <c r="P327" s="12">
        <v>1.29479425563845</v>
      </c>
      <c r="Q327" s="13">
        <v>2.9322908554056799E-2</v>
      </c>
      <c r="R327" s="17">
        <v>0.31330936665047499</v>
      </c>
      <c r="S327" s="13">
        <v>2.8638820629608399E-2</v>
      </c>
      <c r="T327" s="17">
        <v>0.30173861415355402</v>
      </c>
      <c r="U327" s="15">
        <v>2.6559566427609899E-2</v>
      </c>
      <c r="V327" s="16">
        <v>0.23475804688028301</v>
      </c>
    </row>
    <row r="328" spans="1:22" x14ac:dyDescent="0.25">
      <c r="A328">
        <v>241</v>
      </c>
      <c r="B328">
        <v>40</v>
      </c>
      <c r="C328" t="s">
        <v>261</v>
      </c>
      <c r="D328" s="9">
        <v>1513.9480000000001</v>
      </c>
      <c r="E328" s="10">
        <v>1594.704</v>
      </c>
      <c r="F328" s="10">
        <v>1433.192</v>
      </c>
      <c r="G328" s="11">
        <v>1328.7037037037001</v>
      </c>
      <c r="H328" s="23"/>
      <c r="I328" s="12">
        <v>1.13941731010453</v>
      </c>
      <c r="J328" s="13">
        <v>3.04645187828506E-2</v>
      </c>
      <c r="K328" s="17">
        <v>0.12269654812542601</v>
      </c>
      <c r="L328" s="13">
        <v>5.0214838151090402E-2</v>
      </c>
      <c r="M328" s="17">
        <v>0.187491418729757</v>
      </c>
      <c r="N328" s="15">
        <v>5.0124372360099E-2</v>
      </c>
      <c r="O328" s="16">
        <v>0.14637205853270599</v>
      </c>
      <c r="P328" s="12">
        <v>1.11269390284065</v>
      </c>
      <c r="Q328" s="13">
        <v>0.188835151374179</v>
      </c>
      <c r="R328" s="17">
        <v>0.76704610748207702</v>
      </c>
      <c r="S328" s="13">
        <v>0.186660405082543</v>
      </c>
      <c r="T328" s="17">
        <v>0.75968569291241905</v>
      </c>
      <c r="U328" s="15">
        <v>0.15793542750383999</v>
      </c>
      <c r="V328" s="16">
        <v>0.61452223788223703</v>
      </c>
    </row>
    <row r="329" spans="1:22" x14ac:dyDescent="0.25">
      <c r="A329">
        <v>902</v>
      </c>
      <c r="B329">
        <v>1</v>
      </c>
      <c r="C329" t="s">
        <v>922</v>
      </c>
      <c r="D329" s="9">
        <v>8155.4038461538503</v>
      </c>
      <c r="E329" s="10">
        <v>9590.3269230769201</v>
      </c>
      <c r="F329" s="10">
        <v>6720.4807692307704</v>
      </c>
      <c r="G329" s="11">
        <v>11506.5142857143</v>
      </c>
      <c r="H329" s="23"/>
      <c r="I329" s="12">
        <v>0.70876406561099503</v>
      </c>
      <c r="J329" s="13">
        <v>3.0850670933874301E-2</v>
      </c>
      <c r="K329" s="17">
        <v>0.123872968353392</v>
      </c>
      <c r="L329" s="13">
        <v>1.1138078467579001E-2</v>
      </c>
      <c r="M329" s="17">
        <v>6.29564349433544E-2</v>
      </c>
      <c r="N329" s="15">
        <v>6.8648493426422402E-2</v>
      </c>
      <c r="O329" s="16">
        <v>0.18400096471991501</v>
      </c>
      <c r="P329" s="12">
        <v>1.4270298885439201</v>
      </c>
      <c r="Q329" s="13">
        <v>1.4687183026594001E-2</v>
      </c>
      <c r="R329" s="17">
        <v>0.20239122938986201</v>
      </c>
      <c r="S329" s="13">
        <v>1.4356479400015301E-2</v>
      </c>
      <c r="T329" s="17">
        <v>0.19492250896721799</v>
      </c>
      <c r="U329" s="15">
        <v>4.3298051672061603E-3</v>
      </c>
      <c r="V329" s="16">
        <v>7.2181688673550806E-2</v>
      </c>
    </row>
    <row r="330" spans="1:22" x14ac:dyDescent="0.25">
      <c r="A330">
        <v>671</v>
      </c>
      <c r="B330">
        <v>40</v>
      </c>
      <c r="C330" t="s">
        <v>691</v>
      </c>
      <c r="D330" s="9">
        <v>3520.4940000000001</v>
      </c>
      <c r="E330" s="10">
        <v>3379.384</v>
      </c>
      <c r="F330" s="10">
        <v>3661.6039999999998</v>
      </c>
      <c r="G330" s="11">
        <v>2042.75925925926</v>
      </c>
      <c r="H330" s="23"/>
      <c r="I330" s="12">
        <v>1.7234013181154799</v>
      </c>
      <c r="J330" s="13">
        <v>3.1299402674172597E-2</v>
      </c>
      <c r="K330" s="17">
        <v>0.12529274565922599</v>
      </c>
      <c r="L330" s="13">
        <v>9.8755116578340602E-2</v>
      </c>
      <c r="M330" s="17">
        <v>0.298303872783657</v>
      </c>
      <c r="N330" s="15">
        <v>4.53275620779722E-2</v>
      </c>
      <c r="O330" s="16">
        <v>0.136605032624003</v>
      </c>
      <c r="P330" s="12">
        <v>0.92292448883057798</v>
      </c>
      <c r="Q330" s="13">
        <v>0.82778301427346401</v>
      </c>
      <c r="R330" s="17">
        <v>0.955469088341939</v>
      </c>
      <c r="S330" s="13">
        <v>0.82770713526522</v>
      </c>
      <c r="T330" s="17">
        <v>0.95538150494679697</v>
      </c>
      <c r="U330" s="15">
        <v>1</v>
      </c>
      <c r="V330" s="16">
        <v>1</v>
      </c>
    </row>
    <row r="331" spans="1:22" x14ac:dyDescent="0.25">
      <c r="A331">
        <v>793</v>
      </c>
      <c r="B331">
        <v>1</v>
      </c>
      <c r="C331" t="s">
        <v>813</v>
      </c>
      <c r="D331" s="9">
        <v>3273.375</v>
      </c>
      <c r="E331" s="10">
        <v>3215.9</v>
      </c>
      <c r="F331" s="10">
        <v>3330.85</v>
      </c>
      <c r="G331" s="11">
        <v>2915.3428571428599</v>
      </c>
      <c r="H331" s="23"/>
      <c r="I331" s="12">
        <v>1.12280961807972</v>
      </c>
      <c r="J331" s="13">
        <v>3.1566466831456003E-2</v>
      </c>
      <c r="K331" s="17">
        <v>0.125978899445538</v>
      </c>
      <c r="L331" s="13">
        <v>6.21909905349739E-2</v>
      </c>
      <c r="M331" s="17">
        <v>0.21725605977337101</v>
      </c>
      <c r="N331" s="15">
        <v>3.2071833846820899E-2</v>
      </c>
      <c r="O331" s="16">
        <v>0.106394471476733</v>
      </c>
      <c r="P331" s="12">
        <v>0.96548928952069302</v>
      </c>
      <c r="Q331" s="13">
        <v>0.65560675383661304</v>
      </c>
      <c r="R331" s="17">
        <v>0.89553783854004698</v>
      </c>
      <c r="S331" s="13">
        <v>0.655578382270945</v>
      </c>
      <c r="T331" s="17">
        <v>0.89492305144605999</v>
      </c>
      <c r="U331" s="15">
        <v>0.86315617251744903</v>
      </c>
      <c r="V331" s="16">
        <v>0.98846454918151105</v>
      </c>
    </row>
    <row r="332" spans="1:22" x14ac:dyDescent="0.25">
      <c r="A332">
        <v>20</v>
      </c>
      <c r="B332">
        <v>40</v>
      </c>
      <c r="C332" t="s">
        <v>40</v>
      </c>
      <c r="D332" s="9">
        <v>4755.7340000000004</v>
      </c>
      <c r="E332" s="10">
        <v>4557.8720000000003</v>
      </c>
      <c r="F332" s="10">
        <v>4953.5959999999995</v>
      </c>
      <c r="G332" s="11">
        <v>3458.7703703703701</v>
      </c>
      <c r="H332" s="23"/>
      <c r="I332" s="12">
        <v>1.3749782410362099</v>
      </c>
      <c r="J332" s="13">
        <v>3.2248289389689697E-2</v>
      </c>
      <c r="K332" s="17">
        <v>0.12827065815084299</v>
      </c>
      <c r="L332" s="13">
        <v>7.73729760093122E-2</v>
      </c>
      <c r="M332" s="17">
        <v>0.251605455319171</v>
      </c>
      <c r="N332" s="15">
        <v>2.6028831437527499E-2</v>
      </c>
      <c r="O332" s="16">
        <v>9.1170135646871597E-2</v>
      </c>
      <c r="P332" s="12">
        <v>0.92011379208154997</v>
      </c>
      <c r="Q332" s="13">
        <v>0.69886034811707998</v>
      </c>
      <c r="R332" s="17">
        <v>0.91169910017910705</v>
      </c>
      <c r="S332" s="13">
        <v>0.69818300512264597</v>
      </c>
      <c r="T332" s="17">
        <v>0.91130527031370101</v>
      </c>
      <c r="U332" s="15">
        <v>2.0002501381757999E-2</v>
      </c>
      <c r="V332" s="16">
        <v>0.20109384976927699</v>
      </c>
    </row>
    <row r="333" spans="1:22" x14ac:dyDescent="0.25">
      <c r="A333">
        <v>414</v>
      </c>
      <c r="B333">
        <v>40</v>
      </c>
      <c r="C333" t="s">
        <v>434</v>
      </c>
      <c r="D333" s="9">
        <v>479.76400000000001</v>
      </c>
      <c r="E333" s="10">
        <v>473.67200000000003</v>
      </c>
      <c r="F333" s="10">
        <v>485.85599999999999</v>
      </c>
      <c r="G333" s="11">
        <v>443.49259259259298</v>
      </c>
      <c r="H333" s="23"/>
      <c r="I333" s="12">
        <v>1.0817858246411101</v>
      </c>
      <c r="J333" s="13">
        <v>3.2335503801123801E-2</v>
      </c>
      <c r="K333" s="17">
        <v>0.12827065815084299</v>
      </c>
      <c r="L333" s="13">
        <v>7.8099873855681207E-2</v>
      </c>
      <c r="M333" s="17">
        <v>0.25272121343472298</v>
      </c>
      <c r="N333" s="15">
        <v>4.4189338197862603E-2</v>
      </c>
      <c r="O333" s="16">
        <v>0.135028673797181</v>
      </c>
      <c r="P333" s="12">
        <v>0.97492261081472698</v>
      </c>
      <c r="Q333" s="13">
        <v>0.67069998509900097</v>
      </c>
      <c r="R333" s="17">
        <v>0.90041985767113697</v>
      </c>
      <c r="S333" s="13">
        <v>0.67052008592022805</v>
      </c>
      <c r="T333" s="17">
        <v>0.90017834164825705</v>
      </c>
      <c r="U333" s="15">
        <v>0.77298617816466897</v>
      </c>
      <c r="V333" s="16">
        <v>0.98303288273011302</v>
      </c>
    </row>
    <row r="334" spans="1:22" x14ac:dyDescent="0.25">
      <c r="A334">
        <v>407</v>
      </c>
      <c r="B334">
        <v>40</v>
      </c>
      <c r="C334" t="s">
        <v>427</v>
      </c>
      <c r="D334" s="9">
        <v>649.08199999999999</v>
      </c>
      <c r="E334" s="10">
        <v>668.11199999999997</v>
      </c>
      <c r="F334" s="10">
        <v>630.05200000000002</v>
      </c>
      <c r="G334" s="11">
        <v>772.88888888888903</v>
      </c>
      <c r="H334" s="23"/>
      <c r="I334" s="12">
        <v>0.83981282346176001</v>
      </c>
      <c r="J334" s="13">
        <v>3.25850933733478E-2</v>
      </c>
      <c r="K334" s="17">
        <v>0.12887257649459199</v>
      </c>
      <c r="L334" s="13">
        <v>3.1871853650763698E-2</v>
      </c>
      <c r="M334" s="17">
        <v>0.13453599762197399</v>
      </c>
      <c r="N334" s="15">
        <v>3.05241243038116E-3</v>
      </c>
      <c r="O334" s="16">
        <v>1.7631698117596399E-2</v>
      </c>
      <c r="P334" s="12">
        <v>1.0604077123793001</v>
      </c>
      <c r="Q334" s="13">
        <v>0.57828197043837604</v>
      </c>
      <c r="R334" s="17">
        <v>0.86532289737391099</v>
      </c>
      <c r="S334" s="13">
        <v>0.57697351064844704</v>
      </c>
      <c r="T334" s="17">
        <v>0.86282308821087905</v>
      </c>
      <c r="U334" s="15">
        <v>0.66946440322256895</v>
      </c>
      <c r="V334" s="16">
        <v>0.95491704130541</v>
      </c>
    </row>
    <row r="335" spans="1:22" x14ac:dyDescent="0.25">
      <c r="A335">
        <v>316</v>
      </c>
      <c r="B335">
        <v>40</v>
      </c>
      <c r="C335" t="s">
        <v>336</v>
      </c>
      <c r="D335" s="9">
        <v>405.09</v>
      </c>
      <c r="E335" s="10">
        <v>448.15600000000001</v>
      </c>
      <c r="F335" s="10">
        <v>362.024</v>
      </c>
      <c r="G335" s="11">
        <v>316.696296296296</v>
      </c>
      <c r="H335" s="23"/>
      <c r="I335" s="12">
        <v>1.2791118959629499</v>
      </c>
      <c r="J335" s="13">
        <v>3.2700886133780201E-2</v>
      </c>
      <c r="K335" s="17">
        <v>0.12894331448559501</v>
      </c>
      <c r="L335" s="13">
        <v>0.10662839484890101</v>
      </c>
      <c r="M335" s="17">
        <v>0.31276079290869202</v>
      </c>
      <c r="N335" s="15">
        <v>4.8886951001560798E-2</v>
      </c>
      <c r="O335" s="16">
        <v>0.14339446429633701</v>
      </c>
      <c r="P335" s="12">
        <v>1.23791792809317</v>
      </c>
      <c r="Q335" s="13">
        <v>0.28325570004603601</v>
      </c>
      <c r="R335" s="17">
        <v>0.77911262480989896</v>
      </c>
      <c r="S335" s="13">
        <v>0.278647152221282</v>
      </c>
      <c r="T335" s="17">
        <v>0.77313647298438304</v>
      </c>
      <c r="U335" s="15">
        <v>0.26298067382491402</v>
      </c>
      <c r="V335" s="16">
        <v>0.76646230569146701</v>
      </c>
    </row>
    <row r="336" spans="1:22" x14ac:dyDescent="0.25">
      <c r="A336">
        <v>584</v>
      </c>
      <c r="B336">
        <v>40</v>
      </c>
      <c r="C336" t="s">
        <v>604</v>
      </c>
      <c r="D336" s="9">
        <v>1224.6600000000001</v>
      </c>
      <c r="E336" s="10">
        <v>1140.42</v>
      </c>
      <c r="F336" s="10">
        <v>1308.9000000000001</v>
      </c>
      <c r="G336" s="11">
        <v>980.525925925926</v>
      </c>
      <c r="H336" s="23"/>
      <c r="I336" s="12">
        <v>1.24898278323802</v>
      </c>
      <c r="J336" s="13">
        <v>3.3121980244198199E-2</v>
      </c>
      <c r="K336" s="17">
        <v>0.12982633327859799</v>
      </c>
      <c r="L336" s="13">
        <v>0.10991250437394801</v>
      </c>
      <c r="M336" s="17">
        <v>0.31962029734736103</v>
      </c>
      <c r="N336" s="15">
        <v>4.1438784711803598E-5</v>
      </c>
      <c r="O336" s="16">
        <v>8.02571756844783E-4</v>
      </c>
      <c r="P336" s="12">
        <v>0.87128122851249101</v>
      </c>
      <c r="Q336" s="13">
        <v>0.45340041586579899</v>
      </c>
      <c r="R336" s="17">
        <v>0.81870577275709699</v>
      </c>
      <c r="S336" s="13">
        <v>0.45019915371958302</v>
      </c>
      <c r="T336" s="17">
        <v>0.81669639568381303</v>
      </c>
      <c r="U336" s="15">
        <v>0.71477397551639199</v>
      </c>
      <c r="V336" s="16">
        <v>0.96648596073417703</v>
      </c>
    </row>
    <row r="337" spans="1:22" x14ac:dyDescent="0.25">
      <c r="A337">
        <v>1277</v>
      </c>
      <c r="B337">
        <v>5.0000000000000001E-3</v>
      </c>
      <c r="C337" t="s">
        <v>1296</v>
      </c>
      <c r="D337" s="9">
        <v>9290.5403846153804</v>
      </c>
      <c r="E337" s="10">
        <v>9999.9115384615397</v>
      </c>
      <c r="F337" s="10">
        <v>8581.1692307692301</v>
      </c>
      <c r="G337" s="11">
        <v>6934.3464285714299</v>
      </c>
      <c r="H337" s="23"/>
      <c r="I337" s="12">
        <v>1.33978601737228</v>
      </c>
      <c r="J337" s="13">
        <v>3.30519816260667E-2</v>
      </c>
      <c r="K337" s="17">
        <v>0.12982633327859799</v>
      </c>
      <c r="L337" s="13">
        <v>6.0671755521026502E-3</v>
      </c>
      <c r="M337" s="17">
        <v>3.8977903424971601E-2</v>
      </c>
      <c r="N337" s="15">
        <v>1.34550455733114E-4</v>
      </c>
      <c r="O337" s="16">
        <v>1.78992878990415E-3</v>
      </c>
      <c r="P337" s="12">
        <v>1.1653320508591301</v>
      </c>
      <c r="Q337" s="13">
        <v>9.6226643370023093E-3</v>
      </c>
      <c r="R337" s="17">
        <v>0.162474986305539</v>
      </c>
      <c r="S337" s="13">
        <v>9.3857601147479507E-3</v>
      </c>
      <c r="T337" s="17">
        <v>0.15646893760915201</v>
      </c>
      <c r="U337" s="15">
        <v>8.0906950249424797E-4</v>
      </c>
      <c r="V337" s="16">
        <v>2.6366615756966801E-2</v>
      </c>
    </row>
    <row r="338" spans="1:22" x14ac:dyDescent="0.25">
      <c r="A338">
        <v>742</v>
      </c>
      <c r="B338">
        <v>1</v>
      </c>
      <c r="C338" t="s">
        <v>762</v>
      </c>
      <c r="D338" s="9">
        <v>5278.625</v>
      </c>
      <c r="E338" s="10">
        <v>5250.2615384615401</v>
      </c>
      <c r="F338" s="10">
        <v>5306.9884615384599</v>
      </c>
      <c r="G338" s="11">
        <v>4713.0964285714299</v>
      </c>
      <c r="H338" s="23"/>
      <c r="I338" s="12">
        <v>1.1199908764862601</v>
      </c>
      <c r="J338" s="13">
        <v>3.3489381408707997E-2</v>
      </c>
      <c r="K338" s="17">
        <v>0.130876900045307</v>
      </c>
      <c r="L338" s="13">
        <v>4.6513073151015598E-2</v>
      </c>
      <c r="M338" s="17">
        <v>0.17859392810462901</v>
      </c>
      <c r="N338" s="15">
        <v>6.4171346033878807E-2</v>
      </c>
      <c r="O338" s="16">
        <v>0.17607013068045499</v>
      </c>
      <c r="P338" s="12">
        <v>0.98931090137315303</v>
      </c>
      <c r="Q338" s="13">
        <v>0.874806843887598</v>
      </c>
      <c r="R338" s="17">
        <v>0.961667967701751</v>
      </c>
      <c r="S338" s="13">
        <v>0.87478925399013396</v>
      </c>
      <c r="T338" s="17">
        <v>0.96145557322286901</v>
      </c>
      <c r="U338" s="15">
        <v>0.709857666950658</v>
      </c>
      <c r="V338" s="16">
        <v>0.96648596073417703</v>
      </c>
    </row>
    <row r="339" spans="1:22" x14ac:dyDescent="0.25">
      <c r="A339">
        <v>945</v>
      </c>
      <c r="B339">
        <v>1</v>
      </c>
      <c r="C339" t="s">
        <v>965</v>
      </c>
      <c r="D339" s="9">
        <v>6914.0346153846203</v>
      </c>
      <c r="E339" s="10">
        <v>7220.5615384615403</v>
      </c>
      <c r="F339" s="10">
        <v>6607.5076923076904</v>
      </c>
      <c r="G339" s="11">
        <v>5963.7392857142904</v>
      </c>
      <c r="H339" s="23"/>
      <c r="I339" s="12">
        <v>1.1593455522019001</v>
      </c>
      <c r="J339" s="13">
        <v>3.42077419043159E-2</v>
      </c>
      <c r="K339" s="17">
        <v>0.13328874582243799</v>
      </c>
      <c r="L339" s="13">
        <v>2.7102395871646201E-2</v>
      </c>
      <c r="M339" s="17">
        <v>0.120284348306241</v>
      </c>
      <c r="N339" s="15">
        <v>4.2276337205720399E-4</v>
      </c>
      <c r="O339" s="16">
        <v>4.0056069136642997E-3</v>
      </c>
      <c r="P339" s="12">
        <v>1.09278140483553</v>
      </c>
      <c r="Q339" s="13">
        <v>0.20364380898596399</v>
      </c>
      <c r="R339" s="17">
        <v>0.77675808932338897</v>
      </c>
      <c r="S339" s="13">
        <v>0.20332877198205601</v>
      </c>
      <c r="T339" s="17">
        <v>0.76949423189760802</v>
      </c>
      <c r="U339" s="15">
        <v>0.15196036425228801</v>
      </c>
      <c r="V339" s="16">
        <v>0.60577230139354099</v>
      </c>
    </row>
    <row r="340" spans="1:22" x14ac:dyDescent="0.25">
      <c r="A340">
        <v>761</v>
      </c>
      <c r="B340">
        <v>1</v>
      </c>
      <c r="C340" t="s">
        <v>781</v>
      </c>
      <c r="D340" s="9">
        <v>121.78461538461499</v>
      </c>
      <c r="E340" s="10">
        <v>126.496153846154</v>
      </c>
      <c r="F340" s="10">
        <v>117.073076923077</v>
      </c>
      <c r="G340" s="11">
        <v>104.578571428571</v>
      </c>
      <c r="H340" s="23"/>
      <c r="I340" s="12">
        <v>1.1645274334981299</v>
      </c>
      <c r="J340" s="13">
        <v>3.4770651173312302E-2</v>
      </c>
      <c r="K340" s="17">
        <v>0.13508244128392999</v>
      </c>
      <c r="L340" s="13">
        <v>2.7086624402245098E-2</v>
      </c>
      <c r="M340" s="17">
        <v>0.120284348306241</v>
      </c>
      <c r="N340" s="15">
        <v>6.0742445871253201E-3</v>
      </c>
      <c r="O340" s="16">
        <v>2.9628815263866799E-2</v>
      </c>
      <c r="P340" s="12">
        <v>1.08048884654555</v>
      </c>
      <c r="Q340" s="13">
        <v>0.27919651786502597</v>
      </c>
      <c r="R340" s="17">
        <v>0.77911262480989896</v>
      </c>
      <c r="S340" s="13">
        <v>0.279192934940175</v>
      </c>
      <c r="T340" s="17">
        <v>0.77313647298438304</v>
      </c>
      <c r="U340" s="15">
        <v>0.213303065596953</v>
      </c>
      <c r="V340" s="16">
        <v>0.72030804459278797</v>
      </c>
    </row>
    <row r="341" spans="1:22" x14ac:dyDescent="0.25">
      <c r="A341">
        <v>417</v>
      </c>
      <c r="B341">
        <v>40</v>
      </c>
      <c r="C341" t="s">
        <v>437</v>
      </c>
      <c r="D341" s="9">
        <v>1186.8</v>
      </c>
      <c r="E341" s="10">
        <v>1271.508</v>
      </c>
      <c r="F341" s="10">
        <v>1102.0920000000001</v>
      </c>
      <c r="G341" s="11">
        <v>1620.1037037036999</v>
      </c>
      <c r="H341" s="23"/>
      <c r="I341" s="12">
        <v>0.73254569894931298</v>
      </c>
      <c r="J341" s="13">
        <v>3.5162644688564802E-2</v>
      </c>
      <c r="K341" s="17">
        <v>0.136203538396588</v>
      </c>
      <c r="L341" s="13">
        <v>3.08108570722107E-2</v>
      </c>
      <c r="M341" s="17">
        <v>0.131746424558771</v>
      </c>
      <c r="N341" s="15">
        <v>4.2950519129386104E-3</v>
      </c>
      <c r="O341" s="16">
        <v>2.2808803908629601E-2</v>
      </c>
      <c r="P341" s="12">
        <v>1.1537221937914399</v>
      </c>
      <c r="Q341" s="13">
        <v>0.46544404895753799</v>
      </c>
      <c r="R341" s="17">
        <v>0.82468830483983002</v>
      </c>
      <c r="S341" s="13">
        <v>0.46417310600939199</v>
      </c>
      <c r="T341" s="17">
        <v>0.82334473216751103</v>
      </c>
      <c r="U341" s="15">
        <v>0.83098653324990202</v>
      </c>
      <c r="V341" s="16">
        <v>0.98846454918151105</v>
      </c>
    </row>
    <row r="342" spans="1:22" x14ac:dyDescent="0.25">
      <c r="A342">
        <v>822</v>
      </c>
      <c r="B342">
        <v>1</v>
      </c>
      <c r="C342" t="s">
        <v>842</v>
      </c>
      <c r="D342" s="9">
        <v>1063.8923076923099</v>
      </c>
      <c r="E342" s="10">
        <v>1072.49615384615</v>
      </c>
      <c r="F342" s="10">
        <v>1055.2884615384601</v>
      </c>
      <c r="G342" s="11">
        <v>962.74642857142896</v>
      </c>
      <c r="H342" s="23"/>
      <c r="I342" s="12">
        <v>1.1050597292487101</v>
      </c>
      <c r="J342" s="13">
        <v>3.5577307360062399E-2</v>
      </c>
      <c r="K342" s="17">
        <v>0.137405612296781</v>
      </c>
      <c r="L342" s="13">
        <v>4.8438292619156401E-2</v>
      </c>
      <c r="M342" s="17">
        <v>0.183842165358585</v>
      </c>
      <c r="N342" s="15">
        <v>4.9183094521318603E-2</v>
      </c>
      <c r="O342" s="16">
        <v>0.14394252329905899</v>
      </c>
      <c r="P342" s="12">
        <v>1.0163061503416899</v>
      </c>
      <c r="Q342" s="13">
        <v>0.79064723184709795</v>
      </c>
      <c r="R342" s="17">
        <v>0.94208287804398205</v>
      </c>
      <c r="S342" s="13">
        <v>0.79053223143190299</v>
      </c>
      <c r="T342" s="17">
        <v>0.94201617876100796</v>
      </c>
      <c r="U342" s="15">
        <v>0.90612811919926095</v>
      </c>
      <c r="V342" s="16">
        <v>0.98846454918151105</v>
      </c>
    </row>
    <row r="343" spans="1:22" x14ac:dyDescent="0.25">
      <c r="A343">
        <v>101</v>
      </c>
      <c r="B343">
        <v>40</v>
      </c>
      <c r="C343" t="s">
        <v>121</v>
      </c>
      <c r="D343" s="9">
        <v>1288.9580000000001</v>
      </c>
      <c r="E343" s="10">
        <v>1266.6559999999999</v>
      </c>
      <c r="F343" s="10">
        <v>1311.26</v>
      </c>
      <c r="G343" s="11">
        <v>1182.4703703703699</v>
      </c>
      <c r="H343" s="23"/>
      <c r="I343" s="12">
        <v>1.09005522023886</v>
      </c>
      <c r="J343" s="13">
        <v>3.6100607535996102E-2</v>
      </c>
      <c r="K343" s="17">
        <v>0.139019006213178</v>
      </c>
      <c r="L343" s="13">
        <v>6.0876831203338998E-2</v>
      </c>
      <c r="M343" s="17">
        <v>0.21438010815261699</v>
      </c>
      <c r="N343" s="15">
        <v>0.110498969608726</v>
      </c>
      <c r="O343" s="16">
        <v>0.25576489889614401</v>
      </c>
      <c r="P343" s="12">
        <v>0.96598386284947302</v>
      </c>
      <c r="Q343" s="13">
        <v>0.55073657455986103</v>
      </c>
      <c r="R343" s="17">
        <v>0.86494317520862496</v>
      </c>
      <c r="S343" s="13">
        <v>0.55042763094553604</v>
      </c>
      <c r="T343" s="17">
        <v>0.86282308821087905</v>
      </c>
      <c r="U343" s="15">
        <v>0.228974159608789</v>
      </c>
      <c r="V343" s="16">
        <v>0.74235196775995005</v>
      </c>
    </row>
    <row r="344" spans="1:22" x14ac:dyDescent="0.25">
      <c r="A344">
        <v>983</v>
      </c>
      <c r="B344">
        <v>1</v>
      </c>
      <c r="C344" t="s">
        <v>1003</v>
      </c>
      <c r="D344" s="9">
        <v>3150.01923076923</v>
      </c>
      <c r="E344" s="10">
        <v>3119.3</v>
      </c>
      <c r="F344" s="10">
        <v>3180.7384615384599</v>
      </c>
      <c r="G344" s="11">
        <v>2457.8964285714301</v>
      </c>
      <c r="H344" s="23"/>
      <c r="I344" s="12">
        <v>1.2815915244240299</v>
      </c>
      <c r="J344" s="13">
        <v>3.64429485686769E-2</v>
      </c>
      <c r="K344" s="17">
        <v>0.13992817278410299</v>
      </c>
      <c r="L344" s="13">
        <v>8.9023341993423096E-3</v>
      </c>
      <c r="M344" s="17">
        <v>5.16492252886952E-2</v>
      </c>
      <c r="N344" s="15">
        <v>3.7310481263560101E-3</v>
      </c>
      <c r="O344" s="16">
        <v>2.0389171711248402E-2</v>
      </c>
      <c r="P344" s="12">
        <v>0.98068421459941602</v>
      </c>
      <c r="Q344" s="13">
        <v>0.84899334295391904</v>
      </c>
      <c r="R344" s="17">
        <v>0.95823620763046002</v>
      </c>
      <c r="S344" s="13">
        <v>0.84895075562415101</v>
      </c>
      <c r="T344" s="17">
        <v>0.95801305931377201</v>
      </c>
      <c r="U344" s="15">
        <v>0.37786122485242402</v>
      </c>
      <c r="V344" s="16">
        <v>0.83883912792378201</v>
      </c>
    </row>
    <row r="345" spans="1:22" x14ac:dyDescent="0.25">
      <c r="A345">
        <v>17</v>
      </c>
      <c r="B345">
        <v>40</v>
      </c>
      <c r="C345" t="s">
        <v>37</v>
      </c>
      <c r="D345" s="9">
        <v>627.13199999999995</v>
      </c>
      <c r="E345" s="10">
        <v>605.55600000000004</v>
      </c>
      <c r="F345" s="10">
        <v>648.70799999999997</v>
      </c>
      <c r="G345" s="11">
        <v>559.15555555555602</v>
      </c>
      <c r="H345" s="23"/>
      <c r="I345" s="12">
        <v>1.12156982751769</v>
      </c>
      <c r="J345" s="13">
        <v>3.6979182796653201E-2</v>
      </c>
      <c r="K345" s="17">
        <v>0.14123389313836099</v>
      </c>
      <c r="L345" s="13">
        <v>9.5514566357081096E-2</v>
      </c>
      <c r="M345" s="17">
        <v>0.29051428150641101</v>
      </c>
      <c r="N345" s="15">
        <v>0.140700161891464</v>
      </c>
      <c r="O345" s="16">
        <v>0.30228729724479397</v>
      </c>
      <c r="P345" s="12">
        <v>0.93348008657207904</v>
      </c>
      <c r="Q345" s="13">
        <v>0.45399449317475199</v>
      </c>
      <c r="R345" s="17">
        <v>0.81870577275709699</v>
      </c>
      <c r="S345" s="13">
        <v>0.45391531810991498</v>
      </c>
      <c r="T345" s="17">
        <v>0.81808568641785395</v>
      </c>
      <c r="U345" s="15">
        <v>0.63051670031120699</v>
      </c>
      <c r="V345" s="16">
        <v>0.93197586342296301</v>
      </c>
    </row>
    <row r="346" spans="1:22" x14ac:dyDescent="0.25">
      <c r="A346">
        <v>402</v>
      </c>
      <c r="B346">
        <v>40</v>
      </c>
      <c r="C346" t="s">
        <v>422</v>
      </c>
      <c r="D346" s="9">
        <v>2153.6280000000002</v>
      </c>
      <c r="E346" s="10">
        <v>2123.6999999999998</v>
      </c>
      <c r="F346" s="10">
        <v>2183.556</v>
      </c>
      <c r="G346" s="11">
        <v>1899.44444444444</v>
      </c>
      <c r="H346" s="23"/>
      <c r="I346" s="12">
        <v>1.1338199473530299</v>
      </c>
      <c r="J346" s="13">
        <v>3.6997489090914701E-2</v>
      </c>
      <c r="K346" s="17">
        <v>0.14123389313836099</v>
      </c>
      <c r="L346" s="13">
        <v>6.0596896034546897E-2</v>
      </c>
      <c r="M346" s="17">
        <v>0.21438010815261699</v>
      </c>
      <c r="N346" s="15">
        <v>4.1987812980802598E-2</v>
      </c>
      <c r="O346" s="16">
        <v>0.12981156297289001</v>
      </c>
      <c r="P346" s="12">
        <v>0.97258783379038605</v>
      </c>
      <c r="Q346" s="13">
        <v>0.73624728745246204</v>
      </c>
      <c r="R346" s="17">
        <v>0.93023924886106502</v>
      </c>
      <c r="S346" s="13">
        <v>0.736041213312989</v>
      </c>
      <c r="T346" s="17">
        <v>0.92995485641905096</v>
      </c>
      <c r="U346" s="15">
        <v>0.53466140212729796</v>
      </c>
      <c r="V346" s="16">
        <v>0.90282696020966402</v>
      </c>
    </row>
    <row r="347" spans="1:22" x14ac:dyDescent="0.25">
      <c r="A347">
        <v>654</v>
      </c>
      <c r="B347">
        <v>40</v>
      </c>
      <c r="C347" t="s">
        <v>674</v>
      </c>
      <c r="D347" s="9">
        <v>2410.4479999999999</v>
      </c>
      <c r="E347" s="10">
        <v>2296.0079999999998</v>
      </c>
      <c r="F347" s="10">
        <v>2524.8879999999999</v>
      </c>
      <c r="G347" s="11">
        <v>3197.1555555555601</v>
      </c>
      <c r="H347" s="23"/>
      <c r="I347" s="12">
        <v>0.75393516459074705</v>
      </c>
      <c r="J347" s="13">
        <v>3.7626870189588102E-2</v>
      </c>
      <c r="K347" s="17">
        <v>0.14322135271586001</v>
      </c>
      <c r="L347" s="13">
        <v>1.2338696015550901E-2</v>
      </c>
      <c r="M347" s="17">
        <v>6.7149019225126297E-2</v>
      </c>
      <c r="N347" s="15">
        <v>0.15722531163560999</v>
      </c>
      <c r="O347" s="16">
        <v>0.32053519415495102</v>
      </c>
      <c r="P347" s="12">
        <v>0.90935043455392905</v>
      </c>
      <c r="Q347" s="13">
        <v>0.394915967837493</v>
      </c>
      <c r="R347" s="17">
        <v>0.78590945057182504</v>
      </c>
      <c r="S347" s="13">
        <v>0.39487209224313002</v>
      </c>
      <c r="T347" s="17">
        <v>0.78462480563305603</v>
      </c>
      <c r="U347" s="15">
        <v>0.45258431878535799</v>
      </c>
      <c r="V347" s="16">
        <v>0.87913502631315199</v>
      </c>
    </row>
    <row r="348" spans="1:22" x14ac:dyDescent="0.25">
      <c r="A348">
        <v>1095</v>
      </c>
      <c r="B348">
        <v>1</v>
      </c>
      <c r="C348" t="s">
        <v>1114</v>
      </c>
      <c r="D348" s="9">
        <v>4471.6788461538499</v>
      </c>
      <c r="E348" s="10">
        <v>4731.1538461538503</v>
      </c>
      <c r="F348" s="10">
        <v>4212.2038461538496</v>
      </c>
      <c r="G348" s="11">
        <v>4013.0642857142898</v>
      </c>
      <c r="H348" s="23"/>
      <c r="I348" s="12">
        <v>1.11428039218613</v>
      </c>
      <c r="J348" s="13">
        <v>3.8224225436125497E-2</v>
      </c>
      <c r="K348" s="17">
        <v>0.14465892212464701</v>
      </c>
      <c r="L348" s="13">
        <v>3.5435132538481399E-2</v>
      </c>
      <c r="M348" s="17">
        <v>0.14583215749415501</v>
      </c>
      <c r="N348" s="15">
        <v>2.5796091123095801E-2</v>
      </c>
      <c r="O348" s="16">
        <v>9.0838106976249097E-2</v>
      </c>
      <c r="P348" s="12">
        <v>1.1232015398480399</v>
      </c>
      <c r="Q348" s="13">
        <v>3.8359120709171898E-2</v>
      </c>
      <c r="R348" s="17">
        <v>0.37058541157138603</v>
      </c>
      <c r="S348" s="13">
        <v>3.7583076306938502E-2</v>
      </c>
      <c r="T348" s="17">
        <v>0.35742458641234898</v>
      </c>
      <c r="U348" s="15">
        <v>5.2985069760854701E-2</v>
      </c>
      <c r="V348" s="16">
        <v>0.342065376838459</v>
      </c>
    </row>
    <row r="349" spans="1:22" x14ac:dyDescent="0.25">
      <c r="A349">
        <v>1264</v>
      </c>
      <c r="B349">
        <v>5.0000000000000001E-3</v>
      </c>
      <c r="C349" t="s">
        <v>1283</v>
      </c>
      <c r="D349" s="9">
        <v>65165.978846153797</v>
      </c>
      <c r="E349" s="10">
        <v>69794.211538461503</v>
      </c>
      <c r="F349" s="10">
        <v>60537.746153846201</v>
      </c>
      <c r="G349" s="11">
        <v>60707.6678571429</v>
      </c>
      <c r="H349" s="23"/>
      <c r="I349" s="12">
        <v>1.0734390093769099</v>
      </c>
      <c r="J349" s="13">
        <v>3.8183729472545697E-2</v>
      </c>
      <c r="K349" s="17">
        <v>0.14465892212464701</v>
      </c>
      <c r="L349" s="13">
        <v>3.70800839641987E-2</v>
      </c>
      <c r="M349" s="17">
        <v>0.15127663617862999</v>
      </c>
      <c r="N349" s="15">
        <v>7.6678754320868195E-2</v>
      </c>
      <c r="O349" s="16">
        <v>0.19997211770412601</v>
      </c>
      <c r="P349" s="12">
        <v>1.15290403050506</v>
      </c>
      <c r="Q349" s="13">
        <v>8.1355734130282806E-5</v>
      </c>
      <c r="R349" s="17">
        <v>8.9287918207985404E-3</v>
      </c>
      <c r="S349" s="13">
        <v>7.61486323961939E-5</v>
      </c>
      <c r="T349" s="17">
        <v>7.7144422204451796E-3</v>
      </c>
      <c r="U349" s="15">
        <v>6.5718694738537895E-5</v>
      </c>
      <c r="V349" s="16">
        <v>4.55534320898181E-3</v>
      </c>
    </row>
    <row r="350" spans="1:22" x14ac:dyDescent="0.25">
      <c r="A350">
        <v>379</v>
      </c>
      <c r="B350">
        <v>40</v>
      </c>
      <c r="C350" t="s">
        <v>399</v>
      </c>
      <c r="D350" s="9">
        <v>640.56600000000003</v>
      </c>
      <c r="E350" s="10">
        <v>806.62</v>
      </c>
      <c r="F350" s="10">
        <v>474.512</v>
      </c>
      <c r="G350" s="11">
        <v>1584.5814814814801</v>
      </c>
      <c r="H350" s="23"/>
      <c r="I350" s="12">
        <v>0.40424932859944301</v>
      </c>
      <c r="J350" s="13">
        <v>3.8647868915960101E-2</v>
      </c>
      <c r="K350" s="17">
        <v>0.14525672149659</v>
      </c>
      <c r="L350" s="13">
        <v>5.9132319687184099E-3</v>
      </c>
      <c r="M350" s="17">
        <v>3.874490797414E-2</v>
      </c>
      <c r="N350" s="15">
        <v>1.8671211801613599E-4</v>
      </c>
      <c r="O350" s="16">
        <v>2.2153140488941499E-3</v>
      </c>
      <c r="P350" s="12">
        <v>1.6998937856155401</v>
      </c>
      <c r="Q350" s="13">
        <v>5.7549230387839802E-2</v>
      </c>
      <c r="R350" s="17">
        <v>0.44860272901307102</v>
      </c>
      <c r="S350" s="13">
        <v>5.3552598759356203E-2</v>
      </c>
      <c r="T350" s="17">
        <v>0.42269232783516802</v>
      </c>
      <c r="U350" s="15">
        <v>0.13610378242868601</v>
      </c>
      <c r="V350" s="16">
        <v>0.57163896707796802</v>
      </c>
    </row>
    <row r="351" spans="1:22" x14ac:dyDescent="0.25">
      <c r="A351">
        <v>955</v>
      </c>
      <c r="B351">
        <v>1</v>
      </c>
      <c r="C351" t="s">
        <v>975</v>
      </c>
      <c r="D351" s="9">
        <v>1174.94038461538</v>
      </c>
      <c r="E351" s="10">
        <v>1181.2115384615399</v>
      </c>
      <c r="F351" s="10">
        <v>1168.6692307692299</v>
      </c>
      <c r="G351" s="11">
        <v>1010.41785714286</v>
      </c>
      <c r="H351" s="23"/>
      <c r="I351" s="12">
        <v>1.16282622709949</v>
      </c>
      <c r="J351" s="13">
        <v>3.8713067004786002E-2</v>
      </c>
      <c r="K351" s="17">
        <v>0.14525672149659</v>
      </c>
      <c r="L351" s="13">
        <v>6.8537536217924799E-2</v>
      </c>
      <c r="M351" s="17">
        <v>0.23144598768976099</v>
      </c>
      <c r="N351" s="15">
        <v>8.5965250586809705E-3</v>
      </c>
      <c r="O351" s="16">
        <v>3.8508923477152499E-2</v>
      </c>
      <c r="P351" s="12">
        <v>1.01073212792986</v>
      </c>
      <c r="Q351" s="13">
        <v>0.91697715367728405</v>
      </c>
      <c r="R351" s="17">
        <v>0.97901260683358904</v>
      </c>
      <c r="S351" s="13">
        <v>0.91684632962642398</v>
      </c>
      <c r="T351" s="17">
        <v>0.97896144185039902</v>
      </c>
      <c r="U351" s="15">
        <v>0.157311147288339</v>
      </c>
      <c r="V351" s="16">
        <v>0.61452223788223703</v>
      </c>
    </row>
    <row r="352" spans="1:22" x14ac:dyDescent="0.25">
      <c r="A352">
        <v>1135</v>
      </c>
      <c r="B352">
        <v>1</v>
      </c>
      <c r="C352" t="s">
        <v>1154</v>
      </c>
      <c r="D352" s="9">
        <v>3558.21730769231</v>
      </c>
      <c r="E352" s="10">
        <v>3379.1653846153799</v>
      </c>
      <c r="F352" s="10">
        <v>3737.26923076923</v>
      </c>
      <c r="G352" s="11">
        <v>3202.7785714285701</v>
      </c>
      <c r="H352" s="23"/>
      <c r="I352" s="12">
        <v>1.1109782422783001</v>
      </c>
      <c r="J352" s="13">
        <v>3.85154002112E-2</v>
      </c>
      <c r="K352" s="17">
        <v>0.14525672149659</v>
      </c>
      <c r="L352" s="13">
        <v>4.38269655423228E-2</v>
      </c>
      <c r="M352" s="17">
        <v>0.17229884662459399</v>
      </c>
      <c r="N352" s="15">
        <v>1.6138004460190199E-2</v>
      </c>
      <c r="O352" s="16">
        <v>6.2327718105778598E-2</v>
      </c>
      <c r="P352" s="12">
        <v>0.90418034558346805</v>
      </c>
      <c r="Q352" s="13">
        <v>9.2571942811632904E-2</v>
      </c>
      <c r="R352" s="17">
        <v>0.56183063909179998</v>
      </c>
      <c r="S352" s="13">
        <v>9.1922752963711801E-2</v>
      </c>
      <c r="T352" s="17">
        <v>0.55533149382205704</v>
      </c>
      <c r="U352" s="15">
        <v>0.29535243884392498</v>
      </c>
      <c r="V352" s="16">
        <v>0.77759580294761899</v>
      </c>
    </row>
    <row r="353" spans="1:22" x14ac:dyDescent="0.25">
      <c r="A353">
        <v>1162</v>
      </c>
      <c r="B353">
        <v>1</v>
      </c>
      <c r="C353" t="s">
        <v>1181</v>
      </c>
      <c r="D353" s="9">
        <v>1521.9692307692301</v>
      </c>
      <c r="E353" s="10">
        <v>1459.1</v>
      </c>
      <c r="F353" s="10">
        <v>1584.83846153846</v>
      </c>
      <c r="G353" s="11">
        <v>1669.2857142857099</v>
      </c>
      <c r="H353" s="23"/>
      <c r="I353" s="12">
        <v>0.91174879036239798</v>
      </c>
      <c r="J353" s="13">
        <v>3.9060927728890797E-2</v>
      </c>
      <c r="K353" s="17">
        <v>0.14614557334928799</v>
      </c>
      <c r="L353" s="13">
        <v>7.9351635598332498E-2</v>
      </c>
      <c r="M353" s="17">
        <v>0.25551614690220997</v>
      </c>
      <c r="N353" s="15">
        <v>0.13947098614490899</v>
      </c>
      <c r="O353" s="16">
        <v>0.30013609273340802</v>
      </c>
      <c r="P353" s="12">
        <v>0.92066165442728898</v>
      </c>
      <c r="Q353" s="13">
        <v>0.26907150699851801</v>
      </c>
      <c r="R353" s="17">
        <v>0.77911262480989896</v>
      </c>
      <c r="S353" s="13">
        <v>0.26889736483712001</v>
      </c>
      <c r="T353" s="17">
        <v>0.77313647298438304</v>
      </c>
      <c r="U353" s="15">
        <v>0.42918838334680098</v>
      </c>
      <c r="V353" s="16">
        <v>0.86655685404539096</v>
      </c>
    </row>
    <row r="354" spans="1:22" x14ac:dyDescent="0.25">
      <c r="A354">
        <v>1171</v>
      </c>
      <c r="B354">
        <v>1</v>
      </c>
      <c r="C354" t="s">
        <v>1190</v>
      </c>
      <c r="D354" s="9">
        <v>7842.6692307692301</v>
      </c>
      <c r="E354" s="10">
        <v>8108.5192307692296</v>
      </c>
      <c r="F354" s="10">
        <v>7576.8192307692298</v>
      </c>
      <c r="G354" s="11">
        <v>7246.45</v>
      </c>
      <c r="H354" s="23"/>
      <c r="I354" s="12">
        <v>1.08227742284418</v>
      </c>
      <c r="J354" s="13">
        <v>3.9567968050082503E-2</v>
      </c>
      <c r="K354" s="17">
        <v>0.14762326890073299</v>
      </c>
      <c r="L354" s="13">
        <v>3.5544512191058399E-2</v>
      </c>
      <c r="M354" s="17">
        <v>0.14583215749415501</v>
      </c>
      <c r="N354" s="15">
        <v>4.0098766109792398E-2</v>
      </c>
      <c r="O354" s="16">
        <v>0.12603836507541</v>
      </c>
      <c r="P354" s="12">
        <v>1.0701745658443</v>
      </c>
      <c r="Q354" s="13">
        <v>0.102415365851673</v>
      </c>
      <c r="R354" s="17">
        <v>0.59605785561415103</v>
      </c>
      <c r="S354" s="13">
        <v>0.101793337236536</v>
      </c>
      <c r="T354" s="17">
        <v>0.58667639577271802</v>
      </c>
      <c r="U354" s="15">
        <v>0.11394312072641399</v>
      </c>
      <c r="V354" s="16">
        <v>0.51924944635532</v>
      </c>
    </row>
    <row r="355" spans="1:22" x14ac:dyDescent="0.25">
      <c r="A355">
        <v>681</v>
      </c>
      <c r="B355">
        <v>40</v>
      </c>
      <c r="C355" t="s">
        <v>701</v>
      </c>
      <c r="D355" s="9">
        <v>3552.384</v>
      </c>
      <c r="E355" s="10">
        <v>3865.7919999999999</v>
      </c>
      <c r="F355" s="10">
        <v>3238.9760000000001</v>
      </c>
      <c r="G355" s="11">
        <v>2907.0296296296301</v>
      </c>
      <c r="H355" s="23"/>
      <c r="I355" s="12">
        <v>1.2219978646906999</v>
      </c>
      <c r="J355" s="13">
        <v>4.0175528202541499E-2</v>
      </c>
      <c r="K355" s="17">
        <v>0.14946658373657401</v>
      </c>
      <c r="L355" s="13">
        <v>0.10655427183183799</v>
      </c>
      <c r="M355" s="17">
        <v>0.31276079290869202</v>
      </c>
      <c r="N355" s="15">
        <v>0.17348546832147799</v>
      </c>
      <c r="O355" s="16">
        <v>0.33748945609953801</v>
      </c>
      <c r="P355" s="12">
        <v>1.1935228911853599</v>
      </c>
      <c r="Q355" s="13">
        <v>0.27258625405914499</v>
      </c>
      <c r="R355" s="17">
        <v>0.77911262480989896</v>
      </c>
      <c r="S355" s="13">
        <v>0.26994592113648203</v>
      </c>
      <c r="T355" s="17">
        <v>0.77313647298438304</v>
      </c>
      <c r="U355" s="15">
        <v>0.512758441341852</v>
      </c>
      <c r="V355" s="16">
        <v>0.90160596428200102</v>
      </c>
    </row>
    <row r="356" spans="1:22" x14ac:dyDescent="0.25">
      <c r="A356">
        <v>996</v>
      </c>
      <c r="B356">
        <v>1</v>
      </c>
      <c r="C356" t="s">
        <v>1016</v>
      </c>
      <c r="D356" s="9">
        <v>690.93076923076899</v>
      </c>
      <c r="E356" s="10">
        <v>769.05</v>
      </c>
      <c r="F356" s="10">
        <v>612.81153846153802</v>
      </c>
      <c r="G356" s="11">
        <v>578.21785714285704</v>
      </c>
      <c r="H356" s="23"/>
      <c r="I356" s="12">
        <v>1.1949315654913499</v>
      </c>
      <c r="J356" s="13">
        <v>4.0759756142193099E-2</v>
      </c>
      <c r="K356" s="17">
        <v>0.15121295447681199</v>
      </c>
      <c r="L356" s="13">
        <v>6.8886004383200097E-2</v>
      </c>
      <c r="M356" s="17">
        <v>0.232027794815024</v>
      </c>
      <c r="N356" s="15">
        <v>7.0196745574349406E-2</v>
      </c>
      <c r="O356" s="16">
        <v>0.18714395530651401</v>
      </c>
      <c r="P356" s="12">
        <v>1.254953524424</v>
      </c>
      <c r="Q356" s="13">
        <v>5.39295276631701E-2</v>
      </c>
      <c r="R356" s="17">
        <v>0.42854505630919498</v>
      </c>
      <c r="S356" s="13">
        <v>5.1805199529699003E-2</v>
      </c>
      <c r="T356" s="17">
        <v>0.41857329926756798</v>
      </c>
      <c r="U356" s="15">
        <v>0.27071012855121701</v>
      </c>
      <c r="V356" s="16">
        <v>0.76646230569146701</v>
      </c>
    </row>
    <row r="357" spans="1:22" x14ac:dyDescent="0.25">
      <c r="A357">
        <v>1246</v>
      </c>
      <c r="B357">
        <v>5.0000000000000001E-3</v>
      </c>
      <c r="C357" t="s">
        <v>1265</v>
      </c>
      <c r="D357" s="9">
        <v>29030.396153846199</v>
      </c>
      <c r="E357" s="10">
        <v>23844.884615384599</v>
      </c>
      <c r="F357" s="10">
        <v>34215.907692307701</v>
      </c>
      <c r="G357" s="11">
        <v>33196.3607142857</v>
      </c>
      <c r="H357" s="23"/>
      <c r="I357" s="12">
        <v>0.87450538339743999</v>
      </c>
      <c r="J357" s="13">
        <v>4.1834161025858303E-2</v>
      </c>
      <c r="K357" s="17">
        <v>0.15476289345802099</v>
      </c>
      <c r="L357" s="13">
        <v>3.4598560349129802E-2</v>
      </c>
      <c r="M357" s="17">
        <v>0.14329026408743401</v>
      </c>
      <c r="N357" s="15">
        <v>6.13226593747008E-2</v>
      </c>
      <c r="O357" s="16">
        <v>0.17002514188732801</v>
      </c>
      <c r="P357" s="12">
        <v>0.69689469675373705</v>
      </c>
      <c r="Q357" s="13">
        <v>1.4373849833448401E-7</v>
      </c>
      <c r="R357" s="17">
        <v>6.3101200768838394E-5</v>
      </c>
      <c r="S357" s="13">
        <v>1.2312329827778999E-7</v>
      </c>
      <c r="T357" s="17">
        <v>5.40511279439497E-5</v>
      </c>
      <c r="U357" s="15">
        <v>1.8125122177961901E-8</v>
      </c>
      <c r="V357" s="16">
        <v>1.19353929541879E-5</v>
      </c>
    </row>
    <row r="358" spans="1:22" x14ac:dyDescent="0.25">
      <c r="A358">
        <v>792</v>
      </c>
      <c r="B358">
        <v>1</v>
      </c>
      <c r="C358" t="s">
        <v>812</v>
      </c>
      <c r="D358" s="9">
        <v>53441.990384615397</v>
      </c>
      <c r="E358" s="10">
        <v>69995.892307692295</v>
      </c>
      <c r="F358" s="10">
        <v>36888.0884615385</v>
      </c>
      <c r="G358" s="11">
        <v>35588.628571428599</v>
      </c>
      <c r="H358" s="23"/>
      <c r="I358" s="12">
        <v>1.50165916838728</v>
      </c>
      <c r="J358" s="13">
        <v>4.21150192950938E-2</v>
      </c>
      <c r="K358" s="17">
        <v>0.155365491349128</v>
      </c>
      <c r="L358" s="13">
        <v>0.11705778498642599</v>
      </c>
      <c r="M358" s="17">
        <v>0.332969984507825</v>
      </c>
      <c r="N358" s="15">
        <v>1.11835038463119E-2</v>
      </c>
      <c r="O358" s="16">
        <v>4.7359082204478403E-2</v>
      </c>
      <c r="P358" s="12">
        <v>1.8975201813635301</v>
      </c>
      <c r="Q358" s="13">
        <v>4.4050760204713199E-2</v>
      </c>
      <c r="R358" s="17">
        <v>0.39199223776761599</v>
      </c>
      <c r="S358" s="13">
        <v>3.9522438584066899E-2</v>
      </c>
      <c r="T358" s="17">
        <v>0.36399336793857501</v>
      </c>
      <c r="U358" s="15">
        <v>4.44487065041925E-4</v>
      </c>
      <c r="V358" s="16">
        <v>1.9512982155340499E-2</v>
      </c>
    </row>
    <row r="359" spans="1:22" x14ac:dyDescent="0.25">
      <c r="A359">
        <v>1077</v>
      </c>
      <c r="B359">
        <v>1</v>
      </c>
      <c r="C359" t="s">
        <v>1096</v>
      </c>
      <c r="D359" s="9">
        <v>744.35769230769199</v>
      </c>
      <c r="E359" s="10">
        <v>737.64230769230801</v>
      </c>
      <c r="F359" s="10">
        <v>751.073076923077</v>
      </c>
      <c r="G359" s="11">
        <v>678.17857142857099</v>
      </c>
      <c r="H359" s="23"/>
      <c r="I359" s="12">
        <v>1.09758362128682</v>
      </c>
      <c r="J359" s="13">
        <v>4.2241203136581897E-2</v>
      </c>
      <c r="K359" s="17">
        <v>0.15539571098010699</v>
      </c>
      <c r="L359" s="13">
        <v>7.3022284850827096E-2</v>
      </c>
      <c r="M359" s="17">
        <v>0.24224269306936799</v>
      </c>
      <c r="N359" s="15">
        <v>0.11912403061646799</v>
      </c>
      <c r="O359" s="16">
        <v>0.267724143894008</v>
      </c>
      <c r="P359" s="12">
        <v>0.98211789286098305</v>
      </c>
      <c r="Q359" s="13">
        <v>0.78435173238044698</v>
      </c>
      <c r="R359" s="17">
        <v>0.94203307169845796</v>
      </c>
      <c r="S359" s="13">
        <v>0.78416383312615601</v>
      </c>
      <c r="T359" s="17">
        <v>0.94174568725306895</v>
      </c>
      <c r="U359" s="15">
        <v>0.33960480329679898</v>
      </c>
      <c r="V359" s="16">
        <v>0.816167018142125</v>
      </c>
    </row>
    <row r="360" spans="1:22" x14ac:dyDescent="0.25">
      <c r="A360">
        <v>650</v>
      </c>
      <c r="B360">
        <v>40</v>
      </c>
      <c r="C360" t="s">
        <v>670</v>
      </c>
      <c r="D360" s="9">
        <v>856.54200000000003</v>
      </c>
      <c r="E360" s="10">
        <v>863.74400000000003</v>
      </c>
      <c r="F360" s="10">
        <v>849.34</v>
      </c>
      <c r="G360" s="11">
        <v>755.20370370370404</v>
      </c>
      <c r="H360" s="23"/>
      <c r="I360" s="12">
        <v>1.13418670459283</v>
      </c>
      <c r="J360" s="13">
        <v>4.3018516193924099E-2</v>
      </c>
      <c r="K360" s="17">
        <v>0.15781444520166599</v>
      </c>
      <c r="L360" s="13">
        <v>0.10003102573181601</v>
      </c>
      <c r="M360" s="17">
        <v>0.299411047474549</v>
      </c>
      <c r="N360" s="15">
        <v>6.4004432895498606E-2</v>
      </c>
      <c r="O360" s="16">
        <v>0.17597878522624599</v>
      </c>
      <c r="P360" s="12">
        <v>1.0169590505568999</v>
      </c>
      <c r="Q360" s="13">
        <v>0.86806494944315205</v>
      </c>
      <c r="R360" s="17">
        <v>0.96045668785224503</v>
      </c>
      <c r="S360" s="13">
        <v>0.86774270005309995</v>
      </c>
      <c r="T360" s="17">
        <v>0.96038248689328798</v>
      </c>
      <c r="U360" s="15">
        <v>0.65814747569312804</v>
      </c>
      <c r="V360" s="16">
        <v>0.94626662171162701</v>
      </c>
    </row>
    <row r="361" spans="1:22" x14ac:dyDescent="0.25">
      <c r="A361">
        <v>130</v>
      </c>
      <c r="B361">
        <v>40</v>
      </c>
      <c r="C361" t="s">
        <v>150</v>
      </c>
      <c r="D361" s="9">
        <v>2172.518</v>
      </c>
      <c r="E361" s="10">
        <v>2171.4639999999999</v>
      </c>
      <c r="F361" s="10">
        <v>2173.5720000000001</v>
      </c>
      <c r="G361" s="11">
        <v>2317.88148148148</v>
      </c>
      <c r="H361" s="23"/>
      <c r="I361" s="12">
        <v>0.93728605942846899</v>
      </c>
      <c r="J361" s="13">
        <v>4.3827520204734599E-2</v>
      </c>
      <c r="K361" s="17">
        <v>0.16033567808232099</v>
      </c>
      <c r="L361" s="13">
        <v>5.3911510083152397E-2</v>
      </c>
      <c r="M361" s="17">
        <v>0.19704078512818601</v>
      </c>
      <c r="N361" s="15">
        <v>3.1470753607480299E-2</v>
      </c>
      <c r="O361" s="16">
        <v>0.10519538705850701</v>
      </c>
      <c r="P361" s="12">
        <v>0.99903016785273302</v>
      </c>
      <c r="Q361" s="13">
        <v>0.98210897902670502</v>
      </c>
      <c r="R361" s="17">
        <v>0.99687314837753305</v>
      </c>
      <c r="S361" s="13">
        <v>0.98210846220290704</v>
      </c>
      <c r="T361" s="17">
        <v>0.99684518576506898</v>
      </c>
      <c r="U361" s="15">
        <v>0.87774878140221702</v>
      </c>
      <c r="V361" s="16">
        <v>0.98846454918151105</v>
      </c>
    </row>
    <row r="362" spans="1:22" x14ac:dyDescent="0.25">
      <c r="A362">
        <v>26</v>
      </c>
      <c r="B362">
        <v>40</v>
      </c>
      <c r="C362" t="s">
        <v>46</v>
      </c>
      <c r="D362" s="9">
        <v>11983.624</v>
      </c>
      <c r="E362" s="10">
        <v>12196.884</v>
      </c>
      <c r="F362" s="10">
        <v>11770.364</v>
      </c>
      <c r="G362" s="11">
        <v>10590.4</v>
      </c>
      <c r="H362" s="23"/>
      <c r="I362" s="12">
        <v>1.1315553709019499</v>
      </c>
      <c r="J362" s="13">
        <v>4.3981652959995003E-2</v>
      </c>
      <c r="K362" s="17">
        <v>0.16045384196208701</v>
      </c>
      <c r="L362" s="13">
        <v>7.9162717169407704E-2</v>
      </c>
      <c r="M362" s="17">
        <v>0.25551614690220997</v>
      </c>
      <c r="N362" s="15">
        <v>0.163585036570393</v>
      </c>
      <c r="O362" s="16">
        <v>0.32593266741786298</v>
      </c>
      <c r="P362" s="12">
        <v>1.03623677228674</v>
      </c>
      <c r="Q362" s="13">
        <v>0.68888097758862799</v>
      </c>
      <c r="R362" s="17">
        <v>0.91084084866074699</v>
      </c>
      <c r="S362" s="13">
        <v>0.68879304606706004</v>
      </c>
      <c r="T362" s="17">
        <v>0.91046736064848799</v>
      </c>
      <c r="U362" s="15">
        <v>0.98466033039027601</v>
      </c>
      <c r="V362" s="16">
        <v>1</v>
      </c>
    </row>
    <row r="363" spans="1:22" x14ac:dyDescent="0.25">
      <c r="A363">
        <v>186</v>
      </c>
      <c r="B363">
        <v>40</v>
      </c>
      <c r="C363" t="s">
        <v>206</v>
      </c>
      <c r="D363" s="9">
        <v>1517.472</v>
      </c>
      <c r="E363" s="10">
        <v>1572.348</v>
      </c>
      <c r="F363" s="10">
        <v>1462.596</v>
      </c>
      <c r="G363" s="11">
        <v>1285.3444444444399</v>
      </c>
      <c r="H363" s="23"/>
      <c r="I363" s="12">
        <v>1.18059560342666</v>
      </c>
      <c r="J363" s="13">
        <v>4.4894824287929201E-2</v>
      </c>
      <c r="K363" s="17">
        <v>0.162882874895875</v>
      </c>
      <c r="L363" s="13">
        <v>0.122520931212804</v>
      </c>
      <c r="M363" s="17">
        <v>0.341141789444531</v>
      </c>
      <c r="N363" s="15">
        <v>0.18206950750784501</v>
      </c>
      <c r="O363" s="16">
        <v>0.34701236090858401</v>
      </c>
      <c r="P363" s="12">
        <v>1.07503917691557</v>
      </c>
      <c r="Q363" s="13">
        <v>0.61373729303263402</v>
      </c>
      <c r="R363" s="17">
        <v>0.88319611044513602</v>
      </c>
      <c r="S363" s="13">
        <v>0.61326079086082097</v>
      </c>
      <c r="T363" s="17">
        <v>0.88229162506449998</v>
      </c>
      <c r="U363" s="15">
        <v>0.81750434128332405</v>
      </c>
      <c r="V363" s="16">
        <v>0.986942375999594</v>
      </c>
    </row>
    <row r="364" spans="1:22" x14ac:dyDescent="0.25">
      <c r="A364">
        <v>806</v>
      </c>
      <c r="B364">
        <v>1</v>
      </c>
      <c r="C364" t="s">
        <v>826</v>
      </c>
      <c r="D364" s="9">
        <v>1373.20384615385</v>
      </c>
      <c r="E364" s="10">
        <v>1447.2653846153801</v>
      </c>
      <c r="F364" s="10">
        <v>1299.1423076923099</v>
      </c>
      <c r="G364" s="11">
        <v>1719.0178571428601</v>
      </c>
      <c r="H364" s="23"/>
      <c r="I364" s="12">
        <v>0.79883047197439805</v>
      </c>
      <c r="J364" s="13">
        <v>4.4784141333708401E-2</v>
      </c>
      <c r="K364" s="17">
        <v>0.162882874895875</v>
      </c>
      <c r="L364" s="13">
        <v>2.4722569135604101E-2</v>
      </c>
      <c r="M364" s="17">
        <v>0.113448165684985</v>
      </c>
      <c r="N364" s="15">
        <v>8.5965250586809705E-3</v>
      </c>
      <c r="O364" s="16">
        <v>3.8508923477152499E-2</v>
      </c>
      <c r="P364" s="12">
        <v>1.1140160520106499</v>
      </c>
      <c r="Q364" s="13">
        <v>0.342374566064094</v>
      </c>
      <c r="R364" s="17">
        <v>0.77911262480989896</v>
      </c>
      <c r="S364" s="13">
        <v>0.34120889720292302</v>
      </c>
      <c r="T364" s="17">
        <v>0.77313647298438304</v>
      </c>
      <c r="U364" s="15">
        <v>0.53092816549922905</v>
      </c>
      <c r="V364" s="16">
        <v>0.90282696020966402</v>
      </c>
    </row>
    <row r="365" spans="1:22" x14ac:dyDescent="0.25">
      <c r="A365">
        <v>575</v>
      </c>
      <c r="B365">
        <v>40</v>
      </c>
      <c r="C365" t="s">
        <v>595</v>
      </c>
      <c r="D365" s="9">
        <v>18011.53</v>
      </c>
      <c r="E365" s="10">
        <v>16371.12</v>
      </c>
      <c r="F365" s="10">
        <v>19651.939999999999</v>
      </c>
      <c r="G365" s="11">
        <v>15650.4851851852</v>
      </c>
      <c r="H365" s="23"/>
      <c r="I365" s="12">
        <v>1.1508608063505801</v>
      </c>
      <c r="J365" s="13">
        <v>4.67593391269139E-2</v>
      </c>
      <c r="K365" s="17">
        <v>0.16918145502787199</v>
      </c>
      <c r="L365" s="13">
        <v>8.9800313218551003E-2</v>
      </c>
      <c r="M365" s="17">
        <v>0.27893163327554599</v>
      </c>
      <c r="N365" s="15">
        <v>0.13643686148366499</v>
      </c>
      <c r="O365" s="16">
        <v>0.29728164560529402</v>
      </c>
      <c r="P365" s="12">
        <v>0.83305363236403096</v>
      </c>
      <c r="Q365" s="13">
        <v>7.9670614809718002E-2</v>
      </c>
      <c r="R365" s="17">
        <v>0.53533775359387004</v>
      </c>
      <c r="S365" s="13">
        <v>7.8771628046695005E-2</v>
      </c>
      <c r="T365" s="17">
        <v>0.52131775948491099</v>
      </c>
      <c r="U365" s="15">
        <v>0.112125311733281</v>
      </c>
      <c r="V365" s="16">
        <v>0.51632529913542202</v>
      </c>
    </row>
    <row r="366" spans="1:22" x14ac:dyDescent="0.25">
      <c r="A366">
        <v>353</v>
      </c>
      <c r="B366">
        <v>40</v>
      </c>
      <c r="C366" t="s">
        <v>373</v>
      </c>
      <c r="D366" s="9">
        <v>898.69399999999996</v>
      </c>
      <c r="E366" s="10">
        <v>852.52</v>
      </c>
      <c r="F366" s="10">
        <v>944.86800000000005</v>
      </c>
      <c r="G366" s="11">
        <v>628.68888888888898</v>
      </c>
      <c r="H366" s="23"/>
      <c r="I366" s="12">
        <v>1.42947333074123</v>
      </c>
      <c r="J366" s="13">
        <v>4.9456929807254801E-2</v>
      </c>
      <c r="K366" s="17">
        <v>0.178451442619602</v>
      </c>
      <c r="L366" s="13">
        <v>0.138643598285695</v>
      </c>
      <c r="M366" s="17">
        <v>0.36595350811303701</v>
      </c>
      <c r="N366" s="15">
        <v>9.0518694008700305E-3</v>
      </c>
      <c r="O366" s="16">
        <v>4.0004402687737702E-2</v>
      </c>
      <c r="P366" s="12">
        <v>0.90226359660820399</v>
      </c>
      <c r="Q366" s="13">
        <v>0.729506654512867</v>
      </c>
      <c r="R366" s="17">
        <v>0.93006801935474004</v>
      </c>
      <c r="S366" s="13">
        <v>0.728942032648493</v>
      </c>
      <c r="T366" s="17">
        <v>0.92934816747150595</v>
      </c>
      <c r="U366" s="15">
        <v>0.71477397551639199</v>
      </c>
      <c r="V366" s="16">
        <v>0.96648596073417703</v>
      </c>
    </row>
    <row r="367" spans="1:22" x14ac:dyDescent="0.25">
      <c r="A367">
        <v>421</v>
      </c>
      <c r="B367">
        <v>40</v>
      </c>
      <c r="C367" t="s">
        <v>441</v>
      </c>
      <c r="D367" s="9">
        <v>531.35199999999998</v>
      </c>
      <c r="E367" s="10">
        <v>528.43200000000002</v>
      </c>
      <c r="F367" s="10">
        <v>534.27200000000005</v>
      </c>
      <c r="G367" s="11">
        <v>576.22962962963004</v>
      </c>
      <c r="H367" s="23"/>
      <c r="I367" s="12">
        <v>0.92211849699836701</v>
      </c>
      <c r="J367" s="13">
        <v>4.9872764738030102E-2</v>
      </c>
      <c r="K367" s="17">
        <v>0.178971202070806</v>
      </c>
      <c r="L367" s="13">
        <v>6.0207052772904203E-2</v>
      </c>
      <c r="M367" s="17">
        <v>0.21438010815261699</v>
      </c>
      <c r="N367" s="15">
        <v>4.5928070963872801E-3</v>
      </c>
      <c r="O367" s="16">
        <v>2.40042840386155E-2</v>
      </c>
      <c r="P367" s="12">
        <v>0.989069238140872</v>
      </c>
      <c r="Q367" s="13">
        <v>0.84427995915281295</v>
      </c>
      <c r="R367" s="17">
        <v>0.95745241321089403</v>
      </c>
      <c r="S367" s="13">
        <v>0.84418741543461195</v>
      </c>
      <c r="T367" s="17">
        <v>0.95740743160351405</v>
      </c>
      <c r="U367" s="15">
        <v>0.44341990689029798</v>
      </c>
      <c r="V367" s="16">
        <v>0.87913502631315199</v>
      </c>
    </row>
    <row r="368" spans="1:22" x14ac:dyDescent="0.25">
      <c r="A368">
        <v>472</v>
      </c>
      <c r="B368">
        <v>40</v>
      </c>
      <c r="C368" t="s">
        <v>492</v>
      </c>
      <c r="D368" s="9">
        <v>2094.1439999999998</v>
      </c>
      <c r="E368" s="10">
        <v>2095.0239999999999</v>
      </c>
      <c r="F368" s="10">
        <v>2093.2640000000001</v>
      </c>
      <c r="G368" s="11">
        <v>2232.0740740740698</v>
      </c>
      <c r="H368" s="23"/>
      <c r="I368" s="12">
        <v>0.93820542262635698</v>
      </c>
      <c r="J368" s="13">
        <v>4.97403274448028E-2</v>
      </c>
      <c r="K368" s="17">
        <v>0.178971202070806</v>
      </c>
      <c r="L368" s="13">
        <v>7.3021770114812298E-2</v>
      </c>
      <c r="M368" s="17">
        <v>0.24224269306936799</v>
      </c>
      <c r="N368" s="15">
        <v>1.02467865772646E-2</v>
      </c>
      <c r="O368" s="16">
        <v>4.4101365759011503E-2</v>
      </c>
      <c r="P368" s="12">
        <v>1.0008407921791</v>
      </c>
      <c r="Q368" s="13">
        <v>0.98595810269790796</v>
      </c>
      <c r="R368" s="17">
        <v>0.99687314837753305</v>
      </c>
      <c r="S368" s="13">
        <v>0.98593056303918203</v>
      </c>
      <c r="T368" s="17">
        <v>0.99684518576506898</v>
      </c>
      <c r="U368" s="15">
        <v>0.81750434128332405</v>
      </c>
      <c r="V368" s="16">
        <v>0.986942375999594</v>
      </c>
    </row>
    <row r="369" spans="1:22" x14ac:dyDescent="0.25">
      <c r="A369">
        <v>512</v>
      </c>
      <c r="B369">
        <v>40</v>
      </c>
      <c r="C369" t="s">
        <v>532</v>
      </c>
      <c r="D369" s="9">
        <v>10207.103999999999</v>
      </c>
      <c r="E369" s="10">
        <v>8021.3360000000002</v>
      </c>
      <c r="F369" s="10">
        <v>12392.871999999999</v>
      </c>
      <c r="G369" s="11">
        <v>6679.9814814814799</v>
      </c>
      <c r="H369" s="23"/>
      <c r="I369" s="12">
        <v>1.52801381684913</v>
      </c>
      <c r="J369" s="13">
        <v>5.0168549950490499E-2</v>
      </c>
      <c r="K369" s="17">
        <v>0.17954342468694601</v>
      </c>
      <c r="L369" s="13">
        <v>0.13900135605147301</v>
      </c>
      <c r="M369" s="17">
        <v>0.36595350811303701</v>
      </c>
      <c r="N369" s="15">
        <v>0.69679894287648603</v>
      </c>
      <c r="O369" s="16">
        <v>0.80679701429350503</v>
      </c>
      <c r="P369" s="12">
        <v>0.64725400213929396</v>
      </c>
      <c r="Q369" s="13">
        <v>0.207924101990139</v>
      </c>
      <c r="R369" s="17">
        <v>0.77911262480989896</v>
      </c>
      <c r="S369" s="13">
        <v>0.20558348384522601</v>
      </c>
      <c r="T369" s="17">
        <v>0.77313647298438304</v>
      </c>
      <c r="U369" s="15">
        <v>2.4735511330496899E-2</v>
      </c>
      <c r="V369" s="16">
        <v>0.22622686404350301</v>
      </c>
    </row>
    <row r="370" spans="1:22" x14ac:dyDescent="0.25">
      <c r="A370">
        <v>509</v>
      </c>
      <c r="B370">
        <v>40</v>
      </c>
      <c r="C370" t="s">
        <v>529</v>
      </c>
      <c r="D370" s="9">
        <v>620.94600000000003</v>
      </c>
      <c r="E370" s="10">
        <v>610.71199999999999</v>
      </c>
      <c r="F370" s="10">
        <v>631.17999999999995</v>
      </c>
      <c r="G370" s="11">
        <v>536.72962962963004</v>
      </c>
      <c r="H370" s="23"/>
      <c r="I370" s="12">
        <v>1.1569065051029199</v>
      </c>
      <c r="J370" s="13">
        <v>5.0987439373809798E-2</v>
      </c>
      <c r="K370" s="17">
        <v>0.181979560041484</v>
      </c>
      <c r="L370" s="13">
        <v>0.12968824510983001</v>
      </c>
      <c r="M370" s="17">
        <v>0.35289136117695502</v>
      </c>
      <c r="N370" s="15">
        <v>6.38061857815131E-3</v>
      </c>
      <c r="O370" s="16">
        <v>3.0449956298544599E-2</v>
      </c>
      <c r="P370" s="12">
        <v>0.967571849551634</v>
      </c>
      <c r="Q370" s="13">
        <v>0.79860228049524995</v>
      </c>
      <c r="R370" s="17">
        <v>0.944976822472817</v>
      </c>
      <c r="S370" s="13">
        <v>0.79814348055735196</v>
      </c>
      <c r="T370" s="17">
        <v>0.94480845869348695</v>
      </c>
      <c r="U370" s="15">
        <v>0.36179196135174602</v>
      </c>
      <c r="V370" s="16">
        <v>0.83454315087735598</v>
      </c>
    </row>
    <row r="371" spans="1:22" x14ac:dyDescent="0.25">
      <c r="A371">
        <v>664</v>
      </c>
      <c r="B371">
        <v>40</v>
      </c>
      <c r="C371" t="s">
        <v>684</v>
      </c>
      <c r="D371" s="9">
        <v>383.74200000000002</v>
      </c>
      <c r="E371" s="10">
        <v>419.13200000000001</v>
      </c>
      <c r="F371" s="10">
        <v>348.35199999999998</v>
      </c>
      <c r="G371" s="11">
        <v>339.07777777777801</v>
      </c>
      <c r="H371" s="23"/>
      <c r="I371" s="12">
        <v>1.1317226463938099</v>
      </c>
      <c r="J371" s="13">
        <v>5.1589297954699E-2</v>
      </c>
      <c r="K371" s="17">
        <v>0.18363001461172601</v>
      </c>
      <c r="L371" s="13">
        <v>5.5815143061555703E-2</v>
      </c>
      <c r="M371" s="17">
        <v>0.202502874413413</v>
      </c>
      <c r="N371" s="15">
        <v>3.8859955935723202E-2</v>
      </c>
      <c r="O371" s="16">
        <v>0.123029450595905</v>
      </c>
      <c r="P371" s="12">
        <v>1.2031852838508199</v>
      </c>
      <c r="Q371" s="13">
        <v>1.0238606414330199E-2</v>
      </c>
      <c r="R371" s="17">
        <v>0.16395343941777399</v>
      </c>
      <c r="S371" s="13">
        <v>9.77517395848106E-3</v>
      </c>
      <c r="T371" s="17">
        <v>0.160923801291494</v>
      </c>
      <c r="U371" s="15">
        <v>1.9890984804814001E-2</v>
      </c>
      <c r="V371" s="16">
        <v>0.20109384976927699</v>
      </c>
    </row>
    <row r="372" spans="1:22" x14ac:dyDescent="0.25">
      <c r="A372">
        <v>1273</v>
      </c>
      <c r="B372">
        <v>5.0000000000000001E-3</v>
      </c>
      <c r="C372" t="s">
        <v>1292</v>
      </c>
      <c r="D372" s="9">
        <v>554.551923076923</v>
      </c>
      <c r="E372" s="10">
        <v>497.52692307692303</v>
      </c>
      <c r="F372" s="10">
        <v>611.57692307692298</v>
      </c>
      <c r="G372" s="11">
        <v>610.87142857142896</v>
      </c>
      <c r="H372" s="23"/>
      <c r="I372" s="12">
        <v>0.90780464945591999</v>
      </c>
      <c r="J372" s="13">
        <v>5.2602357304934899E-2</v>
      </c>
      <c r="K372" s="17">
        <v>0.18673127916603599</v>
      </c>
      <c r="L372" s="13">
        <v>4.6853280265790997E-2</v>
      </c>
      <c r="M372" s="17">
        <v>0.179110084969482</v>
      </c>
      <c r="N372" s="15">
        <v>6.13226593747008E-2</v>
      </c>
      <c r="O372" s="16">
        <v>0.17002514188732801</v>
      </c>
      <c r="P372" s="12">
        <v>0.81351487327840999</v>
      </c>
      <c r="Q372" s="13">
        <v>2.01967653406905E-4</v>
      </c>
      <c r="R372" s="17">
        <v>1.6624462471055899E-2</v>
      </c>
      <c r="S372" s="13">
        <v>1.9337383718528401E-4</v>
      </c>
      <c r="T372" s="17">
        <v>1.5917083973313699E-2</v>
      </c>
      <c r="U372" s="15">
        <v>6.0208460466075302E-4</v>
      </c>
      <c r="V372" s="16">
        <v>2.26555835525203E-2</v>
      </c>
    </row>
    <row r="373" spans="1:22" x14ac:dyDescent="0.25">
      <c r="A373">
        <v>235</v>
      </c>
      <c r="B373">
        <v>40</v>
      </c>
      <c r="C373" t="s">
        <v>255</v>
      </c>
      <c r="D373" s="9">
        <v>799.29600000000005</v>
      </c>
      <c r="E373" s="10">
        <v>805.89599999999996</v>
      </c>
      <c r="F373" s="10">
        <v>792.69600000000003</v>
      </c>
      <c r="G373" s="11">
        <v>852.32592592592596</v>
      </c>
      <c r="H373" s="23"/>
      <c r="I373" s="12">
        <v>0.93778210387262695</v>
      </c>
      <c r="J373" s="13">
        <v>5.2752425382046497E-2</v>
      </c>
      <c r="K373" s="17">
        <v>0.186760602763858</v>
      </c>
      <c r="L373" s="13">
        <v>5.2900563826468898E-2</v>
      </c>
      <c r="M373" s="17">
        <v>0.19570236674005501</v>
      </c>
      <c r="N373" s="15">
        <v>5.20265736051004E-2</v>
      </c>
      <c r="O373" s="16">
        <v>0.14967532343536899</v>
      </c>
      <c r="P373" s="12">
        <v>1.01665203306185</v>
      </c>
      <c r="Q373" s="13">
        <v>0.68600194855257801</v>
      </c>
      <c r="R373" s="17">
        <v>0.91054737819050302</v>
      </c>
      <c r="S373" s="13">
        <v>0.68600156259912803</v>
      </c>
      <c r="T373" s="17">
        <v>0.90983288816017205</v>
      </c>
      <c r="U373" s="15">
        <v>0.68366309290822502</v>
      </c>
      <c r="V373" s="16">
        <v>0.95638521337364701</v>
      </c>
    </row>
    <row r="374" spans="1:22" x14ac:dyDescent="0.25">
      <c r="A374">
        <v>216</v>
      </c>
      <c r="B374">
        <v>40</v>
      </c>
      <c r="C374" t="s">
        <v>236</v>
      </c>
      <c r="D374" s="9">
        <v>617.476</v>
      </c>
      <c r="E374" s="10">
        <v>643.58399999999995</v>
      </c>
      <c r="F374" s="10">
        <v>591.36800000000005</v>
      </c>
      <c r="G374" s="11">
        <v>521.74444444444396</v>
      </c>
      <c r="H374" s="23"/>
      <c r="I374" s="12">
        <v>1.1834836126669099</v>
      </c>
      <c r="J374" s="13">
        <v>5.3432030344726399E-2</v>
      </c>
      <c r="K374" s="17">
        <v>0.18865947443432901</v>
      </c>
      <c r="L374" s="13">
        <v>0.13498090991957901</v>
      </c>
      <c r="M374" s="17">
        <v>0.36058794800017502</v>
      </c>
      <c r="N374" s="15">
        <v>7.2899577243897298E-2</v>
      </c>
      <c r="O374" s="16">
        <v>0.192788641024524</v>
      </c>
      <c r="P374" s="12">
        <v>1.08829696567958</v>
      </c>
      <c r="Q374" s="13">
        <v>0.57150298650815201</v>
      </c>
      <c r="R374" s="17">
        <v>0.86494317520862496</v>
      </c>
      <c r="S374" s="13">
        <v>0.57145485241082805</v>
      </c>
      <c r="T374" s="17">
        <v>0.86282308821087905</v>
      </c>
      <c r="U374" s="15">
        <v>0.16533899981379599</v>
      </c>
      <c r="V374" s="16">
        <v>0.61685966786053603</v>
      </c>
    </row>
    <row r="375" spans="1:22" x14ac:dyDescent="0.25">
      <c r="A375">
        <v>117</v>
      </c>
      <c r="B375">
        <v>40</v>
      </c>
      <c r="C375" t="s">
        <v>137</v>
      </c>
      <c r="D375" s="9">
        <v>625.93200000000002</v>
      </c>
      <c r="E375" s="10">
        <v>616.35599999999999</v>
      </c>
      <c r="F375" s="10">
        <v>635.50800000000004</v>
      </c>
      <c r="G375" s="11">
        <v>540.33703703703702</v>
      </c>
      <c r="H375" s="23"/>
      <c r="I375" s="12">
        <v>1.1584103200334499</v>
      </c>
      <c r="J375" s="13">
        <v>5.43116710405935E-2</v>
      </c>
      <c r="K375" s="17">
        <v>0.191252595616207</v>
      </c>
      <c r="L375" s="13">
        <v>0.13290556463557299</v>
      </c>
      <c r="M375" s="17">
        <v>0.35721760943887698</v>
      </c>
      <c r="N375" s="15">
        <v>0.19645796364529799</v>
      </c>
      <c r="O375" s="16">
        <v>0.36085793322295301</v>
      </c>
      <c r="P375" s="12">
        <v>0.96986347929530403</v>
      </c>
      <c r="Q375" s="13">
        <v>0.81493808631000997</v>
      </c>
      <c r="R375" s="17">
        <v>0.95496433214415299</v>
      </c>
      <c r="S375" s="13">
        <v>0.81485845074000296</v>
      </c>
      <c r="T375" s="17">
        <v>0.95486550153281302</v>
      </c>
      <c r="U375" s="15">
        <v>0.57677989144234798</v>
      </c>
      <c r="V375" s="16">
        <v>0.91086039216912795</v>
      </c>
    </row>
    <row r="376" spans="1:22" x14ac:dyDescent="0.25">
      <c r="A376">
        <v>370</v>
      </c>
      <c r="B376">
        <v>40</v>
      </c>
      <c r="C376" t="s">
        <v>390</v>
      </c>
      <c r="D376" s="9">
        <v>3029.5360000000001</v>
      </c>
      <c r="E376" s="10">
        <v>3084.252</v>
      </c>
      <c r="F376" s="10">
        <v>2974.82</v>
      </c>
      <c r="G376" s="11">
        <v>3173.0444444444402</v>
      </c>
      <c r="H376" s="23"/>
      <c r="I376" s="12">
        <v>0.95477263336298102</v>
      </c>
      <c r="J376" s="13">
        <v>5.5395511254121399E-2</v>
      </c>
      <c r="K376" s="17">
        <v>0.194549035524474</v>
      </c>
      <c r="L376" s="13">
        <v>8.7512975110185603E-2</v>
      </c>
      <c r="M376" s="17">
        <v>0.27507061627712298</v>
      </c>
      <c r="N376" s="15">
        <v>2.9825106612199399E-2</v>
      </c>
      <c r="O376" s="16">
        <v>0.10097600362022301</v>
      </c>
      <c r="P376" s="12">
        <v>1.0367860912593001</v>
      </c>
      <c r="Q376" s="13">
        <v>0.32296608951144401</v>
      </c>
      <c r="R376" s="17">
        <v>0.77911262480989896</v>
      </c>
      <c r="S376" s="13">
        <v>0.32184599034594302</v>
      </c>
      <c r="T376" s="17">
        <v>0.77313647298438304</v>
      </c>
      <c r="U376" s="15">
        <v>0.52526575500745498</v>
      </c>
      <c r="V376" s="16">
        <v>0.90192307606886302</v>
      </c>
    </row>
    <row r="377" spans="1:22" x14ac:dyDescent="0.25">
      <c r="A377">
        <v>329</v>
      </c>
      <c r="B377">
        <v>40</v>
      </c>
      <c r="C377" t="s">
        <v>349</v>
      </c>
      <c r="D377" s="9">
        <v>2870.826</v>
      </c>
      <c r="E377" s="10">
        <v>2858.2159999999999</v>
      </c>
      <c r="F377" s="10">
        <v>2883.4360000000001</v>
      </c>
      <c r="G377" s="11">
        <v>3725.5296296296301</v>
      </c>
      <c r="H377" s="23"/>
      <c r="I377" s="12">
        <v>0.77058198038956405</v>
      </c>
      <c r="J377" s="13">
        <v>5.59058657021929E-2</v>
      </c>
      <c r="K377" s="17">
        <v>0.19542189116941999</v>
      </c>
      <c r="L377" s="13">
        <v>1.09660786864311E-2</v>
      </c>
      <c r="M377" s="17">
        <v>6.2251403577714699E-2</v>
      </c>
      <c r="N377" s="15">
        <v>1.08940883933412E-4</v>
      </c>
      <c r="O377" s="16">
        <v>1.5513150721511899E-3</v>
      </c>
      <c r="P377" s="12">
        <v>0.99125349062715495</v>
      </c>
      <c r="Q377" s="13">
        <v>0.88198980277391503</v>
      </c>
      <c r="R377" s="17">
        <v>0.96396727821846095</v>
      </c>
      <c r="S377" s="13">
        <v>0.88196489752510299</v>
      </c>
      <c r="T377" s="17">
        <v>0.96394005812494699</v>
      </c>
      <c r="U377" s="15">
        <v>0.98466033039027601</v>
      </c>
      <c r="V377" s="16">
        <v>1</v>
      </c>
    </row>
    <row r="378" spans="1:22" x14ac:dyDescent="0.25">
      <c r="A378">
        <v>957</v>
      </c>
      <c r="B378">
        <v>1</v>
      </c>
      <c r="C378" t="s">
        <v>977</v>
      </c>
      <c r="D378" s="9">
        <v>594.16923076923104</v>
      </c>
      <c r="E378" s="10">
        <v>608.66153846153804</v>
      </c>
      <c r="F378" s="10">
        <v>579.676923076923</v>
      </c>
      <c r="G378" s="11">
        <v>642.83928571428601</v>
      </c>
      <c r="H378" s="23"/>
      <c r="I378" s="12">
        <v>0.92428892255554096</v>
      </c>
      <c r="J378" s="13">
        <v>5.5940814708330497E-2</v>
      </c>
      <c r="K378" s="17">
        <v>0.19542189116941999</v>
      </c>
      <c r="L378" s="13">
        <v>6.5432705594426196E-2</v>
      </c>
      <c r="M378" s="17">
        <v>0.22356905755807999</v>
      </c>
      <c r="N378" s="15">
        <v>8.3449881723997692E-3</v>
      </c>
      <c r="O378" s="16">
        <v>3.8028890737198999E-2</v>
      </c>
      <c r="P378" s="12">
        <v>1.05000132699912</v>
      </c>
      <c r="Q378" s="13">
        <v>0.37416201568004598</v>
      </c>
      <c r="R378" s="17">
        <v>0.78021053669380902</v>
      </c>
      <c r="S378" s="13">
        <v>0.37307155830289201</v>
      </c>
      <c r="T378" s="17">
        <v>0.77581414658304604</v>
      </c>
      <c r="U378" s="15">
        <v>0.484280901931742</v>
      </c>
      <c r="V378" s="16">
        <v>0.89810221308704696</v>
      </c>
    </row>
    <row r="379" spans="1:22" x14ac:dyDescent="0.25">
      <c r="A379">
        <v>1064</v>
      </c>
      <c r="B379">
        <v>1</v>
      </c>
      <c r="C379" t="s">
        <v>1083</v>
      </c>
      <c r="D379" s="9">
        <v>3036.7288461538501</v>
      </c>
      <c r="E379" s="10">
        <v>3192.2076923076902</v>
      </c>
      <c r="F379" s="10">
        <v>2881.25</v>
      </c>
      <c r="G379" s="11">
        <v>4182.4642857142899</v>
      </c>
      <c r="H379" s="23"/>
      <c r="I379" s="12">
        <v>0.72606211044674396</v>
      </c>
      <c r="J379" s="13">
        <v>5.6692870608168397E-2</v>
      </c>
      <c r="K379" s="17">
        <v>0.197525160293539</v>
      </c>
      <c r="L379" s="13">
        <v>1.5373685922584099E-2</v>
      </c>
      <c r="M379" s="17">
        <v>7.8109832751251995E-2</v>
      </c>
      <c r="N379" s="15">
        <v>5.0954971775251101E-2</v>
      </c>
      <c r="O379" s="16">
        <v>0.14781431239648801</v>
      </c>
      <c r="P379" s="12">
        <v>1.10792457867512</v>
      </c>
      <c r="Q379" s="13">
        <v>0.34465016950295002</v>
      </c>
      <c r="R379" s="17">
        <v>0.77911262480989896</v>
      </c>
      <c r="S379" s="13">
        <v>0.342487693604211</v>
      </c>
      <c r="T379" s="17">
        <v>0.77313647298438304</v>
      </c>
      <c r="U379" s="15">
        <v>0.709857666950658</v>
      </c>
      <c r="V379" s="16">
        <v>0.96648596073417703</v>
      </c>
    </row>
    <row r="380" spans="1:22" x14ac:dyDescent="0.25">
      <c r="A380">
        <v>1125</v>
      </c>
      <c r="B380">
        <v>1</v>
      </c>
      <c r="C380" t="s">
        <v>1144</v>
      </c>
      <c r="D380" s="9">
        <v>2083.92692307692</v>
      </c>
      <c r="E380" s="10">
        <v>2055.3038461538499</v>
      </c>
      <c r="F380" s="10">
        <v>2112.5500000000002</v>
      </c>
      <c r="G380" s="11">
        <v>1897.75357142857</v>
      </c>
      <c r="H380" s="23"/>
      <c r="I380" s="12">
        <v>1.0981019635274401</v>
      </c>
      <c r="J380" s="13">
        <v>5.73535461303755E-2</v>
      </c>
      <c r="K380" s="17">
        <v>0.19929978958761099</v>
      </c>
      <c r="L380" s="13">
        <v>6.3154729578814101E-2</v>
      </c>
      <c r="M380" s="17">
        <v>0.21998750562809699</v>
      </c>
      <c r="N380" s="15">
        <v>1.6138004460190199E-2</v>
      </c>
      <c r="O380" s="16">
        <v>6.2327718105778598E-2</v>
      </c>
      <c r="P380" s="12">
        <v>0.972901870324417</v>
      </c>
      <c r="Q380" s="13">
        <v>0.63942727736786098</v>
      </c>
      <c r="R380" s="17">
        <v>0.89307099567952997</v>
      </c>
      <c r="S380" s="13">
        <v>0.63907835527828005</v>
      </c>
      <c r="T380" s="17">
        <v>0.89267347114951601</v>
      </c>
      <c r="U380" s="15">
        <v>0.59222436962575897</v>
      </c>
      <c r="V380" s="16">
        <v>0.91759940564367604</v>
      </c>
    </row>
    <row r="381" spans="1:22" x14ac:dyDescent="0.25">
      <c r="A381">
        <v>647</v>
      </c>
      <c r="B381">
        <v>40</v>
      </c>
      <c r="C381" t="s">
        <v>667</v>
      </c>
      <c r="D381" s="9">
        <v>1550.5820000000001</v>
      </c>
      <c r="E381" s="10">
        <v>1691.596</v>
      </c>
      <c r="F381" s="10">
        <v>1409.568</v>
      </c>
      <c r="G381" s="11">
        <v>1149.1740740740699</v>
      </c>
      <c r="H381" s="23"/>
      <c r="I381" s="12">
        <v>1.3493012372815301</v>
      </c>
      <c r="J381" s="13">
        <v>5.8325264995046602E-2</v>
      </c>
      <c r="K381" s="17">
        <v>0.20214308946967499</v>
      </c>
      <c r="L381" s="13">
        <v>9.9250315443409801E-2</v>
      </c>
      <c r="M381" s="17">
        <v>0.29843074301134898</v>
      </c>
      <c r="N381" s="15">
        <v>0.10128501754451399</v>
      </c>
      <c r="O381" s="16">
        <v>0.24078044784499</v>
      </c>
      <c r="P381" s="12">
        <v>1.2000811596176999</v>
      </c>
      <c r="Q381" s="13">
        <v>0.38858065760668697</v>
      </c>
      <c r="R381" s="17">
        <v>0.78174771104718299</v>
      </c>
      <c r="S381" s="13">
        <v>0.387386399834378</v>
      </c>
      <c r="T381" s="17">
        <v>0.77878175576486297</v>
      </c>
      <c r="U381" s="15">
        <v>0.92341286724017602</v>
      </c>
      <c r="V381" s="16">
        <v>0.98872743589862699</v>
      </c>
    </row>
    <row r="382" spans="1:22" x14ac:dyDescent="0.25">
      <c r="A382">
        <v>699</v>
      </c>
      <c r="B382">
        <v>1</v>
      </c>
      <c r="C382" t="s">
        <v>719</v>
      </c>
      <c r="D382" s="9">
        <v>668.35769230769199</v>
      </c>
      <c r="E382" s="10">
        <v>666.73461538461504</v>
      </c>
      <c r="F382" s="10">
        <v>669.98076923076906</v>
      </c>
      <c r="G382" s="11">
        <v>764.65357142857101</v>
      </c>
      <c r="H382" s="23"/>
      <c r="I382" s="12">
        <v>0.87406600489555897</v>
      </c>
      <c r="J382" s="13">
        <v>5.8812624494723402E-2</v>
      </c>
      <c r="K382" s="17">
        <v>0.203297182308532</v>
      </c>
      <c r="L382" s="13">
        <v>2.5859773635641198E-2</v>
      </c>
      <c r="M382" s="17">
        <v>0.11623659344074901</v>
      </c>
      <c r="N382" s="15">
        <v>1.7284960167131699E-2</v>
      </c>
      <c r="O382" s="16">
        <v>6.5795244436342604E-2</v>
      </c>
      <c r="P382" s="12">
        <v>0.99515485519102098</v>
      </c>
      <c r="Q382" s="13">
        <v>0.93399217690178205</v>
      </c>
      <c r="R382" s="17">
        <v>0.98405415758371795</v>
      </c>
      <c r="S382" s="13">
        <v>0.93399191102628998</v>
      </c>
      <c r="T382" s="17">
        <v>0.9840538774573</v>
      </c>
      <c r="U382" s="15">
        <v>0.73492671653783304</v>
      </c>
      <c r="V382" s="16">
        <v>0.97749825378289301</v>
      </c>
    </row>
    <row r="383" spans="1:22" x14ac:dyDescent="0.25">
      <c r="A383">
        <v>830</v>
      </c>
      <c r="B383">
        <v>1</v>
      </c>
      <c r="C383" t="s">
        <v>850</v>
      </c>
      <c r="D383" s="9">
        <v>6018.4134615384601</v>
      </c>
      <c r="E383" s="10">
        <v>5254.8615384615396</v>
      </c>
      <c r="F383" s="10">
        <v>6781.9653846153797</v>
      </c>
      <c r="G383" s="11">
        <v>5396.3357142857103</v>
      </c>
      <c r="H383" s="23"/>
      <c r="I383" s="12">
        <v>1.1152778070508</v>
      </c>
      <c r="J383" s="13">
        <v>5.8971375845560801E-2</v>
      </c>
      <c r="K383" s="17">
        <v>0.20331230887068999</v>
      </c>
      <c r="L383" s="13">
        <v>8.9404241348808006E-2</v>
      </c>
      <c r="M383" s="17">
        <v>0.278357886185296</v>
      </c>
      <c r="N383" s="15">
        <v>8.0098250776357405E-2</v>
      </c>
      <c r="O383" s="16">
        <v>0.206437174701492</v>
      </c>
      <c r="P383" s="12">
        <v>0.77482871711229595</v>
      </c>
      <c r="Q383" s="13">
        <v>7.7437552590053503E-4</v>
      </c>
      <c r="R383" s="17">
        <v>4.2493856983791899E-2</v>
      </c>
      <c r="S383" s="13">
        <v>7.7418416833213699E-4</v>
      </c>
      <c r="T383" s="17">
        <v>4.0784021987737E-2</v>
      </c>
      <c r="U383" s="15">
        <v>1.0787753131460099E-3</v>
      </c>
      <c r="V383" s="16">
        <v>3.0228661434325399E-2</v>
      </c>
    </row>
    <row r="384" spans="1:22" x14ac:dyDescent="0.25">
      <c r="A384">
        <v>728</v>
      </c>
      <c r="B384">
        <v>1</v>
      </c>
      <c r="C384" t="s">
        <v>748</v>
      </c>
      <c r="D384" s="9">
        <v>4091.7057692307699</v>
      </c>
      <c r="E384" s="10">
        <v>4489.3999999999996</v>
      </c>
      <c r="F384" s="10">
        <v>3694.0115384615401</v>
      </c>
      <c r="G384" s="11">
        <v>3559.5214285714301</v>
      </c>
      <c r="H384" s="23"/>
      <c r="I384" s="12">
        <v>1.149510081998</v>
      </c>
      <c r="J384" s="13">
        <v>5.9285677507481503E-2</v>
      </c>
      <c r="K384" s="17">
        <v>0.20386223832207101</v>
      </c>
      <c r="L384" s="13">
        <v>9.3377682388607094E-2</v>
      </c>
      <c r="M384" s="17">
        <v>0.28666295502516498</v>
      </c>
      <c r="N384" s="15">
        <v>0.112121005169594</v>
      </c>
      <c r="O384" s="16">
        <v>0.25815273393069199</v>
      </c>
      <c r="P384" s="12">
        <v>1.2153183478873799</v>
      </c>
      <c r="Q384" s="13">
        <v>5.3888972190752699E-2</v>
      </c>
      <c r="R384" s="17">
        <v>0.42854505630919498</v>
      </c>
      <c r="S384" s="13">
        <v>5.3387769530071398E-2</v>
      </c>
      <c r="T384" s="17">
        <v>0.42269232783516802</v>
      </c>
      <c r="U384" s="15">
        <v>3.1520761037157001E-2</v>
      </c>
      <c r="V384" s="16">
        <v>0.256648269317647</v>
      </c>
    </row>
    <row r="385" spans="1:22" x14ac:dyDescent="0.25">
      <c r="A385">
        <v>147</v>
      </c>
      <c r="B385">
        <v>40</v>
      </c>
      <c r="C385" t="s">
        <v>167</v>
      </c>
      <c r="D385" s="9">
        <v>3067.6379999999999</v>
      </c>
      <c r="E385" s="10">
        <v>3089.6439999999998</v>
      </c>
      <c r="F385" s="10">
        <v>3045.6320000000001</v>
      </c>
      <c r="G385" s="11">
        <v>3481.1925925925898</v>
      </c>
      <c r="H385" s="23"/>
      <c r="I385" s="12">
        <v>0.88120318494513405</v>
      </c>
      <c r="J385" s="13">
        <v>5.9989382184603902E-2</v>
      </c>
      <c r="K385" s="17">
        <v>0.20441707487355501</v>
      </c>
      <c r="L385" s="13">
        <v>2.30264597928115E-2</v>
      </c>
      <c r="M385" s="17">
        <v>0.107921165648159</v>
      </c>
      <c r="N385" s="15">
        <v>7.0045360493967796E-4</v>
      </c>
      <c r="O385" s="16">
        <v>5.6599530752108199E-3</v>
      </c>
      <c r="P385" s="12">
        <v>1.0144508594603701</v>
      </c>
      <c r="Q385" s="13">
        <v>0.77518467824602799</v>
      </c>
      <c r="R385" s="17">
        <v>0.93842374549684704</v>
      </c>
      <c r="S385" s="13">
        <v>0.77509883084236697</v>
      </c>
      <c r="T385" s="17">
        <v>0.93834925904781297</v>
      </c>
      <c r="U385" s="15">
        <v>0.24043483794708201</v>
      </c>
      <c r="V385" s="16">
        <v>0.74331615393499195</v>
      </c>
    </row>
    <row r="386" spans="1:22" x14ac:dyDescent="0.25">
      <c r="A386">
        <v>194</v>
      </c>
      <c r="B386">
        <v>40</v>
      </c>
      <c r="C386" t="s">
        <v>214</v>
      </c>
      <c r="D386" s="9">
        <v>2049.4580000000001</v>
      </c>
      <c r="E386" s="10">
        <v>2334.7840000000001</v>
      </c>
      <c r="F386" s="10">
        <v>1764.1320000000001</v>
      </c>
      <c r="G386" s="11">
        <v>1795.38518518519</v>
      </c>
      <c r="H386" s="23"/>
      <c r="I386" s="12">
        <v>1.14151437636409</v>
      </c>
      <c r="J386" s="13">
        <v>6.0007442339313898E-2</v>
      </c>
      <c r="K386" s="17">
        <v>0.20441707487355501</v>
      </c>
      <c r="L386" s="13">
        <v>0.103920168014901</v>
      </c>
      <c r="M386" s="17">
        <v>0.30686740196328399</v>
      </c>
      <c r="N386" s="15">
        <v>0.27857153855772798</v>
      </c>
      <c r="O386" s="16">
        <v>0.456885076314481</v>
      </c>
      <c r="P386" s="12">
        <v>1.3234746606262999</v>
      </c>
      <c r="Q386" s="13">
        <v>5.97568314976885E-3</v>
      </c>
      <c r="R386" s="17">
        <v>0.131166245137426</v>
      </c>
      <c r="S386" s="13">
        <v>4.8732667346516696E-3</v>
      </c>
      <c r="T386" s="17">
        <v>0.108781225246377</v>
      </c>
      <c r="U386" s="15">
        <v>2.3471039415549601E-2</v>
      </c>
      <c r="V386" s="16">
        <v>0.217685626128724</v>
      </c>
    </row>
    <row r="387" spans="1:22" x14ac:dyDescent="0.25">
      <c r="A387">
        <v>440</v>
      </c>
      <c r="B387">
        <v>40</v>
      </c>
      <c r="C387" t="s">
        <v>460</v>
      </c>
      <c r="D387" s="9">
        <v>550.20799999999997</v>
      </c>
      <c r="E387" s="10">
        <v>547.10799999999995</v>
      </c>
      <c r="F387" s="10">
        <v>553.30799999999999</v>
      </c>
      <c r="G387" s="11">
        <v>678.737037037037</v>
      </c>
      <c r="H387" s="23"/>
      <c r="I387" s="12">
        <v>0.81063500291936597</v>
      </c>
      <c r="J387" s="13">
        <v>5.9703683979927202E-2</v>
      </c>
      <c r="K387" s="17">
        <v>0.20441707487355501</v>
      </c>
      <c r="L387" s="13">
        <v>1.48087427902415E-2</v>
      </c>
      <c r="M387" s="17">
        <v>7.7087408121533599E-2</v>
      </c>
      <c r="N387" s="15">
        <v>1.66741216130382E-3</v>
      </c>
      <c r="O387" s="16">
        <v>1.08176444159464E-2</v>
      </c>
      <c r="P387" s="12">
        <v>0.98879466770767799</v>
      </c>
      <c r="Q387" s="13">
        <v>0.852008047938701</v>
      </c>
      <c r="R387" s="17">
        <v>0.95823620763046002</v>
      </c>
      <c r="S387" s="13">
        <v>0.85180963740047599</v>
      </c>
      <c r="T387" s="17">
        <v>0.95801305931377201</v>
      </c>
      <c r="U387" s="15">
        <v>0.63051670031120699</v>
      </c>
      <c r="V387" s="16">
        <v>0.93197586342296301</v>
      </c>
    </row>
    <row r="388" spans="1:22" x14ac:dyDescent="0.25">
      <c r="A388">
        <v>916</v>
      </c>
      <c r="B388">
        <v>1</v>
      </c>
      <c r="C388" t="s">
        <v>936</v>
      </c>
      <c r="D388" s="9">
        <v>2292.2019230769201</v>
      </c>
      <c r="E388" s="10">
        <v>2081.61153846154</v>
      </c>
      <c r="F388" s="10">
        <v>2502.7923076923098</v>
      </c>
      <c r="G388" s="11">
        <v>2046.31071428571</v>
      </c>
      <c r="H388" s="23"/>
      <c r="I388" s="12">
        <v>1.1201631829783201</v>
      </c>
      <c r="J388" s="13">
        <v>6.0067887605213102E-2</v>
      </c>
      <c r="K388" s="17">
        <v>0.20441707487355501</v>
      </c>
      <c r="L388" s="13">
        <v>8.0473949424385099E-2</v>
      </c>
      <c r="M388" s="17">
        <v>0.25724318299008497</v>
      </c>
      <c r="N388" s="15">
        <v>0.103298037055438</v>
      </c>
      <c r="O388" s="16">
        <v>0.24424329407901499</v>
      </c>
      <c r="P388" s="12">
        <v>0.83171565297836603</v>
      </c>
      <c r="Q388" s="13">
        <v>1.64848732410652E-2</v>
      </c>
      <c r="R388" s="17">
        <v>0.21078231124740601</v>
      </c>
      <c r="S388" s="13">
        <v>1.5842924562403399E-2</v>
      </c>
      <c r="T388" s="17">
        <v>0.20456011420279599</v>
      </c>
      <c r="U388" s="15">
        <v>3.06875290105816E-2</v>
      </c>
      <c r="V388" s="16">
        <v>0.25259672316835002</v>
      </c>
    </row>
    <row r="389" spans="1:22" x14ac:dyDescent="0.25">
      <c r="A389">
        <v>269</v>
      </c>
      <c r="B389">
        <v>40</v>
      </c>
      <c r="C389" t="s">
        <v>289</v>
      </c>
      <c r="D389" s="9">
        <v>3133.55</v>
      </c>
      <c r="E389" s="10">
        <v>3662.7</v>
      </c>
      <c r="F389" s="10">
        <v>2604.4</v>
      </c>
      <c r="G389" s="11">
        <v>4449.2111111111099</v>
      </c>
      <c r="H389" s="23"/>
      <c r="I389" s="12">
        <v>0.70429339533350499</v>
      </c>
      <c r="J389" s="13">
        <v>6.0256636720288199E-2</v>
      </c>
      <c r="K389" s="17">
        <v>0.20453090350675199</v>
      </c>
      <c r="L389" s="13">
        <v>8.8405170982793699E-2</v>
      </c>
      <c r="M389" s="17">
        <v>0.27721335758176002</v>
      </c>
      <c r="N389" s="15">
        <v>3.7059697837628401E-4</v>
      </c>
      <c r="O389" s="16">
        <v>3.66974601895914E-3</v>
      </c>
      <c r="P389" s="12">
        <v>1.40635079096913</v>
      </c>
      <c r="Q389" s="13">
        <v>0.29577552121615103</v>
      </c>
      <c r="R389" s="17">
        <v>0.77911262480989896</v>
      </c>
      <c r="S389" s="13">
        <v>0.29105126367608197</v>
      </c>
      <c r="T389" s="17">
        <v>0.77313647298438304</v>
      </c>
      <c r="U389" s="15">
        <v>0.75830065436455896</v>
      </c>
      <c r="V389" s="16">
        <v>0.98006080647509697</v>
      </c>
    </row>
    <row r="390" spans="1:22" x14ac:dyDescent="0.25">
      <c r="A390">
        <v>580</v>
      </c>
      <c r="B390">
        <v>40</v>
      </c>
      <c r="C390" t="s">
        <v>600</v>
      </c>
      <c r="D390" s="9">
        <v>3958.3440000000001</v>
      </c>
      <c r="E390" s="10">
        <v>4046.1559999999999</v>
      </c>
      <c r="F390" s="10">
        <v>3870.5320000000002</v>
      </c>
      <c r="G390" s="11">
        <v>3584.1814814814802</v>
      </c>
      <c r="H390" s="23"/>
      <c r="I390" s="12">
        <v>1.1043927380495999</v>
      </c>
      <c r="J390" s="13">
        <v>6.0717681513993503E-2</v>
      </c>
      <c r="K390" s="17">
        <v>0.20556603227231199</v>
      </c>
      <c r="L390" s="13">
        <v>0.102839908154162</v>
      </c>
      <c r="M390" s="17">
        <v>0.305045403241062</v>
      </c>
      <c r="N390" s="15">
        <v>0.14803953751370599</v>
      </c>
      <c r="O390" s="16">
        <v>0.30849378307840303</v>
      </c>
      <c r="P390" s="12">
        <v>1.0453746410054201</v>
      </c>
      <c r="Q390" s="13">
        <v>0.57005309060892695</v>
      </c>
      <c r="R390" s="17">
        <v>0.86494317520862496</v>
      </c>
      <c r="S390" s="13">
        <v>0.56893941144956806</v>
      </c>
      <c r="T390" s="17">
        <v>0.86282308821087905</v>
      </c>
      <c r="U390" s="15">
        <v>0.74370026597605099</v>
      </c>
      <c r="V390" s="16">
        <v>0.97749825378289301</v>
      </c>
    </row>
    <row r="391" spans="1:22" x14ac:dyDescent="0.25">
      <c r="A391">
        <v>999</v>
      </c>
      <c r="B391">
        <v>1</v>
      </c>
      <c r="C391" t="s">
        <v>1019</v>
      </c>
      <c r="D391" s="9">
        <v>4522.8461538461497</v>
      </c>
      <c r="E391" s="10">
        <v>4345.8769230769203</v>
      </c>
      <c r="F391" s="10">
        <v>4699.81538461538</v>
      </c>
      <c r="G391" s="11">
        <v>3699.2964285714302</v>
      </c>
      <c r="H391" s="23"/>
      <c r="I391" s="12">
        <v>1.2226233396475199</v>
      </c>
      <c r="J391" s="13">
        <v>6.1168682961939003E-2</v>
      </c>
      <c r="K391" s="17">
        <v>0.20656193707916301</v>
      </c>
      <c r="L391" s="13">
        <v>0.1272039349414</v>
      </c>
      <c r="M391" s="17">
        <v>0.34974443072614497</v>
      </c>
      <c r="N391" s="15">
        <v>0.320426476164066</v>
      </c>
      <c r="O391" s="16">
        <v>0.49764745912908998</v>
      </c>
      <c r="P391" s="12">
        <v>0.92469098622531798</v>
      </c>
      <c r="Q391" s="13">
        <v>0.64023470962710405</v>
      </c>
      <c r="R391" s="17">
        <v>0.89307099567952997</v>
      </c>
      <c r="S391" s="13">
        <v>0.63942152284133802</v>
      </c>
      <c r="T391" s="17">
        <v>0.89267347114951601</v>
      </c>
      <c r="U391" s="15">
        <v>2.5292648167909E-2</v>
      </c>
      <c r="V391" s="16">
        <v>0.226601480524736</v>
      </c>
    </row>
    <row r="392" spans="1:22" x14ac:dyDescent="0.25">
      <c r="A392">
        <v>667</v>
      </c>
      <c r="B392">
        <v>40</v>
      </c>
      <c r="C392" t="s">
        <v>687</v>
      </c>
      <c r="D392" s="9">
        <v>1591.9280000000001</v>
      </c>
      <c r="E392" s="10">
        <v>1629.248</v>
      </c>
      <c r="F392" s="10">
        <v>1554.6079999999999</v>
      </c>
      <c r="G392" s="11">
        <v>1458.05185185185</v>
      </c>
      <c r="H392" s="23"/>
      <c r="I392" s="12">
        <v>1.0918185097313999</v>
      </c>
      <c r="J392" s="13">
        <v>6.2473423530595602E-2</v>
      </c>
      <c r="K392" s="17">
        <v>0.209310873917641</v>
      </c>
      <c r="L392" s="13">
        <v>0.10113386011929</v>
      </c>
      <c r="M392" s="17">
        <v>0.30134229361336101</v>
      </c>
      <c r="N392" s="15">
        <v>1.56088595291615E-2</v>
      </c>
      <c r="O392" s="16">
        <v>6.1713490511465303E-2</v>
      </c>
      <c r="P392" s="12">
        <v>1.0480121033726799</v>
      </c>
      <c r="Q392" s="13">
        <v>0.49482814743869502</v>
      </c>
      <c r="R392" s="17">
        <v>0.84088860667969201</v>
      </c>
      <c r="S392" s="13">
        <v>0.49267750693319601</v>
      </c>
      <c r="T392" s="17">
        <v>0.83831560288245399</v>
      </c>
      <c r="U392" s="15">
        <v>0.86260828521739297</v>
      </c>
      <c r="V392" s="16">
        <v>0.98846454918151105</v>
      </c>
    </row>
    <row r="393" spans="1:22" x14ac:dyDescent="0.25">
      <c r="A393">
        <v>685</v>
      </c>
      <c r="B393">
        <v>40</v>
      </c>
      <c r="C393" t="s">
        <v>705</v>
      </c>
      <c r="D393" s="9">
        <v>1321.914</v>
      </c>
      <c r="E393" s="10">
        <v>1428.1079999999999</v>
      </c>
      <c r="F393" s="10">
        <v>1215.72</v>
      </c>
      <c r="G393" s="11">
        <v>1170.7962962962999</v>
      </c>
      <c r="H393" s="23"/>
      <c r="I393" s="12">
        <v>1.1290725843443099</v>
      </c>
      <c r="J393" s="13">
        <v>6.2618439121906094E-2</v>
      </c>
      <c r="K393" s="17">
        <v>0.209310873917641</v>
      </c>
      <c r="L393" s="13">
        <v>0.117678097412881</v>
      </c>
      <c r="M393" s="17">
        <v>0.33342219367715897</v>
      </c>
      <c r="N393" s="15">
        <v>0.104665823367718</v>
      </c>
      <c r="O393" s="16">
        <v>0.24703385192703201</v>
      </c>
      <c r="P393" s="12">
        <v>1.17470141150923</v>
      </c>
      <c r="Q393" s="13">
        <v>0.110197667065384</v>
      </c>
      <c r="R393" s="17">
        <v>0.61236425116080395</v>
      </c>
      <c r="S393" s="13">
        <v>0.105561553983556</v>
      </c>
      <c r="T393" s="17">
        <v>0.60049294125057495</v>
      </c>
      <c r="U393" s="15">
        <v>0.57677989144234798</v>
      </c>
      <c r="V393" s="16">
        <v>0.91086039216912795</v>
      </c>
    </row>
    <row r="394" spans="1:22" x14ac:dyDescent="0.25">
      <c r="A394">
        <v>787</v>
      </c>
      <c r="B394">
        <v>1</v>
      </c>
      <c r="C394" t="s">
        <v>807</v>
      </c>
      <c r="D394" s="9">
        <v>452.76538461538502</v>
      </c>
      <c r="E394" s="10">
        <v>457.44230769230802</v>
      </c>
      <c r="F394" s="10">
        <v>448.08846153846201</v>
      </c>
      <c r="G394" s="11">
        <v>483.81071428571403</v>
      </c>
      <c r="H394" s="23"/>
      <c r="I394" s="12">
        <v>0.93583166152869501</v>
      </c>
      <c r="J394" s="13">
        <v>6.2468256520493502E-2</v>
      </c>
      <c r="K394" s="17">
        <v>0.209310873917641</v>
      </c>
      <c r="L394" s="13">
        <v>6.76133190492922E-2</v>
      </c>
      <c r="M394" s="17">
        <v>0.22891193107433899</v>
      </c>
      <c r="N394" s="15">
        <v>3.8178925329199302E-2</v>
      </c>
      <c r="O394" s="16">
        <v>0.121453247967525</v>
      </c>
      <c r="P394" s="12">
        <v>1.02087499892707</v>
      </c>
      <c r="Q394" s="13">
        <v>0.65025692675667501</v>
      </c>
      <c r="R394" s="17">
        <v>0.89553783854004698</v>
      </c>
      <c r="S394" s="13">
        <v>0.65025162115764101</v>
      </c>
      <c r="T394" s="17">
        <v>0.89492305144605999</v>
      </c>
      <c r="U394" s="15">
        <v>0.484280901931742</v>
      </c>
      <c r="V394" s="16">
        <v>0.89810221308704696</v>
      </c>
    </row>
    <row r="395" spans="1:22" x14ac:dyDescent="0.25">
      <c r="A395">
        <v>1295</v>
      </c>
      <c r="B395">
        <v>5.0000000000000001E-3</v>
      </c>
      <c r="C395" t="s">
        <v>1314</v>
      </c>
      <c r="D395" s="9">
        <v>253.065384615385</v>
      </c>
      <c r="E395" s="10">
        <v>223.35384615384601</v>
      </c>
      <c r="F395" s="10">
        <v>282.77692307692303</v>
      </c>
      <c r="G395" s="11">
        <v>308.22500000000002</v>
      </c>
      <c r="H395" s="23"/>
      <c r="I395" s="12">
        <v>0.82104107264298698</v>
      </c>
      <c r="J395" s="13">
        <v>6.2315548004188301E-2</v>
      </c>
      <c r="K395" s="17">
        <v>0.209310873917641</v>
      </c>
      <c r="L395" s="13">
        <v>3.1571154090966599E-2</v>
      </c>
      <c r="M395" s="17">
        <v>0.133695208803225</v>
      </c>
      <c r="N395" s="15">
        <v>2.2625265773380001E-2</v>
      </c>
      <c r="O395" s="16">
        <v>8.1308461744702507E-2</v>
      </c>
      <c r="P395" s="12">
        <v>0.78985881776883105</v>
      </c>
      <c r="Q395" s="13">
        <v>1.24544499521601E-2</v>
      </c>
      <c r="R395" s="17">
        <v>0.183171843925335</v>
      </c>
      <c r="S395" s="13">
        <v>1.24247680805046E-2</v>
      </c>
      <c r="T395" s="17">
        <v>0.17915671127232599</v>
      </c>
      <c r="U395" s="15">
        <v>6.0208460466075302E-4</v>
      </c>
      <c r="V395" s="16">
        <v>2.26555835525203E-2</v>
      </c>
    </row>
    <row r="396" spans="1:22" x14ac:dyDescent="0.25">
      <c r="A396">
        <v>522</v>
      </c>
      <c r="B396">
        <v>40</v>
      </c>
      <c r="C396" t="s">
        <v>542</v>
      </c>
      <c r="D396" s="9">
        <v>15173.912</v>
      </c>
      <c r="E396" s="10">
        <v>14328.036</v>
      </c>
      <c r="F396" s="10">
        <v>16019.788</v>
      </c>
      <c r="G396" s="11">
        <v>16644.907407407401</v>
      </c>
      <c r="H396" s="23"/>
      <c r="I396" s="12">
        <v>0.91162489694879401</v>
      </c>
      <c r="J396" s="13">
        <v>6.2965661374189699E-2</v>
      </c>
      <c r="K396" s="17">
        <v>0.20993867349318401</v>
      </c>
      <c r="L396" s="13">
        <v>6.4573970579124104E-2</v>
      </c>
      <c r="M396" s="17">
        <v>0.22204678656059099</v>
      </c>
      <c r="N396" s="15">
        <v>7.9076100588010997E-2</v>
      </c>
      <c r="O396" s="16">
        <v>0.20500233479503499</v>
      </c>
      <c r="P396" s="12">
        <v>0.89439610561637894</v>
      </c>
      <c r="Q396" s="13">
        <v>7.1813674037536399E-2</v>
      </c>
      <c r="R396" s="17">
        <v>0.51720067306895301</v>
      </c>
      <c r="S396" s="13">
        <v>7.1745997792836899E-2</v>
      </c>
      <c r="T396" s="17">
        <v>0.50859647898650295</v>
      </c>
      <c r="U396" s="15">
        <v>0.16377927524424099</v>
      </c>
      <c r="V396" s="16">
        <v>0.61452223788223703</v>
      </c>
    </row>
    <row r="397" spans="1:22" x14ac:dyDescent="0.25">
      <c r="A397">
        <v>1075</v>
      </c>
      <c r="B397">
        <v>1</v>
      </c>
      <c r="C397" t="s">
        <v>1094</v>
      </c>
      <c r="D397" s="9">
        <v>1224.05576923077</v>
      </c>
      <c r="E397" s="10">
        <v>1285.58846153846</v>
      </c>
      <c r="F397" s="10">
        <v>1162.52307692308</v>
      </c>
      <c r="G397" s="11">
        <v>1086.3428571428601</v>
      </c>
      <c r="H397" s="23"/>
      <c r="I397" s="12">
        <v>1.1267674484003201</v>
      </c>
      <c r="J397" s="13">
        <v>6.51347051094118E-2</v>
      </c>
      <c r="K397" s="17">
        <v>0.216313045105122</v>
      </c>
      <c r="L397" s="13">
        <v>8.9047365921062299E-2</v>
      </c>
      <c r="M397" s="17">
        <v>0.27790374625127701</v>
      </c>
      <c r="N397" s="15">
        <v>0.101180378960671</v>
      </c>
      <c r="O397" s="16">
        <v>0.24078044784499</v>
      </c>
      <c r="P397" s="12">
        <v>1.1058605949923199</v>
      </c>
      <c r="Q397" s="13">
        <v>0.234641731592553</v>
      </c>
      <c r="R397" s="17">
        <v>0.77911262480989896</v>
      </c>
      <c r="S397" s="13">
        <v>0.234331961026952</v>
      </c>
      <c r="T397" s="17">
        <v>0.77313647298438304</v>
      </c>
      <c r="U397" s="15">
        <v>0.33960480329679898</v>
      </c>
      <c r="V397" s="16">
        <v>0.816167018142125</v>
      </c>
    </row>
    <row r="398" spans="1:22" x14ac:dyDescent="0.25">
      <c r="A398">
        <v>1148</v>
      </c>
      <c r="B398">
        <v>1</v>
      </c>
      <c r="C398" t="s">
        <v>1167</v>
      </c>
      <c r="D398" s="9">
        <v>2629.0365384615402</v>
      </c>
      <c r="E398" s="10">
        <v>2566.1153846153802</v>
      </c>
      <c r="F398" s="10">
        <v>2691.9576923076902</v>
      </c>
      <c r="G398" s="11">
        <v>2823.7678571428601</v>
      </c>
      <c r="H398" s="23"/>
      <c r="I398" s="12">
        <v>0.93103848172620296</v>
      </c>
      <c r="J398" s="13">
        <v>6.5205982465249404E-2</v>
      </c>
      <c r="K398" s="17">
        <v>0.216313045105122</v>
      </c>
      <c r="L398" s="13">
        <v>5.34179086510067E-2</v>
      </c>
      <c r="M398" s="17">
        <v>0.196512250540156</v>
      </c>
      <c r="N398" s="15">
        <v>0.23196031912842599</v>
      </c>
      <c r="O398" s="16">
        <v>0.40302340407933701</v>
      </c>
      <c r="P398" s="12">
        <v>0.95325249425282399</v>
      </c>
      <c r="Q398" s="13">
        <v>0.26516343562459099</v>
      </c>
      <c r="R398" s="17">
        <v>0.77911262480989896</v>
      </c>
      <c r="S398" s="13">
        <v>0.26477110707995699</v>
      </c>
      <c r="T398" s="17">
        <v>0.77313647298438304</v>
      </c>
      <c r="U398" s="15">
        <v>0.53092816549922905</v>
      </c>
      <c r="V398" s="16">
        <v>0.90282696020966402</v>
      </c>
    </row>
    <row r="399" spans="1:22" x14ac:dyDescent="0.25">
      <c r="A399">
        <v>161</v>
      </c>
      <c r="B399">
        <v>40</v>
      </c>
      <c r="C399" t="s">
        <v>181</v>
      </c>
      <c r="D399" s="9">
        <v>2689.29</v>
      </c>
      <c r="E399" s="10">
        <v>2736.7359999999999</v>
      </c>
      <c r="F399" s="10">
        <v>2641.8440000000001</v>
      </c>
      <c r="G399" s="11">
        <v>2361.4185185185202</v>
      </c>
      <c r="H399" s="23"/>
      <c r="I399" s="12">
        <v>1.1388451385937199</v>
      </c>
      <c r="J399" s="13">
        <v>6.5715270905897294E-2</v>
      </c>
      <c r="K399" s="17">
        <v>0.216909803967586</v>
      </c>
      <c r="L399" s="13">
        <v>0.131301580277387</v>
      </c>
      <c r="M399" s="17">
        <v>0.35508045426143398</v>
      </c>
      <c r="N399" s="15">
        <v>0.44529789794499502</v>
      </c>
      <c r="O399" s="16">
        <v>0.61089305374328995</v>
      </c>
      <c r="P399" s="12">
        <v>1.03591885062101</v>
      </c>
      <c r="Q399" s="13">
        <v>0.75497520557082698</v>
      </c>
      <c r="R399" s="17">
        <v>0.93537379655388397</v>
      </c>
      <c r="S399" s="13">
        <v>0.75468208826009897</v>
      </c>
      <c r="T399" s="17">
        <v>0.93501063992337796</v>
      </c>
      <c r="U399" s="15">
        <v>0.61688623112086705</v>
      </c>
      <c r="V399" s="16">
        <v>0.926406975663147</v>
      </c>
    </row>
    <row r="400" spans="1:22" x14ac:dyDescent="0.25">
      <c r="A400">
        <v>567</v>
      </c>
      <c r="B400">
        <v>40</v>
      </c>
      <c r="C400" t="s">
        <v>587</v>
      </c>
      <c r="D400" s="9">
        <v>1140.0119999999999</v>
      </c>
      <c r="E400" s="10">
        <v>1133.924</v>
      </c>
      <c r="F400" s="10">
        <v>1146.0999999999999</v>
      </c>
      <c r="G400" s="11">
        <v>1052.38518518519</v>
      </c>
      <c r="H400" s="23"/>
      <c r="I400" s="12">
        <v>1.08326496424348</v>
      </c>
      <c r="J400" s="13">
        <v>6.5701967817785006E-2</v>
      </c>
      <c r="K400" s="17">
        <v>0.216909803967586</v>
      </c>
      <c r="L400" s="13">
        <v>0.14855849331381801</v>
      </c>
      <c r="M400" s="17">
        <v>0.37697791077899401</v>
      </c>
      <c r="N400" s="15">
        <v>5.1386411045442497E-2</v>
      </c>
      <c r="O400" s="16">
        <v>0.14841649178338101</v>
      </c>
      <c r="P400" s="12">
        <v>0.98937614518802897</v>
      </c>
      <c r="Q400" s="13">
        <v>0.88870364611656005</v>
      </c>
      <c r="R400" s="17">
        <v>0.96717570701545896</v>
      </c>
      <c r="S400" s="13">
        <v>0.88857839362722701</v>
      </c>
      <c r="T400" s="17">
        <v>0.96714519742353799</v>
      </c>
      <c r="U400" s="15">
        <v>0.45258431878535799</v>
      </c>
      <c r="V400" s="16">
        <v>0.87913502631315199</v>
      </c>
    </row>
    <row r="401" spans="1:22" x14ac:dyDescent="0.25">
      <c r="A401">
        <v>307</v>
      </c>
      <c r="B401">
        <v>40</v>
      </c>
      <c r="C401" t="s">
        <v>327</v>
      </c>
      <c r="D401" s="9">
        <v>6061.9639999999999</v>
      </c>
      <c r="E401" s="10">
        <v>6491.4679999999998</v>
      </c>
      <c r="F401" s="10">
        <v>5632.46</v>
      </c>
      <c r="G401" s="11">
        <v>4919.5592592592602</v>
      </c>
      <c r="H401" s="23"/>
      <c r="I401" s="12">
        <v>1.2322168878422599</v>
      </c>
      <c r="J401" s="13">
        <v>6.6251781821573902E-2</v>
      </c>
      <c r="K401" s="17">
        <v>0.217048747907992</v>
      </c>
      <c r="L401" s="13">
        <v>9.3333597133304594E-2</v>
      </c>
      <c r="M401" s="17">
        <v>0.28666295502516498</v>
      </c>
      <c r="N401" s="15">
        <v>0.11050131167191</v>
      </c>
      <c r="O401" s="16">
        <v>0.25576489889614401</v>
      </c>
      <c r="P401" s="12">
        <v>1.1525102708230499</v>
      </c>
      <c r="Q401" s="13">
        <v>0.32889176225252698</v>
      </c>
      <c r="R401" s="17">
        <v>0.77911262480989896</v>
      </c>
      <c r="S401" s="13">
        <v>0.32875704636173703</v>
      </c>
      <c r="T401" s="17">
        <v>0.77313647298438304</v>
      </c>
      <c r="U401" s="15">
        <v>0.30667178368917702</v>
      </c>
      <c r="V401" s="16">
        <v>0.78730358502660103</v>
      </c>
    </row>
    <row r="402" spans="1:22" x14ac:dyDescent="0.25">
      <c r="A402">
        <v>696</v>
      </c>
      <c r="B402">
        <v>40</v>
      </c>
      <c r="C402" t="s">
        <v>716</v>
      </c>
      <c r="D402" s="9">
        <v>688.43600000000004</v>
      </c>
      <c r="E402" s="10">
        <v>728.86800000000005</v>
      </c>
      <c r="F402" s="10">
        <v>648.00400000000002</v>
      </c>
      <c r="G402" s="11">
        <v>589.555555555556</v>
      </c>
      <c r="H402" s="23"/>
      <c r="I402" s="12">
        <v>1.1677203166226899</v>
      </c>
      <c r="J402" s="13">
        <v>6.6204105907646402E-2</v>
      </c>
      <c r="K402" s="17">
        <v>0.217048747907992</v>
      </c>
      <c r="L402" s="13">
        <v>0.103521468285316</v>
      </c>
      <c r="M402" s="17">
        <v>0.30637701962193498</v>
      </c>
      <c r="N402" s="15">
        <v>2.2029277129548001E-2</v>
      </c>
      <c r="O402" s="16">
        <v>7.9704829614326303E-2</v>
      </c>
      <c r="P402" s="12">
        <v>1.12478935315214</v>
      </c>
      <c r="Q402" s="13">
        <v>0.31703684416807398</v>
      </c>
      <c r="R402" s="17">
        <v>0.77911262480989896</v>
      </c>
      <c r="S402" s="13">
        <v>0.31388341744731202</v>
      </c>
      <c r="T402" s="17">
        <v>0.77313647298438304</v>
      </c>
      <c r="U402" s="15">
        <v>0.91501048099943405</v>
      </c>
      <c r="V402" s="16">
        <v>0.98872743589862699</v>
      </c>
    </row>
    <row r="403" spans="1:22" x14ac:dyDescent="0.25">
      <c r="A403">
        <v>805</v>
      </c>
      <c r="B403">
        <v>1</v>
      </c>
      <c r="C403" t="s">
        <v>825</v>
      </c>
      <c r="D403" s="9">
        <v>3776.10576923077</v>
      </c>
      <c r="E403" s="10">
        <v>3679.9461538461501</v>
      </c>
      <c r="F403" s="10">
        <v>3872.2653846153798</v>
      </c>
      <c r="G403" s="11">
        <v>2983.1107142857099</v>
      </c>
      <c r="H403" s="23"/>
      <c r="I403" s="12">
        <v>1.26582823465033</v>
      </c>
      <c r="J403" s="13">
        <v>6.6079910196255101E-2</v>
      </c>
      <c r="K403" s="17">
        <v>0.217048747907992</v>
      </c>
      <c r="L403" s="13">
        <v>0.116016290070017</v>
      </c>
      <c r="M403" s="17">
        <v>0.33164807884395903</v>
      </c>
      <c r="N403" s="15">
        <v>6.5636154050965706E-2</v>
      </c>
      <c r="O403" s="16">
        <v>0.17860085720066499</v>
      </c>
      <c r="P403" s="12">
        <v>0.95033418124353797</v>
      </c>
      <c r="Q403" s="13">
        <v>0.77975751311889796</v>
      </c>
      <c r="R403" s="17">
        <v>0.94128381739467304</v>
      </c>
      <c r="S403" s="13">
        <v>0.77915138555310604</v>
      </c>
      <c r="T403" s="17">
        <v>0.94055213086474898</v>
      </c>
      <c r="U403" s="15">
        <v>3.53433907653663E-2</v>
      </c>
      <c r="V403" s="16">
        <v>0.26598426078849902</v>
      </c>
    </row>
    <row r="404" spans="1:22" x14ac:dyDescent="0.25">
      <c r="A404">
        <v>594</v>
      </c>
      <c r="B404">
        <v>40</v>
      </c>
      <c r="C404" t="s">
        <v>614</v>
      </c>
      <c r="D404" s="9">
        <v>709.71</v>
      </c>
      <c r="E404" s="10">
        <v>805.14400000000001</v>
      </c>
      <c r="F404" s="10">
        <v>614.27599999999995</v>
      </c>
      <c r="G404" s="11">
        <v>453.64074074074102</v>
      </c>
      <c r="H404" s="23"/>
      <c r="I404" s="12">
        <v>1.56447588644955</v>
      </c>
      <c r="J404" s="13">
        <v>6.7634230051677693E-2</v>
      </c>
      <c r="K404" s="17">
        <v>0.22102799250138799</v>
      </c>
      <c r="L404" s="13">
        <v>0.156732583613271</v>
      </c>
      <c r="M404" s="17">
        <v>0.38810629888412501</v>
      </c>
      <c r="N404" s="15">
        <v>5.1127068587461305E-4</v>
      </c>
      <c r="O404" s="16">
        <v>4.6119417349100404E-3</v>
      </c>
      <c r="P404" s="12">
        <v>1.3107202625529899</v>
      </c>
      <c r="Q404" s="13">
        <v>0.4660724048862</v>
      </c>
      <c r="R404" s="17">
        <v>0.82468830483983002</v>
      </c>
      <c r="S404" s="13">
        <v>0.46310304816193198</v>
      </c>
      <c r="T404" s="17">
        <v>0.82334473216751103</v>
      </c>
      <c r="U404" s="15">
        <v>0.59001420220241696</v>
      </c>
      <c r="V404" s="16">
        <v>0.91759940564367604</v>
      </c>
    </row>
    <row r="405" spans="1:22" x14ac:dyDescent="0.25">
      <c r="A405">
        <v>184</v>
      </c>
      <c r="B405">
        <v>40</v>
      </c>
      <c r="C405" t="s">
        <v>204</v>
      </c>
      <c r="D405" s="9">
        <v>4422.3980000000001</v>
      </c>
      <c r="E405" s="10">
        <v>4558.0600000000004</v>
      </c>
      <c r="F405" s="10">
        <v>4286.7359999999999</v>
      </c>
      <c r="G405" s="11">
        <v>2965.2740740740701</v>
      </c>
      <c r="H405" s="23"/>
      <c r="I405" s="12">
        <v>1.4913960360918499</v>
      </c>
      <c r="J405" s="13">
        <v>6.7908253180533396E-2</v>
      </c>
      <c r="K405" s="17">
        <v>0.221374181779115</v>
      </c>
      <c r="L405" s="13">
        <v>0.164041682237278</v>
      </c>
      <c r="M405" s="17">
        <v>0.39860312824076599</v>
      </c>
      <c r="N405" s="15">
        <v>0.81018123641047401</v>
      </c>
      <c r="O405" s="16">
        <v>0.88037020491138096</v>
      </c>
      <c r="P405" s="12">
        <v>1.0632938440809001</v>
      </c>
      <c r="Q405" s="13">
        <v>0.85877721301821297</v>
      </c>
      <c r="R405" s="17">
        <v>0.95900916023064597</v>
      </c>
      <c r="S405" s="13">
        <v>0.85861162174639905</v>
      </c>
      <c r="T405" s="17">
        <v>0.958983852426609</v>
      </c>
      <c r="U405" s="15">
        <v>0.68624451529088504</v>
      </c>
      <c r="V405" s="16">
        <v>0.95638521337364701</v>
      </c>
    </row>
    <row r="406" spans="1:22" x14ac:dyDescent="0.25">
      <c r="A406">
        <v>883</v>
      </c>
      <c r="B406">
        <v>1</v>
      </c>
      <c r="C406" t="s">
        <v>903</v>
      </c>
      <c r="D406" s="9">
        <v>1868.2884615384601</v>
      </c>
      <c r="E406" s="10">
        <v>1897.27692307692</v>
      </c>
      <c r="F406" s="10">
        <v>1839.3</v>
      </c>
      <c r="G406" s="11">
        <v>2020.0821428571401</v>
      </c>
      <c r="H406" s="23"/>
      <c r="I406" s="12">
        <v>0.92485766885499598</v>
      </c>
      <c r="J406" s="13">
        <v>6.9035598996484607E-2</v>
      </c>
      <c r="K406" s="17">
        <v>0.22394060068564101</v>
      </c>
      <c r="L406" s="13">
        <v>9.4278805886161193E-2</v>
      </c>
      <c r="M406" s="17">
        <v>0.28875624965598701</v>
      </c>
      <c r="N406" s="15">
        <v>4.5253075731536703E-2</v>
      </c>
      <c r="O406" s="16">
        <v>0.136605032624003</v>
      </c>
      <c r="P406" s="12">
        <v>1.03152118908113</v>
      </c>
      <c r="Q406" s="13">
        <v>0.61972563220837296</v>
      </c>
      <c r="R406" s="17">
        <v>0.88319611044513602</v>
      </c>
      <c r="S406" s="13">
        <v>0.61962260110566303</v>
      </c>
      <c r="T406" s="17">
        <v>0.88229162506449998</v>
      </c>
      <c r="U406" s="15">
        <v>0.64344165589564295</v>
      </c>
      <c r="V406" s="16">
        <v>0.94278434402898004</v>
      </c>
    </row>
    <row r="407" spans="1:22" x14ac:dyDescent="0.25">
      <c r="A407">
        <v>1037</v>
      </c>
      <c r="B407">
        <v>1</v>
      </c>
      <c r="C407" t="s">
        <v>1056</v>
      </c>
      <c r="D407" s="9">
        <v>10720.080769230801</v>
      </c>
      <c r="E407" s="10">
        <v>10412.6115384615</v>
      </c>
      <c r="F407" s="10">
        <v>11027.55</v>
      </c>
      <c r="G407" s="11">
        <v>11480.1964285714</v>
      </c>
      <c r="H407" s="23"/>
      <c r="I407" s="12">
        <v>0.93378896745626105</v>
      </c>
      <c r="J407" s="13">
        <v>6.8882403706383405E-2</v>
      </c>
      <c r="K407" s="17">
        <v>0.22394060068564101</v>
      </c>
      <c r="L407" s="13">
        <v>6.3994213777857703E-2</v>
      </c>
      <c r="M407" s="17">
        <v>0.22062926582575601</v>
      </c>
      <c r="N407" s="15">
        <v>0.15348529725214599</v>
      </c>
      <c r="O407" s="16">
        <v>0.31486002567145899</v>
      </c>
      <c r="P407" s="12">
        <v>0.94423616655209397</v>
      </c>
      <c r="Q407" s="13">
        <v>0.19575087596722701</v>
      </c>
      <c r="R407" s="17">
        <v>0.77221891023488698</v>
      </c>
      <c r="S407" s="13">
        <v>0.19552711842227899</v>
      </c>
      <c r="T407" s="17">
        <v>0.76320073346943895</v>
      </c>
      <c r="U407" s="15">
        <v>0.484280901931742</v>
      </c>
      <c r="V407" s="16">
        <v>0.89810221308704696</v>
      </c>
    </row>
    <row r="408" spans="1:22" x14ac:dyDescent="0.25">
      <c r="A408">
        <v>1214</v>
      </c>
      <c r="B408">
        <v>5.0000000000000001E-3</v>
      </c>
      <c r="C408" t="s">
        <v>1233</v>
      </c>
      <c r="D408" s="9">
        <v>708.59423076923099</v>
      </c>
      <c r="E408" s="10">
        <v>708.68846153846198</v>
      </c>
      <c r="F408" s="10">
        <v>708.5</v>
      </c>
      <c r="G408" s="11">
        <v>875.27142857142906</v>
      </c>
      <c r="H408" s="23"/>
      <c r="I408" s="12">
        <v>0.80957084584122696</v>
      </c>
      <c r="J408" s="13">
        <v>6.9630922461936501E-2</v>
      </c>
      <c r="K408" s="17">
        <v>0.225316768752753</v>
      </c>
      <c r="L408" s="13">
        <v>3.2927239199427902E-2</v>
      </c>
      <c r="M408" s="17">
        <v>0.13766721912903701</v>
      </c>
      <c r="N408" s="15">
        <v>1.10160100497534E-3</v>
      </c>
      <c r="O408" s="16">
        <v>7.80004582555123E-3</v>
      </c>
      <c r="P408" s="12">
        <v>1.0002660007599999</v>
      </c>
      <c r="Q408" s="13">
        <v>0.99789404726127295</v>
      </c>
      <c r="R408" s="17">
        <v>0.99789404726127295</v>
      </c>
      <c r="S408" s="13">
        <v>0.99789394726438896</v>
      </c>
      <c r="T408" s="17">
        <v>0.99789394726438896</v>
      </c>
      <c r="U408" s="15">
        <v>0.89806107763690002</v>
      </c>
      <c r="V408" s="16">
        <v>0.98846454918151105</v>
      </c>
    </row>
    <row r="409" spans="1:22" x14ac:dyDescent="0.25">
      <c r="A409">
        <v>1043</v>
      </c>
      <c r="B409">
        <v>1</v>
      </c>
      <c r="C409" t="s">
        <v>1062</v>
      </c>
      <c r="D409" s="9">
        <v>1493.4749999999999</v>
      </c>
      <c r="E409" s="10">
        <v>1410.1923076923099</v>
      </c>
      <c r="F409" s="10">
        <v>1576.7576923076899</v>
      </c>
      <c r="G409" s="11">
        <v>1670.325</v>
      </c>
      <c r="H409" s="23"/>
      <c r="I409" s="12">
        <v>0.89412240132908305</v>
      </c>
      <c r="J409" s="13">
        <v>7.0204544522044804E-2</v>
      </c>
      <c r="K409" s="17">
        <v>0.22661614003807101</v>
      </c>
      <c r="L409" s="13">
        <v>3.7609064962731302E-2</v>
      </c>
      <c r="M409" s="17">
        <v>0.15287388443184299</v>
      </c>
      <c r="N409" s="15">
        <v>2.7521746912827098E-2</v>
      </c>
      <c r="O409" s="16">
        <v>9.5636255103412393E-2</v>
      </c>
      <c r="P409" s="12">
        <v>0.89436209163400104</v>
      </c>
      <c r="Q409" s="13">
        <v>3.8376053354698902E-2</v>
      </c>
      <c r="R409" s="17">
        <v>0.37058541157138603</v>
      </c>
      <c r="S409" s="13">
        <v>3.8101180439439601E-2</v>
      </c>
      <c r="T409" s="17">
        <v>0.35842324741958498</v>
      </c>
      <c r="U409" s="15">
        <v>0.186182240605927</v>
      </c>
      <c r="V409" s="16">
        <v>0.66995084939345695</v>
      </c>
    </row>
    <row r="410" spans="1:22" x14ac:dyDescent="0.25">
      <c r="A410">
        <v>1220</v>
      </c>
      <c r="B410">
        <v>5.0000000000000001E-3</v>
      </c>
      <c r="C410" t="s">
        <v>1239</v>
      </c>
      <c r="D410" s="9">
        <v>4945.78269230769</v>
      </c>
      <c r="E410" s="10">
        <v>5786.3461538461497</v>
      </c>
      <c r="F410" s="10">
        <v>4105.2192307692303</v>
      </c>
      <c r="G410" s="11">
        <v>4167.4964285714304</v>
      </c>
      <c r="H410" s="23"/>
      <c r="I410" s="12">
        <v>1.18675151306682</v>
      </c>
      <c r="J410" s="13">
        <v>7.0877684521903794E-2</v>
      </c>
      <c r="K410" s="17">
        <v>0.227672952476457</v>
      </c>
      <c r="L410" s="13">
        <v>0.10756301108921699</v>
      </c>
      <c r="M410" s="17">
        <v>0.314801079121109</v>
      </c>
      <c r="N410" s="15">
        <v>0.21658018255873801</v>
      </c>
      <c r="O410" s="16">
        <v>0.38807632711545298</v>
      </c>
      <c r="P410" s="12">
        <v>1.40950965796823</v>
      </c>
      <c r="Q410" s="13">
        <v>6.9114940583730198E-3</v>
      </c>
      <c r="R410" s="17">
        <v>0.14003750269041901</v>
      </c>
      <c r="S410" s="13">
        <v>6.3530003610500303E-3</v>
      </c>
      <c r="T410" s="17">
        <v>0.130344695549306</v>
      </c>
      <c r="U410" s="15">
        <v>1.8719720209564101E-2</v>
      </c>
      <c r="V410" s="16">
        <v>0.195665646952349</v>
      </c>
    </row>
    <row r="411" spans="1:22" x14ac:dyDescent="0.25">
      <c r="A411">
        <v>1314</v>
      </c>
      <c r="B411">
        <v>0</v>
      </c>
      <c r="C411" t="s">
        <v>1333</v>
      </c>
      <c r="D411" s="9">
        <v>101.22884615384601</v>
      </c>
      <c r="E411" s="10">
        <v>102.315384615385</v>
      </c>
      <c r="F411" s="10">
        <v>100.14230769230799</v>
      </c>
      <c r="G411" s="11">
        <v>108.175</v>
      </c>
      <c r="H411" s="23"/>
      <c r="I411" s="12">
        <v>0.93578780821674301</v>
      </c>
      <c r="J411" s="13">
        <v>7.0735128755075594E-2</v>
      </c>
      <c r="K411" s="17">
        <v>0.227672952476457</v>
      </c>
      <c r="L411" s="13">
        <v>5.66414650674349E-2</v>
      </c>
      <c r="M411" s="17">
        <v>0.204936289818164</v>
      </c>
      <c r="N411" s="15">
        <v>0.15053062187522201</v>
      </c>
      <c r="O411" s="16">
        <v>0.311328842353643</v>
      </c>
      <c r="P411" s="12">
        <v>1.0216998886200399</v>
      </c>
      <c r="Q411" s="13">
        <v>0.59293557197413704</v>
      </c>
      <c r="R411" s="17">
        <v>0.87544411243266596</v>
      </c>
      <c r="S411" s="13">
        <v>0.59265350125607197</v>
      </c>
      <c r="T411" s="17">
        <v>0.87502764703390901</v>
      </c>
      <c r="U411" s="15">
        <v>0.53367020324221603</v>
      </c>
      <c r="V411" s="16">
        <v>0.90282696020966402</v>
      </c>
    </row>
    <row r="412" spans="1:22" x14ac:dyDescent="0.25">
      <c r="A412">
        <v>1160</v>
      </c>
      <c r="B412">
        <v>1</v>
      </c>
      <c r="C412" t="s">
        <v>1179</v>
      </c>
      <c r="D412" s="9">
        <v>2078.0480769230799</v>
      </c>
      <c r="E412" s="10">
        <v>2700.7730769230802</v>
      </c>
      <c r="F412" s="10">
        <v>1455.32307692308</v>
      </c>
      <c r="G412" s="11">
        <v>1288.0142857142901</v>
      </c>
      <c r="H412" s="23"/>
      <c r="I412" s="12">
        <v>1.6133734695113799</v>
      </c>
      <c r="J412" s="13">
        <v>7.1217773170796805E-2</v>
      </c>
      <c r="K412" s="17">
        <v>0.22820877680277199</v>
      </c>
      <c r="L412" s="13">
        <v>0.17427207527099201</v>
      </c>
      <c r="M412" s="17">
        <v>0.41430359060614103</v>
      </c>
      <c r="N412" s="15">
        <v>0.99597583619339203</v>
      </c>
      <c r="O412" s="16">
        <v>0.99749062833969304</v>
      </c>
      <c r="P412" s="12">
        <v>1.8557893568438399</v>
      </c>
      <c r="Q412" s="13">
        <v>0.14331004054896801</v>
      </c>
      <c r="R412" s="17">
        <v>0.70425120672757902</v>
      </c>
      <c r="S412" s="13">
        <v>0.138063674264677</v>
      </c>
      <c r="T412" s="17">
        <v>0.68357089852097697</v>
      </c>
      <c r="U412" s="15">
        <v>0.90612811919926095</v>
      </c>
      <c r="V412" s="16">
        <v>0.98846454918151105</v>
      </c>
    </row>
    <row r="413" spans="1:22" x14ac:dyDescent="0.25">
      <c r="A413">
        <v>827</v>
      </c>
      <c r="B413">
        <v>1</v>
      </c>
      <c r="C413" t="s">
        <v>847</v>
      </c>
      <c r="D413" s="9">
        <v>3152.9903846153802</v>
      </c>
      <c r="E413" s="10">
        <v>2526.9769230769198</v>
      </c>
      <c r="F413" s="10">
        <v>3779.0038461538502</v>
      </c>
      <c r="G413" s="11">
        <v>2440.4428571428598</v>
      </c>
      <c r="H413" s="23"/>
      <c r="I413" s="12">
        <v>1.2919746821307401</v>
      </c>
      <c r="J413" s="13">
        <v>7.1494719341499202E-2</v>
      </c>
      <c r="K413" s="17">
        <v>0.228540158671734</v>
      </c>
      <c r="L413" s="13">
        <v>0.16258374600067599</v>
      </c>
      <c r="M413" s="17">
        <v>0.39652369163498202</v>
      </c>
      <c r="N413" s="15">
        <v>5.5939035623175197E-2</v>
      </c>
      <c r="O413" s="16">
        <v>0.15832437454821099</v>
      </c>
      <c r="P413" s="12">
        <v>0.66868863487630503</v>
      </c>
      <c r="Q413" s="13">
        <v>8.8777265636534999E-2</v>
      </c>
      <c r="R413" s="17">
        <v>0.55412160589249604</v>
      </c>
      <c r="S413" s="13">
        <v>8.3615735210768094E-2</v>
      </c>
      <c r="T413" s="17">
        <v>0.53861920976803301</v>
      </c>
      <c r="U413" s="15">
        <v>2.7879866860299099E-2</v>
      </c>
      <c r="V413" s="16">
        <v>0.23842717308450601</v>
      </c>
    </row>
    <row r="414" spans="1:22" x14ac:dyDescent="0.25">
      <c r="A414">
        <v>339</v>
      </c>
      <c r="B414">
        <v>40</v>
      </c>
      <c r="C414" t="s">
        <v>359</v>
      </c>
      <c r="D414" s="9">
        <v>5035.1499999999996</v>
      </c>
      <c r="E414" s="10">
        <v>5854.5</v>
      </c>
      <c r="F414" s="10">
        <v>4215.8</v>
      </c>
      <c r="G414" s="11">
        <v>2957.9185185185202</v>
      </c>
      <c r="H414" s="23"/>
      <c r="I414" s="12">
        <v>1.7022612247351101</v>
      </c>
      <c r="J414" s="13">
        <v>7.2870546647332501E-2</v>
      </c>
      <c r="K414" s="17">
        <v>0.23152879299561999</v>
      </c>
      <c r="L414" s="13">
        <v>0.17565819484895101</v>
      </c>
      <c r="M414" s="17">
        <v>0.41505789967102802</v>
      </c>
      <c r="N414" s="15">
        <v>1.1580130281541499E-2</v>
      </c>
      <c r="O414" s="16">
        <v>4.8570164270032502E-2</v>
      </c>
      <c r="P414" s="12">
        <v>1.3887043977418301</v>
      </c>
      <c r="Q414" s="13">
        <v>0.46674077872472802</v>
      </c>
      <c r="R414" s="17">
        <v>0.82468830483983002</v>
      </c>
      <c r="S414" s="13">
        <v>0.46362724889263501</v>
      </c>
      <c r="T414" s="17">
        <v>0.82334473216751103</v>
      </c>
      <c r="U414" s="15">
        <v>0.53792450732827302</v>
      </c>
      <c r="V414" s="16">
        <v>0.90282696020966402</v>
      </c>
    </row>
    <row r="415" spans="1:22" x14ac:dyDescent="0.25">
      <c r="A415">
        <v>948</v>
      </c>
      <c r="B415">
        <v>1</v>
      </c>
      <c r="C415" t="s">
        <v>968</v>
      </c>
      <c r="D415" s="9">
        <v>810.9</v>
      </c>
      <c r="E415" s="10">
        <v>752.36923076923097</v>
      </c>
      <c r="F415" s="10">
        <v>869.43076923076899</v>
      </c>
      <c r="G415" s="11">
        <v>639.53928571428605</v>
      </c>
      <c r="H415" s="23"/>
      <c r="I415" s="12">
        <v>1.2679439998659701</v>
      </c>
      <c r="J415" s="13">
        <v>7.2943350919885394E-2</v>
      </c>
      <c r="K415" s="17">
        <v>0.23152879299561999</v>
      </c>
      <c r="L415" s="13">
        <v>9.3170165595121798E-2</v>
      </c>
      <c r="M415" s="17">
        <v>0.28666295502516498</v>
      </c>
      <c r="N415" s="15">
        <v>6.7128416549470896E-2</v>
      </c>
      <c r="O415" s="16">
        <v>0.18079963340149499</v>
      </c>
      <c r="P415" s="12">
        <v>0.86535841310848804</v>
      </c>
      <c r="Q415" s="13">
        <v>0.365068532679796</v>
      </c>
      <c r="R415" s="17">
        <v>0.77911262480989896</v>
      </c>
      <c r="S415" s="13">
        <v>0.36480266312516701</v>
      </c>
      <c r="T415" s="17">
        <v>0.77313647298438304</v>
      </c>
      <c r="U415" s="15">
        <v>0.54293010818986698</v>
      </c>
      <c r="V415" s="16">
        <v>0.90282696020966402</v>
      </c>
    </row>
    <row r="416" spans="1:22" x14ac:dyDescent="0.25">
      <c r="A416">
        <v>1134</v>
      </c>
      <c r="B416">
        <v>1</v>
      </c>
      <c r="C416" t="s">
        <v>1153</v>
      </c>
      <c r="D416" s="9">
        <v>601.10384615384601</v>
      </c>
      <c r="E416" s="10">
        <v>588.31923076923101</v>
      </c>
      <c r="F416" s="10">
        <v>613.88846153846202</v>
      </c>
      <c r="G416" s="11">
        <v>520.14642857142906</v>
      </c>
      <c r="H416" s="23"/>
      <c r="I416" s="12">
        <v>1.15564351331752</v>
      </c>
      <c r="J416" s="13">
        <v>7.2957060814868996E-2</v>
      </c>
      <c r="K416" s="17">
        <v>0.23152879299561999</v>
      </c>
      <c r="L416" s="13">
        <v>9.5500922180662196E-2</v>
      </c>
      <c r="M416" s="17">
        <v>0.29051428150641101</v>
      </c>
      <c r="N416" s="15">
        <v>2.54634515925573E-2</v>
      </c>
      <c r="O416" s="16">
        <v>8.9907146775866004E-2</v>
      </c>
      <c r="P416" s="12">
        <v>0.95834873536285103</v>
      </c>
      <c r="Q416" s="13">
        <v>0.68064315966447997</v>
      </c>
      <c r="R416" s="17">
        <v>0.90779970107127395</v>
      </c>
      <c r="S416" s="13">
        <v>0.68020014512391203</v>
      </c>
      <c r="T416" s="17">
        <v>0.907608797100113</v>
      </c>
      <c r="U416" s="15">
        <v>9.4213833805895195E-2</v>
      </c>
      <c r="V416" s="16">
        <v>0.47722930431678401</v>
      </c>
    </row>
    <row r="417" spans="1:22" x14ac:dyDescent="0.25">
      <c r="A417">
        <v>197</v>
      </c>
      <c r="B417">
        <v>40</v>
      </c>
      <c r="C417" t="s">
        <v>217</v>
      </c>
      <c r="D417" s="9">
        <v>2231.8020000000001</v>
      </c>
      <c r="E417" s="10">
        <v>2329.7359999999999</v>
      </c>
      <c r="F417" s="10">
        <v>2133.8679999999999</v>
      </c>
      <c r="G417" s="11">
        <v>2012.75925925926</v>
      </c>
      <c r="H417" s="23"/>
      <c r="I417" s="12">
        <v>1.1088270938181399</v>
      </c>
      <c r="J417" s="13">
        <v>7.3447758398082E-2</v>
      </c>
      <c r="K417" s="17">
        <v>0.232525715890082</v>
      </c>
      <c r="L417" s="13">
        <v>5.8276628667661902E-2</v>
      </c>
      <c r="M417" s="17">
        <v>0.20912893720793099</v>
      </c>
      <c r="N417" s="15">
        <v>2.6028831437527499E-2</v>
      </c>
      <c r="O417" s="16">
        <v>9.1170135646871597E-2</v>
      </c>
      <c r="P417" s="12">
        <v>1.09179012010115</v>
      </c>
      <c r="Q417" s="13">
        <v>0.12337529583102</v>
      </c>
      <c r="R417" s="17">
        <v>0.63980099537657198</v>
      </c>
      <c r="S417" s="13">
        <v>0.123373697101002</v>
      </c>
      <c r="T417" s="17">
        <v>0.63262032612002295</v>
      </c>
      <c r="U417" s="15">
        <v>6.7888606268414101E-2</v>
      </c>
      <c r="V417" s="16">
        <v>0.389669929218314</v>
      </c>
    </row>
    <row r="418" spans="1:22" x14ac:dyDescent="0.25">
      <c r="A418">
        <v>968</v>
      </c>
      <c r="B418">
        <v>1</v>
      </c>
      <c r="C418" t="s">
        <v>988</v>
      </c>
      <c r="D418" s="9">
        <v>11506.25</v>
      </c>
      <c r="E418" s="10">
        <v>11039.430769230799</v>
      </c>
      <c r="F418" s="10">
        <v>11973.069230769201</v>
      </c>
      <c r="G418" s="11">
        <v>10416.9142857143</v>
      </c>
      <c r="H418" s="23"/>
      <c r="I418" s="12">
        <v>1.10457374270417</v>
      </c>
      <c r="J418" s="13">
        <v>7.3653018118510896E-2</v>
      </c>
      <c r="K418" s="17">
        <v>0.23261636657572901</v>
      </c>
      <c r="L418" s="13">
        <v>9.0251920325923704E-2</v>
      </c>
      <c r="M418" s="17">
        <v>0.27967477428056797</v>
      </c>
      <c r="N418" s="15">
        <v>0.109862960028171</v>
      </c>
      <c r="O418" s="16">
        <v>0.25576489889614401</v>
      </c>
      <c r="P418" s="12">
        <v>0.92202179378207105</v>
      </c>
      <c r="Q418" s="13">
        <v>0.245483423528845</v>
      </c>
      <c r="R418" s="17">
        <v>0.77911262480989896</v>
      </c>
      <c r="S418" s="13">
        <v>0.245244419647694</v>
      </c>
      <c r="T418" s="17">
        <v>0.77313647298438304</v>
      </c>
      <c r="U418" s="15">
        <v>0.37786122485242402</v>
      </c>
      <c r="V418" s="16">
        <v>0.83883912792378201</v>
      </c>
    </row>
    <row r="419" spans="1:22" x14ac:dyDescent="0.25">
      <c r="A419">
        <v>265</v>
      </c>
      <c r="B419">
        <v>40</v>
      </c>
      <c r="C419" t="s">
        <v>285</v>
      </c>
      <c r="D419" s="9">
        <v>1218.5920000000001</v>
      </c>
      <c r="E419" s="10">
        <v>1217.5640000000001</v>
      </c>
      <c r="F419" s="10">
        <v>1219.6199999999999</v>
      </c>
      <c r="G419" s="11">
        <v>1280.9037037037001</v>
      </c>
      <c r="H419" s="23"/>
      <c r="I419" s="12">
        <v>0.95135332693353103</v>
      </c>
      <c r="J419" s="13">
        <v>7.4986397468728996E-2</v>
      </c>
      <c r="K419" s="17">
        <v>0.23567207293767201</v>
      </c>
      <c r="L419" s="13">
        <v>7.42070460937794E-2</v>
      </c>
      <c r="M419" s="17">
        <v>0.24436748772927</v>
      </c>
      <c r="N419" s="15">
        <v>5.6711856955862797E-2</v>
      </c>
      <c r="O419" s="16">
        <v>0.159592982074511</v>
      </c>
      <c r="P419" s="12">
        <v>0.99831422902215405</v>
      </c>
      <c r="Q419" s="13">
        <v>0.96051463640467205</v>
      </c>
      <c r="R419" s="17">
        <v>0.99293389022366796</v>
      </c>
      <c r="S419" s="13">
        <v>0.96051354966912506</v>
      </c>
      <c r="T419" s="17">
        <v>0.99293276680866405</v>
      </c>
      <c r="U419" s="15">
        <v>0.81750434128332405</v>
      </c>
      <c r="V419" s="16">
        <v>0.986942375999594</v>
      </c>
    </row>
    <row r="420" spans="1:22" x14ac:dyDescent="0.25">
      <c r="A420">
        <v>305</v>
      </c>
      <c r="B420">
        <v>40</v>
      </c>
      <c r="C420" t="s">
        <v>325</v>
      </c>
      <c r="D420" s="9">
        <v>364.74200000000002</v>
      </c>
      <c r="E420" s="10">
        <v>362.15600000000001</v>
      </c>
      <c r="F420" s="10">
        <v>367.32799999999997</v>
      </c>
      <c r="G420" s="11">
        <v>341.05925925925902</v>
      </c>
      <c r="H420" s="23"/>
      <c r="I420" s="12">
        <v>1.06943878548314</v>
      </c>
      <c r="J420" s="13">
        <v>7.5336327036264306E-2</v>
      </c>
      <c r="K420" s="17">
        <v>0.23567207293767201</v>
      </c>
      <c r="L420" s="13">
        <v>0.147987908153833</v>
      </c>
      <c r="M420" s="17">
        <v>0.37658544821517298</v>
      </c>
      <c r="N420" s="15">
        <v>0.110489601286271</v>
      </c>
      <c r="O420" s="16">
        <v>0.25576489889614401</v>
      </c>
      <c r="P420" s="12">
        <v>0.98591994076139</v>
      </c>
      <c r="Q420" s="13">
        <v>0.82219825691821702</v>
      </c>
      <c r="R420" s="17">
        <v>0.95525040703351405</v>
      </c>
      <c r="S420" s="13">
        <v>0.82208053671065096</v>
      </c>
      <c r="T420" s="17">
        <v>0.955190434572178</v>
      </c>
      <c r="U420" s="15">
        <v>0.586919209703886</v>
      </c>
      <c r="V420" s="16">
        <v>0.91759940564367604</v>
      </c>
    </row>
    <row r="421" spans="1:22" x14ac:dyDescent="0.25">
      <c r="A421">
        <v>663</v>
      </c>
      <c r="B421">
        <v>40</v>
      </c>
      <c r="C421" t="s">
        <v>683</v>
      </c>
      <c r="D421" s="9">
        <v>1977.134</v>
      </c>
      <c r="E421" s="10">
        <v>1910.2760000000001</v>
      </c>
      <c r="F421" s="10">
        <v>2043.992</v>
      </c>
      <c r="G421" s="11">
        <v>1807.5148148148101</v>
      </c>
      <c r="H421" s="23"/>
      <c r="I421" s="12">
        <v>1.0938411037049001</v>
      </c>
      <c r="J421" s="13">
        <v>7.5318815839101494E-2</v>
      </c>
      <c r="K421" s="17">
        <v>0.23567207293767201</v>
      </c>
      <c r="L421" s="13">
        <v>0.108950953846399</v>
      </c>
      <c r="M421" s="17">
        <v>0.31815611134303201</v>
      </c>
      <c r="N421" s="15">
        <v>9.06420030012903E-2</v>
      </c>
      <c r="O421" s="16">
        <v>0.22523682632584799</v>
      </c>
      <c r="P421" s="12">
        <v>0.93458095726402102</v>
      </c>
      <c r="Q421" s="13">
        <v>0.33479970017785399</v>
      </c>
      <c r="R421" s="17">
        <v>0.77911262480989896</v>
      </c>
      <c r="S421" s="13">
        <v>0.33347166017455698</v>
      </c>
      <c r="T421" s="17">
        <v>0.77313647298438304</v>
      </c>
      <c r="U421" s="15">
        <v>0.112125311733281</v>
      </c>
      <c r="V421" s="16">
        <v>0.51632529913542202</v>
      </c>
    </row>
    <row r="422" spans="1:22" x14ac:dyDescent="0.25">
      <c r="A422">
        <v>979</v>
      </c>
      <c r="B422">
        <v>1</v>
      </c>
      <c r="C422" t="s">
        <v>999</v>
      </c>
      <c r="D422" s="9">
        <v>9567.9653846153906</v>
      </c>
      <c r="E422" s="10">
        <v>9933.4730769230791</v>
      </c>
      <c r="F422" s="10">
        <v>9202.4576923076893</v>
      </c>
      <c r="G422" s="11">
        <v>7107.3214285714303</v>
      </c>
      <c r="H422" s="23"/>
      <c r="I422" s="12">
        <v>1.3462125613388101</v>
      </c>
      <c r="J422" s="13">
        <v>7.5075749105644699E-2</v>
      </c>
      <c r="K422" s="17">
        <v>0.23567207293767201</v>
      </c>
      <c r="L422" s="13">
        <v>9.9183289043004802E-2</v>
      </c>
      <c r="M422" s="17">
        <v>0.29843074301134898</v>
      </c>
      <c r="N422" s="15">
        <v>2.2328433482565701E-2</v>
      </c>
      <c r="O422" s="16">
        <v>8.0565881908325906E-2</v>
      </c>
      <c r="P422" s="12">
        <v>1.07943697314973</v>
      </c>
      <c r="Q422" s="13">
        <v>0.70269094437999102</v>
      </c>
      <c r="R422" s="17">
        <v>0.91266664077756299</v>
      </c>
      <c r="S422" s="13">
        <v>0.70230421042463198</v>
      </c>
      <c r="T422" s="17">
        <v>0.91216434430891502</v>
      </c>
      <c r="U422" s="15">
        <v>0.82057851307483298</v>
      </c>
      <c r="V422" s="16">
        <v>0.986942375999594</v>
      </c>
    </row>
    <row r="423" spans="1:22" x14ac:dyDescent="0.25">
      <c r="A423">
        <v>712</v>
      </c>
      <c r="B423">
        <v>1</v>
      </c>
      <c r="C423" t="s">
        <v>732</v>
      </c>
      <c r="D423" s="9">
        <v>567.20961538461495</v>
      </c>
      <c r="E423" s="10">
        <v>616.95769230769201</v>
      </c>
      <c r="F423" s="10">
        <v>517.461538461538</v>
      </c>
      <c r="G423" s="11">
        <v>677.74642857142896</v>
      </c>
      <c r="H423" s="23"/>
      <c r="I423" s="12">
        <v>0.83690535497205698</v>
      </c>
      <c r="J423" s="13">
        <v>7.6016495513569093E-2</v>
      </c>
      <c r="K423" s="17">
        <v>0.23723631419756</v>
      </c>
      <c r="L423" s="13">
        <v>0.16074696093906801</v>
      </c>
      <c r="M423" s="17">
        <v>0.39292171398488002</v>
      </c>
      <c r="N423" s="15">
        <v>4.5485949234422302E-6</v>
      </c>
      <c r="O423" s="16">
        <v>1.7619116218157101E-4</v>
      </c>
      <c r="P423" s="12">
        <v>1.1922773896239001</v>
      </c>
      <c r="Q423" s="13">
        <v>0.37698885645559099</v>
      </c>
      <c r="R423" s="17">
        <v>0.78065145275473902</v>
      </c>
      <c r="S423" s="13">
        <v>0.373713367004055</v>
      </c>
      <c r="T423" s="17">
        <v>0.77581414658304604</v>
      </c>
      <c r="U423" s="15">
        <v>0.59222436962575897</v>
      </c>
      <c r="V423" s="16">
        <v>0.91759940564367604</v>
      </c>
    </row>
    <row r="424" spans="1:22" x14ac:dyDescent="0.25">
      <c r="A424">
        <v>236</v>
      </c>
      <c r="B424">
        <v>40</v>
      </c>
      <c r="C424" t="s">
        <v>256</v>
      </c>
      <c r="D424" s="9">
        <v>4079.3</v>
      </c>
      <c r="E424" s="10">
        <v>3743.8040000000001</v>
      </c>
      <c r="F424" s="10">
        <v>4414.7960000000003</v>
      </c>
      <c r="G424" s="11">
        <v>3744.9481481481498</v>
      </c>
      <c r="H424" s="23"/>
      <c r="I424" s="12">
        <v>1.08928076935249</v>
      </c>
      <c r="J424" s="13">
        <v>7.7496619686391294E-2</v>
      </c>
      <c r="K424" s="17">
        <v>0.24128380171862299</v>
      </c>
      <c r="L424" s="13">
        <v>0.13024662976394999</v>
      </c>
      <c r="M424" s="17">
        <v>0.35368002350334599</v>
      </c>
      <c r="N424" s="15">
        <v>0.244583894999818</v>
      </c>
      <c r="O424" s="16">
        <v>0.41833375287631303</v>
      </c>
      <c r="P424" s="12">
        <v>0.84801290931676099</v>
      </c>
      <c r="Q424" s="13">
        <v>2.1940062242526301E-2</v>
      </c>
      <c r="R424" s="17">
        <v>0.25346545590707997</v>
      </c>
      <c r="S424" s="13">
        <v>2.1822621312410501E-2</v>
      </c>
      <c r="T424" s="17">
        <v>0.24991645450821501</v>
      </c>
      <c r="U424" s="15">
        <v>3.3598809077048902E-2</v>
      </c>
      <c r="V424" s="16">
        <v>0.25977836336738502</v>
      </c>
    </row>
    <row r="425" spans="1:22" x14ac:dyDescent="0.25">
      <c r="A425">
        <v>718</v>
      </c>
      <c r="B425">
        <v>1</v>
      </c>
      <c r="C425" t="s">
        <v>738</v>
      </c>
      <c r="D425" s="9">
        <v>3026.06538461538</v>
      </c>
      <c r="E425" s="10">
        <v>2958.3346153846201</v>
      </c>
      <c r="F425" s="10">
        <v>3093.79615384615</v>
      </c>
      <c r="G425" s="11">
        <v>3473.3428571428599</v>
      </c>
      <c r="H425" s="23"/>
      <c r="I425" s="12">
        <v>0.87122564891408405</v>
      </c>
      <c r="J425" s="13">
        <v>7.8272570172363901E-2</v>
      </c>
      <c r="K425" s="17">
        <v>0.24312494084198899</v>
      </c>
      <c r="L425" s="13">
        <v>2.44858241618277E-2</v>
      </c>
      <c r="M425" s="17">
        <v>0.11275465182212301</v>
      </c>
      <c r="N425" s="15">
        <v>6.7128416549470896E-2</v>
      </c>
      <c r="O425" s="16">
        <v>0.18079963340149499</v>
      </c>
      <c r="P425" s="12">
        <v>0.956215105415677</v>
      </c>
      <c r="Q425" s="13">
        <v>0.31191623598686802</v>
      </c>
      <c r="R425" s="17">
        <v>0.77911262480989896</v>
      </c>
      <c r="S425" s="13">
        <v>0.31157945739086401</v>
      </c>
      <c r="T425" s="17">
        <v>0.77313647298438304</v>
      </c>
      <c r="U425" s="15">
        <v>0.39792989407003498</v>
      </c>
      <c r="V425" s="16">
        <v>0.84256217120616606</v>
      </c>
    </row>
    <row r="426" spans="1:22" x14ac:dyDescent="0.25">
      <c r="A426">
        <v>748</v>
      </c>
      <c r="B426">
        <v>1</v>
      </c>
      <c r="C426" t="s">
        <v>768</v>
      </c>
      <c r="D426" s="9">
        <v>854.64807692307704</v>
      </c>
      <c r="E426" s="10">
        <v>910.65384615384596</v>
      </c>
      <c r="F426" s="10">
        <v>798.64230769230801</v>
      </c>
      <c r="G426" s="11">
        <v>747.72142857142899</v>
      </c>
      <c r="H426" s="23"/>
      <c r="I426" s="12">
        <v>1.1430033221810101</v>
      </c>
      <c r="J426" s="13">
        <v>7.8866322596521501E-2</v>
      </c>
      <c r="K426" s="17">
        <v>0.24439281614027999</v>
      </c>
      <c r="L426" s="13">
        <v>9.7837485497134002E-2</v>
      </c>
      <c r="M426" s="17">
        <v>0.29621142160856401</v>
      </c>
      <c r="N426" s="15">
        <v>0.13154805988937501</v>
      </c>
      <c r="O426" s="16">
        <v>0.288747991457178</v>
      </c>
      <c r="P426" s="12">
        <v>1.14025244766358</v>
      </c>
      <c r="Q426" s="13">
        <v>0.16749065517783901</v>
      </c>
      <c r="R426" s="17">
        <v>0.74774641650580997</v>
      </c>
      <c r="S426" s="13">
        <v>0.166085300936266</v>
      </c>
      <c r="T426" s="17">
        <v>0.73896736936845397</v>
      </c>
      <c r="U426" s="15">
        <v>0.32142639701520198</v>
      </c>
      <c r="V426" s="16">
        <v>0.806321075940993</v>
      </c>
    </row>
    <row r="427" spans="1:22" x14ac:dyDescent="0.25">
      <c r="A427">
        <v>408</v>
      </c>
      <c r="B427">
        <v>40</v>
      </c>
      <c r="C427" t="s">
        <v>428</v>
      </c>
      <c r="D427" s="9">
        <v>1221.8920000000001</v>
      </c>
      <c r="E427" s="10">
        <v>1259.192</v>
      </c>
      <c r="F427" s="10">
        <v>1184.5920000000001</v>
      </c>
      <c r="G427" s="11">
        <v>1009.45555555556</v>
      </c>
      <c r="H427" s="23"/>
      <c r="I427" s="12">
        <v>1.2104465553488699</v>
      </c>
      <c r="J427" s="13">
        <v>7.9213845433431004E-2</v>
      </c>
      <c r="K427" s="17">
        <v>0.24489350806532501</v>
      </c>
      <c r="L427" s="13">
        <v>0.175940624028808</v>
      </c>
      <c r="M427" s="17">
        <v>0.41505789967102802</v>
      </c>
      <c r="N427" s="15">
        <v>0.32080690417661101</v>
      </c>
      <c r="O427" s="16">
        <v>0.49764745912908998</v>
      </c>
      <c r="P427" s="12">
        <v>1.0629752691222001</v>
      </c>
      <c r="Q427" s="13">
        <v>0.74306806544772297</v>
      </c>
      <c r="R427" s="17">
        <v>0.93159129840835497</v>
      </c>
      <c r="S427" s="13">
        <v>0.74240146365814697</v>
      </c>
      <c r="T427" s="17">
        <v>0.93134993345318995</v>
      </c>
      <c r="U427" s="15">
        <v>0.14671500027134801</v>
      </c>
      <c r="V427" s="16">
        <v>0.60020375117279501</v>
      </c>
    </row>
    <row r="428" spans="1:22" x14ac:dyDescent="0.25">
      <c r="A428">
        <v>847</v>
      </c>
      <c r="B428">
        <v>1</v>
      </c>
      <c r="C428" t="s">
        <v>867</v>
      </c>
      <c r="D428" s="9">
        <v>7124.3057692307702</v>
      </c>
      <c r="E428" s="10">
        <v>7069.4961538461503</v>
      </c>
      <c r="F428" s="10">
        <v>7179.1153846153802</v>
      </c>
      <c r="G428" s="11">
        <v>8558.6214285714304</v>
      </c>
      <c r="H428" s="23"/>
      <c r="I428" s="12">
        <v>0.83241276982383505</v>
      </c>
      <c r="J428" s="13">
        <v>7.9500617363538695E-2</v>
      </c>
      <c r="K428" s="17">
        <v>0.24520448025241301</v>
      </c>
      <c r="L428" s="13">
        <v>8.3770925764125703E-2</v>
      </c>
      <c r="M428" s="17">
        <v>0.265846528268322</v>
      </c>
      <c r="N428" s="15">
        <v>4.4179732263476303E-2</v>
      </c>
      <c r="O428" s="16">
        <v>0.135028673797181</v>
      </c>
      <c r="P428" s="12">
        <v>0.984730816417279</v>
      </c>
      <c r="Q428" s="13">
        <v>0.913065363459171</v>
      </c>
      <c r="R428" s="17">
        <v>0.97844351804371799</v>
      </c>
      <c r="S428" s="13">
        <v>0.91303481294259303</v>
      </c>
      <c r="T428" s="17">
        <v>0.97841078002066295</v>
      </c>
      <c r="U428" s="15">
        <v>0.54293010818986698</v>
      </c>
      <c r="V428" s="16">
        <v>0.90282696020966402</v>
      </c>
    </row>
    <row r="429" spans="1:22" x14ac:dyDescent="0.25">
      <c r="A429">
        <v>740</v>
      </c>
      <c r="B429">
        <v>1</v>
      </c>
      <c r="C429" t="s">
        <v>760</v>
      </c>
      <c r="D429" s="9">
        <v>14566.632692307699</v>
      </c>
      <c r="E429" s="10">
        <v>14028.557692307701</v>
      </c>
      <c r="F429" s="10">
        <v>15104.7076923077</v>
      </c>
      <c r="G429" s="11">
        <v>15667.982142857099</v>
      </c>
      <c r="H429" s="23"/>
      <c r="I429" s="12">
        <v>0.92970700116277905</v>
      </c>
      <c r="J429" s="13">
        <v>8.0173673224600797E-2</v>
      </c>
      <c r="K429" s="17">
        <v>0.246702634665419</v>
      </c>
      <c r="L429" s="13">
        <v>0.12140445201986901</v>
      </c>
      <c r="M429" s="17">
        <v>0.34019077300035699</v>
      </c>
      <c r="N429" s="15">
        <v>0.22417597170508299</v>
      </c>
      <c r="O429" s="16">
        <v>0.39576374629436301</v>
      </c>
      <c r="P429" s="12">
        <v>0.92875400028111499</v>
      </c>
      <c r="Q429" s="13">
        <v>0.25245058140910998</v>
      </c>
      <c r="R429" s="17">
        <v>0.77911262480989896</v>
      </c>
      <c r="S429" s="13">
        <v>0.25153660119383803</v>
      </c>
      <c r="T429" s="17">
        <v>0.77313647298438304</v>
      </c>
      <c r="U429" s="15">
        <v>0.33960480329679898</v>
      </c>
      <c r="V429" s="16">
        <v>0.816167018142125</v>
      </c>
    </row>
    <row r="430" spans="1:22" x14ac:dyDescent="0.25">
      <c r="A430">
        <v>257</v>
      </c>
      <c r="B430">
        <v>40</v>
      </c>
      <c r="C430" t="s">
        <v>277</v>
      </c>
      <c r="D430" s="9">
        <v>1626.758</v>
      </c>
      <c r="E430" s="10">
        <v>1624.972</v>
      </c>
      <c r="F430" s="10">
        <v>1628.5440000000001</v>
      </c>
      <c r="G430" s="11">
        <v>1757.81111111111</v>
      </c>
      <c r="H430" s="23"/>
      <c r="I430" s="12">
        <v>0.92544528232713696</v>
      </c>
      <c r="J430" s="13">
        <v>8.07588842742019E-2</v>
      </c>
      <c r="K430" s="17">
        <v>0.24677366726014799</v>
      </c>
      <c r="L430" s="13">
        <v>5.7650525330566499E-2</v>
      </c>
      <c r="M430" s="17">
        <v>0.208015731124263</v>
      </c>
      <c r="N430" s="15">
        <v>0.117836755785691</v>
      </c>
      <c r="O430" s="16">
        <v>0.26573802631807403</v>
      </c>
      <c r="P430" s="12">
        <v>0.99780662972569401</v>
      </c>
      <c r="Q430" s="13">
        <v>0.96138044889365804</v>
      </c>
      <c r="R430" s="17">
        <v>0.993049451916037</v>
      </c>
      <c r="S430" s="13">
        <v>0.96137902479100501</v>
      </c>
      <c r="T430" s="17">
        <v>0.99304798090176805</v>
      </c>
      <c r="U430" s="15">
        <v>0.96932622775683497</v>
      </c>
      <c r="V430" s="16">
        <v>0.99812559965265901</v>
      </c>
    </row>
    <row r="431" spans="1:22" x14ac:dyDescent="0.25">
      <c r="A431">
        <v>590</v>
      </c>
      <c r="B431">
        <v>40</v>
      </c>
      <c r="C431" t="s">
        <v>610</v>
      </c>
      <c r="D431" s="9">
        <v>860.87800000000004</v>
      </c>
      <c r="E431" s="10">
        <v>856.06799999999998</v>
      </c>
      <c r="F431" s="10">
        <v>865.68799999999999</v>
      </c>
      <c r="G431" s="11">
        <v>812.95185185185198</v>
      </c>
      <c r="H431" s="23"/>
      <c r="I431" s="12">
        <v>1.0589532430967199</v>
      </c>
      <c r="J431" s="13">
        <v>8.0748614323473397E-2</v>
      </c>
      <c r="K431" s="17">
        <v>0.24677366726014799</v>
      </c>
      <c r="L431" s="13">
        <v>0.152386788070624</v>
      </c>
      <c r="M431" s="17">
        <v>0.38227314264573597</v>
      </c>
      <c r="N431" s="15">
        <v>8.7623852042102296E-2</v>
      </c>
      <c r="O431" s="16">
        <v>0.218976495520776</v>
      </c>
      <c r="P431" s="12">
        <v>0.98888745136816003</v>
      </c>
      <c r="Q431" s="13">
        <v>0.83752583038983197</v>
      </c>
      <c r="R431" s="17">
        <v>0.95745241321089403</v>
      </c>
      <c r="S431" s="13">
        <v>0.83733682942280097</v>
      </c>
      <c r="T431" s="17">
        <v>0.95740743160351405</v>
      </c>
      <c r="U431" s="15">
        <v>0.52526575500745498</v>
      </c>
      <c r="V431" s="16">
        <v>0.90192307606886302</v>
      </c>
    </row>
    <row r="432" spans="1:22" x14ac:dyDescent="0.25">
      <c r="A432">
        <v>949</v>
      </c>
      <c r="B432">
        <v>1</v>
      </c>
      <c r="C432" t="s">
        <v>969</v>
      </c>
      <c r="D432" s="9">
        <v>1186.2115384615399</v>
      </c>
      <c r="E432" s="10">
        <v>1181.5384615384601</v>
      </c>
      <c r="F432" s="10">
        <v>1190.88461538462</v>
      </c>
      <c r="G432" s="11">
        <v>1047.3499999999999</v>
      </c>
      <c r="H432" s="23"/>
      <c r="I432" s="12">
        <v>1.1325837002544901</v>
      </c>
      <c r="J432" s="13">
        <v>8.0656190007889497E-2</v>
      </c>
      <c r="K432" s="17">
        <v>0.24677366726014799</v>
      </c>
      <c r="L432" s="13">
        <v>0.118960385081958</v>
      </c>
      <c r="M432" s="17">
        <v>0.33548356992063999</v>
      </c>
      <c r="N432" s="15">
        <v>1.56972023619983E-2</v>
      </c>
      <c r="O432" s="16">
        <v>6.1713490511465303E-2</v>
      </c>
      <c r="P432" s="12">
        <v>0.99215192326324997</v>
      </c>
      <c r="Q432" s="13">
        <v>0.936751164347432</v>
      </c>
      <c r="R432" s="17">
        <v>0.98538441169773805</v>
      </c>
      <c r="S432" s="13">
        <v>0.93667222740448497</v>
      </c>
      <c r="T432" s="17">
        <v>0.98530137659081996</v>
      </c>
      <c r="U432" s="15">
        <v>0.27216306775555099</v>
      </c>
      <c r="V432" s="16">
        <v>0.76646230569146701</v>
      </c>
    </row>
    <row r="433" spans="1:22" x14ac:dyDescent="0.25">
      <c r="A433">
        <v>980</v>
      </c>
      <c r="B433">
        <v>1</v>
      </c>
      <c r="C433" t="s">
        <v>1000</v>
      </c>
      <c r="D433" s="9">
        <v>401.96538461538501</v>
      </c>
      <c r="E433" s="10">
        <v>361.08461538461501</v>
      </c>
      <c r="F433" s="10">
        <v>442.84615384615398</v>
      </c>
      <c r="G433" s="11">
        <v>364.53571428571399</v>
      </c>
      <c r="H433" s="23"/>
      <c r="I433" s="12">
        <v>1.10267764957684</v>
      </c>
      <c r="J433" s="13">
        <v>8.1561755724149504E-2</v>
      </c>
      <c r="K433" s="17">
        <v>0.248650074742372</v>
      </c>
      <c r="L433" s="13">
        <v>9.0808418546370395E-2</v>
      </c>
      <c r="M433" s="17">
        <v>0.28073870240744098</v>
      </c>
      <c r="N433" s="15">
        <v>8.1853898448767407E-2</v>
      </c>
      <c r="O433" s="16">
        <v>0.20851370262481</v>
      </c>
      <c r="P433" s="12">
        <v>0.81537258989056804</v>
      </c>
      <c r="Q433" s="13">
        <v>1.61251860973559E-3</v>
      </c>
      <c r="R433" s="17">
        <v>7.3230586517992094E-2</v>
      </c>
      <c r="S433" s="13">
        <v>1.5900282166808001E-3</v>
      </c>
      <c r="T433" s="17">
        <v>7.1535247718181705E-2</v>
      </c>
      <c r="U433" s="15">
        <v>2.9695866538428199E-3</v>
      </c>
      <c r="V433" s="16">
        <v>6.0168394201707602E-2</v>
      </c>
    </row>
    <row r="434" spans="1:22" x14ac:dyDescent="0.25">
      <c r="A434">
        <v>64</v>
      </c>
      <c r="B434">
        <v>40</v>
      </c>
      <c r="C434" t="s">
        <v>84</v>
      </c>
      <c r="D434" s="9">
        <v>911.92200000000003</v>
      </c>
      <c r="E434" s="10">
        <v>975.29200000000003</v>
      </c>
      <c r="F434" s="10">
        <v>848.55200000000002</v>
      </c>
      <c r="G434" s="11">
        <v>716.03333333333296</v>
      </c>
      <c r="H434" s="23"/>
      <c r="I434" s="12">
        <v>1.2735747870210901</v>
      </c>
      <c r="J434" s="13">
        <v>8.2130394200536805E-2</v>
      </c>
      <c r="K434" s="17">
        <v>0.24919106420480999</v>
      </c>
      <c r="L434" s="13">
        <v>0.185651944468334</v>
      </c>
      <c r="M434" s="17">
        <v>0.42670787236439001</v>
      </c>
      <c r="N434" s="15">
        <v>6.9555008507842297E-2</v>
      </c>
      <c r="O434" s="16">
        <v>0.185809221510808</v>
      </c>
      <c r="P434" s="12">
        <v>1.1493603220545101</v>
      </c>
      <c r="Q434" s="13">
        <v>0.55751397364263899</v>
      </c>
      <c r="R434" s="17">
        <v>0.86494317520862496</v>
      </c>
      <c r="S434" s="13">
        <v>0.55573147706275505</v>
      </c>
      <c r="T434" s="17">
        <v>0.86282308821087905</v>
      </c>
      <c r="U434" s="15">
        <v>0.61688623112086705</v>
      </c>
      <c r="V434" s="16">
        <v>0.926406975663147</v>
      </c>
    </row>
    <row r="435" spans="1:22" x14ac:dyDescent="0.25">
      <c r="A435">
        <v>250</v>
      </c>
      <c r="B435">
        <v>40</v>
      </c>
      <c r="C435" t="s">
        <v>270</v>
      </c>
      <c r="D435" s="9">
        <v>1184.692</v>
      </c>
      <c r="E435" s="10">
        <v>1176.0160000000001</v>
      </c>
      <c r="F435" s="10">
        <v>1193.3679999999999</v>
      </c>
      <c r="G435" s="11">
        <v>1263.7740740740701</v>
      </c>
      <c r="H435" s="23"/>
      <c r="I435" s="12">
        <v>0.93742388319525005</v>
      </c>
      <c r="J435" s="13">
        <v>8.20357583695496E-2</v>
      </c>
      <c r="K435" s="17">
        <v>0.24919106420480999</v>
      </c>
      <c r="L435" s="13">
        <v>6.2086726774227503E-2</v>
      </c>
      <c r="M435" s="17">
        <v>0.21725605977337101</v>
      </c>
      <c r="N435" s="15">
        <v>5.33285140605151E-2</v>
      </c>
      <c r="O435" s="16">
        <v>0.15202089397770199</v>
      </c>
      <c r="P435" s="12">
        <v>0.985459640278607</v>
      </c>
      <c r="Q435" s="13">
        <v>0.70734263040466705</v>
      </c>
      <c r="R435" s="17">
        <v>0.91330416102249701</v>
      </c>
      <c r="S435" s="13">
        <v>0.70718305768007705</v>
      </c>
      <c r="T435" s="17">
        <v>0.91309812447515804</v>
      </c>
      <c r="U435" s="15">
        <v>0.80259302492217599</v>
      </c>
      <c r="V435" s="16">
        <v>0.983269780300005</v>
      </c>
    </row>
    <row r="436" spans="1:22" x14ac:dyDescent="0.25">
      <c r="A436">
        <v>301</v>
      </c>
      <c r="B436">
        <v>40</v>
      </c>
      <c r="C436" t="s">
        <v>321</v>
      </c>
      <c r="D436" s="9">
        <v>995.49599999999998</v>
      </c>
      <c r="E436" s="10">
        <v>1098.1880000000001</v>
      </c>
      <c r="F436" s="10">
        <v>892.80399999999997</v>
      </c>
      <c r="G436" s="11">
        <v>1327.9518518518501</v>
      </c>
      <c r="H436" s="23"/>
      <c r="I436" s="12">
        <v>0.74964766125501003</v>
      </c>
      <c r="J436" s="13">
        <v>8.2354380762526699E-2</v>
      </c>
      <c r="K436" s="17">
        <v>0.24919106420480999</v>
      </c>
      <c r="L436" s="13">
        <v>6.5525934865162297E-2</v>
      </c>
      <c r="M436" s="17">
        <v>0.22356905755807999</v>
      </c>
      <c r="N436" s="15">
        <v>3.50380640767038E-3</v>
      </c>
      <c r="O436" s="16">
        <v>1.9389904046785401E-2</v>
      </c>
      <c r="P436" s="12">
        <v>1.2300437722053199</v>
      </c>
      <c r="Q436" s="13">
        <v>0.30608613908455201</v>
      </c>
      <c r="R436" s="17">
        <v>0.77911262480989896</v>
      </c>
      <c r="S436" s="13">
        <v>0.302534476474702</v>
      </c>
      <c r="T436" s="17">
        <v>0.77313647298438304</v>
      </c>
      <c r="U436" s="15">
        <v>0.91501251395129102</v>
      </c>
      <c r="V436" s="16">
        <v>0.98872743589862699</v>
      </c>
    </row>
    <row r="437" spans="1:22" x14ac:dyDescent="0.25">
      <c r="A437">
        <v>947</v>
      </c>
      <c r="B437">
        <v>1</v>
      </c>
      <c r="C437" t="s">
        <v>967</v>
      </c>
      <c r="D437" s="9">
        <v>1138.3538461538501</v>
      </c>
      <c r="E437" s="10">
        <v>1129.4230769230801</v>
      </c>
      <c r="F437" s="10">
        <v>1147.2846153846201</v>
      </c>
      <c r="G437" s="11">
        <v>1206.4785714285699</v>
      </c>
      <c r="H437" s="23"/>
      <c r="I437" s="12">
        <v>0.94353424346852699</v>
      </c>
      <c r="J437" s="13">
        <v>8.2496054664614502E-2</v>
      </c>
      <c r="K437" s="17">
        <v>0.24919106420480999</v>
      </c>
      <c r="L437" s="13">
        <v>0.14148185835864499</v>
      </c>
      <c r="M437" s="17">
        <v>0.37020269576018799</v>
      </c>
      <c r="N437" s="15">
        <v>6.8646870679306499E-2</v>
      </c>
      <c r="O437" s="16">
        <v>0.18400096471991501</v>
      </c>
      <c r="P437" s="12">
        <v>0.98443146694201</v>
      </c>
      <c r="Q437" s="13">
        <v>0.77823981034848599</v>
      </c>
      <c r="R437" s="17">
        <v>0.94073532927635195</v>
      </c>
      <c r="S437" s="13">
        <v>0.77823644862937102</v>
      </c>
      <c r="T437" s="17">
        <v>0.94055213086474898</v>
      </c>
      <c r="U437" s="15">
        <v>0.52777604377570397</v>
      </c>
      <c r="V437" s="16">
        <v>0.90282696020966402</v>
      </c>
    </row>
    <row r="438" spans="1:22" x14ac:dyDescent="0.25">
      <c r="A438">
        <v>963</v>
      </c>
      <c r="B438">
        <v>1</v>
      </c>
      <c r="C438" t="s">
        <v>983</v>
      </c>
      <c r="D438" s="9">
        <v>6035.7711538461499</v>
      </c>
      <c r="E438" s="10">
        <v>8142.4153846153804</v>
      </c>
      <c r="F438" s="10">
        <v>3929.1269230769199</v>
      </c>
      <c r="G438" s="11">
        <v>10089.1678571429</v>
      </c>
      <c r="H438" s="23"/>
      <c r="I438" s="12">
        <v>0.59824271330494205</v>
      </c>
      <c r="J438" s="13">
        <v>8.3201283532505499E-2</v>
      </c>
      <c r="K438" s="17">
        <v>0.25017372240253399</v>
      </c>
      <c r="L438" s="13">
        <v>3.9637874635595802E-2</v>
      </c>
      <c r="M438" s="17">
        <v>0.159155734436219</v>
      </c>
      <c r="N438" s="15">
        <v>3.4579136135665801E-2</v>
      </c>
      <c r="O438" s="16">
        <v>0.11244622787820201</v>
      </c>
      <c r="P438" s="12">
        <v>2.0723218017704101</v>
      </c>
      <c r="Q438" s="13">
        <v>1.47889160377647E-2</v>
      </c>
      <c r="R438" s="17">
        <v>0.20239122938986201</v>
      </c>
      <c r="S438" s="13">
        <v>1.31529673768118E-2</v>
      </c>
      <c r="T438" s="17">
        <v>0.182341663529065</v>
      </c>
      <c r="U438" s="15">
        <v>3.1656205098555602E-3</v>
      </c>
      <c r="V438" s="16">
        <v>6.3168518355754197E-2</v>
      </c>
    </row>
    <row r="439" spans="1:22" x14ac:dyDescent="0.25">
      <c r="A439">
        <v>1199</v>
      </c>
      <c r="B439">
        <v>5.0000000000000001E-3</v>
      </c>
      <c r="C439" t="s">
        <v>1218</v>
      </c>
      <c r="D439" s="9">
        <v>8317.8480769230791</v>
      </c>
      <c r="E439" s="10">
        <v>7919.4307692307702</v>
      </c>
      <c r="F439" s="10">
        <v>8716.2653846153808</v>
      </c>
      <c r="G439" s="11">
        <v>9218.8535714285699</v>
      </c>
      <c r="H439" s="23"/>
      <c r="I439" s="12">
        <v>0.90226490880624</v>
      </c>
      <c r="J439" s="13">
        <v>8.3159354076373496E-2</v>
      </c>
      <c r="K439" s="17">
        <v>0.25017372240253399</v>
      </c>
      <c r="L439" s="13">
        <v>4.9333124205622303E-2</v>
      </c>
      <c r="M439" s="17">
        <v>0.185633498796584</v>
      </c>
      <c r="N439" s="15">
        <v>4.0098766109792398E-2</v>
      </c>
      <c r="O439" s="16">
        <v>0.12603836507541</v>
      </c>
      <c r="P439" s="12">
        <v>0.90858073036749598</v>
      </c>
      <c r="Q439" s="13">
        <v>7.4320166692581E-2</v>
      </c>
      <c r="R439" s="17">
        <v>0.52134526774779399</v>
      </c>
      <c r="S439" s="13">
        <v>7.4163266333361802E-2</v>
      </c>
      <c r="T439" s="17">
        <v>0.51678847492612401</v>
      </c>
      <c r="U439" s="15">
        <v>4.8542733674325503E-2</v>
      </c>
      <c r="V439" s="16">
        <v>0.33124756605744399</v>
      </c>
    </row>
    <row r="440" spans="1:22" x14ac:dyDescent="0.25">
      <c r="A440">
        <v>1127</v>
      </c>
      <c r="B440">
        <v>1</v>
      </c>
      <c r="C440" t="s">
        <v>1146</v>
      </c>
      <c r="D440" s="9">
        <v>64454.092307692299</v>
      </c>
      <c r="E440" s="10">
        <v>59428.75</v>
      </c>
      <c r="F440" s="10">
        <v>69479.434615384598</v>
      </c>
      <c r="G440" s="11">
        <v>59763.621428571401</v>
      </c>
      <c r="H440" s="23"/>
      <c r="I440" s="12">
        <v>1.07848371244917</v>
      </c>
      <c r="J440" s="13">
        <v>8.4276909375152295E-2</v>
      </c>
      <c r="K440" s="17">
        <v>0.25283072812545698</v>
      </c>
      <c r="L440" s="13">
        <v>9.9727918517119499E-2</v>
      </c>
      <c r="M440" s="17">
        <v>0.29918375555135801</v>
      </c>
      <c r="N440" s="15">
        <v>7.8373324450403098E-2</v>
      </c>
      <c r="O440" s="16">
        <v>0.20358514457826599</v>
      </c>
      <c r="P440" s="12">
        <v>0.855343028177735</v>
      </c>
      <c r="Q440" s="13">
        <v>3.28986128255075E-3</v>
      </c>
      <c r="R440" s="17">
        <v>0.103345716868724</v>
      </c>
      <c r="S440" s="13">
        <v>3.2350018922277898E-3</v>
      </c>
      <c r="T440" s="17">
        <v>9.4677722045866705E-2</v>
      </c>
      <c r="U440" s="15">
        <v>6.5948355374414796E-3</v>
      </c>
      <c r="V440" s="16">
        <v>8.8626514314392099E-2</v>
      </c>
    </row>
    <row r="441" spans="1:22" x14ac:dyDescent="0.25">
      <c r="A441">
        <v>405</v>
      </c>
      <c r="B441">
        <v>40</v>
      </c>
      <c r="C441" t="s">
        <v>425</v>
      </c>
      <c r="D441" s="9">
        <v>1067.6980000000001</v>
      </c>
      <c r="E441" s="10">
        <v>1045.6559999999999</v>
      </c>
      <c r="F441" s="10">
        <v>1089.74</v>
      </c>
      <c r="G441" s="11">
        <v>981.33703703703702</v>
      </c>
      <c r="H441" s="23"/>
      <c r="I441" s="12">
        <v>1.0880033665331901</v>
      </c>
      <c r="J441" s="13">
        <v>8.4797342203439999E-2</v>
      </c>
      <c r="K441" s="17">
        <v>0.25381386291347802</v>
      </c>
      <c r="L441" s="13">
        <v>0.14717428134465199</v>
      </c>
      <c r="M441" s="17">
        <v>0.376366074817296</v>
      </c>
      <c r="N441" s="15">
        <v>9.4786797637491205E-2</v>
      </c>
      <c r="O441" s="16">
        <v>0.23007388586726199</v>
      </c>
      <c r="P441" s="12">
        <v>0.95954631379962196</v>
      </c>
      <c r="Q441" s="13">
        <v>0.59069487511112995</v>
      </c>
      <c r="R441" s="17">
        <v>0.87409567474309902</v>
      </c>
      <c r="S441" s="13">
        <v>0.59069468521273905</v>
      </c>
      <c r="T441" s="17">
        <v>0.87409539373615397</v>
      </c>
      <c r="U441" s="15">
        <v>0.71477397551639199</v>
      </c>
      <c r="V441" s="16">
        <v>0.96648596073417703</v>
      </c>
    </row>
    <row r="442" spans="1:22" x14ac:dyDescent="0.25">
      <c r="A442">
        <v>1026</v>
      </c>
      <c r="B442">
        <v>1</v>
      </c>
      <c r="C442" t="s">
        <v>1045</v>
      </c>
      <c r="D442" s="9">
        <v>4812.6442307692296</v>
      </c>
      <c r="E442" s="10">
        <v>4626.8115384615403</v>
      </c>
      <c r="F442" s="10">
        <v>4998.4769230769198</v>
      </c>
      <c r="G442" s="11">
        <v>5099.9142857142897</v>
      </c>
      <c r="H442" s="23"/>
      <c r="I442" s="12">
        <v>0.94367159155012703</v>
      </c>
      <c r="J442" s="13">
        <v>8.5224748536721504E-2</v>
      </c>
      <c r="K442" s="17">
        <v>0.25436161162090198</v>
      </c>
      <c r="L442" s="13">
        <v>0.110180421409037</v>
      </c>
      <c r="M442" s="17">
        <v>0.31962029734736103</v>
      </c>
      <c r="N442" s="15">
        <v>0.144953686608191</v>
      </c>
      <c r="O442" s="16">
        <v>0.30520424833530402</v>
      </c>
      <c r="P442" s="12">
        <v>0.92564427317859899</v>
      </c>
      <c r="Q442" s="13">
        <v>0.102737382858324</v>
      </c>
      <c r="R442" s="17">
        <v>0.59605785561415103</v>
      </c>
      <c r="S442" s="13">
        <v>0.10201130951553</v>
      </c>
      <c r="T442" s="17">
        <v>0.58667639577271802</v>
      </c>
      <c r="U442" s="15">
        <v>0.109761182796232</v>
      </c>
      <c r="V442" s="16">
        <v>0.51260807710155099</v>
      </c>
    </row>
    <row r="443" spans="1:22" x14ac:dyDescent="0.25">
      <c r="A443">
        <v>1177</v>
      </c>
      <c r="B443">
        <v>5.0000000000000001E-3</v>
      </c>
      <c r="C443" t="s">
        <v>1196</v>
      </c>
      <c r="D443" s="9">
        <v>27151.944230769201</v>
      </c>
      <c r="E443" s="10">
        <v>27774.15</v>
      </c>
      <c r="F443" s="10">
        <v>26529.738461538502</v>
      </c>
      <c r="G443" s="11">
        <v>30546.25</v>
      </c>
      <c r="H443" s="23"/>
      <c r="I443" s="12">
        <v>0.88887978821522196</v>
      </c>
      <c r="J443" s="13">
        <v>8.5366615289627107E-2</v>
      </c>
      <c r="K443" s="17">
        <v>0.25436161162090198</v>
      </c>
      <c r="L443" s="13">
        <v>7.46983799641147E-2</v>
      </c>
      <c r="M443" s="17">
        <v>0.245305226585595</v>
      </c>
      <c r="N443" s="15">
        <v>0.11441976791535199</v>
      </c>
      <c r="O443" s="16">
        <v>0.26071078606318199</v>
      </c>
      <c r="P443" s="12">
        <v>1.04690628745796</v>
      </c>
      <c r="Q443" s="13">
        <v>0.56732644278713695</v>
      </c>
      <c r="R443" s="17">
        <v>0.86494317520862496</v>
      </c>
      <c r="S443" s="13">
        <v>0.56707798259804698</v>
      </c>
      <c r="T443" s="17">
        <v>0.86282308821087905</v>
      </c>
      <c r="U443" s="15">
        <v>0.82057851307483298</v>
      </c>
      <c r="V443" s="16">
        <v>0.986942375999594</v>
      </c>
    </row>
    <row r="444" spans="1:22" x14ac:dyDescent="0.25">
      <c r="A444">
        <v>90</v>
      </c>
      <c r="B444">
        <v>40</v>
      </c>
      <c r="C444" t="s">
        <v>110</v>
      </c>
      <c r="D444" s="9">
        <v>5392.3280000000004</v>
      </c>
      <c r="E444" s="10">
        <v>4941.2839999999997</v>
      </c>
      <c r="F444" s="10">
        <v>5843.3720000000003</v>
      </c>
      <c r="G444" s="11">
        <v>4949.51111111111</v>
      </c>
      <c r="H444" s="23"/>
      <c r="I444" s="12">
        <v>1.0894667935778199</v>
      </c>
      <c r="J444" s="13">
        <v>8.7120022267833497E-2</v>
      </c>
      <c r="K444" s="17">
        <v>0.25497126517052598</v>
      </c>
      <c r="L444" s="13">
        <v>0.101389545942634</v>
      </c>
      <c r="M444" s="17">
        <v>0.30142219414548399</v>
      </c>
      <c r="N444" s="15">
        <v>0.115350301297172</v>
      </c>
      <c r="O444" s="16">
        <v>0.261924735876509</v>
      </c>
      <c r="P444" s="12">
        <v>0.84562201413841198</v>
      </c>
      <c r="Q444" s="13">
        <v>5.4357284439816699E-3</v>
      </c>
      <c r="R444" s="17">
        <v>0.12529130314237499</v>
      </c>
      <c r="S444" s="13">
        <v>5.3660181225641699E-3</v>
      </c>
      <c r="T444" s="17">
        <v>0.115853210941262</v>
      </c>
      <c r="U444" s="15">
        <v>4.2428909484277504E-3</v>
      </c>
      <c r="V444" s="16">
        <v>7.2181688673550806E-2</v>
      </c>
    </row>
    <row r="445" spans="1:22" x14ac:dyDescent="0.25">
      <c r="A445">
        <v>115</v>
      </c>
      <c r="B445">
        <v>40</v>
      </c>
      <c r="C445" t="s">
        <v>135</v>
      </c>
      <c r="D445" s="9">
        <v>435.06599999999997</v>
      </c>
      <c r="E445" s="10">
        <v>450.59199999999998</v>
      </c>
      <c r="F445" s="10">
        <v>419.54</v>
      </c>
      <c r="G445" s="11">
        <v>389.32592592592601</v>
      </c>
      <c r="H445" s="23"/>
      <c r="I445" s="12">
        <v>1.1174853022317801</v>
      </c>
      <c r="J445" s="13">
        <v>8.6373372704013698E-2</v>
      </c>
      <c r="K445" s="17">
        <v>0.25497126517052598</v>
      </c>
      <c r="L445" s="13">
        <v>0.167875803104067</v>
      </c>
      <c r="M445" s="17">
        <v>0.40641991302951602</v>
      </c>
      <c r="N445" s="15">
        <v>0.26006619714453499</v>
      </c>
      <c r="O445" s="16">
        <v>0.43575977307805802</v>
      </c>
      <c r="P445" s="12">
        <v>1.07401439672022</v>
      </c>
      <c r="Q445" s="13">
        <v>0.50764709129253804</v>
      </c>
      <c r="R445" s="17">
        <v>0.84629268257249601</v>
      </c>
      <c r="S445" s="13">
        <v>0.50721035848020601</v>
      </c>
      <c r="T445" s="17">
        <v>0.84556461027649599</v>
      </c>
      <c r="U445" s="15">
        <v>0.84751718664379805</v>
      </c>
      <c r="V445" s="16">
        <v>0.98846454918151105</v>
      </c>
    </row>
    <row r="446" spans="1:22" x14ac:dyDescent="0.25">
      <c r="A446">
        <v>240</v>
      </c>
      <c r="B446">
        <v>40</v>
      </c>
      <c r="C446" t="s">
        <v>260</v>
      </c>
      <c r="D446" s="9">
        <v>536.53399999999999</v>
      </c>
      <c r="E446" s="10">
        <v>543.80799999999999</v>
      </c>
      <c r="F446" s="10">
        <v>529.26</v>
      </c>
      <c r="G446" s="11">
        <v>608.22592592592605</v>
      </c>
      <c r="H446" s="23"/>
      <c r="I446" s="12">
        <v>0.88212944751280298</v>
      </c>
      <c r="J446" s="13">
        <v>8.6486905854935903E-2</v>
      </c>
      <c r="K446" s="17">
        <v>0.25497126517052598</v>
      </c>
      <c r="L446" s="13">
        <v>4.1650378653643703E-2</v>
      </c>
      <c r="M446" s="17">
        <v>0.16522153218930399</v>
      </c>
      <c r="N446" s="15">
        <v>0.15104939668508599</v>
      </c>
      <c r="O446" s="16">
        <v>0.311328842353643</v>
      </c>
      <c r="P446" s="12">
        <v>1.027487435287</v>
      </c>
      <c r="Q446" s="13">
        <v>0.64121073674798801</v>
      </c>
      <c r="R446" s="17">
        <v>0.89307099567952997</v>
      </c>
      <c r="S446" s="13">
        <v>0.64120660873761703</v>
      </c>
      <c r="T446" s="17">
        <v>0.89267347114951601</v>
      </c>
      <c r="U446" s="15">
        <v>0.70045737775959505</v>
      </c>
      <c r="V446" s="16">
        <v>0.96231844459986104</v>
      </c>
    </row>
    <row r="447" spans="1:22" x14ac:dyDescent="0.25">
      <c r="A447">
        <v>340</v>
      </c>
      <c r="B447">
        <v>40</v>
      </c>
      <c r="C447" t="s">
        <v>360</v>
      </c>
      <c r="D447" s="9">
        <v>925.96799999999996</v>
      </c>
      <c r="E447" s="10">
        <v>904.72</v>
      </c>
      <c r="F447" s="10">
        <v>947.21600000000001</v>
      </c>
      <c r="G447" s="11">
        <v>847.72592592592605</v>
      </c>
      <c r="H447" s="23"/>
      <c r="I447" s="12">
        <v>1.0922964270422799</v>
      </c>
      <c r="J447" s="13">
        <v>8.7042667309140898E-2</v>
      </c>
      <c r="K447" s="17">
        <v>0.25497126517052598</v>
      </c>
      <c r="L447" s="13">
        <v>0.17427637343517399</v>
      </c>
      <c r="M447" s="17">
        <v>0.41430359060614103</v>
      </c>
      <c r="N447" s="15">
        <v>0.25334491873984</v>
      </c>
      <c r="O447" s="16">
        <v>0.42831226955118001</v>
      </c>
      <c r="P447" s="12">
        <v>0.95513589297478096</v>
      </c>
      <c r="Q447" s="13">
        <v>0.60444524596845095</v>
      </c>
      <c r="R447" s="17">
        <v>0.877583687570481</v>
      </c>
      <c r="S447" s="13">
        <v>0.60406839592063299</v>
      </c>
      <c r="T447" s="17">
        <v>0.87734984602900901</v>
      </c>
      <c r="U447" s="15">
        <v>0.16533899981379599</v>
      </c>
      <c r="V447" s="16">
        <v>0.61685966786053603</v>
      </c>
    </row>
    <row r="448" spans="1:22" x14ac:dyDescent="0.25">
      <c r="A448">
        <v>424</v>
      </c>
      <c r="B448">
        <v>40</v>
      </c>
      <c r="C448" t="s">
        <v>444</v>
      </c>
      <c r="D448" s="9">
        <v>574.62800000000004</v>
      </c>
      <c r="E448" s="10">
        <v>590.67200000000003</v>
      </c>
      <c r="F448" s="10">
        <v>558.58399999999995</v>
      </c>
      <c r="G448" s="11">
        <v>758.4</v>
      </c>
      <c r="H448" s="23"/>
      <c r="I448" s="12">
        <v>0.75768459915611797</v>
      </c>
      <c r="J448" s="13">
        <v>8.6649464140079804E-2</v>
      </c>
      <c r="K448" s="17">
        <v>0.25497126517052598</v>
      </c>
      <c r="L448" s="13">
        <v>2.4948195780965E-2</v>
      </c>
      <c r="M448" s="17">
        <v>0.113623489714366</v>
      </c>
      <c r="N448" s="15">
        <v>4.4186551507489201E-2</v>
      </c>
      <c r="O448" s="16">
        <v>0.135028673797181</v>
      </c>
      <c r="P448" s="12">
        <v>1.05744525442906</v>
      </c>
      <c r="Q448" s="13">
        <v>0.49655050893591901</v>
      </c>
      <c r="R448" s="17">
        <v>0.84272811890284205</v>
      </c>
      <c r="S448" s="13">
        <v>0.49653546716289998</v>
      </c>
      <c r="T448" s="17">
        <v>0.84262355950738099</v>
      </c>
      <c r="U448" s="15">
        <v>0.33682167268852298</v>
      </c>
      <c r="V448" s="16">
        <v>0.816167018142125</v>
      </c>
    </row>
    <row r="449" spans="1:22" x14ac:dyDescent="0.25">
      <c r="A449">
        <v>1126</v>
      </c>
      <c r="B449">
        <v>1</v>
      </c>
      <c r="C449" t="s">
        <v>1145</v>
      </c>
      <c r="D449" s="9">
        <v>15587.2307692308</v>
      </c>
      <c r="E449" s="10">
        <v>16424.642307692298</v>
      </c>
      <c r="F449" s="10">
        <v>14749.819230769201</v>
      </c>
      <c r="G449" s="11">
        <v>13251.3785714286</v>
      </c>
      <c r="H449" s="23"/>
      <c r="I449" s="12">
        <v>1.1762723919787901</v>
      </c>
      <c r="J449" s="13">
        <v>8.6730423835978607E-2</v>
      </c>
      <c r="K449" s="17">
        <v>0.25497126517052598</v>
      </c>
      <c r="L449" s="13">
        <v>0.155285110606247</v>
      </c>
      <c r="M449" s="17">
        <v>0.386598281036724</v>
      </c>
      <c r="N449" s="15">
        <v>0.30590932185007802</v>
      </c>
      <c r="O449" s="16">
        <v>0.48657316047892901</v>
      </c>
      <c r="P449" s="12">
        <v>1.1135487188500099</v>
      </c>
      <c r="Q449" s="13">
        <v>0.46186271354422498</v>
      </c>
      <c r="R449" s="17">
        <v>0.82468830483983002</v>
      </c>
      <c r="S449" s="13">
        <v>0.46131298294559903</v>
      </c>
      <c r="T449" s="17">
        <v>0.82334473216751103</v>
      </c>
      <c r="U449" s="15">
        <v>0.50732788855761202</v>
      </c>
      <c r="V449" s="16">
        <v>0.90160596428200102</v>
      </c>
    </row>
    <row r="450" spans="1:22" x14ac:dyDescent="0.25">
      <c r="A450">
        <v>1263</v>
      </c>
      <c r="B450">
        <v>5.0000000000000001E-3</v>
      </c>
      <c r="C450" t="s">
        <v>1282</v>
      </c>
      <c r="D450" s="9">
        <v>15494.7807692308</v>
      </c>
      <c r="E450" s="10">
        <v>18583.726923076902</v>
      </c>
      <c r="F450" s="10">
        <v>12405.8346153846</v>
      </c>
      <c r="G450" s="11">
        <v>19498.632142857099</v>
      </c>
      <c r="H450" s="23"/>
      <c r="I450" s="12">
        <v>0.79465988463744197</v>
      </c>
      <c r="J450" s="13">
        <v>8.7081944196942401E-2</v>
      </c>
      <c r="K450" s="17">
        <v>0.25497126517052598</v>
      </c>
      <c r="L450" s="13">
        <v>4.6253653084302501E-2</v>
      </c>
      <c r="M450" s="17">
        <v>0.17859392810462901</v>
      </c>
      <c r="N450" s="15">
        <v>0.17168627485888799</v>
      </c>
      <c r="O450" s="16">
        <v>0.33619579963859803</v>
      </c>
      <c r="P450" s="12">
        <v>1.497982803997</v>
      </c>
      <c r="Q450" s="13">
        <v>5.7097889756822903E-4</v>
      </c>
      <c r="R450" s="17">
        <v>3.5808533718921801E-2</v>
      </c>
      <c r="S450" s="13">
        <v>4.6824811741968101E-4</v>
      </c>
      <c r="T450" s="17">
        <v>3.0834138532086001E-2</v>
      </c>
      <c r="U450" s="15">
        <v>4.5680804416258102E-5</v>
      </c>
      <c r="V450" s="16">
        <v>3.5389187891889402E-3</v>
      </c>
    </row>
    <row r="451" spans="1:22" x14ac:dyDescent="0.25">
      <c r="A451">
        <v>1304</v>
      </c>
      <c r="B451">
        <v>5.0000000000000001E-3</v>
      </c>
      <c r="C451" t="s">
        <v>1323</v>
      </c>
      <c r="D451" s="9">
        <v>612.586538461538</v>
      </c>
      <c r="E451" s="10">
        <v>602.26923076923094</v>
      </c>
      <c r="F451" s="10">
        <v>622.90384615384596</v>
      </c>
      <c r="G451" s="11">
        <v>655.67142857142903</v>
      </c>
      <c r="H451" s="23"/>
      <c r="I451" s="12">
        <v>0.93428890106777596</v>
      </c>
      <c r="J451" s="13">
        <v>8.6969393627135905E-2</v>
      </c>
      <c r="K451" s="17">
        <v>0.25497126517052598</v>
      </c>
      <c r="L451" s="13">
        <v>8.4245001766401595E-2</v>
      </c>
      <c r="M451" s="17">
        <v>0.266708334919113</v>
      </c>
      <c r="N451" s="15">
        <v>6.7128416549470896E-2</v>
      </c>
      <c r="O451" s="16">
        <v>0.18079963340149499</v>
      </c>
      <c r="P451" s="12">
        <v>0.966873514247785</v>
      </c>
      <c r="Q451" s="13">
        <v>0.482733240758906</v>
      </c>
      <c r="R451" s="17">
        <v>0.83400271419066596</v>
      </c>
      <c r="S451" s="13">
        <v>0.48270542161063401</v>
      </c>
      <c r="T451" s="17">
        <v>0.83209822023717905</v>
      </c>
      <c r="U451" s="15">
        <v>0.225679963101105</v>
      </c>
      <c r="V451" s="16">
        <v>0.73935450598048402</v>
      </c>
    </row>
    <row r="452" spans="1:22" x14ac:dyDescent="0.25">
      <c r="A452">
        <v>1293</v>
      </c>
      <c r="B452">
        <v>5.0000000000000001E-3</v>
      </c>
      <c r="C452" t="s">
        <v>1312</v>
      </c>
      <c r="D452" s="9">
        <v>4290.0076923076904</v>
      </c>
      <c r="E452" s="10">
        <v>3578.6807692307698</v>
      </c>
      <c r="F452" s="10">
        <v>5001.3346153846196</v>
      </c>
      <c r="G452" s="11">
        <v>5128.3607142857099</v>
      </c>
      <c r="H452" s="23"/>
      <c r="I452" s="12">
        <v>0.83652612039502605</v>
      </c>
      <c r="J452" s="13">
        <v>8.7475115625061994E-2</v>
      </c>
      <c r="K452" s="17">
        <v>0.25544285427540298</v>
      </c>
      <c r="L452" s="13">
        <v>5.3694477910554199E-2</v>
      </c>
      <c r="M452" s="17">
        <v>0.19697946353258999</v>
      </c>
      <c r="N452" s="15">
        <v>0.17168627485888799</v>
      </c>
      <c r="O452" s="16">
        <v>0.33619579963859803</v>
      </c>
      <c r="P452" s="12">
        <v>0.715545158330815</v>
      </c>
      <c r="Q452" s="13">
        <v>5.1356478343307296E-4</v>
      </c>
      <c r="R452" s="17">
        <v>3.3818240989067799E-2</v>
      </c>
      <c r="S452" s="13">
        <v>5.0117647335425205E-4</v>
      </c>
      <c r="T452" s="17">
        <v>3.1430924543216603E-2</v>
      </c>
      <c r="U452" s="15">
        <v>9.3513877707919804E-4</v>
      </c>
      <c r="V452" s="16">
        <v>2.7990403850302398E-2</v>
      </c>
    </row>
    <row r="453" spans="1:22" x14ac:dyDescent="0.25">
      <c r="A453">
        <v>199</v>
      </c>
      <c r="B453">
        <v>40</v>
      </c>
      <c r="C453" t="s">
        <v>219</v>
      </c>
      <c r="D453" s="9">
        <v>8182.9459999999999</v>
      </c>
      <c r="E453" s="10">
        <v>8965.1640000000007</v>
      </c>
      <c r="F453" s="10">
        <v>7400.7280000000001</v>
      </c>
      <c r="G453" s="11">
        <v>7030.4074074074097</v>
      </c>
      <c r="H453" s="23"/>
      <c r="I453" s="12">
        <v>1.16393624519942</v>
      </c>
      <c r="J453" s="13">
        <v>8.9150529387107297E-2</v>
      </c>
      <c r="K453" s="17">
        <v>0.25975939646641699</v>
      </c>
      <c r="L453" s="13">
        <v>0.16323473823533399</v>
      </c>
      <c r="M453" s="17">
        <v>0.39737550879100603</v>
      </c>
      <c r="N453" s="15">
        <v>0.248939000361872</v>
      </c>
      <c r="O453" s="16">
        <v>0.42303569480849801</v>
      </c>
      <c r="P453" s="12">
        <v>1.2113894741166</v>
      </c>
      <c r="Q453" s="13">
        <v>0.175145836182627</v>
      </c>
      <c r="R453" s="17">
        <v>0.75564300479385904</v>
      </c>
      <c r="S453" s="13">
        <v>0.17196605999997899</v>
      </c>
      <c r="T453" s="17">
        <v>0.74518615945061994</v>
      </c>
      <c r="U453" s="15">
        <v>0.19541134313296701</v>
      </c>
      <c r="V453" s="16">
        <v>0.69368393236150305</v>
      </c>
    </row>
    <row r="454" spans="1:22" x14ac:dyDescent="0.25">
      <c r="A454">
        <v>693</v>
      </c>
      <c r="B454">
        <v>40</v>
      </c>
      <c r="C454" t="s">
        <v>713</v>
      </c>
      <c r="D454" s="9">
        <v>725.53</v>
      </c>
      <c r="E454" s="10">
        <v>874.10799999999995</v>
      </c>
      <c r="F454" s="10">
        <v>576.952</v>
      </c>
      <c r="G454" s="11">
        <v>457.40370370370402</v>
      </c>
      <c r="H454" s="23"/>
      <c r="I454" s="12">
        <v>1.5861917910266501</v>
      </c>
      <c r="J454" s="13">
        <v>9.0301304918908004E-2</v>
      </c>
      <c r="K454" s="17">
        <v>0.26253160834040101</v>
      </c>
      <c r="L454" s="13">
        <v>0.206937316566701</v>
      </c>
      <c r="M454" s="17">
        <v>0.46349735700398897</v>
      </c>
      <c r="N454" s="15">
        <v>0.14803953751370599</v>
      </c>
      <c r="O454" s="16">
        <v>0.30849378307840303</v>
      </c>
      <c r="P454" s="12">
        <v>1.5150445790984299</v>
      </c>
      <c r="Q454" s="13">
        <v>0.343144323054144</v>
      </c>
      <c r="R454" s="17">
        <v>0.77911262480989896</v>
      </c>
      <c r="S454" s="13">
        <v>0.33952985056943902</v>
      </c>
      <c r="T454" s="17">
        <v>0.77313647298438304</v>
      </c>
      <c r="U454" s="15">
        <v>0.18226872125636001</v>
      </c>
      <c r="V454" s="16">
        <v>0.66128899695489196</v>
      </c>
    </row>
    <row r="455" spans="1:22" x14ac:dyDescent="0.25">
      <c r="A455">
        <v>468</v>
      </c>
      <c r="B455">
        <v>40</v>
      </c>
      <c r="C455" t="s">
        <v>488</v>
      </c>
      <c r="D455" s="9">
        <v>849.17200000000003</v>
      </c>
      <c r="E455" s="10">
        <v>826.94799999999998</v>
      </c>
      <c r="F455" s="10">
        <v>871.39599999999996</v>
      </c>
      <c r="G455" s="11">
        <v>765.76666666666699</v>
      </c>
      <c r="H455" s="23"/>
      <c r="I455" s="12">
        <v>1.10891742480303</v>
      </c>
      <c r="J455" s="13">
        <v>9.0593165157745695E-2</v>
      </c>
      <c r="K455" s="17">
        <v>0.26271493811311902</v>
      </c>
      <c r="L455" s="13">
        <v>0.12791435515579999</v>
      </c>
      <c r="M455" s="17">
        <v>0.35063813586430098</v>
      </c>
      <c r="N455" s="15">
        <v>0.17348546832147799</v>
      </c>
      <c r="O455" s="16">
        <v>0.33748945609953801</v>
      </c>
      <c r="P455" s="12">
        <v>0.94899219183930195</v>
      </c>
      <c r="Q455" s="13">
        <v>0.53683162578652499</v>
      </c>
      <c r="R455" s="17">
        <v>0.86220396483030903</v>
      </c>
      <c r="S455" s="13">
        <v>0.53665927758648901</v>
      </c>
      <c r="T455" s="17">
        <v>0.86192715680659304</v>
      </c>
      <c r="U455" s="15">
        <v>0.45258431878535799</v>
      </c>
      <c r="V455" s="16">
        <v>0.87913502631315199</v>
      </c>
    </row>
    <row r="456" spans="1:22" x14ac:dyDescent="0.25">
      <c r="A456">
        <v>887</v>
      </c>
      <c r="B456">
        <v>1</v>
      </c>
      <c r="C456" t="s">
        <v>907</v>
      </c>
      <c r="D456" s="9">
        <v>3864.1096153846202</v>
      </c>
      <c r="E456" s="10">
        <v>3691.2</v>
      </c>
      <c r="F456" s="10">
        <v>4037.01923076923</v>
      </c>
      <c r="G456" s="11">
        <v>4092.0642857142898</v>
      </c>
      <c r="H456" s="23"/>
      <c r="I456" s="12">
        <v>0.94429347771356398</v>
      </c>
      <c r="J456" s="13">
        <v>9.0763323342041902E-2</v>
      </c>
      <c r="K456" s="17">
        <v>0.26271493811311902</v>
      </c>
      <c r="L456" s="13">
        <v>0.135382999412266</v>
      </c>
      <c r="M456" s="17">
        <v>0.36092998021448203</v>
      </c>
      <c r="N456" s="15">
        <v>0.27375629667210499</v>
      </c>
      <c r="O456" s="16">
        <v>0.45254450407291802</v>
      </c>
      <c r="P456" s="12">
        <v>0.91433797784923199</v>
      </c>
      <c r="Q456" s="13">
        <v>8.5001153765233498E-2</v>
      </c>
      <c r="R456" s="17">
        <v>0.54777330453849005</v>
      </c>
      <c r="S456" s="13">
        <v>8.4248714663792496E-2</v>
      </c>
      <c r="T456" s="17">
        <v>0.53861920976803301</v>
      </c>
      <c r="U456" s="15">
        <v>0.10175556553277799</v>
      </c>
      <c r="V456" s="16">
        <v>0.49088673921856701</v>
      </c>
    </row>
    <row r="457" spans="1:22" x14ac:dyDescent="0.25">
      <c r="A457">
        <v>1131</v>
      </c>
      <c r="B457">
        <v>1</v>
      </c>
      <c r="C457" t="s">
        <v>1150</v>
      </c>
      <c r="D457" s="9">
        <v>3999.32307692308</v>
      </c>
      <c r="E457" s="10">
        <v>4111.7115384615399</v>
      </c>
      <c r="F457" s="10">
        <v>3886.93461538462</v>
      </c>
      <c r="G457" s="11">
        <v>3507.1892857142898</v>
      </c>
      <c r="H457" s="23"/>
      <c r="I457" s="12">
        <v>1.1403214229734899</v>
      </c>
      <c r="J457" s="13">
        <v>9.1165528742582394E-2</v>
      </c>
      <c r="K457" s="17">
        <v>0.26272429180302198</v>
      </c>
      <c r="L457" s="13">
        <v>0.116089418638622</v>
      </c>
      <c r="M457" s="17">
        <v>0.33164807884395903</v>
      </c>
      <c r="N457" s="15">
        <v>0.103298037055438</v>
      </c>
      <c r="O457" s="16">
        <v>0.24424329407901499</v>
      </c>
      <c r="P457" s="12">
        <v>1.0578288408009899</v>
      </c>
      <c r="Q457" s="13">
        <v>0.57429529804797297</v>
      </c>
      <c r="R457" s="17">
        <v>0.86494317520862496</v>
      </c>
      <c r="S457" s="13">
        <v>0.57402777369133595</v>
      </c>
      <c r="T457" s="17">
        <v>0.86282308821087905</v>
      </c>
      <c r="U457" s="15">
        <v>0.83471982345294304</v>
      </c>
      <c r="V457" s="16">
        <v>0.98846454918151105</v>
      </c>
    </row>
    <row r="458" spans="1:22" x14ac:dyDescent="0.25">
      <c r="A458">
        <v>1286</v>
      </c>
      <c r="B458">
        <v>5.0000000000000001E-3</v>
      </c>
      <c r="C458" t="s">
        <v>1305</v>
      </c>
      <c r="D458" s="9">
        <v>1203.98076923077</v>
      </c>
      <c r="E458" s="10">
        <v>1123.4846153846199</v>
      </c>
      <c r="F458" s="10">
        <v>1284.47692307692</v>
      </c>
      <c r="G458" s="11">
        <v>1699.9071428571399</v>
      </c>
      <c r="H458" s="23"/>
      <c r="I458" s="12">
        <v>0.70826266851679998</v>
      </c>
      <c r="J458" s="13">
        <v>9.1124432594684807E-2</v>
      </c>
      <c r="K458" s="17">
        <v>0.26272429180302198</v>
      </c>
      <c r="L458" s="13">
        <v>2.5092615328120401E-2</v>
      </c>
      <c r="M458" s="17">
        <v>0.113623489714366</v>
      </c>
      <c r="N458" s="15">
        <v>1.0257781166507799E-3</v>
      </c>
      <c r="O458" s="16">
        <v>7.3612134751097503E-3</v>
      </c>
      <c r="P458" s="12">
        <v>0.87466313734414503</v>
      </c>
      <c r="Q458" s="13">
        <v>0.15482182808672501</v>
      </c>
      <c r="R458" s="17">
        <v>0.720495927880625</v>
      </c>
      <c r="S458" s="13">
        <v>0.15481117491601501</v>
      </c>
      <c r="T458" s="17">
        <v>0.71539058724347804</v>
      </c>
      <c r="U458" s="15">
        <v>6.8347573006401402E-2</v>
      </c>
      <c r="V458" s="16">
        <v>0.389669929218314</v>
      </c>
    </row>
    <row r="459" spans="1:22" x14ac:dyDescent="0.25">
      <c r="A459">
        <v>1045</v>
      </c>
      <c r="B459">
        <v>1</v>
      </c>
      <c r="C459" t="s">
        <v>1064</v>
      </c>
      <c r="D459" s="9">
        <v>2065.51923076923</v>
      </c>
      <c r="E459" s="10">
        <v>1998.4230769230801</v>
      </c>
      <c r="F459" s="10">
        <v>2132.6153846153802</v>
      </c>
      <c r="G459" s="11">
        <v>2637.3392857142899</v>
      </c>
      <c r="H459" s="23"/>
      <c r="I459" s="12">
        <v>0.78318297609926801</v>
      </c>
      <c r="J459" s="13">
        <v>9.1428947135219499E-2</v>
      </c>
      <c r="K459" s="17">
        <v>0.262908129644288</v>
      </c>
      <c r="L459" s="13">
        <v>2.4141965717278901E-2</v>
      </c>
      <c r="M459" s="17">
        <v>0.111954115667804</v>
      </c>
      <c r="N459" s="15">
        <v>0.14775623238472599</v>
      </c>
      <c r="O459" s="16">
        <v>0.30849378307840303</v>
      </c>
      <c r="P459" s="12">
        <v>0.93707617948347999</v>
      </c>
      <c r="Q459" s="13">
        <v>0.263146009823645</v>
      </c>
      <c r="R459" s="17">
        <v>0.77911262480989896</v>
      </c>
      <c r="S459" s="13">
        <v>0.26298818582271999</v>
      </c>
      <c r="T459" s="17">
        <v>0.77313647298438304</v>
      </c>
      <c r="U459" s="15">
        <v>0.51905997368010703</v>
      </c>
      <c r="V459" s="16">
        <v>0.90192307606886302</v>
      </c>
    </row>
    <row r="460" spans="1:22" x14ac:dyDescent="0.25">
      <c r="A460">
        <v>1114</v>
      </c>
      <c r="B460">
        <v>1</v>
      </c>
      <c r="C460" t="s">
        <v>1133</v>
      </c>
      <c r="D460" s="9">
        <v>1062.9384615384599</v>
      </c>
      <c r="E460" s="10">
        <v>1083.16153846154</v>
      </c>
      <c r="F460" s="10">
        <v>1042.7153846153799</v>
      </c>
      <c r="G460" s="11">
        <v>976.17142857142903</v>
      </c>
      <c r="H460" s="23"/>
      <c r="I460" s="12">
        <v>1.0888850364059599</v>
      </c>
      <c r="J460" s="13">
        <v>9.1771546185126895E-2</v>
      </c>
      <c r="K460" s="17">
        <v>0.263318358008305</v>
      </c>
      <c r="L460" s="13">
        <v>0.113178958613832</v>
      </c>
      <c r="M460" s="17">
        <v>0.326163432154086</v>
      </c>
      <c r="N460" s="15">
        <v>9.3053391995558496E-2</v>
      </c>
      <c r="O460" s="16">
        <v>0.22821474349748699</v>
      </c>
      <c r="P460" s="12">
        <v>1.0387892558630201</v>
      </c>
      <c r="Q460" s="13">
        <v>0.55980323981896996</v>
      </c>
      <c r="R460" s="17">
        <v>0.86494317520862496</v>
      </c>
      <c r="S460" s="13">
        <v>0.559670495272521</v>
      </c>
      <c r="T460" s="17">
        <v>0.86282308821087905</v>
      </c>
      <c r="U460" s="15">
        <v>0.63046765368805602</v>
      </c>
      <c r="V460" s="16">
        <v>0.93197586342296301</v>
      </c>
    </row>
    <row r="461" spans="1:22" x14ac:dyDescent="0.25">
      <c r="A461">
        <v>278</v>
      </c>
      <c r="B461">
        <v>40</v>
      </c>
      <c r="C461" t="s">
        <v>298</v>
      </c>
      <c r="D461" s="9">
        <v>3278.0140000000001</v>
      </c>
      <c r="E461" s="10">
        <v>3572.3760000000002</v>
      </c>
      <c r="F461" s="10">
        <v>2983.652</v>
      </c>
      <c r="G461" s="11">
        <v>4497.5666666666702</v>
      </c>
      <c r="H461" s="23"/>
      <c r="I461" s="12">
        <v>0.72884166994004196</v>
      </c>
      <c r="J461" s="13">
        <v>9.3601014082277195E-2</v>
      </c>
      <c r="K461" s="17">
        <v>0.26798377292686698</v>
      </c>
      <c r="L461" s="13">
        <v>0.12636359817192799</v>
      </c>
      <c r="M461" s="17">
        <v>0.34867525746989603</v>
      </c>
      <c r="N461" s="15">
        <v>1.43980468874418E-3</v>
      </c>
      <c r="O461" s="16">
        <v>9.6254963201831394E-3</v>
      </c>
      <c r="P461" s="12">
        <v>1.1973165771343299</v>
      </c>
      <c r="Q461" s="13">
        <v>0.57200731750417599</v>
      </c>
      <c r="R461" s="17">
        <v>0.86494317520862496</v>
      </c>
      <c r="S461" s="13">
        <v>0.57030816573713705</v>
      </c>
      <c r="T461" s="17">
        <v>0.86282308821087905</v>
      </c>
      <c r="U461" s="15">
        <v>0.35482852956717198</v>
      </c>
      <c r="V461" s="16">
        <v>0.83151098476862195</v>
      </c>
    </row>
    <row r="462" spans="1:22" x14ac:dyDescent="0.25">
      <c r="A462">
        <v>145</v>
      </c>
      <c r="B462">
        <v>40</v>
      </c>
      <c r="C462" t="s">
        <v>165</v>
      </c>
      <c r="D462" s="9">
        <v>710.67</v>
      </c>
      <c r="E462" s="10">
        <v>737.404</v>
      </c>
      <c r="F462" s="10">
        <v>683.93600000000004</v>
      </c>
      <c r="G462" s="11">
        <v>584.98888888888905</v>
      </c>
      <c r="H462" s="23"/>
      <c r="I462" s="12">
        <v>1.21484358677278</v>
      </c>
      <c r="J462" s="13">
        <v>9.4288586341855801E-2</v>
      </c>
      <c r="K462" s="17">
        <v>0.26836062444324199</v>
      </c>
      <c r="L462" s="13">
        <v>0.211070383760669</v>
      </c>
      <c r="M462" s="17">
        <v>0.46562763050720501</v>
      </c>
      <c r="N462" s="15">
        <v>5.6020621518197797E-2</v>
      </c>
      <c r="O462" s="16">
        <v>0.15832437454821099</v>
      </c>
      <c r="P462" s="12">
        <v>1.0781769054414401</v>
      </c>
      <c r="Q462" s="13">
        <v>0.71738377611505899</v>
      </c>
      <c r="R462" s="17">
        <v>0.92175066648149595</v>
      </c>
      <c r="S462" s="13">
        <v>0.71708584871316905</v>
      </c>
      <c r="T462" s="17">
        <v>0.92136786610267596</v>
      </c>
      <c r="U462" s="15">
        <v>0.87774878140221702</v>
      </c>
      <c r="V462" s="16">
        <v>0.98846454918151105</v>
      </c>
    </row>
    <row r="463" spans="1:22" x14ac:dyDescent="0.25">
      <c r="A463">
        <v>174</v>
      </c>
      <c r="B463">
        <v>40</v>
      </c>
      <c r="C463" t="s">
        <v>194</v>
      </c>
      <c r="D463" s="9">
        <v>3788.8919999999998</v>
      </c>
      <c r="E463" s="10">
        <v>4383.3879999999999</v>
      </c>
      <c r="F463" s="10">
        <v>3194.3960000000002</v>
      </c>
      <c r="G463" s="11">
        <v>5242.7740740740701</v>
      </c>
      <c r="H463" s="23"/>
      <c r="I463" s="12">
        <v>0.72268839863544099</v>
      </c>
      <c r="J463" s="13">
        <v>9.4343940104192003E-2</v>
      </c>
      <c r="K463" s="17">
        <v>0.26836062444324199</v>
      </c>
      <c r="L463" s="13">
        <v>8.4691856577185406E-2</v>
      </c>
      <c r="M463" s="17">
        <v>0.26748003624017602</v>
      </c>
      <c r="N463" s="15">
        <v>4.53275620779722E-2</v>
      </c>
      <c r="O463" s="16">
        <v>0.136605032624003</v>
      </c>
      <c r="P463" s="12">
        <v>1.37221183597776</v>
      </c>
      <c r="Q463" s="13">
        <v>0.21786231985593499</v>
      </c>
      <c r="R463" s="17">
        <v>0.77911262480989896</v>
      </c>
      <c r="S463" s="13">
        <v>0.21756692678442</v>
      </c>
      <c r="T463" s="17">
        <v>0.77313647298438304</v>
      </c>
      <c r="U463" s="15">
        <v>3.1959237788985698E-2</v>
      </c>
      <c r="V463" s="16">
        <v>0.256648269317647</v>
      </c>
    </row>
    <row r="464" spans="1:22" x14ac:dyDescent="0.25">
      <c r="A464">
        <v>335</v>
      </c>
      <c r="B464">
        <v>40</v>
      </c>
      <c r="C464" t="s">
        <v>355</v>
      </c>
      <c r="D464" s="9">
        <v>3495.174</v>
      </c>
      <c r="E464" s="10">
        <v>3672.864</v>
      </c>
      <c r="F464" s="10">
        <v>3317.4839999999999</v>
      </c>
      <c r="G464" s="11">
        <v>2941.4592592592599</v>
      </c>
      <c r="H464" s="23"/>
      <c r="I464" s="12">
        <v>1.1882449124521199</v>
      </c>
      <c r="J464" s="13">
        <v>9.3972643001627207E-2</v>
      </c>
      <c r="K464" s="17">
        <v>0.26836062444324199</v>
      </c>
      <c r="L464" s="13">
        <v>0.20802756021575999</v>
      </c>
      <c r="M464" s="17">
        <v>0.46435982509179002</v>
      </c>
      <c r="N464" s="15">
        <v>3.06389879377033E-2</v>
      </c>
      <c r="O464" s="16">
        <v>0.103200887759476</v>
      </c>
      <c r="P464" s="12">
        <v>1.1071233501050799</v>
      </c>
      <c r="Q464" s="13">
        <v>0.58255719139436701</v>
      </c>
      <c r="R464" s="17">
        <v>0.86790477496197005</v>
      </c>
      <c r="S464" s="13">
        <v>0.58071912198060405</v>
      </c>
      <c r="T464" s="17">
        <v>0.86614618759734496</v>
      </c>
      <c r="U464" s="15">
        <v>0.45258431878535799</v>
      </c>
      <c r="V464" s="16">
        <v>0.87913502631315199</v>
      </c>
    </row>
    <row r="465" spans="1:22" x14ac:dyDescent="0.25">
      <c r="A465">
        <v>686</v>
      </c>
      <c r="B465">
        <v>40</v>
      </c>
      <c r="C465" t="s">
        <v>706</v>
      </c>
      <c r="D465" s="9">
        <v>1013.932</v>
      </c>
      <c r="E465" s="10">
        <v>882.32399999999996</v>
      </c>
      <c r="F465" s="10">
        <v>1145.54</v>
      </c>
      <c r="G465" s="11">
        <v>859.7</v>
      </c>
      <c r="H465" s="23"/>
      <c r="I465" s="12">
        <v>1.1794021170175599</v>
      </c>
      <c r="J465" s="13">
        <v>9.4604667454795899E-2</v>
      </c>
      <c r="K465" s="17">
        <v>0.268522299650789</v>
      </c>
      <c r="L465" s="13">
        <v>0.20418069703501401</v>
      </c>
      <c r="M465" s="17">
        <v>0.46124524527463701</v>
      </c>
      <c r="N465" s="15">
        <v>0.190964752827606</v>
      </c>
      <c r="O465" s="16">
        <v>0.35373876372151802</v>
      </c>
      <c r="P465" s="12">
        <v>0.77022539588316397</v>
      </c>
      <c r="Q465" s="13">
        <v>0.138183537730758</v>
      </c>
      <c r="R465" s="17">
        <v>0.68842247961099901</v>
      </c>
      <c r="S465" s="13">
        <v>0.13256896247296401</v>
      </c>
      <c r="T465" s="17">
        <v>0.67151278298805095</v>
      </c>
      <c r="U465" s="15">
        <v>0.14133430495375199</v>
      </c>
      <c r="V465" s="16">
        <v>0.58672292498686895</v>
      </c>
    </row>
    <row r="466" spans="1:22" x14ac:dyDescent="0.25">
      <c r="A466">
        <v>1280</v>
      </c>
      <c r="B466">
        <v>5.0000000000000001E-3</v>
      </c>
      <c r="C466" t="s">
        <v>1299</v>
      </c>
      <c r="D466" s="9">
        <v>21564.6538461538</v>
      </c>
      <c r="E466" s="10">
        <v>23044.626923076899</v>
      </c>
      <c r="F466" s="10">
        <v>20084.680769230799</v>
      </c>
      <c r="G466" s="11">
        <v>18311.125</v>
      </c>
      <c r="H466" s="23"/>
      <c r="I466" s="12">
        <v>1.1776804454206899</v>
      </c>
      <c r="J466" s="13">
        <v>9.5733009976756697E-2</v>
      </c>
      <c r="K466" s="17">
        <v>0.27114058954707199</v>
      </c>
      <c r="L466" s="13">
        <v>0.19556069963690401</v>
      </c>
      <c r="M466" s="17">
        <v>0.44559418931107803</v>
      </c>
      <c r="N466" s="15">
        <v>0.14219204456785001</v>
      </c>
      <c r="O466" s="16">
        <v>0.30253137753773601</v>
      </c>
      <c r="P466" s="12">
        <v>1.14737332337294</v>
      </c>
      <c r="Q466" s="13">
        <v>0.41469216279083199</v>
      </c>
      <c r="R466" s="17">
        <v>0.80472353952592801</v>
      </c>
      <c r="S466" s="13">
        <v>0.41141779164752601</v>
      </c>
      <c r="T466" s="17">
        <v>0.80035041595242395</v>
      </c>
      <c r="U466" s="15">
        <v>0.76462693984303098</v>
      </c>
      <c r="V466" s="16">
        <v>0.98245237051050904</v>
      </c>
    </row>
    <row r="467" spans="1:22" x14ac:dyDescent="0.25">
      <c r="A467">
        <v>604</v>
      </c>
      <c r="B467">
        <v>40</v>
      </c>
      <c r="C467" t="s">
        <v>624</v>
      </c>
      <c r="D467" s="9">
        <v>263.358</v>
      </c>
      <c r="E467" s="10">
        <v>256.61200000000002</v>
      </c>
      <c r="F467" s="10">
        <v>270.10399999999998</v>
      </c>
      <c r="G467" s="11">
        <v>251.18518518518499</v>
      </c>
      <c r="H467" s="23"/>
      <c r="I467" s="12">
        <v>1.04846151577706</v>
      </c>
      <c r="J467" s="13">
        <v>9.6083211879344002E-2</v>
      </c>
      <c r="K467" s="17">
        <v>0.271548476491622</v>
      </c>
      <c r="L467" s="13">
        <v>0.132484782426392</v>
      </c>
      <c r="M467" s="17">
        <v>0.356814843467398</v>
      </c>
      <c r="N467" s="15">
        <v>6.0996058101034298E-2</v>
      </c>
      <c r="O467" s="16">
        <v>0.16984415012293999</v>
      </c>
      <c r="P467" s="12">
        <v>0.95004887006486405</v>
      </c>
      <c r="Q467" s="13">
        <v>0.19998295929569199</v>
      </c>
      <c r="R467" s="17">
        <v>0.77221891023488698</v>
      </c>
      <c r="S467" s="13">
        <v>0.199541259075282</v>
      </c>
      <c r="T467" s="17">
        <v>0.76558431039672303</v>
      </c>
      <c r="U467" s="15">
        <v>0.19692864743487901</v>
      </c>
      <c r="V467" s="16">
        <v>0.69535975853389698</v>
      </c>
    </row>
    <row r="468" spans="1:22" x14ac:dyDescent="0.25">
      <c r="A468">
        <v>869</v>
      </c>
      <c r="B468">
        <v>1</v>
      </c>
      <c r="C468" t="s">
        <v>889</v>
      </c>
      <c r="D468" s="9">
        <v>2165.4365384615398</v>
      </c>
      <c r="E468" s="10">
        <v>2337.3384615384598</v>
      </c>
      <c r="F468" s="10">
        <v>1993.5346153846201</v>
      </c>
      <c r="G468" s="11">
        <v>2866.4428571428598</v>
      </c>
      <c r="H468" s="23"/>
      <c r="I468" s="12">
        <v>0.75544381883124301</v>
      </c>
      <c r="J468" s="13">
        <v>9.6321578769419894E-2</v>
      </c>
      <c r="K468" s="17">
        <v>0.27163922749320302</v>
      </c>
      <c r="L468" s="13">
        <v>4.17876874817684E-2</v>
      </c>
      <c r="M468" s="17">
        <v>0.16526842166212899</v>
      </c>
      <c r="N468" s="15">
        <v>0.41101956899866998</v>
      </c>
      <c r="O468" s="16">
        <v>0.58465094833058995</v>
      </c>
      <c r="P468" s="12">
        <v>1.17245943135405</v>
      </c>
      <c r="Q468" s="13">
        <v>0.21447907688137899</v>
      </c>
      <c r="R468" s="17">
        <v>0.77911262480989896</v>
      </c>
      <c r="S468" s="13">
        <v>0.214475221468067</v>
      </c>
      <c r="T468" s="17">
        <v>0.77313647298438304</v>
      </c>
      <c r="U468" s="15">
        <v>9.4213833805895195E-2</v>
      </c>
      <c r="V468" s="16">
        <v>0.47722930431678401</v>
      </c>
    </row>
    <row r="469" spans="1:22" x14ac:dyDescent="0.25">
      <c r="A469">
        <v>31</v>
      </c>
      <c r="B469">
        <v>40</v>
      </c>
      <c r="C469" t="s">
        <v>51</v>
      </c>
      <c r="D469" s="9">
        <v>1924.374</v>
      </c>
      <c r="E469" s="10">
        <v>1884.7560000000001</v>
      </c>
      <c r="F469" s="10">
        <v>1963.992</v>
      </c>
      <c r="G469" s="11">
        <v>2089.4296296296302</v>
      </c>
      <c r="H469" s="23"/>
      <c r="I469" s="12">
        <v>0.92100445629322902</v>
      </c>
      <c r="J469" s="13">
        <v>9.7563387631065104E-2</v>
      </c>
      <c r="K469" s="17">
        <v>0.27228918307469202</v>
      </c>
      <c r="L469" s="13">
        <v>6.6950184961055606E-2</v>
      </c>
      <c r="M469" s="17">
        <v>0.227251014416779</v>
      </c>
      <c r="N469" s="15">
        <v>5.2678066914474797E-2</v>
      </c>
      <c r="O469" s="16">
        <v>0.15049243845198099</v>
      </c>
      <c r="P469" s="12">
        <v>0.95965564014517402</v>
      </c>
      <c r="Q469" s="13">
        <v>0.395496656875367</v>
      </c>
      <c r="R469" s="17">
        <v>0.78590945057182504</v>
      </c>
      <c r="S469" s="13">
        <v>0.395393883726331</v>
      </c>
      <c r="T469" s="17">
        <v>0.78462480563305603</v>
      </c>
      <c r="U469" s="15">
        <v>0.90815649545150301</v>
      </c>
      <c r="V469" s="16">
        <v>0.98846454918151105</v>
      </c>
    </row>
    <row r="470" spans="1:22" x14ac:dyDescent="0.25">
      <c r="A470">
        <v>482</v>
      </c>
      <c r="B470">
        <v>40</v>
      </c>
      <c r="C470" t="s">
        <v>502</v>
      </c>
      <c r="D470" s="9">
        <v>639.17399999999998</v>
      </c>
      <c r="E470" s="10">
        <v>713.03599999999994</v>
      </c>
      <c r="F470" s="10">
        <v>565.31200000000001</v>
      </c>
      <c r="G470" s="11">
        <v>570.72592592592605</v>
      </c>
      <c r="H470" s="23"/>
      <c r="I470" s="12">
        <v>1.1199316010798499</v>
      </c>
      <c r="J470" s="13">
        <v>9.7313846138622401E-2</v>
      </c>
      <c r="K470" s="17">
        <v>0.27228918307469202</v>
      </c>
      <c r="L470" s="13">
        <v>0.11264012739347901</v>
      </c>
      <c r="M470" s="17">
        <v>0.32532247319564001</v>
      </c>
      <c r="N470" s="15">
        <v>8.5015392426287997E-3</v>
      </c>
      <c r="O470" s="16">
        <v>3.8508923477152499E-2</v>
      </c>
      <c r="P470" s="12">
        <v>1.26131410619269</v>
      </c>
      <c r="Q470" s="13">
        <v>5.1358079061652696E-3</v>
      </c>
      <c r="R470" s="17">
        <v>0.120783196650351</v>
      </c>
      <c r="S470" s="13">
        <v>4.2411017316538501E-3</v>
      </c>
      <c r="T470" s="17">
        <v>0.105333200055395</v>
      </c>
      <c r="U470" s="15">
        <v>1.86328826676412E-3</v>
      </c>
      <c r="V470" s="16">
        <v>4.4095452104041602E-2</v>
      </c>
    </row>
    <row r="471" spans="1:22" x14ac:dyDescent="0.25">
      <c r="A471">
        <v>636</v>
      </c>
      <c r="B471">
        <v>40</v>
      </c>
      <c r="C471" t="s">
        <v>656</v>
      </c>
      <c r="D471" s="9">
        <v>665.00800000000004</v>
      </c>
      <c r="E471" s="10">
        <v>616</v>
      </c>
      <c r="F471" s="10">
        <v>714.01599999999996</v>
      </c>
      <c r="G471" s="11">
        <v>534.20000000000005</v>
      </c>
      <c r="H471" s="23"/>
      <c r="I471" s="12">
        <v>1.24486709097716</v>
      </c>
      <c r="J471" s="13">
        <v>9.7792546389012497E-2</v>
      </c>
      <c r="K471" s="17">
        <v>0.27228918307469202</v>
      </c>
      <c r="L471" s="13">
        <v>0.19981453525971499</v>
      </c>
      <c r="M471" s="17">
        <v>0.454500419580389</v>
      </c>
      <c r="N471" s="15">
        <v>0.29795306160816798</v>
      </c>
      <c r="O471" s="16">
        <v>0.47854168553409399</v>
      </c>
      <c r="P471" s="12">
        <v>0.86272576524895805</v>
      </c>
      <c r="Q471" s="13">
        <v>0.50623443083658104</v>
      </c>
      <c r="R471" s="17">
        <v>0.84509577538516401</v>
      </c>
      <c r="S471" s="13">
        <v>0.50489350632533803</v>
      </c>
      <c r="T471" s="17">
        <v>0.84483323381480802</v>
      </c>
      <c r="U471" s="15">
        <v>0.71477397551639199</v>
      </c>
      <c r="V471" s="16">
        <v>0.96648596073417703</v>
      </c>
    </row>
    <row r="472" spans="1:22" x14ac:dyDescent="0.25">
      <c r="A472">
        <v>1086</v>
      </c>
      <c r="B472">
        <v>1</v>
      </c>
      <c r="C472" t="s">
        <v>1105</v>
      </c>
      <c r="D472" s="9">
        <v>25198.4653846154</v>
      </c>
      <c r="E472" s="10">
        <v>23149.261538461498</v>
      </c>
      <c r="F472" s="10">
        <v>27247.669230769199</v>
      </c>
      <c r="G472" s="11">
        <v>21588.767857142899</v>
      </c>
      <c r="H472" s="23"/>
      <c r="I472" s="12">
        <v>1.16720257271553</v>
      </c>
      <c r="J472" s="13">
        <v>9.7759849371465299E-2</v>
      </c>
      <c r="K472" s="17">
        <v>0.27228918307469202</v>
      </c>
      <c r="L472" s="13">
        <v>0.11393320305825599</v>
      </c>
      <c r="M472" s="17">
        <v>0.32762014940550799</v>
      </c>
      <c r="N472" s="15">
        <v>0.109862960028171</v>
      </c>
      <c r="O472" s="16">
        <v>0.25576489889614401</v>
      </c>
      <c r="P472" s="12">
        <v>0.84958685245343502</v>
      </c>
      <c r="Q472" s="13">
        <v>0.14770779472597201</v>
      </c>
      <c r="R472" s="17">
        <v>0.71256837235935899</v>
      </c>
      <c r="S472" s="13">
        <v>0.14677586680333499</v>
      </c>
      <c r="T472" s="17">
        <v>0.70695529934423196</v>
      </c>
      <c r="U472" s="15">
        <v>6.0268933921567597E-2</v>
      </c>
      <c r="V472" s="16">
        <v>0.36747308321622402</v>
      </c>
    </row>
    <row r="473" spans="1:22" x14ac:dyDescent="0.25">
      <c r="A473">
        <v>1098</v>
      </c>
      <c r="B473">
        <v>1</v>
      </c>
      <c r="C473" t="s">
        <v>1117</v>
      </c>
      <c r="D473" s="9">
        <v>1094.0942307692301</v>
      </c>
      <c r="E473" s="10">
        <v>1122.3538461538501</v>
      </c>
      <c r="F473" s="10">
        <v>1065.8346153846201</v>
      </c>
      <c r="G473" s="11">
        <v>1209.19285714286</v>
      </c>
      <c r="H473" s="23"/>
      <c r="I473" s="12">
        <v>0.90481367327492601</v>
      </c>
      <c r="J473" s="13">
        <v>9.6982481180949195E-2</v>
      </c>
      <c r="K473" s="17">
        <v>0.27228918307469202</v>
      </c>
      <c r="L473" s="13">
        <v>6.3819845001315698E-2</v>
      </c>
      <c r="M473" s="17">
        <v>0.22060560594942999</v>
      </c>
      <c r="N473" s="15">
        <v>5.7908398633070998E-2</v>
      </c>
      <c r="O473" s="16">
        <v>0.162612710020798</v>
      </c>
      <c r="P473" s="12">
        <v>1.05302814334739</v>
      </c>
      <c r="Q473" s="13">
        <v>0.37032991885421201</v>
      </c>
      <c r="R473" s="17">
        <v>0.77911262480989896</v>
      </c>
      <c r="S473" s="13">
        <v>0.370217681306237</v>
      </c>
      <c r="T473" s="17">
        <v>0.77577495031159005</v>
      </c>
      <c r="U473" s="15">
        <v>0.15196036425228801</v>
      </c>
      <c r="V473" s="16">
        <v>0.60577230139354099</v>
      </c>
    </row>
    <row r="474" spans="1:22" x14ac:dyDescent="0.25">
      <c r="A474">
        <v>1170</v>
      </c>
      <c r="B474">
        <v>1</v>
      </c>
      <c r="C474" t="s">
        <v>1189</v>
      </c>
      <c r="D474" s="9">
        <v>3392.3403846153801</v>
      </c>
      <c r="E474" s="10">
        <v>3229.9846153846202</v>
      </c>
      <c r="F474" s="10">
        <v>3554.6961538461501</v>
      </c>
      <c r="G474" s="11">
        <v>3735.6464285714301</v>
      </c>
      <c r="H474" s="23"/>
      <c r="I474" s="12">
        <v>0.90809996328069797</v>
      </c>
      <c r="J474" s="13">
        <v>9.7507025841418904E-2</v>
      </c>
      <c r="K474" s="17">
        <v>0.27228918307469202</v>
      </c>
      <c r="L474" s="13">
        <v>6.9259516013638195E-2</v>
      </c>
      <c r="M474" s="17">
        <v>0.232690771913167</v>
      </c>
      <c r="N474" s="15">
        <v>0.26935885485924099</v>
      </c>
      <c r="O474" s="16">
        <v>0.44678288646047898</v>
      </c>
      <c r="P474" s="12">
        <v>0.90865280057475395</v>
      </c>
      <c r="Q474" s="13">
        <v>9.8457126485871502E-2</v>
      </c>
      <c r="R474" s="17">
        <v>0.58409025036888595</v>
      </c>
      <c r="S474" s="13">
        <v>9.8131799049499299E-2</v>
      </c>
      <c r="T474" s="17">
        <v>0.57954968317574296</v>
      </c>
      <c r="U474" s="15">
        <v>0.13191217450466999</v>
      </c>
      <c r="V474" s="16">
        <v>0.56222761754902895</v>
      </c>
    </row>
    <row r="475" spans="1:22" x14ac:dyDescent="0.25">
      <c r="A475">
        <v>1241</v>
      </c>
      <c r="B475">
        <v>5.0000000000000001E-3</v>
      </c>
      <c r="C475" t="s">
        <v>1260</v>
      </c>
      <c r="D475" s="9">
        <v>4637.3403846153897</v>
      </c>
      <c r="E475" s="10">
        <v>4905.5884615384603</v>
      </c>
      <c r="F475" s="10">
        <v>4369.09230769231</v>
      </c>
      <c r="G475" s="11">
        <v>5659.6357142857096</v>
      </c>
      <c r="H475" s="23"/>
      <c r="I475" s="12">
        <v>0.81937082503562697</v>
      </c>
      <c r="J475" s="13">
        <v>9.8245824163157705E-2</v>
      </c>
      <c r="K475" s="17">
        <v>0.27297415701029298</v>
      </c>
      <c r="L475" s="13">
        <v>4.2775846613570097E-2</v>
      </c>
      <c r="M475" s="17">
        <v>0.16867002991039501</v>
      </c>
      <c r="N475" s="15">
        <v>0.22417597170508299</v>
      </c>
      <c r="O475" s="16">
        <v>0.39576374629436301</v>
      </c>
      <c r="P475" s="12">
        <v>1.1227935040194901</v>
      </c>
      <c r="Q475" s="13">
        <v>0.185049535763819</v>
      </c>
      <c r="R475" s="17">
        <v>0.766644894195874</v>
      </c>
      <c r="S475" s="13">
        <v>0.18417542324184599</v>
      </c>
      <c r="T475" s="17">
        <v>0.75658207162222502</v>
      </c>
      <c r="U475" s="15">
        <v>0.13191217450466999</v>
      </c>
      <c r="V475" s="16">
        <v>0.56222761754902895</v>
      </c>
    </row>
    <row r="476" spans="1:22" x14ac:dyDescent="0.25">
      <c r="A476">
        <v>942</v>
      </c>
      <c r="B476">
        <v>1</v>
      </c>
      <c r="C476" t="s">
        <v>962</v>
      </c>
      <c r="D476" s="9">
        <v>1411.59230769231</v>
      </c>
      <c r="E476" s="10">
        <v>1528.83846153846</v>
      </c>
      <c r="F476" s="10">
        <v>1294.3461538461499</v>
      </c>
      <c r="G476" s="11">
        <v>1571.0321428571399</v>
      </c>
      <c r="H476" s="23"/>
      <c r="I476" s="12">
        <v>0.898512684231354</v>
      </c>
      <c r="J476" s="13">
        <v>9.8473353876833397E-2</v>
      </c>
      <c r="K476" s="17">
        <v>0.27303033064376803</v>
      </c>
      <c r="L476" s="13">
        <v>0.174861811966915</v>
      </c>
      <c r="M476" s="17">
        <v>0.41494235380257199</v>
      </c>
      <c r="N476" s="15">
        <v>9.7192939127635795E-4</v>
      </c>
      <c r="O476" s="16">
        <v>7.1510112196143203E-3</v>
      </c>
      <c r="P476" s="12">
        <v>1.18116661218911</v>
      </c>
      <c r="Q476" s="13">
        <v>0.152014701636385</v>
      </c>
      <c r="R476" s="17">
        <v>0.71716894870862502</v>
      </c>
      <c r="S476" s="13">
        <v>0.14856920228012899</v>
      </c>
      <c r="T476" s="17">
        <v>0.70695529934423196</v>
      </c>
      <c r="U476" s="15">
        <v>0.11979505598651299</v>
      </c>
      <c r="V476" s="16">
        <v>0.53846446666975301</v>
      </c>
    </row>
    <row r="477" spans="1:22" x14ac:dyDescent="0.25">
      <c r="A477">
        <v>1311</v>
      </c>
      <c r="B477">
        <v>0</v>
      </c>
      <c r="C477" t="s">
        <v>1330</v>
      </c>
      <c r="D477" s="9">
        <v>417.95384615384597</v>
      </c>
      <c r="E477" s="10">
        <v>420.65</v>
      </c>
      <c r="F477" s="10">
        <v>415.25769230769203</v>
      </c>
      <c r="G477" s="11">
        <v>421.97142857142899</v>
      </c>
      <c r="H477" s="23"/>
      <c r="I477" s="12">
        <v>0.99047901790132098</v>
      </c>
      <c r="J477" s="13">
        <v>9.89922160742292E-2</v>
      </c>
      <c r="K477" s="17">
        <v>0.27389232892806697</v>
      </c>
      <c r="L477" s="13">
        <v>0.16079908173912499</v>
      </c>
      <c r="M477" s="17">
        <v>0.39292171398488002</v>
      </c>
      <c r="N477" s="15">
        <v>5.0948179814489299E-2</v>
      </c>
      <c r="O477" s="16">
        <v>0.14781431239648801</v>
      </c>
      <c r="P477" s="12">
        <v>1.01298544925764</v>
      </c>
      <c r="Q477" s="13">
        <v>0.164443721087353</v>
      </c>
      <c r="R477" s="17">
        <v>0.74680131266222005</v>
      </c>
      <c r="S477" s="13">
        <v>0.164317993197723</v>
      </c>
      <c r="T477" s="17">
        <v>0.73815423907227196</v>
      </c>
      <c r="U477" s="15">
        <v>0.26425247446094802</v>
      </c>
      <c r="V477" s="16">
        <v>0.76646230569146701</v>
      </c>
    </row>
    <row r="478" spans="1:22" x14ac:dyDescent="0.25">
      <c r="A478">
        <v>113</v>
      </c>
      <c r="B478">
        <v>40</v>
      </c>
      <c r="C478" t="s">
        <v>133</v>
      </c>
      <c r="D478" s="9">
        <v>2008.49</v>
      </c>
      <c r="E478" s="10">
        <v>1986.0840000000001</v>
      </c>
      <c r="F478" s="10">
        <v>2030.896</v>
      </c>
      <c r="G478" s="11">
        <v>2307.4259259259302</v>
      </c>
      <c r="H478" s="23"/>
      <c r="I478" s="12">
        <v>0.87044614409194099</v>
      </c>
      <c r="J478" s="13">
        <v>0.100058960175525</v>
      </c>
      <c r="K478" s="17">
        <v>0.276263418346261</v>
      </c>
      <c r="L478" s="13">
        <v>4.7537980617624202E-2</v>
      </c>
      <c r="M478" s="17">
        <v>0.18094659096361601</v>
      </c>
      <c r="N478" s="15">
        <v>0.26006619714453499</v>
      </c>
      <c r="O478" s="16">
        <v>0.43575977307805802</v>
      </c>
      <c r="P478" s="12">
        <v>0.97793486224799298</v>
      </c>
      <c r="Q478" s="13">
        <v>0.727476503426288</v>
      </c>
      <c r="R478" s="17">
        <v>0.92935643110899102</v>
      </c>
      <c r="S478" s="13">
        <v>0.72742899056572696</v>
      </c>
      <c r="T478" s="17">
        <v>0.92934153816999299</v>
      </c>
      <c r="U478" s="15">
        <v>0.80259302492217599</v>
      </c>
      <c r="V478" s="16">
        <v>0.983269780300005</v>
      </c>
    </row>
    <row r="479" spans="1:22" x14ac:dyDescent="0.25">
      <c r="A479">
        <v>998</v>
      </c>
      <c r="B479">
        <v>1</v>
      </c>
      <c r="C479" t="s">
        <v>1018</v>
      </c>
      <c r="D479" s="9">
        <v>20861.180769230799</v>
      </c>
      <c r="E479" s="10">
        <v>21454.55</v>
      </c>
      <c r="F479" s="10">
        <v>20267.811538461501</v>
      </c>
      <c r="G479" s="11">
        <v>31023.017857142899</v>
      </c>
      <c r="H479" s="23"/>
      <c r="I479" s="12">
        <v>0.67244201919019997</v>
      </c>
      <c r="J479" s="13">
        <v>0.100571237979437</v>
      </c>
      <c r="K479" s="17">
        <v>0.27709690464208803</v>
      </c>
      <c r="L479" s="13">
        <v>5.5491197802825798E-2</v>
      </c>
      <c r="M479" s="17">
        <v>0.201883722393153</v>
      </c>
      <c r="N479" s="15">
        <v>0.18804992556732</v>
      </c>
      <c r="O479" s="16">
        <v>0.35129326520873799</v>
      </c>
      <c r="P479" s="12">
        <v>1.05855286641512</v>
      </c>
      <c r="Q479" s="13">
        <v>0.81016298072279802</v>
      </c>
      <c r="R479" s="17">
        <v>0.95181502730769396</v>
      </c>
      <c r="S479" s="13">
        <v>0.81015815815591496</v>
      </c>
      <c r="T479" s="17">
        <v>0.95180936154446105</v>
      </c>
      <c r="U479" s="15">
        <v>0.50732788855761202</v>
      </c>
      <c r="V479" s="16">
        <v>0.90160596428200102</v>
      </c>
    </row>
    <row r="480" spans="1:22" x14ac:dyDescent="0.25">
      <c r="A480">
        <v>895</v>
      </c>
      <c r="B480">
        <v>1</v>
      </c>
      <c r="C480" t="s">
        <v>915</v>
      </c>
      <c r="D480" s="9">
        <v>19478.2557692308</v>
      </c>
      <c r="E480" s="10">
        <v>20710.311538461501</v>
      </c>
      <c r="F480" s="10">
        <v>18246.2</v>
      </c>
      <c r="G480" s="11">
        <v>16637.603571428601</v>
      </c>
      <c r="H480" s="23"/>
      <c r="I480" s="12">
        <v>1.1707368603661401</v>
      </c>
      <c r="J480" s="13">
        <v>0.101143170041438</v>
      </c>
      <c r="K480" s="17">
        <v>0.27751157280119398</v>
      </c>
      <c r="L480" s="13">
        <v>0.11772309799535199</v>
      </c>
      <c r="M480" s="17">
        <v>0.33342219367715897</v>
      </c>
      <c r="N480" s="15">
        <v>0.19490809388255201</v>
      </c>
      <c r="O480" s="16">
        <v>0.35851111682028203</v>
      </c>
      <c r="P480" s="12">
        <v>1.13504792989562</v>
      </c>
      <c r="Q480" s="13">
        <v>0.27557161288086601</v>
      </c>
      <c r="R480" s="17">
        <v>0.77911262480989896</v>
      </c>
      <c r="S480" s="13">
        <v>0.27502742267809199</v>
      </c>
      <c r="T480" s="17">
        <v>0.77313647298438304</v>
      </c>
      <c r="U480" s="15">
        <v>0.28697950711274001</v>
      </c>
      <c r="V480" s="16">
        <v>0.76646230569146701</v>
      </c>
    </row>
    <row r="481" spans="1:22" x14ac:dyDescent="0.25">
      <c r="A481">
        <v>1267</v>
      </c>
      <c r="B481">
        <v>5.0000000000000001E-3</v>
      </c>
      <c r="C481" t="s">
        <v>1286</v>
      </c>
      <c r="D481" s="9">
        <v>127064.821153846</v>
      </c>
      <c r="E481" s="10">
        <v>134522.55384615401</v>
      </c>
      <c r="F481" s="10">
        <v>119607.08846153801</v>
      </c>
      <c r="G481" s="11">
        <v>118313.164285714</v>
      </c>
      <c r="H481" s="23"/>
      <c r="I481" s="12">
        <v>1.0739702713638699</v>
      </c>
      <c r="J481" s="13">
        <v>0.10110791697832699</v>
      </c>
      <c r="K481" s="17">
        <v>0.27751157280119398</v>
      </c>
      <c r="L481" s="13">
        <v>0.123401016271293</v>
      </c>
      <c r="M481" s="17">
        <v>0.34286738065251698</v>
      </c>
      <c r="N481" s="15">
        <v>0.144953686608191</v>
      </c>
      <c r="O481" s="16">
        <v>0.30520424833530402</v>
      </c>
      <c r="P481" s="12">
        <v>1.1247038580778701</v>
      </c>
      <c r="Q481" s="13">
        <v>3.4392566465699603E-2</v>
      </c>
      <c r="R481" s="17">
        <v>0.34056398522801801</v>
      </c>
      <c r="S481" s="13">
        <v>3.42027281512923E-2</v>
      </c>
      <c r="T481" s="17">
        <v>0.338684157708661</v>
      </c>
      <c r="U481" s="15">
        <v>3.3729764719683197E-2</v>
      </c>
      <c r="V481" s="16">
        <v>0.25977836336738502</v>
      </c>
    </row>
    <row r="482" spans="1:22" x14ac:dyDescent="0.25">
      <c r="A482">
        <v>769</v>
      </c>
      <c r="B482">
        <v>1</v>
      </c>
      <c r="C482" t="s">
        <v>789</v>
      </c>
      <c r="D482" s="9">
        <v>46200.978846153797</v>
      </c>
      <c r="E482" s="10">
        <v>44575.807692307702</v>
      </c>
      <c r="F482" s="10">
        <v>47826.15</v>
      </c>
      <c r="G482" s="11">
        <v>50225.760714285701</v>
      </c>
      <c r="H482" s="23"/>
      <c r="I482" s="12">
        <v>0.91986618398818798</v>
      </c>
      <c r="J482" s="13">
        <v>0.101631058075962</v>
      </c>
      <c r="K482" s="17">
        <v>0.27827048541796801</v>
      </c>
      <c r="L482" s="13">
        <v>8.6639689896867003E-2</v>
      </c>
      <c r="M482" s="17">
        <v>0.27297720477075099</v>
      </c>
      <c r="N482" s="15">
        <v>0.17168627485888799</v>
      </c>
      <c r="O482" s="16">
        <v>0.33619579963859803</v>
      </c>
      <c r="P482" s="12">
        <v>0.93203838678855999</v>
      </c>
      <c r="Q482" s="13">
        <v>0.21686754968128899</v>
      </c>
      <c r="R482" s="17">
        <v>0.77911262480989896</v>
      </c>
      <c r="S482" s="13">
        <v>0.21674190774642499</v>
      </c>
      <c r="T482" s="17">
        <v>0.77313647298438304</v>
      </c>
      <c r="U482" s="15">
        <v>0.40819641792853001</v>
      </c>
      <c r="V482" s="16">
        <v>0.85197255532785199</v>
      </c>
    </row>
    <row r="483" spans="1:22" x14ac:dyDescent="0.25">
      <c r="A483">
        <v>209</v>
      </c>
      <c r="B483">
        <v>40</v>
      </c>
      <c r="C483" t="s">
        <v>229</v>
      </c>
      <c r="D483" s="9">
        <v>1419.96</v>
      </c>
      <c r="E483" s="10">
        <v>1419.604</v>
      </c>
      <c r="F483" s="10">
        <v>1420.316</v>
      </c>
      <c r="G483" s="11">
        <v>1236.55925925926</v>
      </c>
      <c r="H483" s="23"/>
      <c r="I483" s="12">
        <v>1.1483153673125199</v>
      </c>
      <c r="J483" s="13">
        <v>0.10370885154719001</v>
      </c>
      <c r="K483" s="17">
        <v>0.28337045121918902</v>
      </c>
      <c r="L483" s="13">
        <v>0.16013893933527601</v>
      </c>
      <c r="M483" s="17">
        <v>0.39292171398488002</v>
      </c>
      <c r="N483" s="15">
        <v>0.27386330276850102</v>
      </c>
      <c r="O483" s="16">
        <v>0.45254450407291802</v>
      </c>
      <c r="P483" s="12">
        <v>0.99949870310550604</v>
      </c>
      <c r="Q483" s="13">
        <v>0.99679146171605304</v>
      </c>
      <c r="R483" s="17">
        <v>0.99760128309667795</v>
      </c>
      <c r="S483" s="13">
        <v>0.99679069241058704</v>
      </c>
      <c r="T483" s="17">
        <v>0.99759966863567395</v>
      </c>
      <c r="U483" s="15">
        <v>0.95400325314361001</v>
      </c>
      <c r="V483" s="16">
        <v>0.99716054316677405</v>
      </c>
    </row>
    <row r="484" spans="1:22" x14ac:dyDescent="0.25">
      <c r="A484">
        <v>849</v>
      </c>
      <c r="B484">
        <v>1</v>
      </c>
      <c r="C484" t="s">
        <v>869</v>
      </c>
      <c r="D484" s="9">
        <v>2103.3442307692299</v>
      </c>
      <c r="E484" s="10">
        <v>1911.7653846153801</v>
      </c>
      <c r="F484" s="10">
        <v>2294.9230769230799</v>
      </c>
      <c r="G484" s="11">
        <v>1956.0928571428601</v>
      </c>
      <c r="H484" s="23"/>
      <c r="I484" s="12">
        <v>1.07527831467135</v>
      </c>
      <c r="J484" s="13">
        <v>0.10659940319312899</v>
      </c>
      <c r="K484" s="17">
        <v>0.29066545342722699</v>
      </c>
      <c r="L484" s="13">
        <v>0.14401893721582801</v>
      </c>
      <c r="M484" s="17">
        <v>0.37328500338146797</v>
      </c>
      <c r="N484" s="15">
        <v>0.174870708267686</v>
      </c>
      <c r="O484" s="16">
        <v>0.33968248198899997</v>
      </c>
      <c r="P484" s="12">
        <v>0.83304116109137205</v>
      </c>
      <c r="Q484" s="13">
        <v>2.53631800588705E-3</v>
      </c>
      <c r="R484" s="17">
        <v>8.6304142004594395E-2</v>
      </c>
      <c r="S484" s="13">
        <v>2.3332746520321598E-3</v>
      </c>
      <c r="T484" s="17">
        <v>7.6823067918159002E-2</v>
      </c>
      <c r="U484" s="15">
        <v>1.0787753131460099E-3</v>
      </c>
      <c r="V484" s="16">
        <v>3.0228661434325399E-2</v>
      </c>
    </row>
    <row r="485" spans="1:22" x14ac:dyDescent="0.25">
      <c r="A485">
        <v>653</v>
      </c>
      <c r="B485">
        <v>40</v>
      </c>
      <c r="C485" t="s">
        <v>673</v>
      </c>
      <c r="D485" s="9">
        <v>493.17200000000003</v>
      </c>
      <c r="E485" s="10">
        <v>510.16399999999999</v>
      </c>
      <c r="F485" s="10">
        <v>476.18</v>
      </c>
      <c r="G485" s="11">
        <v>445.72962962962998</v>
      </c>
      <c r="H485" s="23"/>
      <c r="I485" s="12">
        <v>1.10643755141383</v>
      </c>
      <c r="J485" s="13">
        <v>0.107351999666067</v>
      </c>
      <c r="K485" s="17">
        <v>0.292112775950847</v>
      </c>
      <c r="L485" s="13">
        <v>0.209840782114565</v>
      </c>
      <c r="M485" s="17">
        <v>0.46562763050720501</v>
      </c>
      <c r="N485" s="15">
        <v>0.15722258387035801</v>
      </c>
      <c r="O485" s="16">
        <v>0.32053519415495102</v>
      </c>
      <c r="P485" s="12">
        <v>1.07136797009534</v>
      </c>
      <c r="Q485" s="13">
        <v>0.53402411015699502</v>
      </c>
      <c r="R485" s="17">
        <v>0.85990799756467995</v>
      </c>
      <c r="S485" s="13">
        <v>0.53194931527382805</v>
      </c>
      <c r="T485" s="17">
        <v>0.85891973910122299</v>
      </c>
      <c r="U485" s="15">
        <v>0.60035537839012099</v>
      </c>
      <c r="V485" s="16">
        <v>0.92091925821937803</v>
      </c>
    </row>
    <row r="486" spans="1:22" x14ac:dyDescent="0.25">
      <c r="A486">
        <v>342</v>
      </c>
      <c r="B486">
        <v>40</v>
      </c>
      <c r="C486" t="s">
        <v>362</v>
      </c>
      <c r="D486" s="9">
        <v>753.05</v>
      </c>
      <c r="E486" s="10">
        <v>647.98</v>
      </c>
      <c r="F486" s="10">
        <v>858.12</v>
      </c>
      <c r="G486" s="11">
        <v>585.38518518518504</v>
      </c>
      <c r="H486" s="23"/>
      <c r="I486" s="12">
        <v>1.28641793311147</v>
      </c>
      <c r="J486" s="13">
        <v>0.10781751961775</v>
      </c>
      <c r="K486" s="17">
        <v>0.292774584199127</v>
      </c>
      <c r="L486" s="13">
        <v>0.23096775167924599</v>
      </c>
      <c r="M486" s="17">
        <v>0.48591777789387802</v>
      </c>
      <c r="N486" s="15">
        <v>0.11412026380229</v>
      </c>
      <c r="O486" s="16">
        <v>0.26071078606318199</v>
      </c>
      <c r="P486" s="12">
        <v>0.75511583461520504</v>
      </c>
      <c r="Q486" s="13">
        <v>0.30928289581129098</v>
      </c>
      <c r="R486" s="17">
        <v>0.77911262480989896</v>
      </c>
      <c r="S486" s="13">
        <v>0.30502922863301601</v>
      </c>
      <c r="T486" s="17">
        <v>0.77313647298438304</v>
      </c>
      <c r="U486" s="15">
        <v>0.26298067382491402</v>
      </c>
      <c r="V486" s="16">
        <v>0.76646230569146701</v>
      </c>
    </row>
    <row r="487" spans="1:22" x14ac:dyDescent="0.25">
      <c r="A487">
        <v>826</v>
      </c>
      <c r="B487">
        <v>1</v>
      </c>
      <c r="C487" t="s">
        <v>846</v>
      </c>
      <c r="D487" s="9">
        <v>19557.526923076901</v>
      </c>
      <c r="E487" s="10">
        <v>19815.742307692301</v>
      </c>
      <c r="F487" s="10">
        <v>19299.311538461501</v>
      </c>
      <c r="G487" s="11">
        <v>18038.103571428601</v>
      </c>
      <c r="H487" s="23"/>
      <c r="I487" s="12">
        <v>1.08423409620815</v>
      </c>
      <c r="J487" s="13">
        <v>0.10918086994432701</v>
      </c>
      <c r="K487" s="17">
        <v>0.29586667842937903</v>
      </c>
      <c r="L487" s="13">
        <v>0.12846760399099899</v>
      </c>
      <c r="M487" s="17">
        <v>0.35102040343598601</v>
      </c>
      <c r="N487" s="15">
        <v>9.7048879821077294E-2</v>
      </c>
      <c r="O487" s="16">
        <v>0.23366247664416601</v>
      </c>
      <c r="P487" s="12">
        <v>1.0267590254813801</v>
      </c>
      <c r="Q487" s="13">
        <v>0.68102209920912504</v>
      </c>
      <c r="R487" s="17">
        <v>0.90779970107127395</v>
      </c>
      <c r="S487" s="13">
        <v>0.68087888499233995</v>
      </c>
      <c r="T487" s="17">
        <v>0.907608797100113</v>
      </c>
      <c r="U487" s="15">
        <v>0.75081358673781995</v>
      </c>
      <c r="V487" s="16">
        <v>0.980001480410019</v>
      </c>
    </row>
    <row r="488" spans="1:22" x14ac:dyDescent="0.25">
      <c r="A488">
        <v>1213</v>
      </c>
      <c r="B488">
        <v>5.0000000000000001E-3</v>
      </c>
      <c r="C488" t="s">
        <v>1232</v>
      </c>
      <c r="D488" s="9">
        <v>3948.2346153846202</v>
      </c>
      <c r="E488" s="10">
        <v>4236.2576923076904</v>
      </c>
      <c r="F488" s="10">
        <v>3660.2115384615399</v>
      </c>
      <c r="G488" s="11">
        <v>3492.7035714285698</v>
      </c>
      <c r="H488" s="23"/>
      <c r="I488" s="12">
        <v>1.1304236201670299</v>
      </c>
      <c r="J488" s="13">
        <v>0.10955661874975101</v>
      </c>
      <c r="K488" s="17">
        <v>0.29627529136226199</v>
      </c>
      <c r="L488" s="13">
        <v>7.0879756704948907E-2</v>
      </c>
      <c r="M488" s="17">
        <v>0.23632566982384201</v>
      </c>
      <c r="N488" s="15">
        <v>3.5451289551961897E-2</v>
      </c>
      <c r="O488" s="16">
        <v>0.11471584358706099</v>
      </c>
      <c r="P488" s="12">
        <v>1.1573805633344001</v>
      </c>
      <c r="Q488" s="13">
        <v>1.93024260225543E-2</v>
      </c>
      <c r="R488" s="17">
        <v>0.23538236177503699</v>
      </c>
      <c r="S488" s="13">
        <v>1.8787923032348299E-2</v>
      </c>
      <c r="T488" s="17">
        <v>0.22910828364447</v>
      </c>
      <c r="U488" s="15">
        <v>2.9255270441042799E-2</v>
      </c>
      <c r="V488" s="16">
        <v>0.243855640321857</v>
      </c>
    </row>
    <row r="489" spans="1:22" x14ac:dyDescent="0.25">
      <c r="A489">
        <v>875</v>
      </c>
      <c r="B489">
        <v>1</v>
      </c>
      <c r="C489" t="s">
        <v>895</v>
      </c>
      <c r="D489" s="9">
        <v>3889.0769230769201</v>
      </c>
      <c r="E489" s="10">
        <v>3086.7538461538502</v>
      </c>
      <c r="F489" s="10">
        <v>4691.3999999999996</v>
      </c>
      <c r="G489" s="11">
        <v>2965.3214285714298</v>
      </c>
      <c r="H489" s="23"/>
      <c r="I489" s="12">
        <v>1.3115195154241801</v>
      </c>
      <c r="J489" s="13">
        <v>0.11021144154562899</v>
      </c>
      <c r="K489" s="17">
        <v>0.29682713397871802</v>
      </c>
      <c r="L489" s="13">
        <v>0.21813426528180099</v>
      </c>
      <c r="M489" s="17">
        <v>0.47406407157777503</v>
      </c>
      <c r="N489" s="15">
        <v>0.76603121897632198</v>
      </c>
      <c r="O489" s="16">
        <v>0.85496874185747096</v>
      </c>
      <c r="P489" s="12">
        <v>0.65796006440590105</v>
      </c>
      <c r="Q489" s="13">
        <v>0.13730483227412801</v>
      </c>
      <c r="R489" s="17">
        <v>0.68756830458184803</v>
      </c>
      <c r="S489" s="13">
        <v>0.134133880749498</v>
      </c>
      <c r="T489" s="17">
        <v>0.67431787990844905</v>
      </c>
      <c r="U489" s="15">
        <v>4.8542733674325503E-2</v>
      </c>
      <c r="V489" s="16">
        <v>0.33124756605744399</v>
      </c>
    </row>
    <row r="490" spans="1:22" x14ac:dyDescent="0.25">
      <c r="A490">
        <v>1238</v>
      </c>
      <c r="B490">
        <v>5.0000000000000001E-3</v>
      </c>
      <c r="C490" t="s">
        <v>1257</v>
      </c>
      <c r="D490" s="9">
        <v>3577.7346153846202</v>
      </c>
      <c r="E490" s="10">
        <v>3808.45</v>
      </c>
      <c r="F490" s="10">
        <v>3347.01923076923</v>
      </c>
      <c r="G490" s="11">
        <v>3339.9428571428598</v>
      </c>
      <c r="H490" s="23"/>
      <c r="I490" s="12">
        <v>1.07119635527093</v>
      </c>
      <c r="J490" s="13">
        <v>0.110186607505552</v>
      </c>
      <c r="K490" s="17">
        <v>0.29682713397871802</v>
      </c>
      <c r="L490" s="13">
        <v>0.100435682430233</v>
      </c>
      <c r="M490" s="17">
        <v>0.29994057542089902</v>
      </c>
      <c r="N490" s="15">
        <v>0.11441976791535199</v>
      </c>
      <c r="O490" s="16">
        <v>0.26071078606318199</v>
      </c>
      <c r="P490" s="12">
        <v>1.13786319629981</v>
      </c>
      <c r="Q490" s="13">
        <v>4.0318303447750099E-3</v>
      </c>
      <c r="R490" s="17">
        <v>0.106832848956933</v>
      </c>
      <c r="S490" s="13">
        <v>4.0223137511713504E-3</v>
      </c>
      <c r="T490" s="17">
        <v>0.103870337456719</v>
      </c>
      <c r="U490" s="15">
        <v>4.0704003366884402E-3</v>
      </c>
      <c r="V490" s="16">
        <v>7.2181688673550806E-2</v>
      </c>
    </row>
    <row r="491" spans="1:22" x14ac:dyDescent="0.25">
      <c r="A491">
        <v>35</v>
      </c>
      <c r="B491">
        <v>40</v>
      </c>
      <c r="C491" t="s">
        <v>55</v>
      </c>
      <c r="D491" s="9">
        <v>413.346</v>
      </c>
      <c r="E491" s="10">
        <v>433.65600000000001</v>
      </c>
      <c r="F491" s="10">
        <v>393.036</v>
      </c>
      <c r="G491" s="11">
        <v>364.58888888888902</v>
      </c>
      <c r="H491" s="23"/>
      <c r="I491" s="12">
        <v>1.1337317526590101</v>
      </c>
      <c r="J491" s="13">
        <v>0.110586070462105</v>
      </c>
      <c r="K491" s="17">
        <v>0.29722827509916899</v>
      </c>
      <c r="L491" s="13">
        <v>0.182440624803589</v>
      </c>
      <c r="M491" s="17">
        <v>0.422274697480364</v>
      </c>
      <c r="N491" s="15">
        <v>6.0999455587054399E-2</v>
      </c>
      <c r="O491" s="16">
        <v>0.16984415012293999</v>
      </c>
      <c r="P491" s="12">
        <v>1.1033493115134501</v>
      </c>
      <c r="Q491" s="13">
        <v>0.42230587101767197</v>
      </c>
      <c r="R491" s="17">
        <v>0.80488687717840002</v>
      </c>
      <c r="S491" s="13">
        <v>0.42080806596553899</v>
      </c>
      <c r="T491" s="17">
        <v>0.803194525908138</v>
      </c>
      <c r="U491" s="15">
        <v>0.70045737775959505</v>
      </c>
      <c r="V491" s="16">
        <v>0.96231844459986104</v>
      </c>
    </row>
    <row r="492" spans="1:22" x14ac:dyDescent="0.25">
      <c r="A492">
        <v>1038</v>
      </c>
      <c r="B492">
        <v>1</v>
      </c>
      <c r="C492" t="s">
        <v>1057</v>
      </c>
      <c r="D492" s="9">
        <v>6251.6634615384601</v>
      </c>
      <c r="E492" s="10">
        <v>5179.5423076923098</v>
      </c>
      <c r="F492" s="10">
        <v>7323.7846153846103</v>
      </c>
      <c r="G492" s="11">
        <v>4903.5714285714303</v>
      </c>
      <c r="H492" s="23"/>
      <c r="I492" s="12">
        <v>1.27492044372234</v>
      </c>
      <c r="J492" s="13">
        <v>0.11242718298274</v>
      </c>
      <c r="K492" s="17">
        <v>0.30156130343842802</v>
      </c>
      <c r="L492" s="13">
        <v>0.13969996263871301</v>
      </c>
      <c r="M492" s="17">
        <v>0.366503686842997</v>
      </c>
      <c r="N492" s="15">
        <v>2.54634515925573E-2</v>
      </c>
      <c r="O492" s="16">
        <v>8.9907146775866004E-2</v>
      </c>
      <c r="P492" s="12">
        <v>0.70722209618398202</v>
      </c>
      <c r="Q492" s="13">
        <v>6.3078012448130605E-2</v>
      </c>
      <c r="R492" s="17">
        <v>0.477435301116023</v>
      </c>
      <c r="S492" s="13">
        <v>6.1689732309230798E-2</v>
      </c>
      <c r="T492" s="17">
        <v>0.46425929972146801</v>
      </c>
      <c r="U492" s="15">
        <v>2.7879866860299099E-2</v>
      </c>
      <c r="V492" s="16">
        <v>0.23842717308450601</v>
      </c>
    </row>
    <row r="493" spans="1:22" x14ac:dyDescent="0.25">
      <c r="A493">
        <v>74</v>
      </c>
      <c r="B493">
        <v>40</v>
      </c>
      <c r="C493" t="s">
        <v>94</v>
      </c>
      <c r="D493" s="9">
        <v>977.024</v>
      </c>
      <c r="E493" s="10">
        <v>997.10400000000004</v>
      </c>
      <c r="F493" s="10">
        <v>956.94399999999996</v>
      </c>
      <c r="G493" s="11">
        <v>1105.5444444444399</v>
      </c>
      <c r="H493" s="23"/>
      <c r="I493" s="12">
        <v>0.88374918340887798</v>
      </c>
      <c r="J493" s="13">
        <v>0.11405173964241801</v>
      </c>
      <c r="K493" s="17">
        <v>0.30283496191343601</v>
      </c>
      <c r="L493" s="13">
        <v>7.4219434390059305E-2</v>
      </c>
      <c r="M493" s="17">
        <v>0.24436748772927</v>
      </c>
      <c r="N493" s="15">
        <v>3.8861238760741601E-2</v>
      </c>
      <c r="O493" s="16">
        <v>0.123029450595905</v>
      </c>
      <c r="P493" s="12">
        <v>1.04196692805431</v>
      </c>
      <c r="Q493" s="13">
        <v>0.57597203087165005</v>
      </c>
      <c r="R493" s="17">
        <v>0.86494317520862496</v>
      </c>
      <c r="S493" s="13">
        <v>0.57561251525757995</v>
      </c>
      <c r="T493" s="17">
        <v>0.86282308821087905</v>
      </c>
      <c r="U493" s="15">
        <v>0.87774878140221702</v>
      </c>
      <c r="V493" s="16">
        <v>0.98846454918151105</v>
      </c>
    </row>
    <row r="494" spans="1:22" x14ac:dyDescent="0.25">
      <c r="A494">
        <v>223</v>
      </c>
      <c r="B494">
        <v>40</v>
      </c>
      <c r="C494" t="s">
        <v>243</v>
      </c>
      <c r="D494" s="9">
        <v>3298.9740000000002</v>
      </c>
      <c r="E494" s="10">
        <v>3345.5160000000001</v>
      </c>
      <c r="F494" s="10">
        <v>3252.4319999999998</v>
      </c>
      <c r="G494" s="11">
        <v>3463.5851851851899</v>
      </c>
      <c r="H494" s="23"/>
      <c r="I494" s="12">
        <v>0.95247375872570506</v>
      </c>
      <c r="J494" s="13">
        <v>0.11395300303030299</v>
      </c>
      <c r="K494" s="17">
        <v>0.30283496191343601</v>
      </c>
      <c r="L494" s="13">
        <v>0.145579723378057</v>
      </c>
      <c r="M494" s="17">
        <v>0.37415634635504502</v>
      </c>
      <c r="N494" s="15">
        <v>2.8252976627785299E-2</v>
      </c>
      <c r="O494" s="16">
        <v>9.7406204761238901E-2</v>
      </c>
      <c r="P494" s="12">
        <v>1.02861981434201</v>
      </c>
      <c r="Q494" s="13">
        <v>0.52394119830050701</v>
      </c>
      <c r="R494" s="17">
        <v>0.85990799756467995</v>
      </c>
      <c r="S494" s="13">
        <v>0.52352166927289101</v>
      </c>
      <c r="T494" s="17">
        <v>0.85891973910122299</v>
      </c>
      <c r="U494" s="15">
        <v>0.86260828521739297</v>
      </c>
      <c r="V494" s="16">
        <v>0.98846454918151105</v>
      </c>
    </row>
    <row r="495" spans="1:22" x14ac:dyDescent="0.25">
      <c r="A495">
        <v>500</v>
      </c>
      <c r="B495">
        <v>40</v>
      </c>
      <c r="C495" t="s">
        <v>520</v>
      </c>
      <c r="D495" s="9">
        <v>1991.922</v>
      </c>
      <c r="E495" s="10">
        <v>2334.576</v>
      </c>
      <c r="F495" s="10">
        <v>1649.268</v>
      </c>
      <c r="G495" s="11">
        <v>1705.6555555555601</v>
      </c>
      <c r="H495" s="23"/>
      <c r="I495" s="12">
        <v>1.1678336775042499</v>
      </c>
      <c r="J495" s="13">
        <v>0.113727191267481</v>
      </c>
      <c r="K495" s="17">
        <v>0.30283496191343601</v>
      </c>
      <c r="L495" s="13">
        <v>0.176978009308349</v>
      </c>
      <c r="M495" s="17">
        <v>0.41569097377144598</v>
      </c>
      <c r="N495" s="15">
        <v>0.37272217151130199</v>
      </c>
      <c r="O495" s="16">
        <v>0.54421201525725704</v>
      </c>
      <c r="P495" s="12">
        <v>1.4155225227191699</v>
      </c>
      <c r="Q495" s="13">
        <v>1.54665311523414E-2</v>
      </c>
      <c r="R495" s="17">
        <v>0.20369421527633699</v>
      </c>
      <c r="S495" s="13">
        <v>1.46662179289069E-2</v>
      </c>
      <c r="T495" s="17">
        <v>0.19709601033030999</v>
      </c>
      <c r="U495" s="15">
        <v>3.1959237788985698E-2</v>
      </c>
      <c r="V495" s="16">
        <v>0.256648269317647</v>
      </c>
    </row>
    <row r="496" spans="1:22" x14ac:dyDescent="0.25">
      <c r="A496">
        <v>814</v>
      </c>
      <c r="B496">
        <v>1</v>
      </c>
      <c r="C496" t="s">
        <v>834</v>
      </c>
      <c r="D496" s="9">
        <v>10278.609615384599</v>
      </c>
      <c r="E496" s="10">
        <v>10543.907692307699</v>
      </c>
      <c r="F496" s="10">
        <v>10013.311538461499</v>
      </c>
      <c r="G496" s="11">
        <v>9470.3357142857094</v>
      </c>
      <c r="H496" s="23"/>
      <c r="I496" s="12">
        <v>1.08534796711374</v>
      </c>
      <c r="J496" s="13">
        <v>0.11358664590715099</v>
      </c>
      <c r="K496" s="17">
        <v>0.30283496191343601</v>
      </c>
      <c r="L496" s="13">
        <v>0.12655032123812501</v>
      </c>
      <c r="M496" s="17">
        <v>0.34867525746989603</v>
      </c>
      <c r="N496" s="15">
        <v>0.14219204456785001</v>
      </c>
      <c r="O496" s="16">
        <v>0.30253137753773601</v>
      </c>
      <c r="P496" s="12">
        <v>1.05298907876861</v>
      </c>
      <c r="Q496" s="13">
        <v>0.41604662533475401</v>
      </c>
      <c r="R496" s="17">
        <v>0.80472353952592801</v>
      </c>
      <c r="S496" s="13">
        <v>0.416046190347867</v>
      </c>
      <c r="T496" s="17">
        <v>0.80267970437515102</v>
      </c>
      <c r="U496" s="15">
        <v>0.33960480329679898</v>
      </c>
      <c r="V496" s="16">
        <v>0.816167018142125</v>
      </c>
    </row>
    <row r="497" spans="1:22" x14ac:dyDescent="0.25">
      <c r="A497">
        <v>1130</v>
      </c>
      <c r="B497">
        <v>1</v>
      </c>
      <c r="C497" t="s">
        <v>1149</v>
      </c>
      <c r="D497" s="9">
        <v>2489.7192307692299</v>
      </c>
      <c r="E497" s="10">
        <v>2393.6423076923102</v>
      </c>
      <c r="F497" s="10">
        <v>2585.79615384615</v>
      </c>
      <c r="G497" s="11">
        <v>2367.3357142857099</v>
      </c>
      <c r="H497" s="23"/>
      <c r="I497" s="12">
        <v>1.0516967305249501</v>
      </c>
      <c r="J497" s="13">
        <v>0.113934373566536</v>
      </c>
      <c r="K497" s="17">
        <v>0.30283496191343601</v>
      </c>
      <c r="L497" s="13">
        <v>0.14992916838454601</v>
      </c>
      <c r="M497" s="17">
        <v>0.377923089843056</v>
      </c>
      <c r="N497" s="15">
        <v>4.6902965413706699E-2</v>
      </c>
      <c r="O497" s="16">
        <v>0.14007076065726001</v>
      </c>
      <c r="P497" s="12">
        <v>0.92568871066343195</v>
      </c>
      <c r="Q497" s="13">
        <v>7.8452144675083602E-2</v>
      </c>
      <c r="R497" s="17">
        <v>0.53390344843059601</v>
      </c>
      <c r="S497" s="13">
        <v>7.7784317650025206E-2</v>
      </c>
      <c r="T497" s="17">
        <v>0.52131775948491099</v>
      </c>
      <c r="U497" s="15">
        <v>0.109761182796232</v>
      </c>
      <c r="V497" s="16">
        <v>0.51260807710155099</v>
      </c>
    </row>
    <row r="498" spans="1:22" x14ac:dyDescent="0.25">
      <c r="A498">
        <v>483</v>
      </c>
      <c r="B498">
        <v>40</v>
      </c>
      <c r="C498" t="s">
        <v>503</v>
      </c>
      <c r="D498" s="9">
        <v>1123.98</v>
      </c>
      <c r="E498" s="10">
        <v>1042.3399999999999</v>
      </c>
      <c r="F498" s="10">
        <v>1205.6199999999999</v>
      </c>
      <c r="G498" s="11">
        <v>987.4</v>
      </c>
      <c r="H498" s="23"/>
      <c r="I498" s="12">
        <v>1.13832286813855</v>
      </c>
      <c r="J498" s="13">
        <v>0.114411436600332</v>
      </c>
      <c r="K498" s="17">
        <v>0.303024367016338</v>
      </c>
      <c r="L498" s="13">
        <v>0.206529507006944</v>
      </c>
      <c r="M498" s="17">
        <v>0.46337199442614302</v>
      </c>
      <c r="N498" s="15">
        <v>0.36702751025139202</v>
      </c>
      <c r="O498" s="16">
        <v>0.53708359000120398</v>
      </c>
      <c r="P498" s="12">
        <v>0.86456760836747903</v>
      </c>
      <c r="Q498" s="13">
        <v>0.286922841100129</v>
      </c>
      <c r="R498" s="17">
        <v>0.77911262480989896</v>
      </c>
      <c r="S498" s="13">
        <v>0.284606490163968</v>
      </c>
      <c r="T498" s="17">
        <v>0.77313647298438304</v>
      </c>
      <c r="U498" s="15">
        <v>0.512758441341852</v>
      </c>
      <c r="V498" s="16">
        <v>0.90160596428200102</v>
      </c>
    </row>
    <row r="499" spans="1:22" x14ac:dyDescent="0.25">
      <c r="A499">
        <v>1299</v>
      </c>
      <c r="B499">
        <v>5.0000000000000001E-3</v>
      </c>
      <c r="C499" t="s">
        <v>1318</v>
      </c>
      <c r="D499" s="9">
        <v>9387.96730769231</v>
      </c>
      <c r="E499" s="10">
        <v>9858.9961538461503</v>
      </c>
      <c r="F499" s="10">
        <v>8916.9384615384606</v>
      </c>
      <c r="G499" s="11">
        <v>11137.5035714286</v>
      </c>
      <c r="H499" s="23"/>
      <c r="I499" s="12">
        <v>0.84291486395349802</v>
      </c>
      <c r="J499" s="13">
        <v>0.114583245842169</v>
      </c>
      <c r="K499" s="17">
        <v>0.303024367016338</v>
      </c>
      <c r="L499" s="13">
        <v>4.9778353476397599E-2</v>
      </c>
      <c r="M499" s="17">
        <v>0.186775189539646</v>
      </c>
      <c r="N499" s="15">
        <v>0.28269771221950402</v>
      </c>
      <c r="O499" s="16">
        <v>0.462967248482899</v>
      </c>
      <c r="P499" s="12">
        <v>1.1056481096478401</v>
      </c>
      <c r="Q499" s="13">
        <v>0.16370452893558701</v>
      </c>
      <c r="R499" s="17">
        <v>0.74601683255421503</v>
      </c>
      <c r="S499" s="13">
        <v>0.16245796844497101</v>
      </c>
      <c r="T499" s="17">
        <v>0.73815423907227196</v>
      </c>
      <c r="U499" s="15">
        <v>4.2458460650651703E-2</v>
      </c>
      <c r="V499" s="16">
        <v>0.307240619103892</v>
      </c>
    </row>
    <row r="500" spans="1:22" x14ac:dyDescent="0.25">
      <c r="A500">
        <v>764</v>
      </c>
      <c r="B500">
        <v>1</v>
      </c>
      <c r="C500" t="s">
        <v>784</v>
      </c>
      <c r="D500" s="9">
        <v>3820.65</v>
      </c>
      <c r="E500" s="10">
        <v>4084.1307692307701</v>
      </c>
      <c r="F500" s="10">
        <v>3557.1692307692301</v>
      </c>
      <c r="G500" s="11">
        <v>3229.6107142857099</v>
      </c>
      <c r="H500" s="23"/>
      <c r="I500" s="12">
        <v>1.18300635525511</v>
      </c>
      <c r="J500" s="13">
        <v>0.114875248316543</v>
      </c>
      <c r="K500" s="17">
        <v>0.30318777962502502</v>
      </c>
      <c r="L500" s="13">
        <v>0.18159885445299001</v>
      </c>
      <c r="M500" s="17">
        <v>0.42201920484525701</v>
      </c>
      <c r="N500" s="15">
        <v>0.14775623238472599</v>
      </c>
      <c r="O500" s="16">
        <v>0.30849378307840303</v>
      </c>
      <c r="P500" s="12">
        <v>1.1481406996055601</v>
      </c>
      <c r="Q500" s="13">
        <v>0.38382560820246697</v>
      </c>
      <c r="R500" s="17">
        <v>0.78172814703211502</v>
      </c>
      <c r="S500" s="13">
        <v>0.38287592063411902</v>
      </c>
      <c r="T500" s="17">
        <v>0.77777315269443503</v>
      </c>
      <c r="U500" s="15">
        <v>0.24006540796238501</v>
      </c>
      <c r="V500" s="16">
        <v>0.74331615393499195</v>
      </c>
    </row>
    <row r="501" spans="1:22" x14ac:dyDescent="0.25">
      <c r="A501">
        <v>214</v>
      </c>
      <c r="B501">
        <v>40</v>
      </c>
      <c r="C501" t="s">
        <v>234</v>
      </c>
      <c r="D501" s="9">
        <v>3380.77</v>
      </c>
      <c r="E501" s="10">
        <v>3275.5320000000002</v>
      </c>
      <c r="F501" s="10">
        <v>3486.0079999999998</v>
      </c>
      <c r="G501" s="11">
        <v>3634.0444444444402</v>
      </c>
      <c r="H501" s="23"/>
      <c r="I501" s="12">
        <v>0.93030507790524197</v>
      </c>
      <c r="J501" s="13">
        <v>0.116649245595875</v>
      </c>
      <c r="K501" s="17">
        <v>0.30481558819398202</v>
      </c>
      <c r="L501" s="13">
        <v>0.112072536547004</v>
      </c>
      <c r="M501" s="17">
        <v>0.32439457281847001</v>
      </c>
      <c r="N501" s="15">
        <v>8.4699456979262205E-2</v>
      </c>
      <c r="O501" s="16">
        <v>0.214517663157093</v>
      </c>
      <c r="P501" s="12">
        <v>0.93962262851949896</v>
      </c>
      <c r="Q501" s="13">
        <v>0.25914156370338598</v>
      </c>
      <c r="R501" s="17">
        <v>0.77911262480989896</v>
      </c>
      <c r="S501" s="13">
        <v>0.25913875033523398</v>
      </c>
      <c r="T501" s="17">
        <v>0.77313647298438304</v>
      </c>
      <c r="U501" s="15">
        <v>0.325398910411758</v>
      </c>
      <c r="V501" s="16">
        <v>0.813188548410407</v>
      </c>
    </row>
    <row r="502" spans="1:22" x14ac:dyDescent="0.25">
      <c r="A502">
        <v>243</v>
      </c>
      <c r="B502">
        <v>40</v>
      </c>
      <c r="C502" t="s">
        <v>263</v>
      </c>
      <c r="D502" s="9">
        <v>4703.384</v>
      </c>
      <c r="E502" s="10">
        <v>4633.8119999999999</v>
      </c>
      <c r="F502" s="10">
        <v>4772.9560000000001</v>
      </c>
      <c r="G502" s="11">
        <v>4221.73703703704</v>
      </c>
      <c r="H502" s="23"/>
      <c r="I502" s="12">
        <v>1.1140873907440201</v>
      </c>
      <c r="J502" s="13">
        <v>0.116624567347469</v>
      </c>
      <c r="K502" s="17">
        <v>0.30481558819398202</v>
      </c>
      <c r="L502" s="13">
        <v>0.22256906369583701</v>
      </c>
      <c r="M502" s="17">
        <v>0.48053025719248799</v>
      </c>
      <c r="N502" s="15">
        <v>0.313067026326311</v>
      </c>
      <c r="O502" s="16">
        <v>0.49260367224821</v>
      </c>
      <c r="P502" s="12">
        <v>0.97084741615049497</v>
      </c>
      <c r="Q502" s="13">
        <v>0.80753655304100003</v>
      </c>
      <c r="R502" s="17">
        <v>0.95127517026386099</v>
      </c>
      <c r="S502" s="13">
        <v>0.80684996793974195</v>
      </c>
      <c r="T502" s="17">
        <v>0.95046637547105495</v>
      </c>
      <c r="U502" s="15">
        <v>1.6066773015111901E-2</v>
      </c>
      <c r="V502" s="16">
        <v>0.17344213164673999</v>
      </c>
    </row>
    <row r="503" spans="1:22" x14ac:dyDescent="0.25">
      <c r="A503">
        <v>438</v>
      </c>
      <c r="B503">
        <v>40</v>
      </c>
      <c r="C503" t="s">
        <v>458</v>
      </c>
      <c r="D503" s="9">
        <v>1871.452</v>
      </c>
      <c r="E503" s="10">
        <v>2041.5239999999999</v>
      </c>
      <c r="F503" s="10">
        <v>1701.38</v>
      </c>
      <c r="G503" s="11">
        <v>1629.18888888889</v>
      </c>
      <c r="H503" s="23"/>
      <c r="I503" s="12">
        <v>1.1487016715884499</v>
      </c>
      <c r="J503" s="13">
        <v>0.11637459859822499</v>
      </c>
      <c r="K503" s="17">
        <v>0.30481558819398202</v>
      </c>
      <c r="L503" s="13">
        <v>0.22990143148864101</v>
      </c>
      <c r="M503" s="17">
        <v>0.48527318180965801</v>
      </c>
      <c r="N503" s="15">
        <v>0.130905116877088</v>
      </c>
      <c r="O503" s="16">
        <v>0.28781642558785397</v>
      </c>
      <c r="P503" s="12">
        <v>1.1999224159211901</v>
      </c>
      <c r="Q503" s="13">
        <v>0.248003128054744</v>
      </c>
      <c r="R503" s="17">
        <v>0.77911262480989896</v>
      </c>
      <c r="S503" s="13">
        <v>0.242805675273743</v>
      </c>
      <c r="T503" s="17">
        <v>0.77313647298438304</v>
      </c>
      <c r="U503" s="15">
        <v>0.50040530563171703</v>
      </c>
      <c r="V503" s="16">
        <v>0.90031938185378602</v>
      </c>
    </row>
    <row r="504" spans="1:22" x14ac:dyDescent="0.25">
      <c r="A504">
        <v>537</v>
      </c>
      <c r="B504">
        <v>40</v>
      </c>
      <c r="C504" t="s">
        <v>557</v>
      </c>
      <c r="D504" s="9">
        <v>813.904</v>
      </c>
      <c r="E504" s="10">
        <v>854.94</v>
      </c>
      <c r="F504" s="10">
        <v>772.86800000000005</v>
      </c>
      <c r="G504" s="11">
        <v>1253.05555555556</v>
      </c>
      <c r="H504" s="23"/>
      <c r="I504" s="12">
        <v>0.64953544668587904</v>
      </c>
      <c r="J504" s="13">
        <v>0.11613518061448901</v>
      </c>
      <c r="K504" s="17">
        <v>0.30481558819398202</v>
      </c>
      <c r="L504" s="13">
        <v>3.5358293766594398E-2</v>
      </c>
      <c r="M504" s="17">
        <v>0.14583215749415501</v>
      </c>
      <c r="N504" s="15">
        <v>7.5498750354959301E-2</v>
      </c>
      <c r="O504" s="16">
        <v>0.197677642579486</v>
      </c>
      <c r="P504" s="12">
        <v>1.10619148418617</v>
      </c>
      <c r="Q504" s="13">
        <v>0.38630590902780898</v>
      </c>
      <c r="R504" s="17">
        <v>0.78172814703211502</v>
      </c>
      <c r="S504" s="13">
        <v>0.38258432363770201</v>
      </c>
      <c r="T504" s="17">
        <v>0.77777315269443503</v>
      </c>
      <c r="U504" s="15">
        <v>0.87774878140221702</v>
      </c>
      <c r="V504" s="16">
        <v>0.98846454918151105</v>
      </c>
    </row>
    <row r="505" spans="1:22" x14ac:dyDescent="0.25">
      <c r="A505">
        <v>1016</v>
      </c>
      <c r="B505">
        <v>1</v>
      </c>
      <c r="C505" t="s">
        <v>1035</v>
      </c>
      <c r="D505" s="9">
        <v>12868.0461538462</v>
      </c>
      <c r="E505" s="10">
        <v>12903.4230769231</v>
      </c>
      <c r="F505" s="10">
        <v>12832.669230769199</v>
      </c>
      <c r="G505" s="11">
        <v>13918.685714285701</v>
      </c>
      <c r="H505" s="23"/>
      <c r="I505" s="12">
        <v>0.92451589309461801</v>
      </c>
      <c r="J505" s="13">
        <v>0.116134959376738</v>
      </c>
      <c r="K505" s="17">
        <v>0.30481558819398202</v>
      </c>
      <c r="L505" s="13">
        <v>0.13584231610168901</v>
      </c>
      <c r="M505" s="17">
        <v>0.36142288950691698</v>
      </c>
      <c r="N505" s="15">
        <v>0.12397854353256101</v>
      </c>
      <c r="O505" s="16">
        <v>0.27591362177984802</v>
      </c>
      <c r="P505" s="12">
        <v>1.005513572031</v>
      </c>
      <c r="Q505" s="13">
        <v>0.93633615622923405</v>
      </c>
      <c r="R505" s="17">
        <v>0.98538441169773805</v>
      </c>
      <c r="S505" s="13">
        <v>0.93632920246127604</v>
      </c>
      <c r="T505" s="17">
        <v>0.98530137659081996</v>
      </c>
      <c r="U505" s="15">
        <v>0.439911295586002</v>
      </c>
      <c r="V505" s="16">
        <v>0.87874013551949104</v>
      </c>
    </row>
    <row r="506" spans="1:22" x14ac:dyDescent="0.25">
      <c r="A506">
        <v>25</v>
      </c>
      <c r="B506">
        <v>40</v>
      </c>
      <c r="C506" t="s">
        <v>45</v>
      </c>
      <c r="D506" s="9">
        <v>2905.0279999999998</v>
      </c>
      <c r="E506" s="10">
        <v>2846.5320000000002</v>
      </c>
      <c r="F506" s="10">
        <v>2963.5239999999999</v>
      </c>
      <c r="G506" s="11">
        <v>2625.2074074074098</v>
      </c>
      <c r="H506" s="23"/>
      <c r="I506" s="12">
        <v>1.1065898990697001</v>
      </c>
      <c r="J506" s="13">
        <v>0.119230762857877</v>
      </c>
      <c r="K506" s="17">
        <v>0.30930356548856902</v>
      </c>
      <c r="L506" s="13">
        <v>0.18000871183563499</v>
      </c>
      <c r="M506" s="17">
        <v>0.42033949199916898</v>
      </c>
      <c r="N506" s="15">
        <v>0.27386014938854297</v>
      </c>
      <c r="O506" s="16">
        <v>0.45254450407291802</v>
      </c>
      <c r="P506" s="12">
        <v>0.96052267503148303</v>
      </c>
      <c r="Q506" s="13">
        <v>0.680000989160638</v>
      </c>
      <c r="R506" s="17">
        <v>0.90779970107127395</v>
      </c>
      <c r="S506" s="13">
        <v>0.67974316361811404</v>
      </c>
      <c r="T506" s="17">
        <v>0.907608797100113</v>
      </c>
      <c r="U506" s="15">
        <v>0.22524176997158499</v>
      </c>
      <c r="V506" s="16">
        <v>0.73935450598048402</v>
      </c>
    </row>
    <row r="507" spans="1:22" x14ac:dyDescent="0.25">
      <c r="A507">
        <v>182</v>
      </c>
      <c r="B507">
        <v>40</v>
      </c>
      <c r="C507" t="s">
        <v>202</v>
      </c>
      <c r="D507" s="9">
        <v>755.45799999999997</v>
      </c>
      <c r="E507" s="10">
        <v>774.96400000000006</v>
      </c>
      <c r="F507" s="10">
        <v>735.952</v>
      </c>
      <c r="G507" s="11">
        <v>701.44074074074103</v>
      </c>
      <c r="H507" s="23"/>
      <c r="I507" s="12">
        <v>1.07700901319506</v>
      </c>
      <c r="J507" s="13">
        <v>0.119306158897641</v>
      </c>
      <c r="K507" s="17">
        <v>0.30930356548856902</v>
      </c>
      <c r="L507" s="13">
        <v>0.217519412670033</v>
      </c>
      <c r="M507" s="17">
        <v>0.47356121545147301</v>
      </c>
      <c r="N507" s="15">
        <v>0.23393402373293201</v>
      </c>
      <c r="O507" s="16">
        <v>0.40538303849509399</v>
      </c>
      <c r="P507" s="12">
        <v>1.05300889188425</v>
      </c>
      <c r="Q507" s="13">
        <v>0.53313296079196704</v>
      </c>
      <c r="R507" s="17">
        <v>0.85990799756467995</v>
      </c>
      <c r="S507" s="13">
        <v>0.53203513146134296</v>
      </c>
      <c r="T507" s="17">
        <v>0.85891973910122299</v>
      </c>
      <c r="U507" s="15">
        <v>0.68624451529088504</v>
      </c>
      <c r="V507" s="16">
        <v>0.95638521337364701</v>
      </c>
    </row>
    <row r="508" spans="1:22" x14ac:dyDescent="0.25">
      <c r="A508">
        <v>1236</v>
      </c>
      <c r="B508">
        <v>5.0000000000000001E-3</v>
      </c>
      <c r="C508" t="s">
        <v>1255</v>
      </c>
      <c r="D508" s="9">
        <v>8074.7711538461499</v>
      </c>
      <c r="E508" s="10">
        <v>8558.2653846153808</v>
      </c>
      <c r="F508" s="10">
        <v>7591.27692307692</v>
      </c>
      <c r="G508" s="11">
        <v>6278.36785714286</v>
      </c>
      <c r="H508" s="23"/>
      <c r="I508" s="12">
        <v>1.28612584314561</v>
      </c>
      <c r="J508" s="13">
        <v>0.118982408655798</v>
      </c>
      <c r="K508" s="17">
        <v>0.30930356548856902</v>
      </c>
      <c r="L508" s="13">
        <v>0.15568422980226701</v>
      </c>
      <c r="M508" s="17">
        <v>0.38686062386714298</v>
      </c>
      <c r="N508" s="15">
        <v>5.5939035623175197E-2</v>
      </c>
      <c r="O508" s="16">
        <v>0.15832437454821099</v>
      </c>
      <c r="P508" s="12">
        <v>1.12738152900191</v>
      </c>
      <c r="Q508" s="13">
        <v>0.55759990163400597</v>
      </c>
      <c r="R508" s="17">
        <v>0.86494317520862496</v>
      </c>
      <c r="S508" s="13">
        <v>0.55664164856532905</v>
      </c>
      <c r="T508" s="17">
        <v>0.86282308821087905</v>
      </c>
      <c r="U508" s="15">
        <v>0.89176782913660402</v>
      </c>
      <c r="V508" s="16">
        <v>0.98846454918151105</v>
      </c>
    </row>
    <row r="509" spans="1:22" x14ac:dyDescent="0.25">
      <c r="A509">
        <v>1248</v>
      </c>
      <c r="B509">
        <v>5.0000000000000001E-3</v>
      </c>
      <c r="C509" t="s">
        <v>1267</v>
      </c>
      <c r="D509" s="9">
        <v>2362.65192307692</v>
      </c>
      <c r="E509" s="10">
        <v>2427.0076923076899</v>
      </c>
      <c r="F509" s="10">
        <v>2298.29615384615</v>
      </c>
      <c r="G509" s="11">
        <v>2949.7714285714301</v>
      </c>
      <c r="H509" s="23"/>
      <c r="I509" s="12">
        <v>0.800961016908742</v>
      </c>
      <c r="J509" s="13">
        <v>0.119153084330369</v>
      </c>
      <c r="K509" s="17">
        <v>0.30930356548856902</v>
      </c>
      <c r="L509" s="13">
        <v>8.0306682325577305E-2</v>
      </c>
      <c r="M509" s="17">
        <v>0.25724318299008497</v>
      </c>
      <c r="N509" s="15">
        <v>4.8604515270493899E-2</v>
      </c>
      <c r="O509" s="16">
        <v>0.14339446429633701</v>
      </c>
      <c r="P509" s="12">
        <v>1.0560030256527799</v>
      </c>
      <c r="Q509" s="13">
        <v>0.70540277847870303</v>
      </c>
      <c r="R509" s="17">
        <v>0.91330416102249701</v>
      </c>
      <c r="S509" s="13">
        <v>0.70418057849312998</v>
      </c>
      <c r="T509" s="17">
        <v>0.91306676015049704</v>
      </c>
      <c r="U509" s="15">
        <v>4.5067583091352198E-2</v>
      </c>
      <c r="V509" s="16">
        <v>0.32083246989897701</v>
      </c>
    </row>
    <row r="510" spans="1:22" x14ac:dyDescent="0.25">
      <c r="A510">
        <v>1244</v>
      </c>
      <c r="B510">
        <v>5.0000000000000001E-3</v>
      </c>
      <c r="C510" t="s">
        <v>1263</v>
      </c>
      <c r="D510" s="9">
        <v>3589.35576923077</v>
      </c>
      <c r="E510" s="10">
        <v>3796.4</v>
      </c>
      <c r="F510" s="10">
        <v>3382.3115384615398</v>
      </c>
      <c r="G510" s="11">
        <v>2832.4178571428602</v>
      </c>
      <c r="H510" s="23"/>
      <c r="I510" s="12">
        <v>1.2672409052142699</v>
      </c>
      <c r="J510" s="13">
        <v>0.119900961577754</v>
      </c>
      <c r="K510" s="17">
        <v>0.310234904514541</v>
      </c>
      <c r="L510" s="13">
        <v>0.23752944944225399</v>
      </c>
      <c r="M510" s="17">
        <v>0.494524691659743</v>
      </c>
      <c r="N510" s="15">
        <v>0.63903294089822005</v>
      </c>
      <c r="O510" s="16">
        <v>0.77211594785592297</v>
      </c>
      <c r="P510" s="12">
        <v>1.1224276524588901</v>
      </c>
      <c r="Q510" s="13">
        <v>0.65811806192345801</v>
      </c>
      <c r="R510" s="17">
        <v>0.89553783854004698</v>
      </c>
      <c r="S510" s="13">
        <v>0.65667093490996797</v>
      </c>
      <c r="T510" s="17">
        <v>0.89492305144605999</v>
      </c>
      <c r="U510" s="15">
        <v>1.36702510863119E-2</v>
      </c>
      <c r="V510" s="16">
        <v>0.156554092875415</v>
      </c>
    </row>
    <row r="511" spans="1:22" x14ac:dyDescent="0.25">
      <c r="A511">
        <v>1068</v>
      </c>
      <c r="B511">
        <v>1</v>
      </c>
      <c r="C511" t="s">
        <v>1087</v>
      </c>
      <c r="D511" s="9">
        <v>1528.9288461538499</v>
      </c>
      <c r="E511" s="10">
        <v>1554.6230769230799</v>
      </c>
      <c r="F511" s="10">
        <v>1503.2346153846199</v>
      </c>
      <c r="G511" s="11">
        <v>1444.7928571428599</v>
      </c>
      <c r="H511" s="23"/>
      <c r="I511" s="12">
        <v>1.05823394585254</v>
      </c>
      <c r="J511" s="13">
        <v>0.120367619722416</v>
      </c>
      <c r="K511" s="17">
        <v>0.31083167681259199</v>
      </c>
      <c r="L511" s="13">
        <v>0.128061460402983</v>
      </c>
      <c r="M511" s="17">
        <v>0.35063813586430098</v>
      </c>
      <c r="N511" s="15">
        <v>7.6678754320868195E-2</v>
      </c>
      <c r="O511" s="16">
        <v>0.19997211770412601</v>
      </c>
      <c r="P511" s="12">
        <v>1.03418525692033</v>
      </c>
      <c r="Q511" s="13">
        <v>0.44556651728588897</v>
      </c>
      <c r="R511" s="17">
        <v>0.81614793983421696</v>
      </c>
      <c r="S511" s="13">
        <v>0.444732504198531</v>
      </c>
      <c r="T511" s="17">
        <v>0.81462129072248302</v>
      </c>
      <c r="U511" s="15">
        <v>0.65652335081203494</v>
      </c>
      <c r="V511" s="16">
        <v>0.94626662171162701</v>
      </c>
    </row>
    <row r="512" spans="1:22" x14ac:dyDescent="0.25">
      <c r="A512">
        <v>755</v>
      </c>
      <c r="B512">
        <v>1</v>
      </c>
      <c r="C512" t="s">
        <v>775</v>
      </c>
      <c r="D512" s="9">
        <v>5072.2653846153798</v>
      </c>
      <c r="E512" s="10">
        <v>4954.3076923076896</v>
      </c>
      <c r="F512" s="10">
        <v>5190.22307692308</v>
      </c>
      <c r="G512" s="11">
        <v>4806.1035714285699</v>
      </c>
      <c r="H512" s="23"/>
      <c r="I512" s="12">
        <v>1.0553799578455001</v>
      </c>
      <c r="J512" s="13">
        <v>0.120632321533473</v>
      </c>
      <c r="K512" s="17">
        <v>0.31090561146689599</v>
      </c>
      <c r="L512" s="13">
        <v>0.150078797257341</v>
      </c>
      <c r="M512" s="17">
        <v>0.377923089843056</v>
      </c>
      <c r="N512" s="15">
        <v>0.198405195632707</v>
      </c>
      <c r="O512" s="16">
        <v>0.36241281920703899</v>
      </c>
      <c r="P512" s="12">
        <v>0.95454619558370801</v>
      </c>
      <c r="Q512" s="13">
        <v>0.31809447597434198</v>
      </c>
      <c r="R512" s="17">
        <v>0.77911262480989896</v>
      </c>
      <c r="S512" s="13">
        <v>0.317787149895432</v>
      </c>
      <c r="T512" s="17">
        <v>0.77313647298438304</v>
      </c>
      <c r="U512" s="15">
        <v>0.39792989407003498</v>
      </c>
      <c r="V512" s="16">
        <v>0.84256217120616606</v>
      </c>
    </row>
    <row r="513" spans="1:22" x14ac:dyDescent="0.25">
      <c r="A513">
        <v>206</v>
      </c>
      <c r="B513">
        <v>40</v>
      </c>
      <c r="C513" t="s">
        <v>226</v>
      </c>
      <c r="D513" s="9">
        <v>1541.1659999999999</v>
      </c>
      <c r="E513" s="10">
        <v>1536.1959999999999</v>
      </c>
      <c r="F513" s="10">
        <v>1546.136</v>
      </c>
      <c r="G513" s="11">
        <v>1443.25185185185</v>
      </c>
      <c r="H513" s="23"/>
      <c r="I513" s="12">
        <v>1.06784273169129</v>
      </c>
      <c r="J513" s="13">
        <v>0.121024999334196</v>
      </c>
      <c r="K513" s="17">
        <v>0.31125993013276199</v>
      </c>
      <c r="L513" s="13">
        <v>0.20521281515812001</v>
      </c>
      <c r="M513" s="17">
        <v>0.46200563184815502</v>
      </c>
      <c r="N513" s="15">
        <v>0.37272531341081699</v>
      </c>
      <c r="O513" s="16">
        <v>0.54421201525725704</v>
      </c>
      <c r="P513" s="12">
        <v>0.99357107007404299</v>
      </c>
      <c r="Q513" s="13">
        <v>0.92703083945788101</v>
      </c>
      <c r="R513" s="17">
        <v>0.98222012515368395</v>
      </c>
      <c r="S513" s="13">
        <v>0.926982822205206</v>
      </c>
      <c r="T513" s="17">
        <v>0.98216924927132498</v>
      </c>
      <c r="U513" s="15">
        <v>0.52526575500745498</v>
      </c>
      <c r="V513" s="16">
        <v>0.90192307606886302</v>
      </c>
    </row>
    <row r="514" spans="1:22" x14ac:dyDescent="0.25">
      <c r="A514">
        <v>863</v>
      </c>
      <c r="B514">
        <v>1</v>
      </c>
      <c r="C514" t="s">
        <v>883</v>
      </c>
      <c r="D514" s="9">
        <v>1900.3596153846199</v>
      </c>
      <c r="E514" s="10">
        <v>2279.8807692307701</v>
      </c>
      <c r="F514" s="10">
        <v>1520.83846153846</v>
      </c>
      <c r="G514" s="11">
        <v>2363.73928571429</v>
      </c>
      <c r="H514" s="23"/>
      <c r="I514" s="12">
        <v>0.80396329107436004</v>
      </c>
      <c r="J514" s="13">
        <v>0.12124247847996</v>
      </c>
      <c r="K514" s="17">
        <v>0.31125993013276199</v>
      </c>
      <c r="L514" s="13">
        <v>0.159818568302385</v>
      </c>
      <c r="M514" s="17">
        <v>0.39292171398488002</v>
      </c>
      <c r="N514" s="15">
        <v>0.184688366163064</v>
      </c>
      <c r="O514" s="16">
        <v>0.34847360778904801</v>
      </c>
      <c r="P514" s="12">
        <v>1.4990946289749101</v>
      </c>
      <c r="Q514" s="13">
        <v>7.3344237946920604E-2</v>
      </c>
      <c r="R514" s="17">
        <v>0.52134526774779399</v>
      </c>
      <c r="S514" s="13">
        <v>7.3246782519641507E-2</v>
      </c>
      <c r="T514" s="17">
        <v>0.51586102983084403</v>
      </c>
      <c r="U514" s="15">
        <v>5.7755484784476299E-2</v>
      </c>
      <c r="V514" s="16">
        <v>0.36220939743407199</v>
      </c>
    </row>
    <row r="515" spans="1:22" x14ac:dyDescent="0.25">
      <c r="A515">
        <v>16</v>
      </c>
      <c r="B515">
        <v>40</v>
      </c>
      <c r="C515" t="s">
        <v>36</v>
      </c>
      <c r="D515" s="9">
        <v>2283.652</v>
      </c>
      <c r="E515" s="10">
        <v>2177.7959999999998</v>
      </c>
      <c r="F515" s="10">
        <v>2389.5079999999998</v>
      </c>
      <c r="G515" s="11">
        <v>2571.62592592593</v>
      </c>
      <c r="H515" s="23"/>
      <c r="I515" s="12">
        <v>0.88801873436462597</v>
      </c>
      <c r="J515" s="13">
        <v>0.123353103138423</v>
      </c>
      <c r="K515" s="17">
        <v>0.31606232846946197</v>
      </c>
      <c r="L515" s="13">
        <v>7.6523082586662405E-2</v>
      </c>
      <c r="M515" s="17">
        <v>0.24945767268968899</v>
      </c>
      <c r="N515" s="15">
        <v>0.22976627046113801</v>
      </c>
      <c r="O515" s="16">
        <v>0.39973867661468798</v>
      </c>
      <c r="P515" s="12">
        <v>0.91139933408885798</v>
      </c>
      <c r="Q515" s="13">
        <v>0.17191393594358401</v>
      </c>
      <c r="R515" s="17">
        <v>0.75219486258372303</v>
      </c>
      <c r="S515" s="13">
        <v>0.171908236495942</v>
      </c>
      <c r="T515" s="17">
        <v>0.74518615945061994</v>
      </c>
      <c r="U515" s="15">
        <v>0.23889536967025601</v>
      </c>
      <c r="V515" s="16">
        <v>0.74331615393499195</v>
      </c>
    </row>
    <row r="516" spans="1:22" x14ac:dyDescent="0.25">
      <c r="A516">
        <v>314</v>
      </c>
      <c r="B516">
        <v>40</v>
      </c>
      <c r="C516" t="s">
        <v>334</v>
      </c>
      <c r="D516" s="9">
        <v>400.596</v>
      </c>
      <c r="E516" s="10">
        <v>427.73599999999999</v>
      </c>
      <c r="F516" s="10">
        <v>373.45600000000002</v>
      </c>
      <c r="G516" s="11">
        <v>344.57777777777801</v>
      </c>
      <c r="H516" s="23"/>
      <c r="I516" s="12">
        <v>1.1625706178253601</v>
      </c>
      <c r="J516" s="13">
        <v>0.124042182607204</v>
      </c>
      <c r="K516" s="17">
        <v>0.31721078542463599</v>
      </c>
      <c r="L516" s="13">
        <v>0.24072624526818101</v>
      </c>
      <c r="M516" s="17">
        <v>0.49688073232490199</v>
      </c>
      <c r="N516" s="15">
        <v>0.20206003464998101</v>
      </c>
      <c r="O516" s="16">
        <v>0.36654692236091502</v>
      </c>
      <c r="P516" s="12">
        <v>1.1453451008954201</v>
      </c>
      <c r="Q516" s="13">
        <v>0.43606705915043997</v>
      </c>
      <c r="R516" s="17">
        <v>0.80871348795061904</v>
      </c>
      <c r="S516" s="13">
        <v>0.43329780362795201</v>
      </c>
      <c r="T516" s="17">
        <v>0.807162101493207</v>
      </c>
      <c r="U516" s="15">
        <v>0.88429372340523904</v>
      </c>
      <c r="V516" s="16">
        <v>0.98846454918151105</v>
      </c>
    </row>
    <row r="517" spans="1:22" x14ac:dyDescent="0.25">
      <c r="A517">
        <v>19</v>
      </c>
      <c r="B517">
        <v>40</v>
      </c>
      <c r="C517" t="s">
        <v>39</v>
      </c>
      <c r="D517" s="9">
        <v>937.12800000000004</v>
      </c>
      <c r="E517" s="10">
        <v>893.37199999999996</v>
      </c>
      <c r="F517" s="10">
        <v>980.88400000000001</v>
      </c>
      <c r="G517" s="11">
        <v>874.67407407407404</v>
      </c>
      <c r="H517" s="23"/>
      <c r="I517" s="12">
        <v>1.0714025118351</v>
      </c>
      <c r="J517" s="13">
        <v>0.124952238869023</v>
      </c>
      <c r="K517" s="17">
        <v>0.31830193150967701</v>
      </c>
      <c r="L517" s="13">
        <v>0.231899912276021</v>
      </c>
      <c r="M517" s="17">
        <v>0.48710077267546997</v>
      </c>
      <c r="N517" s="15">
        <v>0.23603479426871901</v>
      </c>
      <c r="O517" s="16">
        <v>0.40794990033058098</v>
      </c>
      <c r="P517" s="12">
        <v>0.91078251862605597</v>
      </c>
      <c r="Q517" s="13">
        <v>0.24580147777031799</v>
      </c>
      <c r="R517" s="17">
        <v>0.77911262480989896</v>
      </c>
      <c r="S517" s="13">
        <v>0.24135345403116101</v>
      </c>
      <c r="T517" s="17">
        <v>0.77313647298438304</v>
      </c>
      <c r="U517" s="15">
        <v>0.75830065436455896</v>
      </c>
      <c r="V517" s="16">
        <v>0.98006080647509697</v>
      </c>
    </row>
    <row r="518" spans="1:22" x14ac:dyDescent="0.25">
      <c r="A518">
        <v>1129</v>
      </c>
      <c r="B518">
        <v>1</v>
      </c>
      <c r="C518" t="s">
        <v>1148</v>
      </c>
      <c r="D518" s="9">
        <v>12976.103846153799</v>
      </c>
      <c r="E518" s="10">
        <v>12305.003846153801</v>
      </c>
      <c r="F518" s="10">
        <v>13647.2038461538</v>
      </c>
      <c r="G518" s="11">
        <v>12171.424999999999</v>
      </c>
      <c r="H518" s="23"/>
      <c r="I518" s="12">
        <v>1.0661121311723001</v>
      </c>
      <c r="J518" s="13">
        <v>0.12481445812537501</v>
      </c>
      <c r="K518" s="17">
        <v>0.31830193150967701</v>
      </c>
      <c r="L518" s="13">
        <v>0.14214749775451799</v>
      </c>
      <c r="M518" s="17">
        <v>0.37020269576018799</v>
      </c>
      <c r="N518" s="15">
        <v>0.13679018772726501</v>
      </c>
      <c r="O518" s="16">
        <v>0.29728164560529402</v>
      </c>
      <c r="P518" s="12">
        <v>0.90165018306088596</v>
      </c>
      <c r="Q518" s="13">
        <v>4.59143108212876E-2</v>
      </c>
      <c r="R518" s="17">
        <v>0.40289574967105501</v>
      </c>
      <c r="S518" s="13">
        <v>4.5509616834112802E-2</v>
      </c>
      <c r="T518" s="17">
        <v>0.39045923469662303</v>
      </c>
      <c r="U518" s="15">
        <v>1.9700731497421999E-2</v>
      </c>
      <c r="V518" s="16">
        <v>0.20109384976927699</v>
      </c>
    </row>
    <row r="519" spans="1:22" x14ac:dyDescent="0.25">
      <c r="A519">
        <v>733</v>
      </c>
      <c r="B519">
        <v>1</v>
      </c>
      <c r="C519" t="s">
        <v>753</v>
      </c>
      <c r="D519" s="9">
        <v>490.01153846153801</v>
      </c>
      <c r="E519" s="10">
        <v>507.05769230769198</v>
      </c>
      <c r="F519" s="10">
        <v>472.96538461538501</v>
      </c>
      <c r="G519" s="11">
        <v>404.642857142857</v>
      </c>
      <c r="H519" s="23"/>
      <c r="I519" s="12">
        <v>1.2109729105845599</v>
      </c>
      <c r="J519" s="13">
        <v>0.12526154721148</v>
      </c>
      <c r="K519" s="17">
        <v>0.31847385652030802</v>
      </c>
      <c r="L519" s="13">
        <v>0.169112177884742</v>
      </c>
      <c r="M519" s="17">
        <v>0.40791344006264801</v>
      </c>
      <c r="N519" s="15">
        <v>0.11211679934037801</v>
      </c>
      <c r="O519" s="16">
        <v>0.25815273393069199</v>
      </c>
      <c r="P519" s="12">
        <v>1.0720820356018901</v>
      </c>
      <c r="Q519" s="13">
        <v>0.67662855071234795</v>
      </c>
      <c r="R519" s="17">
        <v>0.90653082531857798</v>
      </c>
      <c r="S519" s="13">
        <v>0.676627727821693</v>
      </c>
      <c r="T519" s="17">
        <v>0.90647200269197004</v>
      </c>
      <c r="U519" s="15">
        <v>0.469733672737284</v>
      </c>
      <c r="V519" s="16">
        <v>0.89113259389130195</v>
      </c>
    </row>
    <row r="520" spans="1:22" x14ac:dyDescent="0.25">
      <c r="A520">
        <v>1054</v>
      </c>
      <c r="B520">
        <v>1</v>
      </c>
      <c r="C520" t="s">
        <v>1073</v>
      </c>
      <c r="D520" s="9">
        <v>37003.3269230769</v>
      </c>
      <c r="E520" s="10">
        <v>33539.811538461501</v>
      </c>
      <c r="F520" s="10">
        <v>40466.842307692299</v>
      </c>
      <c r="G520" s="11">
        <v>34039.342857142903</v>
      </c>
      <c r="H520" s="23"/>
      <c r="I520" s="12">
        <v>1.08707524344325</v>
      </c>
      <c r="J520" s="13">
        <v>0.12691407739631699</v>
      </c>
      <c r="K520" s="17">
        <v>0.32205364148545301</v>
      </c>
      <c r="L520" s="13">
        <v>0.11505663254376799</v>
      </c>
      <c r="M520" s="17">
        <v>0.33012981494584398</v>
      </c>
      <c r="N520" s="15">
        <v>9.5034315802422401E-2</v>
      </c>
      <c r="O520" s="16">
        <v>0.23007388586726199</v>
      </c>
      <c r="P520" s="12">
        <v>0.82882205840127998</v>
      </c>
      <c r="Q520" s="13">
        <v>6.9783331781082304E-4</v>
      </c>
      <c r="R520" s="17">
        <v>4.0470624717672099E-2</v>
      </c>
      <c r="S520" s="13">
        <v>6.95713528070371E-4</v>
      </c>
      <c r="T520" s="17">
        <v>3.8579219230765197E-2</v>
      </c>
      <c r="U520" s="15">
        <v>1.52925402337275E-3</v>
      </c>
      <c r="V520" s="16">
        <v>3.9490736250625699E-2</v>
      </c>
    </row>
    <row r="521" spans="1:22" x14ac:dyDescent="0.25">
      <c r="A521">
        <v>480</v>
      </c>
      <c r="B521">
        <v>40</v>
      </c>
      <c r="C521" t="s">
        <v>500</v>
      </c>
      <c r="D521" s="9">
        <v>1144.982</v>
      </c>
      <c r="E521" s="10">
        <v>909.08</v>
      </c>
      <c r="F521" s="10">
        <v>1380.884</v>
      </c>
      <c r="G521" s="11">
        <v>631.37037037036998</v>
      </c>
      <c r="H521" s="23"/>
      <c r="I521" s="12">
        <v>1.8134870651727599</v>
      </c>
      <c r="J521" s="13">
        <v>0.12793470164915499</v>
      </c>
      <c r="K521" s="17">
        <v>0.32401923475372402</v>
      </c>
      <c r="L521" s="13">
        <v>0.25287624816098803</v>
      </c>
      <c r="M521" s="17">
        <v>0.51079450740494003</v>
      </c>
      <c r="N521" s="15">
        <v>0.92769975274449301</v>
      </c>
      <c r="O521" s="16">
        <v>0.94858740245690798</v>
      </c>
      <c r="P521" s="12">
        <v>0.65833190912487904</v>
      </c>
      <c r="Q521" s="13">
        <v>0.47335809144929297</v>
      </c>
      <c r="R521" s="17">
        <v>0.82755198438657895</v>
      </c>
      <c r="S521" s="13">
        <v>0.472608846722128</v>
      </c>
      <c r="T521" s="17">
        <v>0.82639518296317205</v>
      </c>
      <c r="U521" s="15">
        <v>9.1554064972855398E-2</v>
      </c>
      <c r="V521" s="16">
        <v>0.47100274831738498</v>
      </c>
    </row>
    <row r="522" spans="1:22" x14ac:dyDescent="0.25">
      <c r="A522">
        <v>1106</v>
      </c>
      <c r="B522">
        <v>1</v>
      </c>
      <c r="C522" t="s">
        <v>1125</v>
      </c>
      <c r="D522" s="9">
        <v>4955.6153846153802</v>
      </c>
      <c r="E522" s="10">
        <v>4822.8038461538499</v>
      </c>
      <c r="F522" s="10">
        <v>5088.4269230769196</v>
      </c>
      <c r="G522" s="11">
        <v>5213.25</v>
      </c>
      <c r="H522" s="23"/>
      <c r="I522" s="12">
        <v>0.95058080556570002</v>
      </c>
      <c r="J522" s="13">
        <v>0.12859373349870501</v>
      </c>
      <c r="K522" s="17">
        <v>0.32506323803799397</v>
      </c>
      <c r="L522" s="13">
        <v>0.17579669467546</v>
      </c>
      <c r="M522" s="17">
        <v>0.41505789967102802</v>
      </c>
      <c r="N522" s="15">
        <v>0.330347921660889</v>
      </c>
      <c r="O522" s="16">
        <v>0.50648220352432005</v>
      </c>
      <c r="P522" s="12">
        <v>0.947798586687287</v>
      </c>
      <c r="Q522" s="13">
        <v>0.29009246375336001</v>
      </c>
      <c r="R522" s="17">
        <v>0.77911262480989896</v>
      </c>
      <c r="S522" s="13">
        <v>0.28926060458532699</v>
      </c>
      <c r="T522" s="17">
        <v>0.77313647298438304</v>
      </c>
      <c r="U522" s="15">
        <v>0.51588206483430399</v>
      </c>
      <c r="V522" s="16">
        <v>0.90192307606886302</v>
      </c>
    </row>
    <row r="523" spans="1:22" x14ac:dyDescent="0.25">
      <c r="A523">
        <v>29</v>
      </c>
      <c r="B523">
        <v>40</v>
      </c>
      <c r="C523" t="s">
        <v>49</v>
      </c>
      <c r="D523" s="9">
        <v>1957.194</v>
      </c>
      <c r="E523" s="10">
        <v>2016.308</v>
      </c>
      <c r="F523" s="10">
        <v>1898.08</v>
      </c>
      <c r="G523" s="11">
        <v>2859.9555555555598</v>
      </c>
      <c r="H523" s="23"/>
      <c r="I523" s="12">
        <v>0.68434420115308703</v>
      </c>
      <c r="J523" s="13">
        <v>0.128931688810692</v>
      </c>
      <c r="K523" s="17">
        <v>0.32524198753357503</v>
      </c>
      <c r="L523" s="13">
        <v>5.1624840923284898E-2</v>
      </c>
      <c r="M523" s="17">
        <v>0.19206190818069499</v>
      </c>
      <c r="N523" s="15">
        <v>0.59720584153751</v>
      </c>
      <c r="O523" s="16">
        <v>0.74130074769547605</v>
      </c>
      <c r="P523" s="12">
        <v>1.0622882070302599</v>
      </c>
      <c r="Q523" s="13">
        <v>0.69787253363817703</v>
      </c>
      <c r="R523" s="17">
        <v>0.91169910017910705</v>
      </c>
      <c r="S523" s="13">
        <v>0.69786676641003698</v>
      </c>
      <c r="T523" s="17">
        <v>0.91130527031370101</v>
      </c>
      <c r="U523" s="15">
        <v>0.45258431878535799</v>
      </c>
      <c r="V523" s="16">
        <v>0.87913502631315199</v>
      </c>
    </row>
    <row r="524" spans="1:22" x14ac:dyDescent="0.25">
      <c r="A524">
        <v>1159</v>
      </c>
      <c r="B524">
        <v>1</v>
      </c>
      <c r="C524" t="s">
        <v>1178</v>
      </c>
      <c r="D524" s="9">
        <v>268.696153846154</v>
      </c>
      <c r="E524" s="10">
        <v>267.61538461538498</v>
      </c>
      <c r="F524" s="10">
        <v>269.77692307692303</v>
      </c>
      <c r="G524" s="11">
        <v>248.17500000000001</v>
      </c>
      <c r="H524" s="23"/>
      <c r="I524" s="12">
        <v>1.08268823953321</v>
      </c>
      <c r="J524" s="13">
        <v>0.12915835951409199</v>
      </c>
      <c r="K524" s="17">
        <v>0.32524198753357503</v>
      </c>
      <c r="L524" s="13">
        <v>0.14972476615063399</v>
      </c>
      <c r="M524" s="17">
        <v>0.377923089843056</v>
      </c>
      <c r="N524" s="15">
        <v>0.165442976802083</v>
      </c>
      <c r="O524" s="16">
        <v>0.32864996837268501</v>
      </c>
      <c r="P524" s="12">
        <v>0.99198768213053501</v>
      </c>
      <c r="Q524" s="13">
        <v>0.90399020938195196</v>
      </c>
      <c r="R524" s="17">
        <v>0.97666538618214105</v>
      </c>
      <c r="S524" s="13">
        <v>0.90396785529325596</v>
      </c>
      <c r="T524" s="17">
        <v>0.97664123496408395</v>
      </c>
      <c r="U524" s="15">
        <v>0.80649428509251497</v>
      </c>
      <c r="V524" s="16">
        <v>0.984386444362226</v>
      </c>
    </row>
    <row r="525" spans="1:22" x14ac:dyDescent="0.25">
      <c r="A525">
        <v>738</v>
      </c>
      <c r="B525">
        <v>1</v>
      </c>
      <c r="C525" t="s">
        <v>758</v>
      </c>
      <c r="D525" s="9">
        <v>912.54615384615397</v>
      </c>
      <c r="E525" s="10">
        <v>915.37692307692305</v>
      </c>
      <c r="F525" s="10">
        <v>909.71538461538501</v>
      </c>
      <c r="G525" s="11">
        <v>981.19642857142901</v>
      </c>
      <c r="H525" s="23"/>
      <c r="I525" s="12">
        <v>0.930034116792266</v>
      </c>
      <c r="J525" s="13">
        <v>0.130877085652435</v>
      </c>
      <c r="K525" s="17">
        <v>0.32894107214552998</v>
      </c>
      <c r="L525" s="13">
        <v>0.172110560181577</v>
      </c>
      <c r="M525" s="17">
        <v>0.41287724546290999</v>
      </c>
      <c r="N525" s="15">
        <v>2.00675525277439E-2</v>
      </c>
      <c r="O525" s="16">
        <v>7.3618291585066206E-2</v>
      </c>
      <c r="P525" s="12">
        <v>1.0062234172987301</v>
      </c>
      <c r="Q525" s="13">
        <v>0.93160346182230003</v>
      </c>
      <c r="R525" s="17">
        <v>0.98389876441056101</v>
      </c>
      <c r="S525" s="13">
        <v>0.93151126534772499</v>
      </c>
      <c r="T525" s="17">
        <v>0.98380139251239296</v>
      </c>
      <c r="U525" s="15">
        <v>0.53092816549922905</v>
      </c>
      <c r="V525" s="16">
        <v>0.90282696020966402</v>
      </c>
    </row>
    <row r="526" spans="1:22" x14ac:dyDescent="0.25">
      <c r="A526">
        <v>1155</v>
      </c>
      <c r="B526">
        <v>1</v>
      </c>
      <c r="C526" t="s">
        <v>1174</v>
      </c>
      <c r="D526" s="9">
        <v>544.20000000000005</v>
      </c>
      <c r="E526" s="10">
        <v>528.14615384615399</v>
      </c>
      <c r="F526" s="10">
        <v>560.25384615384598</v>
      </c>
      <c r="G526" s="11">
        <v>585.08214285714303</v>
      </c>
      <c r="H526" s="23"/>
      <c r="I526" s="12">
        <v>0.93012580651068499</v>
      </c>
      <c r="J526" s="13">
        <v>0.13280143266192401</v>
      </c>
      <c r="K526" s="17">
        <v>0.33314187964905401</v>
      </c>
      <c r="L526" s="13">
        <v>0.15677490585144599</v>
      </c>
      <c r="M526" s="17">
        <v>0.38810629888412501</v>
      </c>
      <c r="N526" s="15">
        <v>2.2927125636897801E-2</v>
      </c>
      <c r="O526" s="16">
        <v>8.20516969124849E-2</v>
      </c>
      <c r="P526" s="12">
        <v>0.94269081323026604</v>
      </c>
      <c r="Q526" s="13">
        <v>0.37835479030577202</v>
      </c>
      <c r="R526" s="17">
        <v>0.78172814703211502</v>
      </c>
      <c r="S526" s="13">
        <v>0.37803335195353199</v>
      </c>
      <c r="T526" s="17">
        <v>0.77777315269443503</v>
      </c>
      <c r="U526" s="15">
        <v>0.75081358673781995</v>
      </c>
      <c r="V526" s="16">
        <v>0.980001480410019</v>
      </c>
    </row>
    <row r="527" spans="1:22" x14ac:dyDescent="0.25">
      <c r="A527">
        <v>972</v>
      </c>
      <c r="B527">
        <v>1</v>
      </c>
      <c r="C527" t="s">
        <v>992</v>
      </c>
      <c r="D527" s="9">
        <v>1552.7942307692299</v>
      </c>
      <c r="E527" s="10">
        <v>1628.7423076923101</v>
      </c>
      <c r="F527" s="10">
        <v>1476.8461538461499</v>
      </c>
      <c r="G527" s="11">
        <v>1695.25357142857</v>
      </c>
      <c r="H527" s="23"/>
      <c r="I527" s="12">
        <v>0.91596576284497</v>
      </c>
      <c r="J527" s="13">
        <v>0.133494050164367</v>
      </c>
      <c r="K527" s="17">
        <v>0.33424270735070599</v>
      </c>
      <c r="L527" s="13">
        <v>0.20324666977966799</v>
      </c>
      <c r="M527" s="17">
        <v>0.45992416511997097</v>
      </c>
      <c r="N527" s="15">
        <v>1.1844693139135901E-2</v>
      </c>
      <c r="O527" s="16">
        <v>4.92096557231608E-2</v>
      </c>
      <c r="P527" s="12">
        <v>1.1028517110266201</v>
      </c>
      <c r="Q527" s="13">
        <v>0.32163281962171297</v>
      </c>
      <c r="R527" s="17">
        <v>0.77911262480989896</v>
      </c>
      <c r="S527" s="13">
        <v>0.31963271553931299</v>
      </c>
      <c r="T527" s="17">
        <v>0.77313647298438304</v>
      </c>
      <c r="U527" s="15">
        <v>0.79247145237646099</v>
      </c>
      <c r="V527" s="16">
        <v>0.983269780300005</v>
      </c>
    </row>
    <row r="528" spans="1:22" x14ac:dyDescent="0.25">
      <c r="A528">
        <v>1317</v>
      </c>
      <c r="B528">
        <v>0</v>
      </c>
      <c r="C528" t="s">
        <v>1336</v>
      </c>
      <c r="D528" s="9">
        <v>4184.56538461538</v>
      </c>
      <c r="E528" s="10">
        <v>4186.3461538461497</v>
      </c>
      <c r="F528" s="10">
        <v>4182.7846153846103</v>
      </c>
      <c r="G528" s="11">
        <v>4155.4642857142899</v>
      </c>
      <c r="H528" s="23"/>
      <c r="I528" s="12">
        <v>1.0070030920494599</v>
      </c>
      <c r="J528" s="13">
        <v>0.13541465500928601</v>
      </c>
      <c r="K528" s="17">
        <v>0.33840816062092899</v>
      </c>
      <c r="L528" s="13">
        <v>0.13165525969969899</v>
      </c>
      <c r="M528" s="17">
        <v>0.35530732996824399</v>
      </c>
      <c r="N528" s="15">
        <v>9.7046921412520304E-2</v>
      </c>
      <c r="O528" s="16">
        <v>0.23366247664416601</v>
      </c>
      <c r="P528" s="12">
        <v>1.00085147546169</v>
      </c>
      <c r="Q528" s="13">
        <v>0.87593594878356595</v>
      </c>
      <c r="R528" s="17">
        <v>0.961667967701751</v>
      </c>
      <c r="S528" s="13">
        <v>0.87584858055391002</v>
      </c>
      <c r="T528" s="17">
        <v>0.96145557322286901</v>
      </c>
      <c r="U528" s="15">
        <v>0.469733672737284</v>
      </c>
      <c r="V528" s="16">
        <v>0.89113259389130195</v>
      </c>
    </row>
    <row r="529" spans="1:22" x14ac:dyDescent="0.25">
      <c r="A529">
        <v>1206</v>
      </c>
      <c r="B529">
        <v>5.0000000000000001E-3</v>
      </c>
      <c r="C529" t="s">
        <v>1225</v>
      </c>
      <c r="D529" s="9">
        <v>977.47307692307697</v>
      </c>
      <c r="E529" s="10">
        <v>1006.75</v>
      </c>
      <c r="F529" s="10">
        <v>948.19615384615395</v>
      </c>
      <c r="G529" s="11">
        <v>1206.2928571428599</v>
      </c>
      <c r="H529" s="23"/>
      <c r="I529" s="12">
        <v>0.81031158489842403</v>
      </c>
      <c r="J529" s="13">
        <v>0.13691782824930501</v>
      </c>
      <c r="K529" s="17">
        <v>0.34151662841730002</v>
      </c>
      <c r="L529" s="13">
        <v>0.118898569998208</v>
      </c>
      <c r="M529" s="17">
        <v>0.33548356992063999</v>
      </c>
      <c r="N529" s="15">
        <v>0.107638969618051</v>
      </c>
      <c r="O529" s="16">
        <v>0.25314379104816698</v>
      </c>
      <c r="P529" s="12">
        <v>1.0617528830045699</v>
      </c>
      <c r="Q529" s="13">
        <v>0.72385037991934997</v>
      </c>
      <c r="R529" s="17">
        <v>0.92644407225829395</v>
      </c>
      <c r="S529" s="13">
        <v>0.72312928365404106</v>
      </c>
      <c r="T529" s="17">
        <v>0.92552115313155703</v>
      </c>
      <c r="U529" s="15">
        <v>1.52034234015711E-2</v>
      </c>
      <c r="V529" s="16">
        <v>0.16685757183224301</v>
      </c>
    </row>
    <row r="530" spans="1:22" x14ac:dyDescent="0.25">
      <c r="A530">
        <v>102</v>
      </c>
      <c r="B530">
        <v>40</v>
      </c>
      <c r="C530" t="s">
        <v>122</v>
      </c>
      <c r="D530" s="9">
        <v>337.93</v>
      </c>
      <c r="E530" s="10">
        <v>376.596</v>
      </c>
      <c r="F530" s="10">
        <v>299.26400000000001</v>
      </c>
      <c r="G530" s="11">
        <v>411.02962962962999</v>
      </c>
      <c r="H530" s="23"/>
      <c r="I530" s="12">
        <v>0.82215484150011697</v>
      </c>
      <c r="J530" s="13">
        <v>0.13845840030340201</v>
      </c>
      <c r="K530" s="17">
        <v>0.34211953695981301</v>
      </c>
      <c r="L530" s="13">
        <v>0.12930819422814799</v>
      </c>
      <c r="M530" s="17">
        <v>0.35258569730532102</v>
      </c>
      <c r="N530" s="15">
        <v>8.6644262773121997E-2</v>
      </c>
      <c r="O530" s="16">
        <v>0.21735332204228899</v>
      </c>
      <c r="P530" s="12">
        <v>1.2584072925577401</v>
      </c>
      <c r="Q530" s="13">
        <v>0.16644517917281901</v>
      </c>
      <c r="R530" s="17">
        <v>0.74774641650580997</v>
      </c>
      <c r="S530" s="13">
        <v>0.163477220620422</v>
      </c>
      <c r="T530" s="17">
        <v>0.73815423907227196</v>
      </c>
      <c r="U530" s="15">
        <v>0.71477397551639199</v>
      </c>
      <c r="V530" s="16">
        <v>0.96648596073417703</v>
      </c>
    </row>
    <row r="531" spans="1:22" x14ac:dyDescent="0.25">
      <c r="A531">
        <v>296</v>
      </c>
      <c r="B531">
        <v>40</v>
      </c>
      <c r="C531" t="s">
        <v>316</v>
      </c>
      <c r="D531" s="9">
        <v>1407.2919999999999</v>
      </c>
      <c r="E531" s="10">
        <v>1432.08</v>
      </c>
      <c r="F531" s="10">
        <v>1382.5039999999999</v>
      </c>
      <c r="G531" s="11">
        <v>1689.8555555555599</v>
      </c>
      <c r="H531" s="23"/>
      <c r="I531" s="12">
        <v>0.83278833825376297</v>
      </c>
      <c r="J531" s="13">
        <v>0.13750414871689701</v>
      </c>
      <c r="K531" s="17">
        <v>0.34211953695981301</v>
      </c>
      <c r="L531" s="13">
        <v>9.5354476621699796E-2</v>
      </c>
      <c r="M531" s="17">
        <v>0.29051428150641101</v>
      </c>
      <c r="N531" s="15">
        <v>8.6642192404805404E-2</v>
      </c>
      <c r="O531" s="16">
        <v>0.21735332204228899</v>
      </c>
      <c r="P531" s="12">
        <v>1.0358595707498901</v>
      </c>
      <c r="Q531" s="13">
        <v>0.77221203182021902</v>
      </c>
      <c r="R531" s="17">
        <v>0.93842374549684704</v>
      </c>
      <c r="S531" s="13">
        <v>0.771920491705677</v>
      </c>
      <c r="T531" s="17">
        <v>0.93834925904781297</v>
      </c>
      <c r="U531" s="15">
        <v>0.93813569146359999</v>
      </c>
      <c r="V531" s="16">
        <v>0.99458076491312897</v>
      </c>
    </row>
    <row r="532" spans="1:22" x14ac:dyDescent="0.25">
      <c r="A532">
        <v>523</v>
      </c>
      <c r="B532">
        <v>40</v>
      </c>
      <c r="C532" t="s">
        <v>543</v>
      </c>
      <c r="D532" s="9">
        <v>967.28399999999999</v>
      </c>
      <c r="E532" s="10">
        <v>1060.5239999999999</v>
      </c>
      <c r="F532" s="10">
        <v>874.04399999999998</v>
      </c>
      <c r="G532" s="11">
        <v>1586.9592592592601</v>
      </c>
      <c r="H532" s="23"/>
      <c r="I532" s="12">
        <v>0.60952037322715902</v>
      </c>
      <c r="J532" s="13">
        <v>0.138202928231307</v>
      </c>
      <c r="K532" s="17">
        <v>0.34211953695981301</v>
      </c>
      <c r="L532" s="13">
        <v>4.1353330740672503E-2</v>
      </c>
      <c r="M532" s="17">
        <v>0.16503738359232001</v>
      </c>
      <c r="N532" s="15">
        <v>2.8476605602399301E-3</v>
      </c>
      <c r="O532" s="16">
        <v>1.6668306479271099E-2</v>
      </c>
      <c r="P532" s="12">
        <v>1.21335310350509</v>
      </c>
      <c r="Q532" s="13">
        <v>4.13703515322973E-3</v>
      </c>
      <c r="R532" s="17">
        <v>0.106832848956933</v>
      </c>
      <c r="S532" s="13">
        <v>3.4321937551992001E-3</v>
      </c>
      <c r="T532" s="17">
        <v>9.6174450544624299E-2</v>
      </c>
      <c r="U532" s="15">
        <v>2.4711038556390502E-3</v>
      </c>
      <c r="V532" s="16">
        <v>5.1657837744073599E-2</v>
      </c>
    </row>
    <row r="533" spans="1:22" x14ac:dyDescent="0.25">
      <c r="A533">
        <v>668</v>
      </c>
      <c r="B533">
        <v>40</v>
      </c>
      <c r="C533" t="s">
        <v>688</v>
      </c>
      <c r="D533" s="9">
        <v>525.96600000000001</v>
      </c>
      <c r="E533" s="10">
        <v>568.05999999999995</v>
      </c>
      <c r="F533" s="10">
        <v>483.87200000000001</v>
      </c>
      <c r="G533" s="11">
        <v>412.722222222222</v>
      </c>
      <c r="H533" s="23"/>
      <c r="I533" s="12">
        <v>1.2743825548526</v>
      </c>
      <c r="J533" s="13">
        <v>0.13816219573355401</v>
      </c>
      <c r="K533" s="17">
        <v>0.34211953695981301</v>
      </c>
      <c r="L533" s="13">
        <v>0.26316206051760299</v>
      </c>
      <c r="M533" s="17">
        <v>0.52479800973652901</v>
      </c>
      <c r="N533" s="15">
        <v>4.0920993396303701E-2</v>
      </c>
      <c r="O533" s="16">
        <v>0.12802005299630601</v>
      </c>
      <c r="P533" s="12">
        <v>1.1739881621585899</v>
      </c>
      <c r="Q533" s="13">
        <v>0.571111562297552</v>
      </c>
      <c r="R533" s="17">
        <v>0.86494317520862496</v>
      </c>
      <c r="S533" s="13">
        <v>0.56900954100784595</v>
      </c>
      <c r="T533" s="17">
        <v>0.86282308821087905</v>
      </c>
      <c r="U533" s="15">
        <v>0.512758441341852</v>
      </c>
      <c r="V533" s="16">
        <v>0.90160596428200102</v>
      </c>
    </row>
    <row r="534" spans="1:22" x14ac:dyDescent="0.25">
      <c r="A534">
        <v>1257</v>
      </c>
      <c r="B534">
        <v>5.0000000000000001E-3</v>
      </c>
      <c r="C534" t="s">
        <v>1276</v>
      </c>
      <c r="D534" s="9">
        <v>836.00576923076903</v>
      </c>
      <c r="E534" s="10">
        <v>762.4</v>
      </c>
      <c r="F534" s="10">
        <v>909.61153846153798</v>
      </c>
      <c r="G534" s="11">
        <v>1008.84642857143</v>
      </c>
      <c r="H534" s="23"/>
      <c r="I534" s="12">
        <v>0.828674955428638</v>
      </c>
      <c r="J534" s="13">
        <v>0.137906204721331</v>
      </c>
      <c r="K534" s="17">
        <v>0.34211953695981301</v>
      </c>
      <c r="L534" s="13">
        <v>6.0374847919538802E-2</v>
      </c>
      <c r="M534" s="17">
        <v>0.21438010815261699</v>
      </c>
      <c r="N534" s="15">
        <v>9.7048879821077294E-2</v>
      </c>
      <c r="O534" s="16">
        <v>0.23366247664416601</v>
      </c>
      <c r="P534" s="12">
        <v>0.83815999221984006</v>
      </c>
      <c r="Q534" s="13">
        <v>1.9594295966163001E-2</v>
      </c>
      <c r="R534" s="17">
        <v>0.236749429242538</v>
      </c>
      <c r="S534" s="13">
        <v>1.94583341724907E-2</v>
      </c>
      <c r="T534" s="17">
        <v>0.23476170056819601</v>
      </c>
      <c r="U534" s="15">
        <v>1.7526246830524401E-3</v>
      </c>
      <c r="V534" s="16">
        <v>4.3551069954340701E-2</v>
      </c>
    </row>
    <row r="535" spans="1:22" x14ac:dyDescent="0.25">
      <c r="A535">
        <v>794</v>
      </c>
      <c r="B535">
        <v>1</v>
      </c>
      <c r="C535" t="s">
        <v>814</v>
      </c>
      <c r="D535" s="9">
        <v>5072.1865384615403</v>
      </c>
      <c r="E535" s="10">
        <v>4835.6769230769196</v>
      </c>
      <c r="F535" s="10">
        <v>5308.6961538461501</v>
      </c>
      <c r="G535" s="11">
        <v>4713.5</v>
      </c>
      <c r="H535" s="23"/>
      <c r="I535" s="12">
        <v>1.0760977062610699</v>
      </c>
      <c r="J535" s="13">
        <v>0.13894058541763801</v>
      </c>
      <c r="K535" s="17">
        <v>0.3426680730244</v>
      </c>
      <c r="L535" s="13">
        <v>0.17707109816687999</v>
      </c>
      <c r="M535" s="17">
        <v>0.41569097377144598</v>
      </c>
      <c r="N535" s="15">
        <v>0.24810030599982699</v>
      </c>
      <c r="O535" s="16">
        <v>0.422701297544337</v>
      </c>
      <c r="P535" s="12">
        <v>0.91089728681749305</v>
      </c>
      <c r="Q535" s="13">
        <v>0.167258933423233</v>
      </c>
      <c r="R535" s="17">
        <v>0.74774641650580997</v>
      </c>
      <c r="S535" s="13">
        <v>0.16720485315764499</v>
      </c>
      <c r="T535" s="17">
        <v>0.74003033489526504</v>
      </c>
      <c r="U535" s="15">
        <v>0.13191217450466999</v>
      </c>
      <c r="V535" s="16">
        <v>0.56222761754902895</v>
      </c>
    </row>
    <row r="536" spans="1:22" x14ac:dyDescent="0.25">
      <c r="A536">
        <v>94</v>
      </c>
      <c r="B536">
        <v>40</v>
      </c>
      <c r="C536" t="s">
        <v>114</v>
      </c>
      <c r="D536" s="9">
        <v>2731.3960000000002</v>
      </c>
      <c r="E536" s="10">
        <v>2659.0920000000001</v>
      </c>
      <c r="F536" s="10">
        <v>2803.7</v>
      </c>
      <c r="G536" s="11">
        <v>2943.4074074074101</v>
      </c>
      <c r="H536" s="23"/>
      <c r="I536" s="12">
        <v>0.92797075699617504</v>
      </c>
      <c r="J536" s="13">
        <v>0.13926790155284099</v>
      </c>
      <c r="K536" s="17">
        <v>0.342833320271199</v>
      </c>
      <c r="L536" s="13">
        <v>0.138197909725951</v>
      </c>
      <c r="M536" s="17">
        <v>0.36595350811303701</v>
      </c>
      <c r="N536" s="15">
        <v>5.1127068587461305E-4</v>
      </c>
      <c r="O536" s="16">
        <v>4.6119417349100404E-3</v>
      </c>
      <c r="P536" s="12">
        <v>0.94842244177337098</v>
      </c>
      <c r="Q536" s="13">
        <v>0.396236807273874</v>
      </c>
      <c r="R536" s="17">
        <v>0.78590945057182504</v>
      </c>
      <c r="S536" s="13">
        <v>0.39449256278470302</v>
      </c>
      <c r="T536" s="17">
        <v>0.78462480563305603</v>
      </c>
      <c r="U536" s="15">
        <v>0.27992218093332699</v>
      </c>
      <c r="V536" s="16">
        <v>0.76646230569146701</v>
      </c>
    </row>
    <row r="537" spans="1:22" x14ac:dyDescent="0.25">
      <c r="A537">
        <v>774</v>
      </c>
      <c r="B537">
        <v>1</v>
      </c>
      <c r="C537" t="s">
        <v>794</v>
      </c>
      <c r="D537" s="9">
        <v>7400.03269230769</v>
      </c>
      <c r="E537" s="10">
        <v>7903.3076923076896</v>
      </c>
      <c r="F537" s="10">
        <v>6896.7576923076904</v>
      </c>
      <c r="G537" s="11">
        <v>6167.1714285714297</v>
      </c>
      <c r="H537" s="23"/>
      <c r="I537" s="12">
        <v>1.19990708512247</v>
      </c>
      <c r="J537" s="13">
        <v>0.14025000437435001</v>
      </c>
      <c r="K537" s="17">
        <v>0.34460682044966301</v>
      </c>
      <c r="L537" s="13">
        <v>0.26339520458302601</v>
      </c>
      <c r="M537" s="17">
        <v>0.52479800973652901</v>
      </c>
      <c r="N537" s="15">
        <v>0.20194796093855399</v>
      </c>
      <c r="O537" s="16">
        <v>0.36654692236091502</v>
      </c>
      <c r="P537" s="12">
        <v>1.1459453912847599</v>
      </c>
      <c r="Q537" s="13">
        <v>0.53246234096386502</v>
      </c>
      <c r="R537" s="17">
        <v>0.85990799756467995</v>
      </c>
      <c r="S537" s="13">
        <v>0.52989079824431895</v>
      </c>
      <c r="T537" s="17">
        <v>0.85891973910122299</v>
      </c>
      <c r="U537" s="15">
        <v>5.2985069760854701E-2</v>
      </c>
      <c r="V537" s="16">
        <v>0.342065376838459</v>
      </c>
    </row>
    <row r="538" spans="1:22" x14ac:dyDescent="0.25">
      <c r="A538">
        <v>5</v>
      </c>
      <c r="B538">
        <v>40</v>
      </c>
      <c r="C538" t="s">
        <v>25</v>
      </c>
      <c r="D538" s="9">
        <v>1042.998</v>
      </c>
      <c r="E538" s="10">
        <v>1119.328</v>
      </c>
      <c r="F538" s="10">
        <v>966.66800000000001</v>
      </c>
      <c r="G538" s="11">
        <v>1432.1518518518501</v>
      </c>
      <c r="H538" s="23"/>
      <c r="I538" s="12">
        <v>0.72827333124720395</v>
      </c>
      <c r="J538" s="13">
        <v>0.14168389236263601</v>
      </c>
      <c r="K538" s="17">
        <v>0.34628203632230098</v>
      </c>
      <c r="L538" s="13">
        <v>4.4510015834021498E-2</v>
      </c>
      <c r="M538" s="17">
        <v>0.17394567018814899</v>
      </c>
      <c r="N538" s="15">
        <v>0.62716423611967798</v>
      </c>
      <c r="O538" s="16">
        <v>0.76692228316584599</v>
      </c>
      <c r="P538" s="12">
        <v>1.1579239201049401</v>
      </c>
      <c r="Q538" s="13">
        <v>5.0037523384570803E-3</v>
      </c>
      <c r="R538" s="17">
        <v>0.119817124177236</v>
      </c>
      <c r="S538" s="13">
        <v>4.5928854395406197E-3</v>
      </c>
      <c r="T538" s="17">
        <v>0.10611982673464899</v>
      </c>
      <c r="U538" s="15">
        <v>5.8553248315953797E-3</v>
      </c>
      <c r="V538" s="16">
        <v>8.2984132814378705E-2</v>
      </c>
    </row>
    <row r="539" spans="1:22" x14ac:dyDescent="0.25">
      <c r="A539">
        <v>210</v>
      </c>
      <c r="B539">
        <v>40</v>
      </c>
      <c r="C539" t="s">
        <v>230</v>
      </c>
      <c r="D539" s="9">
        <v>500</v>
      </c>
      <c r="E539" s="10">
        <v>494.86799999999999</v>
      </c>
      <c r="F539" s="10">
        <v>505.13200000000001</v>
      </c>
      <c r="G539" s="11">
        <v>479.71111111111099</v>
      </c>
      <c r="H539" s="23"/>
      <c r="I539" s="12">
        <v>1.0422939732246299</v>
      </c>
      <c r="J539" s="13">
        <v>0.141376923734881</v>
      </c>
      <c r="K539" s="17">
        <v>0.34628203632230098</v>
      </c>
      <c r="L539" s="13">
        <v>0.145157380124807</v>
      </c>
      <c r="M539" s="17">
        <v>0.37411403057606901</v>
      </c>
      <c r="N539" s="15">
        <v>0.117834341605166</v>
      </c>
      <c r="O539" s="16">
        <v>0.26573802631807403</v>
      </c>
      <c r="P539" s="12">
        <v>0.97968055874504101</v>
      </c>
      <c r="Q539" s="13">
        <v>0.54145111510622501</v>
      </c>
      <c r="R539" s="17">
        <v>0.86486858492771801</v>
      </c>
      <c r="S539" s="13">
        <v>0.54103798222990496</v>
      </c>
      <c r="T539" s="17">
        <v>0.86282308821087905</v>
      </c>
      <c r="U539" s="15">
        <v>0.47280495823048702</v>
      </c>
      <c r="V539" s="16">
        <v>0.89113259389130195</v>
      </c>
    </row>
    <row r="540" spans="1:22" x14ac:dyDescent="0.25">
      <c r="A540">
        <v>1166</v>
      </c>
      <c r="B540">
        <v>1</v>
      </c>
      <c r="C540" t="s">
        <v>1185</v>
      </c>
      <c r="D540" s="9">
        <v>385.84423076923099</v>
      </c>
      <c r="E540" s="10">
        <v>384.34615384615398</v>
      </c>
      <c r="F540" s="10">
        <v>387.342307692308</v>
      </c>
      <c r="G540" s="11">
        <v>404.27499999999998</v>
      </c>
      <c r="H540" s="23"/>
      <c r="I540" s="12">
        <v>0.95441031666373299</v>
      </c>
      <c r="J540" s="13">
        <v>0.141720590415885</v>
      </c>
      <c r="K540" s="17">
        <v>0.34628203632230098</v>
      </c>
      <c r="L540" s="13">
        <v>0.15419480382015499</v>
      </c>
      <c r="M540" s="17">
        <v>0.38461090271050002</v>
      </c>
      <c r="N540" s="15">
        <v>3.2067803696694701E-2</v>
      </c>
      <c r="O540" s="16">
        <v>0.106394471476733</v>
      </c>
      <c r="P540" s="12">
        <v>0.99226484226831801</v>
      </c>
      <c r="Q540" s="13">
        <v>0.85121825587828504</v>
      </c>
      <c r="R540" s="17">
        <v>0.95823620763046002</v>
      </c>
      <c r="S540" s="13">
        <v>0.85097385078524601</v>
      </c>
      <c r="T540" s="17">
        <v>0.95801305931377201</v>
      </c>
      <c r="U540" s="15">
        <v>0.46412043056643998</v>
      </c>
      <c r="V540" s="16">
        <v>0.88491767847910696</v>
      </c>
    </row>
    <row r="541" spans="1:22" x14ac:dyDescent="0.25">
      <c r="A541">
        <v>327</v>
      </c>
      <c r="B541">
        <v>40</v>
      </c>
      <c r="C541" t="s">
        <v>347</v>
      </c>
      <c r="D541" s="9">
        <v>378.93799999999999</v>
      </c>
      <c r="E541" s="10">
        <v>344.55200000000002</v>
      </c>
      <c r="F541" s="10">
        <v>413.32400000000001</v>
      </c>
      <c r="G541" s="11">
        <v>349.777777777778</v>
      </c>
      <c r="H541" s="23"/>
      <c r="I541" s="12">
        <v>1.08336785260483</v>
      </c>
      <c r="J541" s="13">
        <v>0.14316722496162099</v>
      </c>
      <c r="K541" s="17">
        <v>0.34889203547556502</v>
      </c>
      <c r="L541" s="13">
        <v>0.24442452030298401</v>
      </c>
      <c r="M541" s="17">
        <v>0.50141291781780395</v>
      </c>
      <c r="N541" s="15">
        <v>0.15722531163560999</v>
      </c>
      <c r="O541" s="16">
        <v>0.32053519415495102</v>
      </c>
      <c r="P541" s="12">
        <v>0.833612371892269</v>
      </c>
      <c r="Q541" s="13">
        <v>5.3635785766031403E-2</v>
      </c>
      <c r="R541" s="17">
        <v>0.42854505630919498</v>
      </c>
      <c r="S541" s="13">
        <v>4.9384612240964999E-2</v>
      </c>
      <c r="T541" s="17">
        <v>0.40397226286553301</v>
      </c>
      <c r="U541" s="15">
        <v>0.112125311733281</v>
      </c>
      <c r="V541" s="16">
        <v>0.51632529913542202</v>
      </c>
    </row>
    <row r="542" spans="1:22" x14ac:dyDescent="0.25">
      <c r="A542">
        <v>790</v>
      </c>
      <c r="B542">
        <v>1</v>
      </c>
      <c r="C542" t="s">
        <v>810</v>
      </c>
      <c r="D542" s="9">
        <v>3252.6423076923102</v>
      </c>
      <c r="E542" s="10">
        <v>3401.40769230769</v>
      </c>
      <c r="F542" s="10">
        <v>3103.8769230769199</v>
      </c>
      <c r="G542" s="11">
        <v>2695.6535714285701</v>
      </c>
      <c r="H542" s="23"/>
      <c r="I542" s="12">
        <v>1.20662474665413</v>
      </c>
      <c r="J542" s="13">
        <v>0.14357676438367101</v>
      </c>
      <c r="K542" s="17">
        <v>0.34889203547556502</v>
      </c>
      <c r="L542" s="13">
        <v>0.19046546855462801</v>
      </c>
      <c r="M542" s="17">
        <v>0.43700874927952099</v>
      </c>
      <c r="N542" s="15">
        <v>0.13679018772726501</v>
      </c>
      <c r="O542" s="16">
        <v>0.29728164560529402</v>
      </c>
      <c r="P542" s="12">
        <v>1.09585778579642</v>
      </c>
      <c r="Q542" s="13">
        <v>0.59621869836011498</v>
      </c>
      <c r="R542" s="17">
        <v>0.87676177991648896</v>
      </c>
      <c r="S542" s="13">
        <v>0.59582493664618097</v>
      </c>
      <c r="T542" s="17">
        <v>0.87640927617269504</v>
      </c>
      <c r="U542" s="15">
        <v>0.56732526118207405</v>
      </c>
      <c r="V542" s="16">
        <v>0.90896273598149802</v>
      </c>
    </row>
    <row r="543" spans="1:22" x14ac:dyDescent="0.25">
      <c r="A543">
        <v>1169</v>
      </c>
      <c r="B543">
        <v>1</v>
      </c>
      <c r="C543" t="s">
        <v>1188</v>
      </c>
      <c r="D543" s="9">
        <v>748.11730769230803</v>
      </c>
      <c r="E543" s="10">
        <v>901.288461538462</v>
      </c>
      <c r="F543" s="10">
        <v>594.94615384615395</v>
      </c>
      <c r="G543" s="11">
        <v>567.47142857142899</v>
      </c>
      <c r="H543" s="23"/>
      <c r="I543" s="12">
        <v>1.3183347566513499</v>
      </c>
      <c r="J543" s="13">
        <v>0.14358351042350501</v>
      </c>
      <c r="K543" s="17">
        <v>0.34889203547556502</v>
      </c>
      <c r="L543" s="13">
        <v>0.271256683313713</v>
      </c>
      <c r="M543" s="17">
        <v>0.536403981868107</v>
      </c>
      <c r="N543" s="15">
        <v>0.15938172452303201</v>
      </c>
      <c r="O543" s="16">
        <v>0.32342947796122201</v>
      </c>
      <c r="P543" s="12">
        <v>1.5149076193062101</v>
      </c>
      <c r="Q543" s="13">
        <v>0.20348083383513699</v>
      </c>
      <c r="R543" s="17">
        <v>0.77675808932338897</v>
      </c>
      <c r="S543" s="13">
        <v>0.19817433399335099</v>
      </c>
      <c r="T543" s="17">
        <v>0.76538298495379198</v>
      </c>
      <c r="U543" s="15">
        <v>8.3734248934922303E-2</v>
      </c>
      <c r="V543" s="16">
        <v>0.44362253954596198</v>
      </c>
    </row>
    <row r="544" spans="1:22" x14ac:dyDescent="0.25">
      <c r="A544">
        <v>552</v>
      </c>
      <c r="B544">
        <v>40</v>
      </c>
      <c r="C544" t="s">
        <v>572</v>
      </c>
      <c r="D544" s="9">
        <v>1387.49</v>
      </c>
      <c r="E544" s="10">
        <v>1291.652</v>
      </c>
      <c r="F544" s="10">
        <v>1483.328</v>
      </c>
      <c r="G544" s="11">
        <v>1182.7111111111101</v>
      </c>
      <c r="H544" s="23"/>
      <c r="I544" s="12">
        <v>1.1731436248168099</v>
      </c>
      <c r="J544" s="13">
        <v>0.14452502565200301</v>
      </c>
      <c r="K544" s="17">
        <v>0.35053307326646099</v>
      </c>
      <c r="L544" s="13">
        <v>0.245770496301668</v>
      </c>
      <c r="M544" s="17">
        <v>0.50338995898802097</v>
      </c>
      <c r="N544" s="15">
        <v>0.27857153855772798</v>
      </c>
      <c r="O544" s="16">
        <v>0.456885076314481</v>
      </c>
      <c r="P544" s="12">
        <v>0.87077976010700298</v>
      </c>
      <c r="Q544" s="13">
        <v>0.446185661868365</v>
      </c>
      <c r="R544" s="17">
        <v>0.81614793983421696</v>
      </c>
      <c r="S544" s="13">
        <v>0.44442672009311601</v>
      </c>
      <c r="T544" s="17">
        <v>0.81462129072248302</v>
      </c>
      <c r="U544" s="15">
        <v>0.55073181745808597</v>
      </c>
      <c r="V544" s="16">
        <v>0.90551036653220895</v>
      </c>
    </row>
    <row r="545" spans="1:22" x14ac:dyDescent="0.25">
      <c r="A545">
        <v>245</v>
      </c>
      <c r="B545">
        <v>40</v>
      </c>
      <c r="C545" t="s">
        <v>265</v>
      </c>
      <c r="D545" s="9">
        <v>5590.4679999999998</v>
      </c>
      <c r="E545" s="10">
        <v>5310.3320000000003</v>
      </c>
      <c r="F545" s="10">
        <v>5870.6040000000003</v>
      </c>
      <c r="G545" s="11">
        <v>5238.5629629629602</v>
      </c>
      <c r="H545" s="23"/>
      <c r="I545" s="12">
        <v>1.06717587237665</v>
      </c>
      <c r="J545" s="13">
        <v>0.14604780825533401</v>
      </c>
      <c r="K545" s="17">
        <v>0.35163613066229299</v>
      </c>
      <c r="L545" s="13">
        <v>0.173267911732292</v>
      </c>
      <c r="M545" s="17">
        <v>0.414144899730361</v>
      </c>
      <c r="N545" s="15">
        <v>9.2695802557812595E-2</v>
      </c>
      <c r="O545" s="16">
        <v>0.22776188800119199</v>
      </c>
      <c r="P545" s="12">
        <v>0.90456314205488897</v>
      </c>
      <c r="Q545" s="13">
        <v>8.5175371072653799E-2</v>
      </c>
      <c r="R545" s="17">
        <v>0.54777330453849005</v>
      </c>
      <c r="S545" s="13">
        <v>8.4130407952982794E-2</v>
      </c>
      <c r="T545" s="17">
        <v>0.53861920976803301</v>
      </c>
      <c r="U545" s="15">
        <v>5.4220119737018201E-2</v>
      </c>
      <c r="V545" s="16">
        <v>0.34833120826172198</v>
      </c>
    </row>
    <row r="546" spans="1:22" x14ac:dyDescent="0.25">
      <c r="A546">
        <v>308</v>
      </c>
      <c r="B546">
        <v>40</v>
      </c>
      <c r="C546" t="s">
        <v>328</v>
      </c>
      <c r="D546" s="9">
        <v>204.06800000000001</v>
      </c>
      <c r="E546" s="10">
        <v>205.27600000000001</v>
      </c>
      <c r="F546" s="10">
        <v>202.86</v>
      </c>
      <c r="G546" s="11">
        <v>212.651851851852</v>
      </c>
      <c r="H546" s="23"/>
      <c r="I546" s="12">
        <v>0.95963424829315902</v>
      </c>
      <c r="J546" s="13">
        <v>0.14593804406383701</v>
      </c>
      <c r="K546" s="17">
        <v>0.35163613066229299</v>
      </c>
      <c r="L546" s="13">
        <v>0.18168936153930201</v>
      </c>
      <c r="M546" s="17">
        <v>0.42201920484525701</v>
      </c>
      <c r="N546" s="15">
        <v>9.9068780080094995E-2</v>
      </c>
      <c r="O546" s="16">
        <v>0.23729334098748101</v>
      </c>
      <c r="P546" s="12">
        <v>1.0119096914128001</v>
      </c>
      <c r="Q546" s="13">
        <v>0.772316312604717</v>
      </c>
      <c r="R546" s="17">
        <v>0.93842374549684704</v>
      </c>
      <c r="S546" s="13">
        <v>0.77173958605637505</v>
      </c>
      <c r="T546" s="17">
        <v>0.93834925904781297</v>
      </c>
      <c r="U546" s="15">
        <v>0.74370026597605099</v>
      </c>
      <c r="V546" s="16">
        <v>0.97749825378289301</v>
      </c>
    </row>
    <row r="547" spans="1:22" x14ac:dyDescent="0.25">
      <c r="A547">
        <v>815</v>
      </c>
      <c r="B547">
        <v>1</v>
      </c>
      <c r="C547" t="s">
        <v>835</v>
      </c>
      <c r="D547" s="9">
        <v>44580.417307692303</v>
      </c>
      <c r="E547" s="10">
        <v>39989.65</v>
      </c>
      <c r="F547" s="10">
        <v>49171.184615384598</v>
      </c>
      <c r="G547" s="11">
        <v>41135.203571428603</v>
      </c>
      <c r="H547" s="23"/>
      <c r="I547" s="12">
        <v>1.0837534140382099</v>
      </c>
      <c r="J547" s="13">
        <v>0.145859096306478</v>
      </c>
      <c r="K547" s="17">
        <v>0.35163613066229299</v>
      </c>
      <c r="L547" s="13">
        <v>0.167651868003376</v>
      </c>
      <c r="M547" s="17">
        <v>0.40641991302951602</v>
      </c>
      <c r="N547" s="15">
        <v>0.16239345793266</v>
      </c>
      <c r="O547" s="16">
        <v>0.32503371443360601</v>
      </c>
      <c r="P547" s="12">
        <v>0.81327408141165902</v>
      </c>
      <c r="Q547" s="13">
        <v>2.2098030712461802E-3</v>
      </c>
      <c r="R547" s="17">
        <v>8.5597371906800696E-2</v>
      </c>
      <c r="S547" s="13">
        <v>2.2097900917827798E-3</v>
      </c>
      <c r="T547" s="17">
        <v>7.5148854590684294E-2</v>
      </c>
      <c r="U547" s="15">
        <v>2.4449349599662599E-3</v>
      </c>
      <c r="V547" s="16">
        <v>5.1657837744073599E-2</v>
      </c>
    </row>
    <row r="548" spans="1:22" x14ac:dyDescent="0.25">
      <c r="A548">
        <v>1240</v>
      </c>
      <c r="B548">
        <v>5.0000000000000001E-3</v>
      </c>
      <c r="C548" t="s">
        <v>1259</v>
      </c>
      <c r="D548" s="9">
        <v>13703.5711538462</v>
      </c>
      <c r="E548" s="10">
        <v>16290.384615384601</v>
      </c>
      <c r="F548" s="10">
        <v>11116.757692307699</v>
      </c>
      <c r="G548" s="11">
        <v>9549.0857142857094</v>
      </c>
      <c r="H548" s="23"/>
      <c r="I548" s="12">
        <v>1.4350663051799</v>
      </c>
      <c r="J548" s="13">
        <v>0.14581738109631101</v>
      </c>
      <c r="K548" s="17">
        <v>0.35163613066229299</v>
      </c>
      <c r="L548" s="13">
        <v>0.27606786547545498</v>
      </c>
      <c r="M548" s="17">
        <v>0.54392584849702696</v>
      </c>
      <c r="N548" s="15">
        <v>0.11675329193513</v>
      </c>
      <c r="O548" s="16">
        <v>0.264654191873608</v>
      </c>
      <c r="P548" s="12">
        <v>1.46538991550179</v>
      </c>
      <c r="Q548" s="13">
        <v>0.35642073631679599</v>
      </c>
      <c r="R548" s="17">
        <v>0.77911262480989896</v>
      </c>
      <c r="S548" s="13">
        <v>0.352454478134195</v>
      </c>
      <c r="T548" s="17">
        <v>0.77313647298438304</v>
      </c>
      <c r="U548" s="15">
        <v>0.51905997368010703</v>
      </c>
      <c r="V548" s="16">
        <v>0.90192307606886302</v>
      </c>
    </row>
    <row r="549" spans="1:22" x14ac:dyDescent="0.25">
      <c r="A549">
        <v>478</v>
      </c>
      <c r="B549">
        <v>40</v>
      </c>
      <c r="C549" t="s">
        <v>498</v>
      </c>
      <c r="D549" s="9">
        <v>7616.2359999999999</v>
      </c>
      <c r="E549" s="10">
        <v>7204.6959999999999</v>
      </c>
      <c r="F549" s="10">
        <v>8027.7759999999998</v>
      </c>
      <c r="G549" s="11">
        <v>8855.1629629629606</v>
      </c>
      <c r="H549" s="23"/>
      <c r="I549" s="12">
        <v>0.86008987433152595</v>
      </c>
      <c r="J549" s="13">
        <v>0.14886476896168199</v>
      </c>
      <c r="K549" s="17">
        <v>0.35616715518800701</v>
      </c>
      <c r="L549" s="13">
        <v>0.21208922347164</v>
      </c>
      <c r="M549" s="17">
        <v>0.46587267267513399</v>
      </c>
      <c r="N549" s="15">
        <v>1.5497646994412099E-3</v>
      </c>
      <c r="O549" s="16">
        <v>1.02052005458204E-2</v>
      </c>
      <c r="P549" s="12">
        <v>0.89747098075481901</v>
      </c>
      <c r="Q549" s="13">
        <v>0.54211017479875101</v>
      </c>
      <c r="R549" s="17">
        <v>0.86486858492771801</v>
      </c>
      <c r="S549" s="13">
        <v>0.54013764435510703</v>
      </c>
      <c r="T549" s="17">
        <v>0.86282308821087905</v>
      </c>
      <c r="U549" s="15">
        <v>0.74370026597605099</v>
      </c>
      <c r="V549" s="16">
        <v>0.97749825378289301</v>
      </c>
    </row>
    <row r="550" spans="1:22" x14ac:dyDescent="0.25">
      <c r="A550">
        <v>491</v>
      </c>
      <c r="B550">
        <v>40</v>
      </c>
      <c r="C550" t="s">
        <v>511</v>
      </c>
      <c r="D550" s="9">
        <v>1218.9760000000001</v>
      </c>
      <c r="E550" s="10">
        <v>1188.864</v>
      </c>
      <c r="F550" s="10">
        <v>1249.088</v>
      </c>
      <c r="G550" s="11">
        <v>1069.12222222222</v>
      </c>
      <c r="H550" s="23"/>
      <c r="I550" s="12">
        <v>1.14016524459318</v>
      </c>
      <c r="J550" s="13">
        <v>0.14850515895364499</v>
      </c>
      <c r="K550" s="17">
        <v>0.35616715518800701</v>
      </c>
      <c r="L550" s="13">
        <v>0.14762802548062301</v>
      </c>
      <c r="M550" s="17">
        <v>0.37658544821517298</v>
      </c>
      <c r="N550" s="15">
        <v>8.0915809014505499E-2</v>
      </c>
      <c r="O550" s="16">
        <v>0.20773122899045601</v>
      </c>
      <c r="P550" s="12">
        <v>0.95178562279038803</v>
      </c>
      <c r="Q550" s="13">
        <v>0.62549203250493701</v>
      </c>
      <c r="R550" s="17">
        <v>0.88319611044513602</v>
      </c>
      <c r="S550" s="13">
        <v>0.62529184317430697</v>
      </c>
      <c r="T550" s="17">
        <v>0.88229162506449998</v>
      </c>
      <c r="U550" s="15">
        <v>0.364993815417887</v>
      </c>
      <c r="V550" s="16">
        <v>0.83454315087735598</v>
      </c>
    </row>
    <row r="551" spans="1:22" x14ac:dyDescent="0.25">
      <c r="A551">
        <v>954</v>
      </c>
      <c r="B551">
        <v>1</v>
      </c>
      <c r="C551" t="s">
        <v>974</v>
      </c>
      <c r="D551" s="9">
        <v>11326.5788461538</v>
      </c>
      <c r="E551" s="10">
        <v>10020.0192307692</v>
      </c>
      <c r="F551" s="10">
        <v>12633.1384615385</v>
      </c>
      <c r="G551" s="11">
        <v>10101.0428571429</v>
      </c>
      <c r="H551" s="23"/>
      <c r="I551" s="12">
        <v>1.1213276694637899</v>
      </c>
      <c r="J551" s="13">
        <v>0.14901146735656201</v>
      </c>
      <c r="K551" s="17">
        <v>0.35616715518800701</v>
      </c>
      <c r="L551" s="13">
        <v>0.15363801631523799</v>
      </c>
      <c r="M551" s="17">
        <v>0.38405746957969</v>
      </c>
      <c r="N551" s="15">
        <v>0.11441976791535199</v>
      </c>
      <c r="O551" s="16">
        <v>0.26071078606318199</v>
      </c>
      <c r="P551" s="12">
        <v>0.79315359847239397</v>
      </c>
      <c r="Q551" s="13">
        <v>9.24544847549944E-3</v>
      </c>
      <c r="R551" s="17">
        <v>0.160213890029378</v>
      </c>
      <c r="S551" s="13">
        <v>9.2450202015705793E-3</v>
      </c>
      <c r="T551" s="17">
        <v>0.156308106152802</v>
      </c>
      <c r="U551" s="15">
        <v>3.37313243882953E-3</v>
      </c>
      <c r="V551" s="16">
        <v>6.5329638557918998E-2</v>
      </c>
    </row>
    <row r="552" spans="1:22" x14ac:dyDescent="0.25">
      <c r="A552">
        <v>1298</v>
      </c>
      <c r="B552">
        <v>5.0000000000000001E-3</v>
      </c>
      <c r="C552" t="s">
        <v>1317</v>
      </c>
      <c r="D552" s="9">
        <v>2543.4634615384598</v>
      </c>
      <c r="E552" s="10">
        <v>2379.1038461538501</v>
      </c>
      <c r="F552" s="10">
        <v>2707.82307692308</v>
      </c>
      <c r="G552" s="11">
        <v>2343.9250000000002</v>
      </c>
      <c r="H552" s="23"/>
      <c r="I552" s="12">
        <v>1.08513005387905</v>
      </c>
      <c r="J552" s="13">
        <v>0.14882692776933901</v>
      </c>
      <c r="K552" s="17">
        <v>0.35616715518800701</v>
      </c>
      <c r="L552" s="13">
        <v>0.15233808400311899</v>
      </c>
      <c r="M552" s="17">
        <v>0.38227314264573597</v>
      </c>
      <c r="N552" s="15">
        <v>0.19490809388255201</v>
      </c>
      <c r="O552" s="16">
        <v>0.35851111682028203</v>
      </c>
      <c r="P552" s="12">
        <v>0.87860387424470998</v>
      </c>
      <c r="Q552" s="13">
        <v>4.6215128319119801E-2</v>
      </c>
      <c r="R552" s="17">
        <v>0.40289574967105501</v>
      </c>
      <c r="S552" s="13">
        <v>4.6005327572329301E-2</v>
      </c>
      <c r="T552" s="17">
        <v>0.39045923469662303</v>
      </c>
      <c r="U552" s="15">
        <v>9.4213833805895195E-2</v>
      </c>
      <c r="V552" s="16">
        <v>0.47722930431678401</v>
      </c>
    </row>
    <row r="553" spans="1:22" x14ac:dyDescent="0.25">
      <c r="A553">
        <v>189</v>
      </c>
      <c r="B553">
        <v>40</v>
      </c>
      <c r="C553" t="s">
        <v>209</v>
      </c>
      <c r="D553" s="9">
        <v>2080.886</v>
      </c>
      <c r="E553" s="10">
        <v>2341.3119999999999</v>
      </c>
      <c r="F553" s="10">
        <v>1820.46</v>
      </c>
      <c r="G553" s="11">
        <v>1840.9037037037001</v>
      </c>
      <c r="H553" s="23"/>
      <c r="I553" s="12">
        <v>1.1303611350303</v>
      </c>
      <c r="J553" s="13">
        <v>0.149847178382397</v>
      </c>
      <c r="K553" s="17">
        <v>0.357515822336263</v>
      </c>
      <c r="L553" s="13">
        <v>0.183302806110403</v>
      </c>
      <c r="M553" s="17">
        <v>0.42352595727614201</v>
      </c>
      <c r="N553" s="15">
        <v>0.16683672486190901</v>
      </c>
      <c r="O553" s="16">
        <v>0.32991586583053201</v>
      </c>
      <c r="P553" s="12">
        <v>1.2861101040396401</v>
      </c>
      <c r="Q553" s="13">
        <v>2.3398097694966001E-2</v>
      </c>
      <c r="R553" s="17">
        <v>0.265649091933364</v>
      </c>
      <c r="S553" s="13">
        <v>2.1374288910241901E-2</v>
      </c>
      <c r="T553" s="17">
        <v>0.24911449995388099</v>
      </c>
      <c r="U553" s="15">
        <v>8.4210808569848597E-2</v>
      </c>
      <c r="V553" s="16">
        <v>0.44362253954596198</v>
      </c>
    </row>
    <row r="554" spans="1:22" x14ac:dyDescent="0.25">
      <c r="A554">
        <v>1071</v>
      </c>
      <c r="B554">
        <v>1</v>
      </c>
      <c r="C554" t="s">
        <v>1090</v>
      </c>
      <c r="D554" s="9">
        <v>1581.4596153846201</v>
      </c>
      <c r="E554" s="10">
        <v>1524.02307692308</v>
      </c>
      <c r="F554" s="10">
        <v>1638.8961538461499</v>
      </c>
      <c r="G554" s="11">
        <v>1701.99285714286</v>
      </c>
      <c r="H554" s="23"/>
      <c r="I554" s="12">
        <v>0.92918111186401697</v>
      </c>
      <c r="J554" s="13">
        <v>0.15046663185784101</v>
      </c>
      <c r="K554" s="17">
        <v>0.35834458256198398</v>
      </c>
      <c r="L554" s="13">
        <v>0.176171120665227</v>
      </c>
      <c r="M554" s="17">
        <v>0.41505789967102802</v>
      </c>
      <c r="N554" s="15">
        <v>0.340471845392811</v>
      </c>
      <c r="O554" s="16">
        <v>0.51599703151016296</v>
      </c>
      <c r="P554" s="12">
        <v>0.92990826377040803</v>
      </c>
      <c r="Q554" s="13">
        <v>0.30770652243369001</v>
      </c>
      <c r="R554" s="17">
        <v>0.77911262480989896</v>
      </c>
      <c r="S554" s="13">
        <v>0.30698279594689698</v>
      </c>
      <c r="T554" s="17">
        <v>0.77313647298438304</v>
      </c>
      <c r="U554" s="15">
        <v>0.51905997368010703</v>
      </c>
      <c r="V554" s="16">
        <v>0.90192307606886302</v>
      </c>
    </row>
    <row r="555" spans="1:22" x14ac:dyDescent="0.25">
      <c r="A555">
        <v>1230</v>
      </c>
      <c r="B555">
        <v>5.0000000000000001E-3</v>
      </c>
      <c r="C555" t="s">
        <v>1249</v>
      </c>
      <c r="D555" s="9">
        <v>629.10576923076906</v>
      </c>
      <c r="E555" s="10">
        <v>650.98846153846205</v>
      </c>
      <c r="F555" s="10">
        <v>607.22307692307697</v>
      </c>
      <c r="G555" s="11">
        <v>713.81785714285695</v>
      </c>
      <c r="H555" s="23"/>
      <c r="I555" s="12">
        <v>0.88132534502406801</v>
      </c>
      <c r="J555" s="13">
        <v>0.15113965838922699</v>
      </c>
      <c r="K555" s="17">
        <v>0.35929770775922698</v>
      </c>
      <c r="L555" s="13">
        <v>7.7589483716683894E-2</v>
      </c>
      <c r="M555" s="17">
        <v>0.25168805432234698</v>
      </c>
      <c r="N555" s="15">
        <v>0.15938172452303201</v>
      </c>
      <c r="O555" s="16">
        <v>0.32342947796122201</v>
      </c>
      <c r="P555" s="12">
        <v>1.0720746399118299</v>
      </c>
      <c r="Q555" s="13">
        <v>0.248773030595098</v>
      </c>
      <c r="R555" s="17">
        <v>0.77911262480989896</v>
      </c>
      <c r="S555" s="13">
        <v>0.24863033275869201</v>
      </c>
      <c r="T555" s="17">
        <v>0.77313647298438304</v>
      </c>
      <c r="U555" s="15">
        <v>0.34893212653004502</v>
      </c>
      <c r="V555" s="16">
        <v>0.828006505657782</v>
      </c>
    </row>
    <row r="556" spans="1:22" x14ac:dyDescent="0.25">
      <c r="A556">
        <v>222</v>
      </c>
      <c r="B556">
        <v>40</v>
      </c>
      <c r="C556" t="s">
        <v>242</v>
      </c>
      <c r="D556" s="9">
        <v>1555.328</v>
      </c>
      <c r="E556" s="10">
        <v>1512.8040000000001</v>
      </c>
      <c r="F556" s="10">
        <v>1597.8520000000001</v>
      </c>
      <c r="G556" s="11">
        <v>1410.3037037037</v>
      </c>
      <c r="H556" s="23"/>
      <c r="I556" s="12">
        <v>1.1028319615948201</v>
      </c>
      <c r="J556" s="13">
        <v>0.15368136651852901</v>
      </c>
      <c r="K556" s="17">
        <v>0.36402582680737899</v>
      </c>
      <c r="L556" s="13">
        <v>0.28422867125753098</v>
      </c>
      <c r="M556" s="17">
        <v>0.54790200729084204</v>
      </c>
      <c r="N556" s="15">
        <v>0.58981670955646903</v>
      </c>
      <c r="O556" s="16">
        <v>0.73559832022117699</v>
      </c>
      <c r="P556" s="12">
        <v>0.94677354348212495</v>
      </c>
      <c r="Q556" s="13">
        <v>0.66922356782415804</v>
      </c>
      <c r="R556" s="17">
        <v>0.90037730379118197</v>
      </c>
      <c r="S556" s="13">
        <v>0.66829168848566101</v>
      </c>
      <c r="T556" s="17">
        <v>0.89961969274518705</v>
      </c>
      <c r="U556" s="15">
        <v>0.89963570672650695</v>
      </c>
      <c r="V556" s="16">
        <v>0.98846454918151105</v>
      </c>
    </row>
    <row r="557" spans="1:22" x14ac:dyDescent="0.25">
      <c r="A557">
        <v>640</v>
      </c>
      <c r="B557">
        <v>40</v>
      </c>
      <c r="C557" t="s">
        <v>660</v>
      </c>
      <c r="D557" s="9">
        <v>5171.7579999999998</v>
      </c>
      <c r="E557" s="10">
        <v>5882.5119999999997</v>
      </c>
      <c r="F557" s="10">
        <v>4461.0039999999999</v>
      </c>
      <c r="G557" s="11">
        <v>3416.9111111111101</v>
      </c>
      <c r="H557" s="23"/>
      <c r="I557" s="12">
        <v>1.51357697985835</v>
      </c>
      <c r="J557" s="13">
        <v>0.15360211917191299</v>
      </c>
      <c r="K557" s="17">
        <v>0.36402582680737899</v>
      </c>
      <c r="L557" s="13">
        <v>0.27859179857456801</v>
      </c>
      <c r="M557" s="17">
        <v>0.54680387291014199</v>
      </c>
      <c r="N557" s="15">
        <v>0.313067026326311</v>
      </c>
      <c r="O557" s="16">
        <v>0.49260367224821</v>
      </c>
      <c r="P557" s="12">
        <v>1.3186520343850801</v>
      </c>
      <c r="Q557" s="13">
        <v>0.54908895455259699</v>
      </c>
      <c r="R557" s="17">
        <v>0.86494317520862496</v>
      </c>
      <c r="S557" s="13">
        <v>0.54671541182304295</v>
      </c>
      <c r="T557" s="17">
        <v>0.86282308821087905</v>
      </c>
      <c r="U557" s="15">
        <v>0.20922244552035801</v>
      </c>
      <c r="V557" s="16">
        <v>0.71570379415665397</v>
      </c>
    </row>
    <row r="558" spans="1:22" x14ac:dyDescent="0.25">
      <c r="A558">
        <v>674</v>
      </c>
      <c r="B558">
        <v>40</v>
      </c>
      <c r="C558" t="s">
        <v>694</v>
      </c>
      <c r="D558" s="9">
        <v>524.71199999999999</v>
      </c>
      <c r="E558" s="10">
        <v>590.17999999999995</v>
      </c>
      <c r="F558" s="10">
        <v>459.24400000000003</v>
      </c>
      <c r="G558" s="11">
        <v>417.82592592592601</v>
      </c>
      <c r="H558" s="23"/>
      <c r="I558" s="12">
        <v>1.2558148440339301</v>
      </c>
      <c r="J558" s="13">
        <v>0.15445872696437399</v>
      </c>
      <c r="K558" s="17">
        <v>0.36521031133228099</v>
      </c>
      <c r="L558" s="13">
        <v>0.27629946290395702</v>
      </c>
      <c r="M558" s="17">
        <v>0.54392584849702696</v>
      </c>
      <c r="N558" s="15">
        <v>8.6640122035613498E-2</v>
      </c>
      <c r="O558" s="16">
        <v>0.21735332204228899</v>
      </c>
      <c r="P558" s="12">
        <v>1.28511205372308</v>
      </c>
      <c r="Q558" s="13">
        <v>0.36065452619912403</v>
      </c>
      <c r="R558" s="17">
        <v>0.77911262480989896</v>
      </c>
      <c r="S558" s="13">
        <v>0.35696937913418297</v>
      </c>
      <c r="T558" s="17">
        <v>0.77313647298438304</v>
      </c>
      <c r="U558" s="15">
        <v>0.60338416873034695</v>
      </c>
      <c r="V558" s="16">
        <v>0.92091925821937803</v>
      </c>
    </row>
    <row r="559" spans="1:22" x14ac:dyDescent="0.25">
      <c r="A559">
        <v>1296</v>
      </c>
      <c r="B559">
        <v>5.0000000000000001E-3</v>
      </c>
      <c r="C559" t="s">
        <v>1315</v>
      </c>
      <c r="D559" s="9">
        <v>1179.8</v>
      </c>
      <c r="E559" s="10">
        <v>1045.40769230769</v>
      </c>
      <c r="F559" s="10">
        <v>1314.1923076923099</v>
      </c>
      <c r="G559" s="11">
        <v>741.82500000000005</v>
      </c>
      <c r="H559" s="23"/>
      <c r="I559" s="12">
        <v>1.59040204900077</v>
      </c>
      <c r="J559" s="13">
        <v>0.154758133230113</v>
      </c>
      <c r="K559" s="17">
        <v>0.36526247574204002</v>
      </c>
      <c r="L559" s="13">
        <v>0.29082620294325801</v>
      </c>
      <c r="M559" s="17">
        <v>0.55189929290529005</v>
      </c>
      <c r="N559" s="15">
        <v>0.51203840429667202</v>
      </c>
      <c r="O559" s="16">
        <v>0.67368089756115601</v>
      </c>
      <c r="P559" s="12">
        <v>0.79547543094617901</v>
      </c>
      <c r="Q559" s="13">
        <v>0.66000948752533695</v>
      </c>
      <c r="R559" s="17">
        <v>0.896115974299865</v>
      </c>
      <c r="S559" s="13">
        <v>0.65913087312276297</v>
      </c>
      <c r="T559" s="17">
        <v>0.89492305144605999</v>
      </c>
      <c r="U559" s="15">
        <v>0.461803789149767</v>
      </c>
      <c r="V559" s="16">
        <v>0.88491767847910696</v>
      </c>
    </row>
    <row r="560" spans="1:22" x14ac:dyDescent="0.25">
      <c r="A560">
        <v>750</v>
      </c>
      <c r="B560">
        <v>1</v>
      </c>
      <c r="C560" t="s">
        <v>770</v>
      </c>
      <c r="D560" s="9">
        <v>1713.8115384615401</v>
      </c>
      <c r="E560" s="10">
        <v>1622.0807692307701</v>
      </c>
      <c r="F560" s="10">
        <v>1805.54230769231</v>
      </c>
      <c r="G560" s="11">
        <v>1581.5</v>
      </c>
      <c r="H560" s="23"/>
      <c r="I560" s="12">
        <v>1.08366205403828</v>
      </c>
      <c r="J560" s="13">
        <v>0.15549481815386601</v>
      </c>
      <c r="K560" s="17">
        <v>0.36634467890633499</v>
      </c>
      <c r="L560" s="13">
        <v>0.21085044600182201</v>
      </c>
      <c r="M560" s="17">
        <v>0.46562763050720501</v>
      </c>
      <c r="N560" s="15">
        <v>0.15348529725214599</v>
      </c>
      <c r="O560" s="16">
        <v>0.31486002567145899</v>
      </c>
      <c r="P560" s="12">
        <v>0.89838978700198802</v>
      </c>
      <c r="Q560" s="13">
        <v>0.19029908115498301</v>
      </c>
      <c r="R560" s="17">
        <v>0.76704610748207702</v>
      </c>
      <c r="S560" s="13">
        <v>0.19026935134862599</v>
      </c>
      <c r="T560" s="17">
        <v>0.76320073346943895</v>
      </c>
      <c r="U560" s="15">
        <v>0.368060920581395</v>
      </c>
      <c r="V560" s="16">
        <v>0.83575212483740902</v>
      </c>
    </row>
    <row r="561" spans="1:22" x14ac:dyDescent="0.25">
      <c r="A561">
        <v>766</v>
      </c>
      <c r="B561">
        <v>1</v>
      </c>
      <c r="C561" t="s">
        <v>786</v>
      </c>
      <c r="D561" s="9">
        <v>627.86346153846205</v>
      </c>
      <c r="E561" s="10">
        <v>636.43076923076899</v>
      </c>
      <c r="F561" s="10">
        <v>619.29615384615397</v>
      </c>
      <c r="G561" s="11">
        <v>664.35357142857094</v>
      </c>
      <c r="H561" s="23"/>
      <c r="I561" s="12">
        <v>0.94507426247194803</v>
      </c>
      <c r="J561" s="13">
        <v>0.15633909785116201</v>
      </c>
      <c r="K561" s="17">
        <v>0.36767605691067801</v>
      </c>
      <c r="L561" s="13">
        <v>0.21038751436325301</v>
      </c>
      <c r="M561" s="17">
        <v>0.46562763050720501</v>
      </c>
      <c r="N561" s="15">
        <v>0.15937927978281499</v>
      </c>
      <c r="O561" s="16">
        <v>0.32342947796122201</v>
      </c>
      <c r="P561" s="12">
        <v>1.02766788599961</v>
      </c>
      <c r="Q561" s="13">
        <v>0.65885758895833901</v>
      </c>
      <c r="R561" s="17">
        <v>0.89553783854004698</v>
      </c>
      <c r="S561" s="13">
        <v>0.65880132397733804</v>
      </c>
      <c r="T561" s="17">
        <v>0.89492305144605999</v>
      </c>
      <c r="U561" s="15">
        <v>0.545875438717492</v>
      </c>
      <c r="V561" s="16">
        <v>0.90551036653220895</v>
      </c>
    </row>
    <row r="562" spans="1:22" x14ac:dyDescent="0.25">
      <c r="A562">
        <v>368</v>
      </c>
      <c r="B562">
        <v>40</v>
      </c>
      <c r="C562" t="s">
        <v>388</v>
      </c>
      <c r="D562" s="9">
        <v>1047.6500000000001</v>
      </c>
      <c r="E562" s="10">
        <v>1173.52</v>
      </c>
      <c r="F562" s="10">
        <v>921.78</v>
      </c>
      <c r="G562" s="11">
        <v>883.51481481481505</v>
      </c>
      <c r="H562" s="23"/>
      <c r="I562" s="12">
        <v>1.18577524952945</v>
      </c>
      <c r="J562" s="13">
        <v>0.15683011709245601</v>
      </c>
      <c r="K562" s="17">
        <v>0.36817337648977599</v>
      </c>
      <c r="L562" s="13">
        <v>0.26713932215817399</v>
      </c>
      <c r="M562" s="17">
        <v>0.52985314349746304</v>
      </c>
      <c r="N562" s="15">
        <v>0.81846709326699496</v>
      </c>
      <c r="O562" s="16">
        <v>0.88281831435923996</v>
      </c>
      <c r="P562" s="12">
        <v>1.2731020417019201</v>
      </c>
      <c r="Q562" s="13">
        <v>0.235804781365239</v>
      </c>
      <c r="R562" s="17">
        <v>0.77911262480989896</v>
      </c>
      <c r="S562" s="13">
        <v>0.232545318893283</v>
      </c>
      <c r="T562" s="17">
        <v>0.77313647298438304</v>
      </c>
      <c r="U562" s="15">
        <v>1</v>
      </c>
      <c r="V562" s="16">
        <v>1</v>
      </c>
    </row>
    <row r="563" spans="1:22" x14ac:dyDescent="0.25">
      <c r="A563">
        <v>121</v>
      </c>
      <c r="B563">
        <v>40</v>
      </c>
      <c r="C563" t="s">
        <v>141</v>
      </c>
      <c r="D563" s="9">
        <v>985.87599999999998</v>
      </c>
      <c r="E563" s="10">
        <v>1136.98</v>
      </c>
      <c r="F563" s="10">
        <v>834.77200000000005</v>
      </c>
      <c r="G563" s="11">
        <v>1325.0333333333299</v>
      </c>
      <c r="H563" s="23"/>
      <c r="I563" s="12">
        <v>0.74403864053734503</v>
      </c>
      <c r="J563" s="13">
        <v>0.15822254965326801</v>
      </c>
      <c r="K563" s="17">
        <v>0.36963490605451899</v>
      </c>
      <c r="L563" s="13">
        <v>7.9919448430724002E-2</v>
      </c>
      <c r="M563" s="17">
        <v>0.25671686239820402</v>
      </c>
      <c r="N563" s="15">
        <v>0.16683393674189201</v>
      </c>
      <c r="O563" s="16">
        <v>0.32991586583053201</v>
      </c>
      <c r="P563" s="12">
        <v>1.3620246007293</v>
      </c>
      <c r="Q563" s="13">
        <v>3.9074385138147802E-2</v>
      </c>
      <c r="R563" s="17">
        <v>0.37058541157138603</v>
      </c>
      <c r="S563" s="13">
        <v>3.72705908105034E-2</v>
      </c>
      <c r="T563" s="17">
        <v>0.35742458641234898</v>
      </c>
      <c r="U563" s="15">
        <v>5.0026783348189101E-2</v>
      </c>
      <c r="V563" s="16">
        <v>0.33910361130219102</v>
      </c>
    </row>
    <row r="564" spans="1:22" x14ac:dyDescent="0.25">
      <c r="A564">
        <v>391</v>
      </c>
      <c r="B564">
        <v>40</v>
      </c>
      <c r="C564" t="s">
        <v>411</v>
      </c>
      <c r="D564" s="9">
        <v>441.62200000000001</v>
      </c>
      <c r="E564" s="10">
        <v>436</v>
      </c>
      <c r="F564" s="10">
        <v>447.24400000000003</v>
      </c>
      <c r="G564" s="11">
        <v>609.84814814814797</v>
      </c>
      <c r="H564" s="23"/>
      <c r="I564" s="12">
        <v>0.72415076005562995</v>
      </c>
      <c r="J564" s="13">
        <v>0.15829467503018099</v>
      </c>
      <c r="K564" s="17">
        <v>0.36963490605451899</v>
      </c>
      <c r="L564" s="13">
        <v>5.8233390735014101E-2</v>
      </c>
      <c r="M564" s="17">
        <v>0.20912893720793099</v>
      </c>
      <c r="N564" s="15">
        <v>0.244577693510203</v>
      </c>
      <c r="O564" s="16">
        <v>0.41833375287631303</v>
      </c>
      <c r="P564" s="12">
        <v>0.97485936088578096</v>
      </c>
      <c r="Q564" s="13">
        <v>0.76795928224949905</v>
      </c>
      <c r="R564" s="17">
        <v>0.93842374549684704</v>
      </c>
      <c r="S564" s="13">
        <v>0.76795789798052305</v>
      </c>
      <c r="T564" s="17">
        <v>0.93834925904781297</v>
      </c>
      <c r="U564" s="15">
        <v>0.80084847967476303</v>
      </c>
      <c r="V564" s="16">
        <v>0.983269780300005</v>
      </c>
    </row>
    <row r="565" spans="1:22" x14ac:dyDescent="0.25">
      <c r="A565">
        <v>1183</v>
      </c>
      <c r="B565">
        <v>5.0000000000000001E-3</v>
      </c>
      <c r="C565" t="s">
        <v>1202</v>
      </c>
      <c r="D565" s="9">
        <v>426.04230769230799</v>
      </c>
      <c r="E565" s="10">
        <v>401.52692307692303</v>
      </c>
      <c r="F565" s="10">
        <v>450.55769230769198</v>
      </c>
      <c r="G565" s="11">
        <v>450.892857142857</v>
      </c>
      <c r="H565" s="23"/>
      <c r="I565" s="12">
        <v>0.94488591012947398</v>
      </c>
      <c r="J565" s="13">
        <v>0.157919762165493</v>
      </c>
      <c r="K565" s="17">
        <v>0.36963490605451899</v>
      </c>
      <c r="L565" s="13">
        <v>0.14248008033311399</v>
      </c>
      <c r="M565" s="17">
        <v>0.37020269576018799</v>
      </c>
      <c r="N565" s="15">
        <v>0.17327050448966699</v>
      </c>
      <c r="O565" s="16">
        <v>0.33748945609953801</v>
      </c>
      <c r="P565" s="12">
        <v>0.89117760040974903</v>
      </c>
      <c r="Q565" s="13">
        <v>8.71912539479789E-3</v>
      </c>
      <c r="R565" s="17">
        <v>0.154110468452586</v>
      </c>
      <c r="S565" s="13">
        <v>8.7032663423225205E-3</v>
      </c>
      <c r="T565" s="17">
        <v>0.15282935697118299</v>
      </c>
      <c r="U565" s="15">
        <v>8.7983460278194502E-3</v>
      </c>
      <c r="V565" s="16">
        <v>0.11035639732036399</v>
      </c>
    </row>
    <row r="566" spans="1:22" x14ac:dyDescent="0.25">
      <c r="A566">
        <v>1179</v>
      </c>
      <c r="B566">
        <v>5.0000000000000001E-3</v>
      </c>
      <c r="C566" t="s">
        <v>1198</v>
      </c>
      <c r="D566" s="9">
        <v>725.75192307692305</v>
      </c>
      <c r="E566" s="10">
        <v>676.55</v>
      </c>
      <c r="F566" s="10">
        <v>774.95384615384603</v>
      </c>
      <c r="G566" s="11">
        <v>781.79285714285697</v>
      </c>
      <c r="H566" s="23"/>
      <c r="I566" s="12">
        <v>0.92831741355281605</v>
      </c>
      <c r="J566" s="13">
        <v>0.15873992604107101</v>
      </c>
      <c r="K566" s="17">
        <v>0.37001855326741701</v>
      </c>
      <c r="L566" s="13">
        <v>0.137022952888396</v>
      </c>
      <c r="M566" s="17">
        <v>0.36382909063309898</v>
      </c>
      <c r="N566" s="15">
        <v>0.103298037055438</v>
      </c>
      <c r="O566" s="16">
        <v>0.24424329407901499</v>
      </c>
      <c r="P566" s="12">
        <v>0.87301973318510295</v>
      </c>
      <c r="Q566" s="13">
        <v>1.6221221617074202E-2</v>
      </c>
      <c r="R566" s="17">
        <v>0.20944459676163499</v>
      </c>
      <c r="S566" s="13">
        <v>1.6183390420755402E-2</v>
      </c>
      <c r="T566" s="17">
        <v>0.206927428972183</v>
      </c>
      <c r="U566" s="15">
        <v>5.5203759561945698E-3</v>
      </c>
      <c r="V566" s="16">
        <v>8.1689158812452298E-2</v>
      </c>
    </row>
    <row r="567" spans="1:22" x14ac:dyDescent="0.25">
      <c r="A567">
        <v>771</v>
      </c>
      <c r="B567">
        <v>1</v>
      </c>
      <c r="C567" t="s">
        <v>791</v>
      </c>
      <c r="D567" s="9">
        <v>943.67884615384605</v>
      </c>
      <c r="E567" s="10">
        <v>970.51153846153898</v>
      </c>
      <c r="F567" s="10">
        <v>916.84615384615404</v>
      </c>
      <c r="G567" s="11">
        <v>999.48571428571404</v>
      </c>
      <c r="H567" s="23"/>
      <c r="I567" s="12">
        <v>0.94416441642515103</v>
      </c>
      <c r="J567" s="13">
        <v>0.15946212312732799</v>
      </c>
      <c r="K567" s="17">
        <v>0.37104525823090401</v>
      </c>
      <c r="L567" s="13">
        <v>0.21249629500492501</v>
      </c>
      <c r="M567" s="17">
        <v>0.46587267267513399</v>
      </c>
      <c r="N567" s="15">
        <v>1.9271322749596E-2</v>
      </c>
      <c r="O567" s="16">
        <v>7.1293067587690995E-2</v>
      </c>
      <c r="P567" s="12">
        <v>1.05853259501636</v>
      </c>
      <c r="Q567" s="13">
        <v>0.36610555071927903</v>
      </c>
      <c r="R567" s="17">
        <v>0.77911262480989896</v>
      </c>
      <c r="S567" s="13">
        <v>0.36557992328292999</v>
      </c>
      <c r="T567" s="17">
        <v>0.77313647298438304</v>
      </c>
      <c r="U567" s="15">
        <v>0.158769610611811</v>
      </c>
      <c r="V567" s="16">
        <v>0.61452223788223703</v>
      </c>
    </row>
    <row r="568" spans="1:22" x14ac:dyDescent="0.25">
      <c r="A568">
        <v>659</v>
      </c>
      <c r="B568">
        <v>40</v>
      </c>
      <c r="C568" t="s">
        <v>679</v>
      </c>
      <c r="D568" s="9">
        <v>701.09799999999996</v>
      </c>
      <c r="E568" s="10">
        <v>749.08</v>
      </c>
      <c r="F568" s="10">
        <v>653.11599999999999</v>
      </c>
      <c r="G568" s="11">
        <v>816.83703703703702</v>
      </c>
      <c r="H568" s="23"/>
      <c r="I568" s="12">
        <v>0.85830828942714898</v>
      </c>
      <c r="J568" s="13">
        <v>0.16122744176422399</v>
      </c>
      <c r="K568" s="17">
        <v>0.37449125362166202</v>
      </c>
      <c r="L568" s="13">
        <v>0.10559256243104199</v>
      </c>
      <c r="M568" s="17">
        <v>0.31110828796796902</v>
      </c>
      <c r="N568" s="15">
        <v>2.5633038786817899E-3</v>
      </c>
      <c r="O568" s="16">
        <v>1.5485647744146401E-2</v>
      </c>
      <c r="P568" s="12">
        <v>1.1469325510322801</v>
      </c>
      <c r="Q568" s="13">
        <v>0.157176971856685</v>
      </c>
      <c r="R568" s="17">
        <v>0.72632305942194397</v>
      </c>
      <c r="S568" s="13">
        <v>0.154180305472296</v>
      </c>
      <c r="T568" s="17">
        <v>0.714984022207796</v>
      </c>
      <c r="U568" s="15">
        <v>0.43767067628156098</v>
      </c>
      <c r="V568" s="16">
        <v>0.87874013551949104</v>
      </c>
    </row>
    <row r="569" spans="1:22" x14ac:dyDescent="0.25">
      <c r="A569">
        <v>221</v>
      </c>
      <c r="B569">
        <v>40</v>
      </c>
      <c r="C569" t="s">
        <v>241</v>
      </c>
      <c r="D569" s="9">
        <v>2351.3780000000002</v>
      </c>
      <c r="E569" s="10">
        <v>2326.652</v>
      </c>
      <c r="F569" s="10">
        <v>2376.1039999999998</v>
      </c>
      <c r="G569" s="11">
        <v>2482.1555555555601</v>
      </c>
      <c r="H569" s="23"/>
      <c r="I569" s="12">
        <v>0.94731290903068099</v>
      </c>
      <c r="J569" s="13">
        <v>0.16196980230719299</v>
      </c>
      <c r="K569" s="17">
        <v>0.37555322119467199</v>
      </c>
      <c r="L569" s="13">
        <v>0.133552464225107</v>
      </c>
      <c r="M569" s="17">
        <v>0.35822524518221099</v>
      </c>
      <c r="N569" s="15">
        <v>0.122935655936679</v>
      </c>
      <c r="O569" s="16">
        <v>0.274417387912893</v>
      </c>
      <c r="P569" s="12">
        <v>0.97918777965947601</v>
      </c>
      <c r="Q569" s="13">
        <v>0.60326053763612597</v>
      </c>
      <c r="R569" s="17">
        <v>0.877583687570481</v>
      </c>
      <c r="S569" s="13">
        <v>0.60293517400213703</v>
      </c>
      <c r="T569" s="17">
        <v>0.87734984602900901</v>
      </c>
      <c r="U569" s="15">
        <v>0.21638238692682299</v>
      </c>
      <c r="V569" s="16">
        <v>0.72512876229675804</v>
      </c>
    </row>
    <row r="570" spans="1:22" x14ac:dyDescent="0.25">
      <c r="A570">
        <v>190</v>
      </c>
      <c r="B570">
        <v>40</v>
      </c>
      <c r="C570" t="s">
        <v>210</v>
      </c>
      <c r="D570" s="9">
        <v>1030.47</v>
      </c>
      <c r="E570" s="10">
        <v>991.54</v>
      </c>
      <c r="F570" s="10">
        <v>1069.4000000000001</v>
      </c>
      <c r="G570" s="11">
        <v>1452.42592592593</v>
      </c>
      <c r="H570" s="23"/>
      <c r="I570" s="12">
        <v>0.70948196503933403</v>
      </c>
      <c r="J570" s="13">
        <v>0.16227988903059901</v>
      </c>
      <c r="K570" s="17">
        <v>0.375610920656062</v>
      </c>
      <c r="L570" s="13">
        <v>7.4044651905850606E-2</v>
      </c>
      <c r="M570" s="17">
        <v>0.24436748772927</v>
      </c>
      <c r="N570" s="15">
        <v>0.163585036570393</v>
      </c>
      <c r="O570" s="16">
        <v>0.32593266741786298</v>
      </c>
      <c r="P570" s="12">
        <v>0.92719281840284296</v>
      </c>
      <c r="Q570" s="13">
        <v>0.620565922313699</v>
      </c>
      <c r="R570" s="17">
        <v>0.88319611044513602</v>
      </c>
      <c r="S570" s="13">
        <v>0.61965046568708604</v>
      </c>
      <c r="T570" s="17">
        <v>0.88229162506449998</v>
      </c>
      <c r="U570" s="15">
        <v>0.46429621551181699</v>
      </c>
      <c r="V570" s="16">
        <v>0.88491767847910696</v>
      </c>
    </row>
    <row r="571" spans="1:22" x14ac:dyDescent="0.25">
      <c r="A571">
        <v>85</v>
      </c>
      <c r="B571">
        <v>40</v>
      </c>
      <c r="C571" t="s">
        <v>105</v>
      </c>
      <c r="D571" s="9">
        <v>2991.2020000000002</v>
      </c>
      <c r="E571" s="10">
        <v>3155.056</v>
      </c>
      <c r="F571" s="10">
        <v>2827.348</v>
      </c>
      <c r="G571" s="11">
        <v>2678.7111111111099</v>
      </c>
      <c r="H571" s="23"/>
      <c r="I571" s="12">
        <v>1.1166571817291899</v>
      </c>
      <c r="J571" s="13">
        <v>0.16323873467390301</v>
      </c>
      <c r="K571" s="17">
        <v>0.37650685388008898</v>
      </c>
      <c r="L571" s="13">
        <v>0.241030459358621</v>
      </c>
      <c r="M571" s="17">
        <v>0.49688073232490199</v>
      </c>
      <c r="N571" s="15">
        <v>0.355795829198223</v>
      </c>
      <c r="O571" s="16">
        <v>0.52801882367838504</v>
      </c>
      <c r="P571" s="12">
        <v>1.11590649612287</v>
      </c>
      <c r="Q571" s="13">
        <v>0.372566591270175</v>
      </c>
      <c r="R571" s="17">
        <v>0.78007981033834795</v>
      </c>
      <c r="S571" s="13">
        <v>0.37116151194852198</v>
      </c>
      <c r="T571" s="17">
        <v>0.77577495031159005</v>
      </c>
      <c r="U571" s="15">
        <v>1</v>
      </c>
      <c r="V571" s="16">
        <v>1</v>
      </c>
    </row>
    <row r="572" spans="1:22" x14ac:dyDescent="0.25">
      <c r="A572">
        <v>730</v>
      </c>
      <c r="B572">
        <v>1</v>
      </c>
      <c r="C572" t="s">
        <v>750</v>
      </c>
      <c r="D572" s="9">
        <v>37705.815384615402</v>
      </c>
      <c r="E572" s="10">
        <v>35570.926923076899</v>
      </c>
      <c r="F572" s="10">
        <v>39840.703846153803</v>
      </c>
      <c r="G572" s="11">
        <v>34172.442857142902</v>
      </c>
      <c r="H572" s="23"/>
      <c r="I572" s="12">
        <v>1.1033983008543999</v>
      </c>
      <c r="J572" s="13">
        <v>0.16317065118478799</v>
      </c>
      <c r="K572" s="17">
        <v>0.37650685388008898</v>
      </c>
      <c r="L572" s="13">
        <v>0.14426884337218501</v>
      </c>
      <c r="M572" s="17">
        <v>0.37328500338146797</v>
      </c>
      <c r="N572" s="15">
        <v>9.50323782918438E-2</v>
      </c>
      <c r="O572" s="16">
        <v>0.23007388586726199</v>
      </c>
      <c r="P572" s="12">
        <v>0.892828777835733</v>
      </c>
      <c r="Q572" s="13">
        <v>0.114300578416118</v>
      </c>
      <c r="R572" s="17">
        <v>0.62550396033410005</v>
      </c>
      <c r="S572" s="13">
        <v>0.11368838558257301</v>
      </c>
      <c r="T572" s="17">
        <v>0.61948286229612204</v>
      </c>
      <c r="U572" s="15">
        <v>5.9421352901457503E-2</v>
      </c>
      <c r="V572" s="16">
        <v>0.36399033381962598</v>
      </c>
    </row>
    <row r="573" spans="1:22" x14ac:dyDescent="0.25">
      <c r="A573">
        <v>962</v>
      </c>
      <c r="B573">
        <v>1</v>
      </c>
      <c r="C573" t="s">
        <v>982</v>
      </c>
      <c r="D573" s="9">
        <v>453.47884615384601</v>
      </c>
      <c r="E573" s="10">
        <v>408.31153846153802</v>
      </c>
      <c r="F573" s="10">
        <v>498.64615384615399</v>
      </c>
      <c r="G573" s="11">
        <v>375.27857142857101</v>
      </c>
      <c r="H573" s="23"/>
      <c r="I573" s="12">
        <v>1.20837926990499</v>
      </c>
      <c r="J573" s="13">
        <v>0.164295280892819</v>
      </c>
      <c r="K573" s="17">
        <v>0.378204999814441</v>
      </c>
      <c r="L573" s="13">
        <v>0.22401132127863599</v>
      </c>
      <c r="M573" s="17">
        <v>0.48065550187174899</v>
      </c>
      <c r="N573" s="15">
        <v>0.320426476164066</v>
      </c>
      <c r="O573" s="16">
        <v>0.49764745912908998</v>
      </c>
      <c r="P573" s="12">
        <v>0.81884024435394298</v>
      </c>
      <c r="Q573" s="13">
        <v>0.29339098334369101</v>
      </c>
      <c r="R573" s="17">
        <v>0.77911262480989896</v>
      </c>
      <c r="S573" s="13">
        <v>0.29306690321137202</v>
      </c>
      <c r="T573" s="17">
        <v>0.77313647298438304</v>
      </c>
      <c r="U573" s="15">
        <v>0.30388450899730002</v>
      </c>
      <c r="V573" s="16">
        <v>0.78730358502660103</v>
      </c>
    </row>
    <row r="574" spans="1:22" x14ac:dyDescent="0.25">
      <c r="A574">
        <v>1025</v>
      </c>
      <c r="B574">
        <v>1</v>
      </c>
      <c r="C574" t="s">
        <v>1044</v>
      </c>
      <c r="D574" s="9">
        <v>501.45961538461501</v>
      </c>
      <c r="E574" s="10">
        <v>490.14615384615399</v>
      </c>
      <c r="F574" s="10">
        <v>512.77307692307704</v>
      </c>
      <c r="G574" s="11">
        <v>452.92142857142898</v>
      </c>
      <c r="H574" s="23"/>
      <c r="I574" s="12">
        <v>1.1071669030239599</v>
      </c>
      <c r="J574" s="13">
        <v>0.16454932793749</v>
      </c>
      <c r="K574" s="17">
        <v>0.378204999814441</v>
      </c>
      <c r="L574" s="13">
        <v>0.192985000571679</v>
      </c>
      <c r="M574" s="17">
        <v>0.44064429780644199</v>
      </c>
      <c r="N574" s="15">
        <v>0.19145641834274499</v>
      </c>
      <c r="O574" s="16">
        <v>0.35414059404128501</v>
      </c>
      <c r="P574" s="12">
        <v>0.95587341829119199</v>
      </c>
      <c r="Q574" s="13">
        <v>0.63340793360932701</v>
      </c>
      <c r="R574" s="17">
        <v>0.88744494528030204</v>
      </c>
      <c r="S574" s="13">
        <v>0.63338428138046299</v>
      </c>
      <c r="T574" s="17">
        <v>0.88706627950443495</v>
      </c>
      <c r="U574" s="15">
        <v>0.40819641792853001</v>
      </c>
      <c r="V574" s="16">
        <v>0.85197255532785199</v>
      </c>
    </row>
    <row r="575" spans="1:22" x14ac:dyDescent="0.25">
      <c r="A575">
        <v>1110</v>
      </c>
      <c r="B575">
        <v>1</v>
      </c>
      <c r="C575" t="s">
        <v>1129</v>
      </c>
      <c r="D575" s="9">
        <v>5076.5846153846196</v>
      </c>
      <c r="E575" s="10">
        <v>4803.4615384615399</v>
      </c>
      <c r="F575" s="10">
        <v>5349.7076923076902</v>
      </c>
      <c r="G575" s="11">
        <v>4499.1428571428596</v>
      </c>
      <c r="H575" s="23"/>
      <c r="I575" s="12">
        <v>1.12834483735608</v>
      </c>
      <c r="J575" s="13">
        <v>0.16492918369148199</v>
      </c>
      <c r="K575" s="17">
        <v>0.37841765665798299</v>
      </c>
      <c r="L575" s="13">
        <v>0.18127692048201599</v>
      </c>
      <c r="M575" s="17">
        <v>0.42201920484525701</v>
      </c>
      <c r="N575" s="15">
        <v>0.16239345793266</v>
      </c>
      <c r="O575" s="16">
        <v>0.32503371443360601</v>
      </c>
      <c r="P575" s="12">
        <v>0.89789233631744103</v>
      </c>
      <c r="Q575" s="13">
        <v>0.306177897223819</v>
      </c>
      <c r="R575" s="17">
        <v>0.77911262480989896</v>
      </c>
      <c r="S575" s="13">
        <v>0.30617312228076798</v>
      </c>
      <c r="T575" s="17">
        <v>0.77313647298438304</v>
      </c>
      <c r="U575" s="15">
        <v>0.461803789149767</v>
      </c>
      <c r="V575" s="16">
        <v>0.88491767847910696</v>
      </c>
    </row>
    <row r="576" spans="1:22" x14ac:dyDescent="0.25">
      <c r="A576">
        <v>1017</v>
      </c>
      <c r="B576">
        <v>1</v>
      </c>
      <c r="C576" t="s">
        <v>1036</v>
      </c>
      <c r="D576" s="9">
        <v>6272.7788461538503</v>
      </c>
      <c r="E576" s="10">
        <v>6954.9769230769198</v>
      </c>
      <c r="F576" s="10">
        <v>5590.5807692307699</v>
      </c>
      <c r="G576" s="11">
        <v>7367.0785714285703</v>
      </c>
      <c r="H576" s="23"/>
      <c r="I576" s="12">
        <v>0.85146083149992402</v>
      </c>
      <c r="J576" s="13">
        <v>0.16532703999071099</v>
      </c>
      <c r="K576" s="17">
        <v>0.37867080290046401</v>
      </c>
      <c r="L576" s="13">
        <v>0.28652545197600598</v>
      </c>
      <c r="M576" s="17">
        <v>0.548311684920049</v>
      </c>
      <c r="N576" s="15">
        <v>8.4495121774709399E-6</v>
      </c>
      <c r="O576" s="16">
        <v>2.47289056393983E-4</v>
      </c>
      <c r="P576" s="12">
        <v>1.2440526682586299</v>
      </c>
      <c r="Q576" s="13">
        <v>0.36045485242781</v>
      </c>
      <c r="R576" s="17">
        <v>0.77911262480989896</v>
      </c>
      <c r="S576" s="13">
        <v>0.35663044308145497</v>
      </c>
      <c r="T576" s="17">
        <v>0.77313647298438304</v>
      </c>
      <c r="U576" s="15">
        <v>0.73707827503817702</v>
      </c>
      <c r="V576" s="16">
        <v>0.97749825378289301</v>
      </c>
    </row>
    <row r="577" spans="1:22" x14ac:dyDescent="0.25">
      <c r="A577">
        <v>1024</v>
      </c>
      <c r="B577">
        <v>1</v>
      </c>
      <c r="C577" t="s">
        <v>1043</v>
      </c>
      <c r="D577" s="9">
        <v>489.63076923076898</v>
      </c>
      <c r="E577" s="10">
        <v>459.02307692307699</v>
      </c>
      <c r="F577" s="10">
        <v>520.23846153846205</v>
      </c>
      <c r="G577" s="11">
        <v>464.103571428571</v>
      </c>
      <c r="H577" s="23"/>
      <c r="I577" s="12">
        <v>1.0550032349969201</v>
      </c>
      <c r="J577" s="13">
        <v>0.166189200971117</v>
      </c>
      <c r="K577" s="17">
        <v>0.37998468347041903</v>
      </c>
      <c r="L577" s="13">
        <v>0.171329758161792</v>
      </c>
      <c r="M577" s="17">
        <v>0.41175418156766602</v>
      </c>
      <c r="N577" s="15">
        <v>0.112118902257919</v>
      </c>
      <c r="O577" s="16">
        <v>0.25815273393069199</v>
      </c>
      <c r="P577" s="12">
        <v>0.88233206665582298</v>
      </c>
      <c r="Q577" s="13">
        <v>4.88769930910294E-3</v>
      </c>
      <c r="R577" s="17">
        <v>0.119205555372011</v>
      </c>
      <c r="S577" s="13">
        <v>4.8055066107195602E-3</v>
      </c>
      <c r="T577" s="17">
        <v>0.108781225246377</v>
      </c>
      <c r="U577" s="15">
        <v>1.04097390704054E-2</v>
      </c>
      <c r="V577" s="16">
        <v>0.12463296687021699</v>
      </c>
    </row>
    <row r="578" spans="1:22" x14ac:dyDescent="0.25">
      <c r="A578">
        <v>450</v>
      </c>
      <c r="B578">
        <v>40</v>
      </c>
      <c r="C578" t="s">
        <v>470</v>
      </c>
      <c r="D578" s="9">
        <v>745.18399999999997</v>
      </c>
      <c r="E578" s="10">
        <v>813.29600000000005</v>
      </c>
      <c r="F578" s="10">
        <v>677.072</v>
      </c>
      <c r="G578" s="11">
        <v>964.61111111111097</v>
      </c>
      <c r="H578" s="23"/>
      <c r="I578" s="12">
        <v>0.772522720727985</v>
      </c>
      <c r="J578" s="13">
        <v>0.168013323772703</v>
      </c>
      <c r="K578" s="17">
        <v>0.38348968355051899</v>
      </c>
      <c r="L578" s="13">
        <v>0.116889754634438</v>
      </c>
      <c r="M578" s="17">
        <v>0.332969984507825</v>
      </c>
      <c r="N578" s="15">
        <v>3.9881132217268397E-2</v>
      </c>
      <c r="O578" s="16">
        <v>0.12595551829770399</v>
      </c>
      <c r="P578" s="12">
        <v>1.2011957369378701</v>
      </c>
      <c r="Q578" s="13">
        <v>0.32233079759480299</v>
      </c>
      <c r="R578" s="17">
        <v>0.77911262480989896</v>
      </c>
      <c r="S578" s="13">
        <v>0.32032095334470001</v>
      </c>
      <c r="T578" s="17">
        <v>0.77313647298438304</v>
      </c>
      <c r="U578" s="15">
        <v>0.92341286724017602</v>
      </c>
      <c r="V578" s="16">
        <v>0.98872743589862699</v>
      </c>
    </row>
    <row r="579" spans="1:22" x14ac:dyDescent="0.25">
      <c r="A579">
        <v>394</v>
      </c>
      <c r="B579">
        <v>40</v>
      </c>
      <c r="C579" t="s">
        <v>414</v>
      </c>
      <c r="D579" s="9">
        <v>385.154</v>
      </c>
      <c r="E579" s="10">
        <v>412.49200000000002</v>
      </c>
      <c r="F579" s="10">
        <v>357.81599999999997</v>
      </c>
      <c r="G579" s="11">
        <v>348.959259259259</v>
      </c>
      <c r="H579" s="23"/>
      <c r="I579" s="12">
        <v>1.1037219669068901</v>
      </c>
      <c r="J579" s="13">
        <v>0.16972477855024301</v>
      </c>
      <c r="K579" s="17">
        <v>0.38624150624779402</v>
      </c>
      <c r="L579" s="13">
        <v>0.29351265423630701</v>
      </c>
      <c r="M579" s="17">
        <v>0.55227278196621299</v>
      </c>
      <c r="N579" s="15">
        <v>0.18206663477080101</v>
      </c>
      <c r="O579" s="16">
        <v>0.34701236090858401</v>
      </c>
      <c r="P579" s="12">
        <v>1.15280479352516</v>
      </c>
      <c r="Q579" s="13">
        <v>0.27645960885490001</v>
      </c>
      <c r="R579" s="17">
        <v>0.77911262480989896</v>
      </c>
      <c r="S579" s="13">
        <v>0.272074372554927</v>
      </c>
      <c r="T579" s="17">
        <v>0.77313647298438304</v>
      </c>
      <c r="U579" s="15">
        <v>0.51568506341164999</v>
      </c>
      <c r="V579" s="16">
        <v>0.90192307606886302</v>
      </c>
    </row>
    <row r="580" spans="1:22" x14ac:dyDescent="0.25">
      <c r="A580">
        <v>760</v>
      </c>
      <c r="B580">
        <v>1</v>
      </c>
      <c r="C580" t="s">
        <v>780</v>
      </c>
      <c r="D580" s="9">
        <v>2556.4942307692299</v>
      </c>
      <c r="E580" s="10">
        <v>2765.1307692307701</v>
      </c>
      <c r="F580" s="10">
        <v>2347.8576923076898</v>
      </c>
      <c r="G580" s="11">
        <v>2699.55</v>
      </c>
      <c r="H580" s="23"/>
      <c r="I580" s="12">
        <v>0.94700754969133005</v>
      </c>
      <c r="J580" s="13">
        <v>0.16980549135723</v>
      </c>
      <c r="K580" s="17">
        <v>0.38624150624779402</v>
      </c>
      <c r="L580" s="13">
        <v>0.229330014994163</v>
      </c>
      <c r="M580" s="17">
        <v>0.48527318180965801</v>
      </c>
      <c r="N580" s="15">
        <v>8.1853898448767407E-2</v>
      </c>
      <c r="O580" s="16">
        <v>0.20851370262481</v>
      </c>
      <c r="P580" s="12">
        <v>1.17772502920011</v>
      </c>
      <c r="Q580" s="13">
        <v>7.1014231570849301E-3</v>
      </c>
      <c r="R580" s="17">
        <v>0.140837417540948</v>
      </c>
      <c r="S580" s="13">
        <v>6.7240536367542602E-3</v>
      </c>
      <c r="T580" s="17">
        <v>0.13417543393341499</v>
      </c>
      <c r="U580" s="15">
        <v>5.8599273741360798E-3</v>
      </c>
      <c r="V580" s="16">
        <v>8.2984132814378705E-2</v>
      </c>
    </row>
    <row r="581" spans="1:22" x14ac:dyDescent="0.25">
      <c r="A581">
        <v>18</v>
      </c>
      <c r="B581">
        <v>40</v>
      </c>
      <c r="C581" t="s">
        <v>38</v>
      </c>
      <c r="D581" s="9">
        <v>1129.58</v>
      </c>
      <c r="E581" s="10">
        <v>1209.0719999999999</v>
      </c>
      <c r="F581" s="10">
        <v>1050.088</v>
      </c>
      <c r="G581" s="11">
        <v>926.73333333333301</v>
      </c>
      <c r="H581" s="23"/>
      <c r="I581" s="12">
        <v>1.21888353355874</v>
      </c>
      <c r="J581" s="13">
        <v>0.17046735597418999</v>
      </c>
      <c r="K581" s="17">
        <v>0.38707846175518701</v>
      </c>
      <c r="L581" s="13">
        <v>0.29326291354878598</v>
      </c>
      <c r="M581" s="17">
        <v>0.55227278196621299</v>
      </c>
      <c r="N581" s="15">
        <v>0.34206146506087298</v>
      </c>
      <c r="O581" s="16">
        <v>0.51721578586127404</v>
      </c>
      <c r="P581" s="12">
        <v>1.1514006445174101</v>
      </c>
      <c r="Q581" s="13">
        <v>0.57198556894668395</v>
      </c>
      <c r="R581" s="17">
        <v>0.86494317520862496</v>
      </c>
      <c r="S581" s="13">
        <v>0.56995806040881203</v>
      </c>
      <c r="T581" s="17">
        <v>0.86282308821087905</v>
      </c>
      <c r="U581" s="15">
        <v>0.44103813939133102</v>
      </c>
      <c r="V581" s="16">
        <v>0.87874013551949104</v>
      </c>
    </row>
    <row r="582" spans="1:22" x14ac:dyDescent="0.25">
      <c r="A582">
        <v>225</v>
      </c>
      <c r="B582">
        <v>40</v>
      </c>
      <c r="C582" t="s">
        <v>245</v>
      </c>
      <c r="D582" s="9">
        <v>1074.818</v>
      </c>
      <c r="E582" s="10">
        <v>1106.364</v>
      </c>
      <c r="F582" s="10">
        <v>1043.2719999999999</v>
      </c>
      <c r="G582" s="11">
        <v>1152.2148148148101</v>
      </c>
      <c r="H582" s="23"/>
      <c r="I582" s="12">
        <v>0.93282779059974696</v>
      </c>
      <c r="J582" s="13">
        <v>0.17182264729688801</v>
      </c>
      <c r="K582" s="17">
        <v>0.38948438294320398</v>
      </c>
      <c r="L582" s="13">
        <v>0.24397058916407</v>
      </c>
      <c r="M582" s="17">
        <v>0.50126250534957895</v>
      </c>
      <c r="N582" s="15">
        <v>4.18463898347543E-4</v>
      </c>
      <c r="O582" s="16">
        <v>4.0056069136642997E-3</v>
      </c>
      <c r="P582" s="12">
        <v>1.0604751205821701</v>
      </c>
      <c r="Q582" s="13">
        <v>0.48783995856942097</v>
      </c>
      <c r="R582" s="17">
        <v>0.83575839604828595</v>
      </c>
      <c r="S582" s="13">
        <v>0.48661863689215901</v>
      </c>
      <c r="T582" s="17">
        <v>0.83447492810803803</v>
      </c>
      <c r="U582" s="15">
        <v>0.60338416873034695</v>
      </c>
      <c r="V582" s="16">
        <v>0.92091925821937803</v>
      </c>
    </row>
    <row r="583" spans="1:22" x14ac:dyDescent="0.25">
      <c r="A583">
        <v>357</v>
      </c>
      <c r="B583">
        <v>40</v>
      </c>
      <c r="C583" t="s">
        <v>377</v>
      </c>
      <c r="D583" s="9">
        <v>5352.4780000000001</v>
      </c>
      <c r="E583" s="10">
        <v>5592.2640000000001</v>
      </c>
      <c r="F583" s="10">
        <v>5112.692</v>
      </c>
      <c r="G583" s="11">
        <v>6249.7814814814801</v>
      </c>
      <c r="H583" s="23"/>
      <c r="I583" s="12">
        <v>0.85642642320531503</v>
      </c>
      <c r="J583" s="13">
        <v>0.174776276263793</v>
      </c>
      <c r="K583" s="17">
        <v>0.39297912069969698</v>
      </c>
      <c r="L583" s="13">
        <v>0.16842170586449401</v>
      </c>
      <c r="M583" s="17">
        <v>0.40699336995144803</v>
      </c>
      <c r="N583" s="15">
        <v>8.2790116775074293E-2</v>
      </c>
      <c r="O583" s="16">
        <v>0.21049147450342201</v>
      </c>
      <c r="P583" s="12">
        <v>1.0938002915098299</v>
      </c>
      <c r="Q583" s="13">
        <v>0.53119537402055905</v>
      </c>
      <c r="R583" s="17">
        <v>0.85990799756467995</v>
      </c>
      <c r="S583" s="13">
        <v>0.53062097126700403</v>
      </c>
      <c r="T583" s="17">
        <v>0.85891973910122299</v>
      </c>
      <c r="U583" s="15">
        <v>0.86260828521739297</v>
      </c>
      <c r="V583" s="16">
        <v>0.98846454918151105</v>
      </c>
    </row>
    <row r="584" spans="1:22" x14ac:dyDescent="0.25">
      <c r="A584">
        <v>545</v>
      </c>
      <c r="B584">
        <v>40</v>
      </c>
      <c r="C584" t="s">
        <v>565</v>
      </c>
      <c r="D584" s="9">
        <v>527.43799999999999</v>
      </c>
      <c r="E584" s="10">
        <v>523.05999999999995</v>
      </c>
      <c r="F584" s="10">
        <v>531.81600000000003</v>
      </c>
      <c r="G584" s="11">
        <v>718.31481481481501</v>
      </c>
      <c r="H584" s="23"/>
      <c r="I584" s="12">
        <v>0.73427136559333805</v>
      </c>
      <c r="J584" s="13">
        <v>0.17368424878312699</v>
      </c>
      <c r="K584" s="17">
        <v>0.39297912069969698</v>
      </c>
      <c r="L584" s="13">
        <v>6.3473995549488793E-2</v>
      </c>
      <c r="M584" s="17">
        <v>0.21998750562809699</v>
      </c>
      <c r="N584" s="15">
        <v>0.269206596004196</v>
      </c>
      <c r="O584" s="16">
        <v>0.44678288646047898</v>
      </c>
      <c r="P584" s="12">
        <v>0.98353565894971196</v>
      </c>
      <c r="Q584" s="13">
        <v>0.77858884503509695</v>
      </c>
      <c r="R584" s="17">
        <v>0.94073532927635195</v>
      </c>
      <c r="S584" s="13">
        <v>0.77853871038774602</v>
      </c>
      <c r="T584" s="17">
        <v>0.94055213086474898</v>
      </c>
      <c r="U584" s="15">
        <v>0.96131115800669498</v>
      </c>
      <c r="V584" s="16">
        <v>0.99812559965265901</v>
      </c>
    </row>
    <row r="585" spans="1:22" x14ac:dyDescent="0.25">
      <c r="A585">
        <v>642</v>
      </c>
      <c r="B585">
        <v>40</v>
      </c>
      <c r="C585" t="s">
        <v>662</v>
      </c>
      <c r="D585" s="9">
        <v>809.55</v>
      </c>
      <c r="E585" s="10">
        <v>832.92</v>
      </c>
      <c r="F585" s="10">
        <v>786.18</v>
      </c>
      <c r="G585" s="11">
        <v>854.28518518518501</v>
      </c>
      <c r="H585" s="23"/>
      <c r="I585" s="12">
        <v>0.94763436618008501</v>
      </c>
      <c r="J585" s="13">
        <v>0.175038212088302</v>
      </c>
      <c r="K585" s="17">
        <v>0.39297912069969698</v>
      </c>
      <c r="L585" s="13">
        <v>0.21754330702212701</v>
      </c>
      <c r="M585" s="17">
        <v>0.47356121545147301</v>
      </c>
      <c r="N585" s="15">
        <v>3.5933527547562398E-2</v>
      </c>
      <c r="O585" s="16">
        <v>0.115707715843862</v>
      </c>
      <c r="P585" s="12">
        <v>1.0594520338853699</v>
      </c>
      <c r="Q585" s="13">
        <v>0.32506412477237201</v>
      </c>
      <c r="R585" s="17">
        <v>0.77911262480989896</v>
      </c>
      <c r="S585" s="13">
        <v>0.32203366866990601</v>
      </c>
      <c r="T585" s="17">
        <v>0.77313647298438304</v>
      </c>
      <c r="U585" s="15">
        <v>0.83248078977240203</v>
      </c>
      <c r="V585" s="16">
        <v>0.98846454918151105</v>
      </c>
    </row>
    <row r="586" spans="1:22" x14ac:dyDescent="0.25">
      <c r="A586">
        <v>721</v>
      </c>
      <c r="B586">
        <v>1</v>
      </c>
      <c r="C586" t="s">
        <v>741</v>
      </c>
      <c r="D586" s="9">
        <v>2418.8769230769199</v>
      </c>
      <c r="E586" s="10">
        <v>2317.7076923076902</v>
      </c>
      <c r="F586" s="10">
        <v>2520.04615384615</v>
      </c>
      <c r="G586" s="11">
        <v>2313.25714285714</v>
      </c>
      <c r="H586" s="23"/>
      <c r="I586" s="12">
        <v>1.0456584692911901</v>
      </c>
      <c r="J586" s="13">
        <v>0.175154702999789</v>
      </c>
      <c r="K586" s="17">
        <v>0.39297912069969698</v>
      </c>
      <c r="L586" s="13">
        <v>0.201206101328013</v>
      </c>
      <c r="M586" s="17">
        <v>0.4560902503425</v>
      </c>
      <c r="N586" s="15">
        <v>0.260710036026639</v>
      </c>
      <c r="O586" s="16">
        <v>0.43628350374470498</v>
      </c>
      <c r="P586" s="12">
        <v>0.91970843024853</v>
      </c>
      <c r="Q586" s="13">
        <v>4.8735009871118902E-2</v>
      </c>
      <c r="R586" s="17">
        <v>0.41520643362812198</v>
      </c>
      <c r="S586" s="13">
        <v>4.87308877469948E-2</v>
      </c>
      <c r="T586" s="17">
        <v>0.40111611976745098</v>
      </c>
      <c r="U586" s="15">
        <v>7.4203198351743896E-2</v>
      </c>
      <c r="V586" s="16">
        <v>0.410611816089272</v>
      </c>
    </row>
    <row r="587" spans="1:22" x14ac:dyDescent="0.25">
      <c r="A587">
        <v>1001</v>
      </c>
      <c r="B587">
        <v>1</v>
      </c>
      <c r="C587" t="s">
        <v>1021</v>
      </c>
      <c r="D587" s="9">
        <v>2419.57884615385</v>
      </c>
      <c r="E587" s="10">
        <v>2464.3653846153802</v>
      </c>
      <c r="F587" s="10">
        <v>2374.7923076923098</v>
      </c>
      <c r="G587" s="11">
        <v>2754.7964285714302</v>
      </c>
      <c r="H587" s="23"/>
      <c r="I587" s="12">
        <v>0.87831493501992897</v>
      </c>
      <c r="J587" s="13">
        <v>0.174046951968924</v>
      </c>
      <c r="K587" s="17">
        <v>0.39297912069969698</v>
      </c>
      <c r="L587" s="13">
        <v>0.14483744671847601</v>
      </c>
      <c r="M587" s="17">
        <v>0.37402140652594701</v>
      </c>
      <c r="N587" s="15">
        <v>0.150599998372584</v>
      </c>
      <c r="O587" s="16">
        <v>0.311328842353643</v>
      </c>
      <c r="P587" s="12">
        <v>1.03771827819761</v>
      </c>
      <c r="Q587" s="13">
        <v>0.72097055927180298</v>
      </c>
      <c r="R587" s="17">
        <v>0.92365586241339004</v>
      </c>
      <c r="S587" s="13">
        <v>0.72096841069903905</v>
      </c>
      <c r="T587" s="17">
        <v>0.92365310981579296</v>
      </c>
      <c r="U587" s="15">
        <v>0.65652335081203494</v>
      </c>
      <c r="V587" s="16">
        <v>0.94626662171162701</v>
      </c>
    </row>
    <row r="588" spans="1:22" x14ac:dyDescent="0.25">
      <c r="A588">
        <v>1059</v>
      </c>
      <c r="B588">
        <v>1</v>
      </c>
      <c r="C588" t="s">
        <v>1078</v>
      </c>
      <c r="D588" s="9">
        <v>6303.8730769230797</v>
      </c>
      <c r="E588" s="10">
        <v>6065.4846153846202</v>
      </c>
      <c r="F588" s="10">
        <v>6542.2615384615401</v>
      </c>
      <c r="G588" s="11">
        <v>6054.1964285714303</v>
      </c>
      <c r="H588" s="23"/>
      <c r="I588" s="12">
        <v>1.0412402622375001</v>
      </c>
      <c r="J588" s="13">
        <v>0.17514534029273199</v>
      </c>
      <c r="K588" s="17">
        <v>0.39297912069969698</v>
      </c>
      <c r="L588" s="13">
        <v>0.23804238002217401</v>
      </c>
      <c r="M588" s="17">
        <v>0.494524691659743</v>
      </c>
      <c r="N588" s="15">
        <v>0.101180378960671</v>
      </c>
      <c r="O588" s="16">
        <v>0.24078044784499</v>
      </c>
      <c r="P588" s="12">
        <v>0.92712353055988606</v>
      </c>
      <c r="Q588" s="13">
        <v>9.1429569779761896E-2</v>
      </c>
      <c r="R588" s="17">
        <v>0.55854406915980304</v>
      </c>
      <c r="S588" s="13">
        <v>8.9906957068608601E-2</v>
      </c>
      <c r="T588" s="17">
        <v>0.54825724794682595</v>
      </c>
      <c r="U588" s="15">
        <v>0.12722975773837999</v>
      </c>
      <c r="V588" s="16">
        <v>0.55483970510412695</v>
      </c>
    </row>
    <row r="589" spans="1:22" x14ac:dyDescent="0.25">
      <c r="A589">
        <v>383</v>
      </c>
      <c r="B589">
        <v>40</v>
      </c>
      <c r="C589" t="s">
        <v>403</v>
      </c>
      <c r="D589" s="9">
        <v>401.12799999999999</v>
      </c>
      <c r="E589" s="10">
        <v>399.34</v>
      </c>
      <c r="F589" s="10">
        <v>402.916</v>
      </c>
      <c r="G589" s="11">
        <v>447.58518518518503</v>
      </c>
      <c r="H589" s="23"/>
      <c r="I589" s="12">
        <v>0.89620481927710804</v>
      </c>
      <c r="J589" s="13">
        <v>0.175737034440034</v>
      </c>
      <c r="K589" s="17">
        <v>0.39321846062768701</v>
      </c>
      <c r="L589" s="13">
        <v>8.1707239668554907E-2</v>
      </c>
      <c r="M589" s="17">
        <v>0.25992375517750399</v>
      </c>
      <c r="N589" s="15">
        <v>0.70867602859646295</v>
      </c>
      <c r="O589" s="16">
        <v>0.81335117535740398</v>
      </c>
      <c r="P589" s="12">
        <v>0.99112470093021898</v>
      </c>
      <c r="Q589" s="13">
        <v>0.83471538009495805</v>
      </c>
      <c r="R589" s="17">
        <v>0.95745241321089403</v>
      </c>
      <c r="S589" s="13">
        <v>0.83449706330238604</v>
      </c>
      <c r="T589" s="17">
        <v>0.95734549857947904</v>
      </c>
      <c r="U589" s="15">
        <v>0.81750434128332405</v>
      </c>
      <c r="V589" s="16">
        <v>0.986942375999594</v>
      </c>
    </row>
    <row r="590" spans="1:22" x14ac:dyDescent="0.25">
      <c r="A590">
        <v>717</v>
      </c>
      <c r="B590">
        <v>1</v>
      </c>
      <c r="C590" t="s">
        <v>737</v>
      </c>
      <c r="D590" s="9">
        <v>9536.9980769230806</v>
      </c>
      <c r="E590" s="10">
        <v>9061.0769230769201</v>
      </c>
      <c r="F590" s="10">
        <v>10012.919230769199</v>
      </c>
      <c r="G590" s="11">
        <v>9985.8285714285703</v>
      </c>
      <c r="H590" s="23"/>
      <c r="I590" s="12">
        <v>0.95505325459024104</v>
      </c>
      <c r="J590" s="13">
        <v>0.176157093219693</v>
      </c>
      <c r="K590" s="17">
        <v>0.39321846062768701</v>
      </c>
      <c r="L590" s="13">
        <v>0.23806275969041499</v>
      </c>
      <c r="M590" s="17">
        <v>0.494524691659743</v>
      </c>
      <c r="N590" s="15">
        <v>0.502351866669557</v>
      </c>
      <c r="O590" s="16">
        <v>0.66425442610823904</v>
      </c>
      <c r="P590" s="12">
        <v>0.90493858127134996</v>
      </c>
      <c r="Q590" s="13">
        <v>5.9793736059261603E-2</v>
      </c>
      <c r="R590" s="17">
        <v>0.457839246453765</v>
      </c>
      <c r="S590" s="13">
        <v>5.8366657649917199E-2</v>
      </c>
      <c r="T590" s="17">
        <v>0.44691214026128401</v>
      </c>
      <c r="U590" s="15">
        <v>5.0723926671626098E-2</v>
      </c>
      <c r="V590" s="16">
        <v>0.33910361130219102</v>
      </c>
    </row>
    <row r="591" spans="1:22" x14ac:dyDescent="0.25">
      <c r="A591">
        <v>1219</v>
      </c>
      <c r="B591">
        <v>5.0000000000000001E-3</v>
      </c>
      <c r="C591" t="s">
        <v>1238</v>
      </c>
      <c r="D591" s="9">
        <v>1503.8961538461499</v>
      </c>
      <c r="E591" s="10">
        <v>1443.8961538461499</v>
      </c>
      <c r="F591" s="10">
        <v>1563.8961538461499</v>
      </c>
      <c r="G591" s="11">
        <v>1405.30357142857</v>
      </c>
      <c r="H591" s="23"/>
      <c r="I591" s="12">
        <v>1.0701574979400099</v>
      </c>
      <c r="J591" s="13">
        <v>0.17600679530820801</v>
      </c>
      <c r="K591" s="17">
        <v>0.39321846062768701</v>
      </c>
      <c r="L591" s="13">
        <v>0.22834020201560401</v>
      </c>
      <c r="M591" s="17">
        <v>0.485038783958952</v>
      </c>
      <c r="N591" s="15">
        <v>0.218458836855076</v>
      </c>
      <c r="O591" s="16">
        <v>0.38932379991628502</v>
      </c>
      <c r="P591" s="12">
        <v>0.92326856249062395</v>
      </c>
      <c r="Q591" s="13">
        <v>0.26639538863791801</v>
      </c>
      <c r="R591" s="17">
        <v>0.77911262480989896</v>
      </c>
      <c r="S591" s="13">
        <v>0.26603197293938102</v>
      </c>
      <c r="T591" s="17">
        <v>0.77313647298438304</v>
      </c>
      <c r="U591" s="15">
        <v>0.33960480329679898</v>
      </c>
      <c r="V591" s="16">
        <v>0.816167018142125</v>
      </c>
    </row>
    <row r="592" spans="1:22" x14ac:dyDescent="0.25">
      <c r="A592">
        <v>219</v>
      </c>
      <c r="B592">
        <v>40</v>
      </c>
      <c r="C592" t="s">
        <v>239</v>
      </c>
      <c r="D592" s="9">
        <v>4213.9179999999997</v>
      </c>
      <c r="E592" s="10">
        <v>4270.0919999999996</v>
      </c>
      <c r="F592" s="10">
        <v>4157.7439999999997</v>
      </c>
      <c r="G592" s="11">
        <v>4465.8888888888896</v>
      </c>
      <c r="H592" s="23"/>
      <c r="I592" s="12">
        <v>0.94357878237504</v>
      </c>
      <c r="J592" s="13">
        <v>0.17715650187300599</v>
      </c>
      <c r="K592" s="17">
        <v>0.39478022498603899</v>
      </c>
      <c r="L592" s="13">
        <v>0.21078290939399399</v>
      </c>
      <c r="M592" s="17">
        <v>0.46562763050720501</v>
      </c>
      <c r="N592" s="15">
        <v>0.30293594087054898</v>
      </c>
      <c r="O592" s="16">
        <v>0.48359592015335001</v>
      </c>
      <c r="P592" s="12">
        <v>1.0270213846739999</v>
      </c>
      <c r="Q592" s="13">
        <v>0.66433850659250904</v>
      </c>
      <c r="R592" s="17">
        <v>0.89837675138888096</v>
      </c>
      <c r="S592" s="13">
        <v>0.66431604379067899</v>
      </c>
      <c r="T592" s="17">
        <v>0.89820698550167599</v>
      </c>
      <c r="U592" s="15">
        <v>0.74370026597605099</v>
      </c>
      <c r="V592" s="16">
        <v>0.97749825378289301</v>
      </c>
    </row>
    <row r="593" spans="1:22" x14ac:dyDescent="0.25">
      <c r="A593">
        <v>459</v>
      </c>
      <c r="B593">
        <v>40</v>
      </c>
      <c r="C593" t="s">
        <v>479</v>
      </c>
      <c r="D593" s="9">
        <v>699.63400000000001</v>
      </c>
      <c r="E593" s="10">
        <v>825.33600000000001</v>
      </c>
      <c r="F593" s="10">
        <v>573.93200000000002</v>
      </c>
      <c r="G593" s="11">
        <v>539.91481481481503</v>
      </c>
      <c r="H593" s="23"/>
      <c r="I593" s="12">
        <v>1.2958229350309001</v>
      </c>
      <c r="J593" s="13">
        <v>0.17829015417970401</v>
      </c>
      <c r="K593" s="17">
        <v>0.39663535988964499</v>
      </c>
      <c r="L593" s="13">
        <v>0.31834438768885398</v>
      </c>
      <c r="M593" s="17">
        <v>0.57569271703895097</v>
      </c>
      <c r="N593" s="15">
        <v>1</v>
      </c>
      <c r="O593" s="16">
        <v>1</v>
      </c>
      <c r="P593" s="12">
        <v>1.4380379557160099</v>
      </c>
      <c r="Q593" s="13">
        <v>0.28915668312919601</v>
      </c>
      <c r="R593" s="17">
        <v>0.77911262480989896</v>
      </c>
      <c r="S593" s="13">
        <v>0.28421954715518499</v>
      </c>
      <c r="T593" s="17">
        <v>0.77313647298438304</v>
      </c>
      <c r="U593" s="15">
        <v>0.81750434128332405</v>
      </c>
      <c r="V593" s="16">
        <v>0.986942375999594</v>
      </c>
    </row>
    <row r="594" spans="1:22" x14ac:dyDescent="0.25">
      <c r="A594">
        <v>343</v>
      </c>
      <c r="B594">
        <v>40</v>
      </c>
      <c r="C594" t="s">
        <v>363</v>
      </c>
      <c r="D594" s="9">
        <v>1862.61</v>
      </c>
      <c r="E594" s="10">
        <v>1879.26</v>
      </c>
      <c r="F594" s="10">
        <v>1845.96</v>
      </c>
      <c r="G594" s="11">
        <v>2012.5888888888901</v>
      </c>
      <c r="H594" s="23"/>
      <c r="I594" s="12">
        <v>0.92547961994777295</v>
      </c>
      <c r="J594" s="13">
        <v>0.17879602505937101</v>
      </c>
      <c r="K594" s="17">
        <v>0.39708999157367803</v>
      </c>
      <c r="L594" s="13">
        <v>0.20521890252936201</v>
      </c>
      <c r="M594" s="17">
        <v>0.46200563184815502</v>
      </c>
      <c r="N594" s="15">
        <v>3.4440524401441598E-3</v>
      </c>
      <c r="O594" s="16">
        <v>1.93013492071058E-2</v>
      </c>
      <c r="P594" s="12">
        <v>1.0180393941363799</v>
      </c>
      <c r="Q594" s="13">
        <v>0.82460003811248905</v>
      </c>
      <c r="R594" s="17">
        <v>0.955469088341939</v>
      </c>
      <c r="S594" s="13">
        <v>0.82459773320274798</v>
      </c>
      <c r="T594" s="17">
        <v>0.95538150494679697</v>
      </c>
      <c r="U594" s="15">
        <v>0.60712064714798997</v>
      </c>
      <c r="V594" s="16">
        <v>0.92330010657494599</v>
      </c>
    </row>
    <row r="595" spans="1:22" x14ac:dyDescent="0.25">
      <c r="A595">
        <v>538</v>
      </c>
      <c r="B595">
        <v>40</v>
      </c>
      <c r="C595" t="s">
        <v>558</v>
      </c>
      <c r="D595" s="9">
        <v>1786.4760000000001</v>
      </c>
      <c r="E595" s="10">
        <v>1775.3040000000001</v>
      </c>
      <c r="F595" s="10">
        <v>1797.6479999999999</v>
      </c>
      <c r="G595" s="11">
        <v>2133.2037037036998</v>
      </c>
      <c r="H595" s="23"/>
      <c r="I595" s="12">
        <v>0.83746151241828903</v>
      </c>
      <c r="J595" s="13">
        <v>0.18045698161849799</v>
      </c>
      <c r="K595" s="17">
        <v>0.40002440795974498</v>
      </c>
      <c r="L595" s="13">
        <v>0.17820182122525399</v>
      </c>
      <c r="M595" s="17">
        <v>0.41760106504209799</v>
      </c>
      <c r="N595" s="15">
        <v>1.5156812618151E-2</v>
      </c>
      <c r="O595" s="16">
        <v>6.0566998469958298E-2</v>
      </c>
      <c r="P595" s="12">
        <v>0.98757042535579798</v>
      </c>
      <c r="Q595" s="13">
        <v>0.94192491052358596</v>
      </c>
      <c r="R595" s="17">
        <v>0.98607936263662599</v>
      </c>
      <c r="S595" s="13">
        <v>0.94186174215420804</v>
      </c>
      <c r="T595" s="17">
        <v>0.98599044130867697</v>
      </c>
      <c r="U595" s="15">
        <v>0.364993815417887</v>
      </c>
      <c r="V595" s="16">
        <v>0.83454315087735598</v>
      </c>
    </row>
    <row r="596" spans="1:22" x14ac:dyDescent="0.25">
      <c r="A596">
        <v>753</v>
      </c>
      <c r="B596">
        <v>1</v>
      </c>
      <c r="C596" t="s">
        <v>773</v>
      </c>
      <c r="D596" s="9">
        <v>3559.60576923077</v>
      </c>
      <c r="E596" s="10">
        <v>3785.1423076923102</v>
      </c>
      <c r="F596" s="10">
        <v>3334.0692307692302</v>
      </c>
      <c r="G596" s="11">
        <v>2985.12142857143</v>
      </c>
      <c r="H596" s="23"/>
      <c r="I596" s="12">
        <v>1.1924492367917701</v>
      </c>
      <c r="J596" s="13">
        <v>0.180724770490545</v>
      </c>
      <c r="K596" s="17">
        <v>0.40002440795974498</v>
      </c>
      <c r="L596" s="13">
        <v>0.22033871557072399</v>
      </c>
      <c r="M596" s="17">
        <v>0.47649604007659002</v>
      </c>
      <c r="N596" s="15">
        <v>0.30116871678379598</v>
      </c>
      <c r="O596" s="16">
        <v>0.48311717418301903</v>
      </c>
      <c r="P596" s="12">
        <v>1.1352920547540699</v>
      </c>
      <c r="Q596" s="13">
        <v>0.45732291864903601</v>
      </c>
      <c r="R596" s="17">
        <v>0.82156277581618298</v>
      </c>
      <c r="S596" s="13">
        <v>0.45731912032192001</v>
      </c>
      <c r="T596" s="17">
        <v>0.82123279625528001</v>
      </c>
      <c r="U596" s="15">
        <v>0.41861631642199298</v>
      </c>
      <c r="V596" s="16">
        <v>0.860089998015233</v>
      </c>
    </row>
    <row r="597" spans="1:22" x14ac:dyDescent="0.25">
      <c r="A597">
        <v>683</v>
      </c>
      <c r="B597">
        <v>40</v>
      </c>
      <c r="C597" t="s">
        <v>703</v>
      </c>
      <c r="D597" s="9">
        <v>1809.3040000000001</v>
      </c>
      <c r="E597" s="10">
        <v>1782.9639999999999</v>
      </c>
      <c r="F597" s="10">
        <v>1835.644</v>
      </c>
      <c r="G597" s="11">
        <v>2736.7074074074098</v>
      </c>
      <c r="H597" s="23"/>
      <c r="I597" s="12">
        <v>0.66112438439812105</v>
      </c>
      <c r="J597" s="13">
        <v>0.18108909726413</v>
      </c>
      <c r="K597" s="17">
        <v>0.40015829043097101</v>
      </c>
      <c r="L597" s="13">
        <v>6.5483672830750794E-2</v>
      </c>
      <c r="M597" s="17">
        <v>0.22356905755807999</v>
      </c>
      <c r="N597" s="15">
        <v>9.1757021069802298E-4</v>
      </c>
      <c r="O597" s="16">
        <v>6.8140939330202203E-3</v>
      </c>
      <c r="P597" s="12">
        <v>0.971301624933811</v>
      </c>
      <c r="Q597" s="13">
        <v>0.57774330920476102</v>
      </c>
      <c r="R597" s="17">
        <v>0.86532289737391099</v>
      </c>
      <c r="S597" s="13">
        <v>0.57718082058753595</v>
      </c>
      <c r="T597" s="17">
        <v>0.86282308821087905</v>
      </c>
      <c r="U597" s="15">
        <v>0.72918980617622997</v>
      </c>
      <c r="V597" s="16">
        <v>0.97749825378289301</v>
      </c>
    </row>
    <row r="598" spans="1:22" x14ac:dyDescent="0.25">
      <c r="A598">
        <v>380</v>
      </c>
      <c r="B598">
        <v>40</v>
      </c>
      <c r="C598" t="s">
        <v>400</v>
      </c>
      <c r="D598" s="9">
        <v>1991.5719999999999</v>
      </c>
      <c r="E598" s="10">
        <v>2206.348</v>
      </c>
      <c r="F598" s="10">
        <v>1776.796</v>
      </c>
      <c r="G598" s="11">
        <v>1652.2222222222199</v>
      </c>
      <c r="H598" s="23"/>
      <c r="I598" s="12">
        <v>1.20538991257566</v>
      </c>
      <c r="J598" s="13">
        <v>0.18247676230743401</v>
      </c>
      <c r="K598" s="17">
        <v>0.40254923946212701</v>
      </c>
      <c r="L598" s="13">
        <v>0.28111210559584698</v>
      </c>
      <c r="M598" s="17">
        <v>0.54790200729084204</v>
      </c>
      <c r="N598" s="15">
        <v>6.7130615590987694E-2</v>
      </c>
      <c r="O598" s="16">
        <v>0.18079963340149499</v>
      </c>
      <c r="P598" s="12">
        <v>1.24175651003267</v>
      </c>
      <c r="Q598" s="13">
        <v>0.33595245647889999</v>
      </c>
      <c r="R598" s="17">
        <v>0.77911262480989896</v>
      </c>
      <c r="S598" s="13">
        <v>0.33193615061883502</v>
      </c>
      <c r="T598" s="17">
        <v>0.77313647298438304</v>
      </c>
      <c r="U598" s="15">
        <v>0.46429621551181699</v>
      </c>
      <c r="V598" s="16">
        <v>0.88491767847910696</v>
      </c>
    </row>
    <row r="599" spans="1:22" x14ac:dyDescent="0.25">
      <c r="A599">
        <v>938</v>
      </c>
      <c r="B599">
        <v>1</v>
      </c>
      <c r="C599" t="s">
        <v>958</v>
      </c>
      <c r="D599" s="9">
        <v>9478.4423076923104</v>
      </c>
      <c r="E599" s="10">
        <v>9394.90769230769</v>
      </c>
      <c r="F599" s="10">
        <v>9561.9769230769198</v>
      </c>
      <c r="G599" s="11">
        <v>9072.6857142857207</v>
      </c>
      <c r="H599" s="23"/>
      <c r="I599" s="12">
        <v>1.0447228754730999</v>
      </c>
      <c r="J599" s="13">
        <v>0.18332531948933201</v>
      </c>
      <c r="K599" s="17">
        <v>0.40374489258770901</v>
      </c>
      <c r="L599" s="13">
        <v>0.19305372804428</v>
      </c>
      <c r="M599" s="17">
        <v>0.44064429780644199</v>
      </c>
      <c r="N599" s="15">
        <v>0.16239345793266</v>
      </c>
      <c r="O599" s="16">
        <v>0.32503371443360601</v>
      </c>
      <c r="P599" s="12">
        <v>0.98252775214652299</v>
      </c>
      <c r="Q599" s="13">
        <v>0.66101753564797905</v>
      </c>
      <c r="R599" s="17">
        <v>0.89656034443706301</v>
      </c>
      <c r="S599" s="13">
        <v>0.66100818308041698</v>
      </c>
      <c r="T599" s="17">
        <v>0.89654765923471602</v>
      </c>
      <c r="U599" s="15">
        <v>0.80649428509251497</v>
      </c>
      <c r="V599" s="16">
        <v>0.984386444362226</v>
      </c>
    </row>
    <row r="600" spans="1:22" x14ac:dyDescent="0.25">
      <c r="A600">
        <v>1278</v>
      </c>
      <c r="B600">
        <v>5.0000000000000001E-3</v>
      </c>
      <c r="C600" t="s">
        <v>1297</v>
      </c>
      <c r="D600" s="9">
        <v>3987.2596153846198</v>
      </c>
      <c r="E600" s="10">
        <v>4000.3923076923102</v>
      </c>
      <c r="F600" s="10">
        <v>3974.1269230769199</v>
      </c>
      <c r="G600" s="11">
        <v>4434.4285714285697</v>
      </c>
      <c r="H600" s="23"/>
      <c r="I600" s="12">
        <v>0.89915973414813699</v>
      </c>
      <c r="J600" s="13">
        <v>0.18379631138122199</v>
      </c>
      <c r="K600" s="17">
        <v>0.404106414172068</v>
      </c>
      <c r="L600" s="13">
        <v>0.110104070601974</v>
      </c>
      <c r="M600" s="17">
        <v>0.31962029734736103</v>
      </c>
      <c r="N600" s="15">
        <v>0.340471845392811</v>
      </c>
      <c r="O600" s="16">
        <v>0.51599703151016296</v>
      </c>
      <c r="P600" s="12">
        <v>1.00660909556332</v>
      </c>
      <c r="Q600" s="13">
        <v>0.91277191378891398</v>
      </c>
      <c r="R600" s="17">
        <v>0.97844351804371799</v>
      </c>
      <c r="S600" s="13">
        <v>0.91276742912630904</v>
      </c>
      <c r="T600" s="17">
        <v>0.97841078002066295</v>
      </c>
      <c r="U600" s="15">
        <v>0.56732526118207405</v>
      </c>
      <c r="V600" s="16">
        <v>0.90896273598149802</v>
      </c>
    </row>
    <row r="601" spans="1:22" x14ac:dyDescent="0.25">
      <c r="A601">
        <v>1100</v>
      </c>
      <c r="B601">
        <v>1</v>
      </c>
      <c r="C601" t="s">
        <v>1119</v>
      </c>
      <c r="D601" s="9">
        <v>1084.0076923076899</v>
      </c>
      <c r="E601" s="10">
        <v>927.66153846153804</v>
      </c>
      <c r="F601" s="10">
        <v>1240.3538461538501</v>
      </c>
      <c r="G601" s="11">
        <v>904.392857142857</v>
      </c>
      <c r="H601" s="23"/>
      <c r="I601" s="12">
        <v>1.1986026689024001</v>
      </c>
      <c r="J601" s="13">
        <v>0.185628645964453</v>
      </c>
      <c r="K601" s="17">
        <v>0.40745487789197499</v>
      </c>
      <c r="L601" s="13">
        <v>0.309778596296096</v>
      </c>
      <c r="M601" s="17">
        <v>0.56350609298612997</v>
      </c>
      <c r="N601" s="15">
        <v>0.228044483171913</v>
      </c>
      <c r="O601" s="16">
        <v>0.39885070961143299</v>
      </c>
      <c r="P601" s="12">
        <v>0.74790072311871303</v>
      </c>
      <c r="Q601" s="13">
        <v>0.223364646506134</v>
      </c>
      <c r="R601" s="17">
        <v>0.77911262480989896</v>
      </c>
      <c r="S601" s="13">
        <v>0.21874956470533799</v>
      </c>
      <c r="T601" s="17">
        <v>0.77313647298438304</v>
      </c>
      <c r="U601" s="15">
        <v>7.1226974022417497E-2</v>
      </c>
      <c r="V601" s="16">
        <v>0.39917414803201601</v>
      </c>
    </row>
    <row r="602" spans="1:22" x14ac:dyDescent="0.25">
      <c r="A602">
        <v>127</v>
      </c>
      <c r="B602">
        <v>40</v>
      </c>
      <c r="C602" t="s">
        <v>147</v>
      </c>
      <c r="D602" s="9">
        <v>345.26600000000002</v>
      </c>
      <c r="E602" s="10">
        <v>374.11200000000002</v>
      </c>
      <c r="F602" s="10">
        <v>316.42</v>
      </c>
      <c r="G602" s="11">
        <v>304.61111111111097</v>
      </c>
      <c r="H602" s="23"/>
      <c r="I602" s="12">
        <v>1.1334648914827601</v>
      </c>
      <c r="J602" s="13">
        <v>0.18704723894288999</v>
      </c>
      <c r="K602" s="17">
        <v>0.40919534589970602</v>
      </c>
      <c r="L602" s="13">
        <v>0.32131586074316798</v>
      </c>
      <c r="M602" s="17">
        <v>0.57729100093798902</v>
      </c>
      <c r="N602" s="15">
        <v>0.145062579282006</v>
      </c>
      <c r="O602" s="16">
        <v>0.30520424833530402</v>
      </c>
      <c r="P602" s="12">
        <v>1.18232728651792</v>
      </c>
      <c r="Q602" s="13">
        <v>0.33910139877032103</v>
      </c>
      <c r="R602" s="17">
        <v>0.77911262480989896</v>
      </c>
      <c r="S602" s="13">
        <v>0.33478879622635999</v>
      </c>
      <c r="T602" s="17">
        <v>0.77313647298438304</v>
      </c>
      <c r="U602" s="15">
        <v>0.95358139710221301</v>
      </c>
      <c r="V602" s="16">
        <v>0.99716054316677405</v>
      </c>
    </row>
    <row r="603" spans="1:22" x14ac:dyDescent="0.25">
      <c r="A603">
        <v>371</v>
      </c>
      <c r="B603">
        <v>40</v>
      </c>
      <c r="C603" t="s">
        <v>391</v>
      </c>
      <c r="D603" s="9">
        <v>1613.0519999999999</v>
      </c>
      <c r="E603" s="10">
        <v>1862.4480000000001</v>
      </c>
      <c r="F603" s="10">
        <v>1363.6559999999999</v>
      </c>
      <c r="G603" s="11">
        <v>1281.4666666666701</v>
      </c>
      <c r="H603" s="23"/>
      <c r="I603" s="12">
        <v>1.2587545520757499</v>
      </c>
      <c r="J603" s="13">
        <v>0.18707103563770999</v>
      </c>
      <c r="K603" s="17">
        <v>0.40919534589970602</v>
      </c>
      <c r="L603" s="13">
        <v>0.322392711248424</v>
      </c>
      <c r="M603" s="17">
        <v>0.57729100093798902</v>
      </c>
      <c r="N603" s="15">
        <v>0.33935644855783598</v>
      </c>
      <c r="O603" s="16">
        <v>0.51599703151016296</v>
      </c>
      <c r="P603" s="12">
        <v>1.36577553283233</v>
      </c>
      <c r="Q603" s="13">
        <v>0.312691507152633</v>
      </c>
      <c r="R603" s="17">
        <v>0.77911262480989896</v>
      </c>
      <c r="S603" s="13">
        <v>0.30786582223866898</v>
      </c>
      <c r="T603" s="17">
        <v>0.77313647298438304</v>
      </c>
      <c r="U603" s="15">
        <v>0.45258431878535799</v>
      </c>
      <c r="V603" s="16">
        <v>0.87913502631315199</v>
      </c>
    </row>
    <row r="604" spans="1:22" x14ac:dyDescent="0.25">
      <c r="A604">
        <v>1108</v>
      </c>
      <c r="B604">
        <v>1</v>
      </c>
      <c r="C604" t="s">
        <v>1127</v>
      </c>
      <c r="D604" s="9">
        <v>1873.58846153846</v>
      </c>
      <c r="E604" s="10">
        <v>1855.9</v>
      </c>
      <c r="F604" s="10">
        <v>1891.27692307692</v>
      </c>
      <c r="G604" s="11">
        <v>2038.76071428571</v>
      </c>
      <c r="H604" s="23"/>
      <c r="I604" s="12">
        <v>0.91898399278057397</v>
      </c>
      <c r="J604" s="13">
        <v>0.18735367773540099</v>
      </c>
      <c r="K604" s="17">
        <v>0.40919534589970602</v>
      </c>
      <c r="L604" s="13">
        <v>0.122149482456196</v>
      </c>
      <c r="M604" s="17">
        <v>0.340828111005954</v>
      </c>
      <c r="N604" s="15">
        <v>0.320426476164066</v>
      </c>
      <c r="O604" s="16">
        <v>0.49764745912908998</v>
      </c>
      <c r="P604" s="12">
        <v>0.98129468897692196</v>
      </c>
      <c r="Q604" s="13">
        <v>0.71816712530300497</v>
      </c>
      <c r="R604" s="17">
        <v>0.92185780119303795</v>
      </c>
      <c r="S604" s="13">
        <v>0.71816712529793103</v>
      </c>
      <c r="T604" s="17">
        <v>0.92185780118652605</v>
      </c>
      <c r="U604" s="15">
        <v>0.77851427235194204</v>
      </c>
      <c r="V604" s="16">
        <v>0.98303288273011302</v>
      </c>
    </row>
    <row r="605" spans="1:22" x14ac:dyDescent="0.25">
      <c r="A605">
        <v>1227</v>
      </c>
      <c r="B605">
        <v>5.0000000000000001E-3</v>
      </c>
      <c r="C605" t="s">
        <v>1246</v>
      </c>
      <c r="D605" s="9">
        <v>4487.1750000000002</v>
      </c>
      <c r="E605" s="10">
        <v>4489.8807692307701</v>
      </c>
      <c r="F605" s="10">
        <v>4484.4692307692303</v>
      </c>
      <c r="G605" s="11">
        <v>4948.3785714285696</v>
      </c>
      <c r="H605" s="23"/>
      <c r="I605" s="12">
        <v>0.90679703163951297</v>
      </c>
      <c r="J605" s="13">
        <v>0.18811540572462801</v>
      </c>
      <c r="K605" s="17">
        <v>0.41017879029691301</v>
      </c>
      <c r="L605" s="13">
        <v>0.12408093613146801</v>
      </c>
      <c r="M605" s="17">
        <v>0.34403072186346101</v>
      </c>
      <c r="N605" s="15">
        <v>0.320426476164066</v>
      </c>
      <c r="O605" s="16">
        <v>0.49764745912908998</v>
      </c>
      <c r="P605" s="12">
        <v>1.0012067288642299</v>
      </c>
      <c r="Q605" s="13">
        <v>0.98445302208962804</v>
      </c>
      <c r="R605" s="17">
        <v>0.99687314837753305</v>
      </c>
      <c r="S605" s="13">
        <v>0.98445049910577098</v>
      </c>
      <c r="T605" s="17">
        <v>0.99684518576506898</v>
      </c>
      <c r="U605" s="15">
        <v>0.38781783747273302</v>
      </c>
      <c r="V605" s="16">
        <v>0.83883912792378201</v>
      </c>
    </row>
    <row r="606" spans="1:22" x14ac:dyDescent="0.25">
      <c r="A606">
        <v>915</v>
      </c>
      <c r="B606">
        <v>1</v>
      </c>
      <c r="C606" t="s">
        <v>935</v>
      </c>
      <c r="D606" s="9">
        <v>1586.06538461538</v>
      </c>
      <c r="E606" s="10">
        <v>1570.95</v>
      </c>
      <c r="F606" s="10">
        <v>1601.18076923077</v>
      </c>
      <c r="G606" s="11">
        <v>1659.11428571429</v>
      </c>
      <c r="H606" s="23"/>
      <c r="I606" s="12">
        <v>0.955971145732464</v>
      </c>
      <c r="J606" s="13">
        <v>0.18897560878410599</v>
      </c>
      <c r="K606" s="17">
        <v>0.41137335003085601</v>
      </c>
      <c r="L606" s="13">
        <v>0.261590769967811</v>
      </c>
      <c r="M606" s="17">
        <v>0.52278458884310597</v>
      </c>
      <c r="N606" s="15">
        <v>0.18804733759523501</v>
      </c>
      <c r="O606" s="16">
        <v>0.35129326520873799</v>
      </c>
      <c r="P606" s="12">
        <v>0.98111970252722103</v>
      </c>
      <c r="Q606" s="13">
        <v>0.73336235009554696</v>
      </c>
      <c r="R606" s="17">
        <v>0.93023924886106502</v>
      </c>
      <c r="S606" s="13">
        <v>0.73333315192966597</v>
      </c>
      <c r="T606" s="17">
        <v>0.92995485641905096</v>
      </c>
      <c r="U606" s="15">
        <v>0.83330228233460402</v>
      </c>
      <c r="V606" s="16">
        <v>0.98846454918151105</v>
      </c>
    </row>
    <row r="607" spans="1:22" x14ac:dyDescent="0.25">
      <c r="A607">
        <v>68</v>
      </c>
      <c r="B607">
        <v>40</v>
      </c>
      <c r="C607" t="s">
        <v>88</v>
      </c>
      <c r="D607" s="9">
        <v>2048.94</v>
      </c>
      <c r="E607" s="10">
        <v>2093.5439999999999</v>
      </c>
      <c r="F607" s="10">
        <v>2004.336</v>
      </c>
      <c r="G607" s="11">
        <v>2157.3555555555599</v>
      </c>
      <c r="H607" s="23"/>
      <c r="I607" s="12">
        <v>0.949746088318003</v>
      </c>
      <c r="J607" s="13">
        <v>0.18994160165041099</v>
      </c>
      <c r="K607" s="17">
        <v>0.41279387685411201</v>
      </c>
      <c r="L607" s="13">
        <v>0.184180164378828</v>
      </c>
      <c r="M607" s="17">
        <v>0.424807839731903</v>
      </c>
      <c r="N607" s="15">
        <v>0.23815507215698201</v>
      </c>
      <c r="O607" s="16">
        <v>0.41000030069378501</v>
      </c>
      <c r="P607" s="12">
        <v>1.04450750772326</v>
      </c>
      <c r="Q607" s="13">
        <v>0.352416764331623</v>
      </c>
      <c r="R607" s="17">
        <v>0.77911262480989896</v>
      </c>
      <c r="S607" s="13">
        <v>0.35184471692622099</v>
      </c>
      <c r="T607" s="17">
        <v>0.77313647298438304</v>
      </c>
      <c r="U607" s="15">
        <v>0.375335725351716</v>
      </c>
      <c r="V607" s="16">
        <v>0.83883912792378201</v>
      </c>
    </row>
    <row r="608" spans="1:22" x14ac:dyDescent="0.25">
      <c r="A608">
        <v>798</v>
      </c>
      <c r="B608">
        <v>1</v>
      </c>
      <c r="C608" t="s">
        <v>818</v>
      </c>
      <c r="D608" s="9">
        <v>1572.7480769230799</v>
      </c>
      <c r="E608" s="10">
        <v>1561.8346153846201</v>
      </c>
      <c r="F608" s="10">
        <v>1583.66153846154</v>
      </c>
      <c r="G608" s="11">
        <v>1402.9857142857099</v>
      </c>
      <c r="H608" s="23"/>
      <c r="I608" s="12">
        <v>1.1210007777761199</v>
      </c>
      <c r="J608" s="13">
        <v>0.19042265671917999</v>
      </c>
      <c r="K608" s="17">
        <v>0.413157559965666</v>
      </c>
      <c r="L608" s="13">
        <v>0.192964926582055</v>
      </c>
      <c r="M608" s="17">
        <v>0.44064429780644199</v>
      </c>
      <c r="N608" s="15">
        <v>3.3725377198480899E-2</v>
      </c>
      <c r="O608" s="16">
        <v>0.110763894689275</v>
      </c>
      <c r="P608" s="12">
        <v>0.98621743185218302</v>
      </c>
      <c r="Q608" s="13">
        <v>0.88933164859204294</v>
      </c>
      <c r="R608" s="17">
        <v>0.96717570701545896</v>
      </c>
      <c r="S608" s="13">
        <v>0.88930359459370101</v>
      </c>
      <c r="T608" s="17">
        <v>0.96714519742353799</v>
      </c>
      <c r="U608" s="15">
        <v>0.368060920581395</v>
      </c>
      <c r="V608" s="16">
        <v>0.83575212483740902</v>
      </c>
    </row>
    <row r="609" spans="1:22" x14ac:dyDescent="0.25">
      <c r="A609">
        <v>124</v>
      </c>
      <c r="B609">
        <v>40</v>
      </c>
      <c r="C609" t="s">
        <v>144</v>
      </c>
      <c r="D609" s="9">
        <v>9672.5120000000006</v>
      </c>
      <c r="E609" s="10">
        <v>9727.1200000000008</v>
      </c>
      <c r="F609" s="10">
        <v>9617.9040000000005</v>
      </c>
      <c r="G609" s="11">
        <v>11245.5666666667</v>
      </c>
      <c r="H609" s="23"/>
      <c r="I609" s="12">
        <v>0.86011779456793303</v>
      </c>
      <c r="J609" s="13">
        <v>0.192709869289931</v>
      </c>
      <c r="K609" s="17">
        <v>0.41606376697514602</v>
      </c>
      <c r="L609" s="13">
        <v>0.13921238235735101</v>
      </c>
      <c r="M609" s="17">
        <v>0.36595350811303701</v>
      </c>
      <c r="N609" s="15">
        <v>0.32867721877998601</v>
      </c>
      <c r="O609" s="16">
        <v>0.50509672944369</v>
      </c>
      <c r="P609" s="12">
        <v>1.01135548868028</v>
      </c>
      <c r="Q609" s="13">
        <v>0.91731325499821503</v>
      </c>
      <c r="R609" s="17">
        <v>0.97901260683358904</v>
      </c>
      <c r="S609" s="13">
        <v>0.917265314535605</v>
      </c>
      <c r="T609" s="17">
        <v>0.97896144185039902</v>
      </c>
      <c r="U609" s="15">
        <v>0.89293331900879203</v>
      </c>
      <c r="V609" s="16">
        <v>0.98846454918151105</v>
      </c>
    </row>
    <row r="610" spans="1:22" x14ac:dyDescent="0.25">
      <c r="A610">
        <v>933</v>
      </c>
      <c r="B610">
        <v>1</v>
      </c>
      <c r="C610" t="s">
        <v>953</v>
      </c>
      <c r="D610" s="9">
        <v>883.91923076923104</v>
      </c>
      <c r="E610" s="10">
        <v>910.09230769230805</v>
      </c>
      <c r="F610" s="10">
        <v>857.74615384615402</v>
      </c>
      <c r="G610" s="11">
        <v>951.96428571428601</v>
      </c>
      <c r="H610" s="23"/>
      <c r="I610" s="12">
        <v>0.92852142042913</v>
      </c>
      <c r="J610" s="13">
        <v>0.19239654996731001</v>
      </c>
      <c r="K610" s="17">
        <v>0.41606376697514602</v>
      </c>
      <c r="L610" s="13">
        <v>0.21259641327088499</v>
      </c>
      <c r="M610" s="17">
        <v>0.46587267267513399</v>
      </c>
      <c r="N610" s="15">
        <v>7.9230211397625594E-2</v>
      </c>
      <c r="O610" s="16">
        <v>0.20500233479503499</v>
      </c>
      <c r="P610" s="12">
        <v>1.0610275588079701</v>
      </c>
      <c r="Q610" s="13">
        <v>0.44385614549597002</v>
      </c>
      <c r="R610" s="17">
        <v>0.81614793983421696</v>
      </c>
      <c r="S610" s="13">
        <v>0.44196816254862398</v>
      </c>
      <c r="T610" s="17">
        <v>0.81294981854265103</v>
      </c>
      <c r="U610" s="15">
        <v>0.94937189515134002</v>
      </c>
      <c r="V610" s="16">
        <v>0.99716054316677405</v>
      </c>
    </row>
    <row r="611" spans="1:22" x14ac:dyDescent="0.25">
      <c r="A611">
        <v>1056</v>
      </c>
      <c r="B611">
        <v>1</v>
      </c>
      <c r="C611" t="s">
        <v>1075</v>
      </c>
      <c r="D611" s="9">
        <v>3581.2557692307701</v>
      </c>
      <c r="E611" s="10">
        <v>3528.56538461538</v>
      </c>
      <c r="F611" s="10">
        <v>3633.9461538461501</v>
      </c>
      <c r="G611" s="11">
        <v>3864.2821428571401</v>
      </c>
      <c r="H611" s="23"/>
      <c r="I611" s="12">
        <v>0.92675835687890196</v>
      </c>
      <c r="J611" s="13">
        <v>0.19264815928877299</v>
      </c>
      <c r="K611" s="17">
        <v>0.41606376697514602</v>
      </c>
      <c r="L611" s="13">
        <v>0.23761136868484101</v>
      </c>
      <c r="M611" s="17">
        <v>0.494524691659743</v>
      </c>
      <c r="N611" s="15">
        <v>6.5636154050965706E-2</v>
      </c>
      <c r="O611" s="16">
        <v>0.17860085720066499</v>
      </c>
      <c r="P611" s="12">
        <v>0.97100100970972403</v>
      </c>
      <c r="Q611" s="13">
        <v>0.73680073996939599</v>
      </c>
      <c r="R611" s="17">
        <v>0.93023924886106502</v>
      </c>
      <c r="S611" s="13">
        <v>0.73677020285636696</v>
      </c>
      <c r="T611" s="17">
        <v>0.92995485641905096</v>
      </c>
      <c r="U611" s="15">
        <v>0.54293010818986698</v>
      </c>
      <c r="V611" s="16">
        <v>0.90282696020966402</v>
      </c>
    </row>
    <row r="612" spans="1:22" x14ac:dyDescent="0.25">
      <c r="A612">
        <v>467</v>
      </c>
      <c r="B612">
        <v>40</v>
      </c>
      <c r="C612" t="s">
        <v>487</v>
      </c>
      <c r="D612" s="9">
        <v>1104.2460000000001</v>
      </c>
      <c r="E612" s="10">
        <v>1127.3399999999999</v>
      </c>
      <c r="F612" s="10">
        <v>1081.152</v>
      </c>
      <c r="G612" s="11">
        <v>1137.9629629629601</v>
      </c>
      <c r="H612" s="23"/>
      <c r="I612" s="12">
        <v>0.97037077298616803</v>
      </c>
      <c r="J612" s="13">
        <v>0.19787001887469999</v>
      </c>
      <c r="K612" s="17">
        <v>0.42650542529947699</v>
      </c>
      <c r="L612" s="13">
        <v>0.25536570593056801</v>
      </c>
      <c r="M612" s="17">
        <v>0.513460511008487</v>
      </c>
      <c r="N612" s="15">
        <v>7.3760243812130699E-2</v>
      </c>
      <c r="O612" s="16">
        <v>0.19428448220115199</v>
      </c>
      <c r="P612" s="12">
        <v>1.0427210974959999</v>
      </c>
      <c r="Q612" s="13">
        <v>0.24040799466423801</v>
      </c>
      <c r="R612" s="17">
        <v>0.77911262480989896</v>
      </c>
      <c r="S612" s="13">
        <v>0.240405481754175</v>
      </c>
      <c r="T612" s="17">
        <v>0.77313647298438304</v>
      </c>
      <c r="U612" s="15">
        <v>0.20223257018852001</v>
      </c>
      <c r="V612" s="16">
        <v>0.70274484152580496</v>
      </c>
    </row>
    <row r="613" spans="1:22" x14ac:dyDescent="0.25">
      <c r="A613">
        <v>61</v>
      </c>
      <c r="B613">
        <v>40</v>
      </c>
      <c r="C613" t="s">
        <v>81</v>
      </c>
      <c r="D613" s="9">
        <v>1997.674</v>
      </c>
      <c r="E613" s="10">
        <v>2043.384</v>
      </c>
      <c r="F613" s="10">
        <v>1951.9639999999999</v>
      </c>
      <c r="G613" s="11">
        <v>2180.9074074074101</v>
      </c>
      <c r="H613" s="23"/>
      <c r="I613" s="12">
        <v>0.91598294967266403</v>
      </c>
      <c r="J613" s="13">
        <v>0.199609488382886</v>
      </c>
      <c r="K613" s="17">
        <v>0.42715396118170501</v>
      </c>
      <c r="L613" s="13">
        <v>0.133845678177276</v>
      </c>
      <c r="M613" s="17">
        <v>0.35828202877941601</v>
      </c>
      <c r="N613" s="15">
        <v>0.23393402373293201</v>
      </c>
      <c r="O613" s="16">
        <v>0.40538303849509399</v>
      </c>
      <c r="P613" s="12">
        <v>1.04683488015148</v>
      </c>
      <c r="Q613" s="13">
        <v>0.41742360893684999</v>
      </c>
      <c r="R613" s="17">
        <v>0.80472353952592801</v>
      </c>
      <c r="S613" s="13">
        <v>0.41724881186614099</v>
      </c>
      <c r="T613" s="17">
        <v>0.80267970437515102</v>
      </c>
      <c r="U613" s="15">
        <v>0.78775195642590301</v>
      </c>
      <c r="V613" s="16">
        <v>0.983269780300005</v>
      </c>
    </row>
    <row r="614" spans="1:22" x14ac:dyDescent="0.25">
      <c r="A614">
        <v>237</v>
      </c>
      <c r="B614">
        <v>40</v>
      </c>
      <c r="C614" t="s">
        <v>257</v>
      </c>
      <c r="D614" s="9">
        <v>1808.7660000000001</v>
      </c>
      <c r="E614" s="10">
        <v>1961</v>
      </c>
      <c r="F614" s="10">
        <v>1656.5319999999999</v>
      </c>
      <c r="G614" s="11">
        <v>1949.88148148148</v>
      </c>
      <c r="H614" s="23"/>
      <c r="I614" s="12">
        <v>0.92762868778349294</v>
      </c>
      <c r="J614" s="13">
        <v>0.20011692790365401</v>
      </c>
      <c r="K614" s="17">
        <v>0.42715396118170501</v>
      </c>
      <c r="L614" s="13">
        <v>0.26397864280007999</v>
      </c>
      <c r="M614" s="17">
        <v>0.52516597064607995</v>
      </c>
      <c r="N614" s="15">
        <v>3.7816834834942397E-4</v>
      </c>
      <c r="O614" s="16">
        <v>3.6892423316754902E-3</v>
      </c>
      <c r="P614" s="12">
        <v>1.1837984415634599</v>
      </c>
      <c r="Q614" s="13">
        <v>7.4421344219123206E-2</v>
      </c>
      <c r="R614" s="17">
        <v>0.52134526774779399</v>
      </c>
      <c r="S614" s="13">
        <v>6.9143923044709205E-2</v>
      </c>
      <c r="T614" s="17">
        <v>0.49760954453487499</v>
      </c>
      <c r="U614" s="15">
        <v>0.15793542750383999</v>
      </c>
      <c r="V614" s="16">
        <v>0.61452223788223703</v>
      </c>
    </row>
    <row r="615" spans="1:22" x14ac:dyDescent="0.25">
      <c r="A615">
        <v>680</v>
      </c>
      <c r="B615">
        <v>40</v>
      </c>
      <c r="C615" t="s">
        <v>700</v>
      </c>
      <c r="D615" s="9">
        <v>387.40199999999999</v>
      </c>
      <c r="E615" s="10">
        <v>258.15600000000001</v>
      </c>
      <c r="F615" s="10">
        <v>516.64800000000002</v>
      </c>
      <c r="G615" s="11">
        <v>262.974074074074</v>
      </c>
      <c r="H615" s="23"/>
      <c r="I615" s="12">
        <v>1.47315662718477</v>
      </c>
      <c r="J615" s="13">
        <v>0.19976627453184001</v>
      </c>
      <c r="K615" s="17">
        <v>0.42715396118170501</v>
      </c>
      <c r="L615" s="13">
        <v>0.33279302678917899</v>
      </c>
      <c r="M615" s="17">
        <v>0.58693038283562105</v>
      </c>
      <c r="N615" s="15">
        <v>0.217571624404724</v>
      </c>
      <c r="O615" s="16">
        <v>0.38881109243708001</v>
      </c>
      <c r="P615" s="12">
        <v>0.49967482696149002</v>
      </c>
      <c r="Q615" s="13">
        <v>0.170782985393126</v>
      </c>
      <c r="R615" s="17">
        <v>0.74973730587582499</v>
      </c>
      <c r="S615" s="13">
        <v>0.16478158412091701</v>
      </c>
      <c r="T615" s="17">
        <v>0.73815423907227196</v>
      </c>
      <c r="U615" s="15">
        <v>0.33682167268852298</v>
      </c>
      <c r="V615" s="16">
        <v>0.816167018142125</v>
      </c>
    </row>
    <row r="616" spans="1:22" x14ac:dyDescent="0.25">
      <c r="A616">
        <v>752</v>
      </c>
      <c r="B616">
        <v>1</v>
      </c>
      <c r="C616" t="s">
        <v>772</v>
      </c>
      <c r="D616" s="9">
        <v>17235.4096153846</v>
      </c>
      <c r="E616" s="10">
        <v>15665.2807692308</v>
      </c>
      <c r="F616" s="10">
        <v>18805.538461538501</v>
      </c>
      <c r="G616" s="11">
        <v>15755.6357142857</v>
      </c>
      <c r="H616" s="23"/>
      <c r="I616" s="12">
        <v>1.0939202916298201</v>
      </c>
      <c r="J616" s="13">
        <v>0.200102170030174</v>
      </c>
      <c r="K616" s="17">
        <v>0.42715396118170501</v>
      </c>
      <c r="L616" s="13">
        <v>0.230675746776526</v>
      </c>
      <c r="M616" s="17">
        <v>0.48591777789387802</v>
      </c>
      <c r="N616" s="15">
        <v>0.36663325283442699</v>
      </c>
      <c r="O616" s="16">
        <v>0.53708359000120398</v>
      </c>
      <c r="P616" s="12">
        <v>0.83301421021630295</v>
      </c>
      <c r="Q616" s="13">
        <v>4.1834113650275999E-2</v>
      </c>
      <c r="R616" s="17">
        <v>0.38311069461147501</v>
      </c>
      <c r="S616" s="13">
        <v>4.1785875965694497E-2</v>
      </c>
      <c r="T616" s="17">
        <v>0.37768134905824102</v>
      </c>
      <c r="U616" s="15">
        <v>3.3729764719683197E-2</v>
      </c>
      <c r="V616" s="16">
        <v>0.25977836336738502</v>
      </c>
    </row>
    <row r="617" spans="1:22" x14ac:dyDescent="0.25">
      <c r="A617">
        <v>823</v>
      </c>
      <c r="B617">
        <v>1</v>
      </c>
      <c r="C617" t="s">
        <v>843</v>
      </c>
      <c r="D617" s="9">
        <v>18160.973076923099</v>
      </c>
      <c r="E617" s="10">
        <v>20913.819230769201</v>
      </c>
      <c r="F617" s="10">
        <v>15408.126923076899</v>
      </c>
      <c r="G617" s="11">
        <v>15508.603571428601</v>
      </c>
      <c r="H617" s="23"/>
      <c r="I617" s="12">
        <v>1.1710256821820499</v>
      </c>
      <c r="J617" s="13">
        <v>0.19896197384827999</v>
      </c>
      <c r="K617" s="17">
        <v>0.42715396118170501</v>
      </c>
      <c r="L617" s="13">
        <v>0.209521756812729</v>
      </c>
      <c r="M617" s="17">
        <v>0.46562763050720501</v>
      </c>
      <c r="N617" s="15">
        <v>0.184688366163064</v>
      </c>
      <c r="O617" s="16">
        <v>0.34847360778904801</v>
      </c>
      <c r="P617" s="12">
        <v>1.35732391971969</v>
      </c>
      <c r="Q617" s="13">
        <v>2.9974928016674101E-2</v>
      </c>
      <c r="R617" s="17">
        <v>0.31330936665047499</v>
      </c>
      <c r="S617" s="13">
        <v>2.9467995280024299E-2</v>
      </c>
      <c r="T617" s="17">
        <v>0.303868093348583</v>
      </c>
      <c r="U617" s="15">
        <v>4.6439441682846E-2</v>
      </c>
      <c r="V617" s="16">
        <v>0.32882120804466702</v>
      </c>
    </row>
    <row r="618" spans="1:22" x14ac:dyDescent="0.25">
      <c r="A618">
        <v>1198</v>
      </c>
      <c r="B618">
        <v>5.0000000000000001E-3</v>
      </c>
      <c r="C618" t="s">
        <v>1217</v>
      </c>
      <c r="D618" s="9">
        <v>178057.23846153801</v>
      </c>
      <c r="E618" s="10">
        <v>176291.65384615399</v>
      </c>
      <c r="F618" s="10">
        <v>179822.823076923</v>
      </c>
      <c r="G618" s="11">
        <v>169002.70357142901</v>
      </c>
      <c r="H618" s="23"/>
      <c r="I618" s="12">
        <v>1.05357627244278</v>
      </c>
      <c r="J618" s="13">
        <v>0.19995965556128001</v>
      </c>
      <c r="K618" s="17">
        <v>0.42715396118170501</v>
      </c>
      <c r="L618" s="13">
        <v>0.20115295571669201</v>
      </c>
      <c r="M618" s="17">
        <v>0.4560902503425</v>
      </c>
      <c r="N618" s="15">
        <v>0.30590932185007802</v>
      </c>
      <c r="O618" s="16">
        <v>0.48657316047892901</v>
      </c>
      <c r="P618" s="12">
        <v>0.980363064207602</v>
      </c>
      <c r="Q618" s="13">
        <v>0.67741651591599705</v>
      </c>
      <c r="R618" s="17">
        <v>0.90666417831439805</v>
      </c>
      <c r="S618" s="13">
        <v>0.67727293139627798</v>
      </c>
      <c r="T618" s="17">
        <v>0.90647200269197004</v>
      </c>
      <c r="U618" s="15">
        <v>0.30388450899730002</v>
      </c>
      <c r="V618" s="16">
        <v>0.78730358502660103</v>
      </c>
    </row>
    <row r="619" spans="1:22" x14ac:dyDescent="0.25">
      <c r="A619">
        <v>743</v>
      </c>
      <c r="B619">
        <v>1</v>
      </c>
      <c r="C619" t="s">
        <v>763</v>
      </c>
      <c r="D619" s="9">
        <v>2228.11153846154</v>
      </c>
      <c r="E619" s="10">
        <v>2294.0500000000002</v>
      </c>
      <c r="F619" s="10">
        <v>2162.1730769230799</v>
      </c>
      <c r="G619" s="11">
        <v>3091.7821428571401</v>
      </c>
      <c r="H619" s="23"/>
      <c r="I619" s="12">
        <v>0.72065606032723895</v>
      </c>
      <c r="J619" s="13">
        <v>0.20071893039917399</v>
      </c>
      <c r="K619" s="17">
        <v>0.42774568177299699</v>
      </c>
      <c r="L619" s="13">
        <v>0.150062666505035</v>
      </c>
      <c r="M619" s="17">
        <v>0.377923089843056</v>
      </c>
      <c r="N619" s="15">
        <v>8.2614833605833997E-4</v>
      </c>
      <c r="O619" s="16">
        <v>6.28923328664066E-3</v>
      </c>
      <c r="P619" s="12">
        <v>1.0609927690268901</v>
      </c>
      <c r="Q619" s="13">
        <v>0.82705637330331105</v>
      </c>
      <c r="R619" s="17">
        <v>0.955469088341939</v>
      </c>
      <c r="S619" s="13">
        <v>0.82705313792630897</v>
      </c>
      <c r="T619" s="17">
        <v>0.95538150494679697</v>
      </c>
      <c r="U619" s="15">
        <v>0.84891384840939399</v>
      </c>
      <c r="V619" s="16">
        <v>0.98846454918151105</v>
      </c>
    </row>
    <row r="620" spans="1:22" x14ac:dyDescent="0.25">
      <c r="A620">
        <v>349</v>
      </c>
      <c r="B620">
        <v>40</v>
      </c>
      <c r="C620" t="s">
        <v>369</v>
      </c>
      <c r="D620" s="9">
        <v>2099.4760000000001</v>
      </c>
      <c r="E620" s="10">
        <v>2237.8679999999999</v>
      </c>
      <c r="F620" s="10">
        <v>1961.0840000000001</v>
      </c>
      <c r="G620" s="11">
        <v>1863.4703703703699</v>
      </c>
      <c r="H620" s="23"/>
      <c r="I620" s="12">
        <v>1.12664844763951</v>
      </c>
      <c r="J620" s="13">
        <v>0.20119710584509901</v>
      </c>
      <c r="K620" s="17">
        <v>0.428072032953143</v>
      </c>
      <c r="L620" s="13">
        <v>0.31434598865346702</v>
      </c>
      <c r="M620" s="17">
        <v>0.57023921082178597</v>
      </c>
      <c r="N620" s="15">
        <v>0.124234455364806</v>
      </c>
      <c r="O620" s="16">
        <v>0.27591362177984802</v>
      </c>
      <c r="P620" s="12">
        <v>1.1411382684270499</v>
      </c>
      <c r="Q620" s="13">
        <v>0.411405347256808</v>
      </c>
      <c r="R620" s="17">
        <v>0.80283247020464499</v>
      </c>
      <c r="S620" s="13">
        <v>0.40882474801228103</v>
      </c>
      <c r="T620" s="17">
        <v>0.798845983875629</v>
      </c>
      <c r="U620" s="15">
        <v>0.93869695579879997</v>
      </c>
      <c r="V620" s="16">
        <v>0.99458076491312897</v>
      </c>
    </row>
    <row r="621" spans="1:22" x14ac:dyDescent="0.25">
      <c r="A621">
        <v>1302</v>
      </c>
      <c r="B621">
        <v>5.0000000000000001E-3</v>
      </c>
      <c r="C621" t="s">
        <v>1321</v>
      </c>
      <c r="D621" s="9">
        <v>700.92307692307702</v>
      </c>
      <c r="E621" s="10">
        <v>523.95384615384603</v>
      </c>
      <c r="F621" s="10">
        <v>877.89230769230801</v>
      </c>
      <c r="G621" s="11">
        <v>1020.69642857143</v>
      </c>
      <c r="H621" s="23"/>
      <c r="I621" s="12">
        <v>0.68671061963456903</v>
      </c>
      <c r="J621" s="13">
        <v>0.201937190581088</v>
      </c>
      <c r="K621" s="17">
        <v>0.42895367741176199</v>
      </c>
      <c r="L621" s="13">
        <v>0.13879014772046899</v>
      </c>
      <c r="M621" s="17">
        <v>0.36595350811303701</v>
      </c>
      <c r="N621" s="15">
        <v>1.5268218293110199E-2</v>
      </c>
      <c r="O621" s="16">
        <v>6.0566998469958298E-2</v>
      </c>
      <c r="P621" s="12">
        <v>0.59683157212204097</v>
      </c>
      <c r="Q621" s="13">
        <v>8.2982851116325598E-2</v>
      </c>
      <c r="R621" s="17">
        <v>0.54103175703069695</v>
      </c>
      <c r="S621" s="13">
        <v>7.7223603365197402E-2</v>
      </c>
      <c r="T621" s="17">
        <v>0.52131775948491099</v>
      </c>
      <c r="U621" s="15">
        <v>9.3093406402198695E-3</v>
      </c>
      <c r="V621" s="16">
        <v>0.11566416625631699</v>
      </c>
    </row>
    <row r="622" spans="1:22" x14ac:dyDescent="0.25">
      <c r="A622">
        <v>1107</v>
      </c>
      <c r="B622">
        <v>1</v>
      </c>
      <c r="C622" t="s">
        <v>1126</v>
      </c>
      <c r="D622" s="9">
        <v>6074.7980769230799</v>
      </c>
      <c r="E622" s="10">
        <v>6343.5076923076904</v>
      </c>
      <c r="F622" s="10">
        <v>5806.0884615384603</v>
      </c>
      <c r="G622" s="11">
        <v>7678.5535714285697</v>
      </c>
      <c r="H622" s="23"/>
      <c r="I622" s="12">
        <v>0.79113833359540897</v>
      </c>
      <c r="J622" s="13">
        <v>0.202958395599455</v>
      </c>
      <c r="K622" s="17">
        <v>0.42973666720977799</v>
      </c>
      <c r="L622" s="13">
        <v>0.14811789079381901</v>
      </c>
      <c r="M622" s="17">
        <v>0.37658544821517298</v>
      </c>
      <c r="N622" s="15">
        <v>0.41678382413781001</v>
      </c>
      <c r="O622" s="16">
        <v>0.58762310887360802</v>
      </c>
      <c r="P622" s="12">
        <v>1.09256132322635</v>
      </c>
      <c r="Q622" s="13">
        <v>0.62298958085845102</v>
      </c>
      <c r="R622" s="17">
        <v>0.88319611044513602</v>
      </c>
      <c r="S622" s="13">
        <v>0.62287812329177505</v>
      </c>
      <c r="T622" s="17">
        <v>0.88229162506449998</v>
      </c>
      <c r="U622" s="15">
        <v>0.50732788855761202</v>
      </c>
      <c r="V622" s="16">
        <v>0.90160596428200102</v>
      </c>
    </row>
    <row r="623" spans="1:22" x14ac:dyDescent="0.25">
      <c r="A623">
        <v>1186</v>
      </c>
      <c r="B623">
        <v>5.0000000000000001E-3</v>
      </c>
      <c r="C623" t="s">
        <v>1205</v>
      </c>
      <c r="D623" s="9">
        <v>34204.257692307699</v>
      </c>
      <c r="E623" s="10">
        <v>39639.0884615385</v>
      </c>
      <c r="F623" s="10">
        <v>28769.426923076899</v>
      </c>
      <c r="G623" s="11">
        <v>31501.8607142857</v>
      </c>
      <c r="H623" s="23"/>
      <c r="I623" s="12">
        <v>1.08578531289095</v>
      </c>
      <c r="J623" s="13">
        <v>0.202917621377426</v>
      </c>
      <c r="K623" s="17">
        <v>0.42973666720977799</v>
      </c>
      <c r="L623" s="13">
        <v>0.21675611291979599</v>
      </c>
      <c r="M623" s="17">
        <v>0.47341260483477898</v>
      </c>
      <c r="N623" s="15">
        <v>0.27820255429220903</v>
      </c>
      <c r="O623" s="16">
        <v>0.456885076314481</v>
      </c>
      <c r="P623" s="12">
        <v>1.3778198838483899</v>
      </c>
      <c r="Q623" s="13">
        <v>9.5568761356583499E-6</v>
      </c>
      <c r="R623" s="17">
        <v>1.3984895411846699E-3</v>
      </c>
      <c r="S623" s="13">
        <v>9.3163992710012001E-6</v>
      </c>
      <c r="T623" s="17">
        <v>1.36329975998984E-3</v>
      </c>
      <c r="U623" s="15">
        <v>3.1434944310966801E-5</v>
      </c>
      <c r="V623" s="16">
        <v>2.9571301183959498E-3</v>
      </c>
    </row>
    <row r="624" spans="1:22" x14ac:dyDescent="0.25">
      <c r="A624">
        <v>193</v>
      </c>
      <c r="B624">
        <v>40</v>
      </c>
      <c r="C624" t="s">
        <v>213</v>
      </c>
      <c r="D624" s="9">
        <v>1453.588</v>
      </c>
      <c r="E624" s="10">
        <v>1424.444</v>
      </c>
      <c r="F624" s="10">
        <v>1482.732</v>
      </c>
      <c r="G624" s="11">
        <v>1371.2148148148101</v>
      </c>
      <c r="H624" s="23"/>
      <c r="I624" s="12">
        <v>1.0600731441166</v>
      </c>
      <c r="J624" s="13">
        <v>0.20410764067496001</v>
      </c>
      <c r="K624" s="17">
        <v>0.43088365165711801</v>
      </c>
      <c r="L624" s="13">
        <v>0.30878646810888899</v>
      </c>
      <c r="M624" s="17">
        <v>0.56260596711825195</v>
      </c>
      <c r="N624" s="15">
        <v>0.49110582702154298</v>
      </c>
      <c r="O624" s="16">
        <v>0.654642079137017</v>
      </c>
      <c r="P624" s="12">
        <v>0.96068878259860802</v>
      </c>
      <c r="Q624" s="13">
        <v>0.61200538569486396</v>
      </c>
      <c r="R624" s="17">
        <v>0.88185021111612205</v>
      </c>
      <c r="S624" s="13">
        <v>0.61162313795988199</v>
      </c>
      <c r="T624" s="17">
        <v>0.88129942307786102</v>
      </c>
      <c r="U624" s="15">
        <v>0.90815649545150301</v>
      </c>
      <c r="V624" s="16">
        <v>0.98846454918151105</v>
      </c>
    </row>
    <row r="625" spans="1:22" x14ac:dyDescent="0.25">
      <c r="A625">
        <v>366</v>
      </c>
      <c r="B625">
        <v>40</v>
      </c>
      <c r="C625" t="s">
        <v>386</v>
      </c>
      <c r="D625" s="9">
        <v>223.61799999999999</v>
      </c>
      <c r="E625" s="10">
        <v>229.88399999999999</v>
      </c>
      <c r="F625" s="10">
        <v>217.352</v>
      </c>
      <c r="G625" s="11">
        <v>208.62222222222201</v>
      </c>
      <c r="H625" s="23"/>
      <c r="I625" s="12">
        <v>1.0718800596506199</v>
      </c>
      <c r="J625" s="13">
        <v>0.20448161145459301</v>
      </c>
      <c r="K625" s="17">
        <v>0.43088365165711801</v>
      </c>
      <c r="L625" s="13">
        <v>0.28721760605990498</v>
      </c>
      <c r="M625" s="17">
        <v>0.548311684920049</v>
      </c>
      <c r="N625" s="15">
        <v>0.21165921532323301</v>
      </c>
      <c r="O625" s="16">
        <v>0.381334044570038</v>
      </c>
      <c r="P625" s="12">
        <v>1.0576576244985101</v>
      </c>
      <c r="Q625" s="13">
        <v>0.521107770662116</v>
      </c>
      <c r="R625" s="17">
        <v>0.85990799756467995</v>
      </c>
      <c r="S625" s="13">
        <v>0.51944542535336902</v>
      </c>
      <c r="T625" s="17">
        <v>0.85854553726296201</v>
      </c>
      <c r="U625" s="15">
        <v>0.71962400788736702</v>
      </c>
      <c r="V625" s="16">
        <v>0.97204596757709005</v>
      </c>
    </row>
    <row r="626" spans="1:22" x14ac:dyDescent="0.25">
      <c r="A626">
        <v>494</v>
      </c>
      <c r="B626">
        <v>40</v>
      </c>
      <c r="C626" t="s">
        <v>514</v>
      </c>
      <c r="D626" s="9">
        <v>2012.7919999999999</v>
      </c>
      <c r="E626" s="10">
        <v>2143.9720000000002</v>
      </c>
      <c r="F626" s="10">
        <v>1881.6120000000001</v>
      </c>
      <c r="G626" s="11">
        <v>1869.01111111111</v>
      </c>
      <c r="H626" s="23"/>
      <c r="I626" s="12">
        <v>1.0769288572091</v>
      </c>
      <c r="J626" s="13">
        <v>0.20425436962934401</v>
      </c>
      <c r="K626" s="17">
        <v>0.43088365165711801</v>
      </c>
      <c r="L626" s="13">
        <v>0.29906111604158803</v>
      </c>
      <c r="M626" s="17">
        <v>0.55709121616233603</v>
      </c>
      <c r="N626" s="15">
        <v>0.63475357614334005</v>
      </c>
      <c r="O626" s="16">
        <v>0.768355202004392</v>
      </c>
      <c r="P626" s="12">
        <v>1.13943363456441</v>
      </c>
      <c r="Q626" s="13">
        <v>0.17685396445901599</v>
      </c>
      <c r="R626" s="17">
        <v>0.75564300479385904</v>
      </c>
      <c r="S626" s="13">
        <v>0.173007020185236</v>
      </c>
      <c r="T626" s="17">
        <v>0.74704998552116497</v>
      </c>
      <c r="U626" s="15">
        <v>0.39654583618551198</v>
      </c>
      <c r="V626" s="16">
        <v>0.84256217120616606</v>
      </c>
    </row>
    <row r="627" spans="1:22" x14ac:dyDescent="0.25">
      <c r="A627">
        <v>2</v>
      </c>
      <c r="B627">
        <v>40</v>
      </c>
      <c r="C627" t="s">
        <v>22</v>
      </c>
      <c r="D627" s="9">
        <v>2004.924</v>
      </c>
      <c r="E627" s="10">
        <v>2174.652</v>
      </c>
      <c r="F627" s="10">
        <v>1835.1959999999999</v>
      </c>
      <c r="G627" s="11">
        <v>2243.9777777777799</v>
      </c>
      <c r="H627" s="23"/>
      <c r="I627" s="12">
        <v>0.893468741025362</v>
      </c>
      <c r="J627" s="13">
        <v>0.20588000193926101</v>
      </c>
      <c r="K627" s="17">
        <v>0.43313732037381297</v>
      </c>
      <c r="L627" s="13">
        <v>0.297342700628973</v>
      </c>
      <c r="M627" s="17">
        <v>0.55564994910279797</v>
      </c>
      <c r="N627" s="15">
        <v>5.2453418854207998E-3</v>
      </c>
      <c r="O627" s="16">
        <v>2.6569674088843101E-2</v>
      </c>
      <c r="P627" s="12">
        <v>1.1849698887748199</v>
      </c>
      <c r="Q627" s="13">
        <v>0.29077462996467002</v>
      </c>
      <c r="R627" s="17">
        <v>0.77911262480989896</v>
      </c>
      <c r="S627" s="13">
        <v>0.287109993333445</v>
      </c>
      <c r="T627" s="17">
        <v>0.77313647298438304</v>
      </c>
      <c r="U627" s="15">
        <v>0.40741189021442298</v>
      </c>
      <c r="V627" s="16">
        <v>0.85197255532785199</v>
      </c>
    </row>
    <row r="628" spans="1:22" x14ac:dyDescent="0.25">
      <c r="A628">
        <v>262</v>
      </c>
      <c r="B628">
        <v>40</v>
      </c>
      <c r="C628" t="s">
        <v>282</v>
      </c>
      <c r="D628" s="9">
        <v>401.71</v>
      </c>
      <c r="E628" s="10">
        <v>383.54399999999998</v>
      </c>
      <c r="F628" s="10">
        <v>419.87599999999998</v>
      </c>
      <c r="G628" s="11">
        <v>363.86296296296302</v>
      </c>
      <c r="H628" s="23"/>
      <c r="I628" s="12">
        <v>1.1040145353867401</v>
      </c>
      <c r="J628" s="13">
        <v>0.207512426516858</v>
      </c>
      <c r="K628" s="17">
        <v>0.433799786861433</v>
      </c>
      <c r="L628" s="13">
        <v>0.32055265747531198</v>
      </c>
      <c r="M628" s="17">
        <v>0.57729100093798902</v>
      </c>
      <c r="N628" s="15">
        <v>0.18559114604924301</v>
      </c>
      <c r="O628" s="16">
        <v>0.34917648478121899</v>
      </c>
      <c r="P628" s="12">
        <v>0.91346969105164399</v>
      </c>
      <c r="Q628" s="13">
        <v>0.50555694471326196</v>
      </c>
      <c r="R628" s="17">
        <v>0.84509577538516401</v>
      </c>
      <c r="S628" s="13">
        <v>0.50478092178392397</v>
      </c>
      <c r="T628" s="17">
        <v>0.84483323381480802</v>
      </c>
      <c r="U628" s="15">
        <v>0.13610378242868601</v>
      </c>
      <c r="V628" s="16">
        <v>0.57163896707796802</v>
      </c>
    </row>
    <row r="629" spans="1:22" x14ac:dyDescent="0.25">
      <c r="A629">
        <v>445</v>
      </c>
      <c r="B629">
        <v>40</v>
      </c>
      <c r="C629" t="s">
        <v>465</v>
      </c>
      <c r="D629" s="9">
        <v>788.36199999999997</v>
      </c>
      <c r="E629" s="10">
        <v>799.15599999999995</v>
      </c>
      <c r="F629" s="10">
        <v>777.56799999999998</v>
      </c>
      <c r="G629" s="11">
        <v>848.792592592593</v>
      </c>
      <c r="H629" s="23"/>
      <c r="I629" s="12">
        <v>0.92880405281576495</v>
      </c>
      <c r="J629" s="13">
        <v>0.207197217053843</v>
      </c>
      <c r="K629" s="17">
        <v>0.433799786861433</v>
      </c>
      <c r="L629" s="13">
        <v>0.17427804798466401</v>
      </c>
      <c r="M629" s="17">
        <v>0.41430359060614103</v>
      </c>
      <c r="N629" s="15">
        <v>0.22158982404031499</v>
      </c>
      <c r="O629" s="16">
        <v>0.39330700574271499</v>
      </c>
      <c r="P629" s="12">
        <v>1.02776348820939</v>
      </c>
      <c r="Q629" s="13">
        <v>0.65484605077508895</v>
      </c>
      <c r="R629" s="17">
        <v>0.89553783854004698</v>
      </c>
      <c r="S629" s="13">
        <v>0.65454594810462796</v>
      </c>
      <c r="T629" s="17">
        <v>0.89492305144605999</v>
      </c>
      <c r="U629" s="15">
        <v>0.90815649545150301</v>
      </c>
      <c r="V629" s="16">
        <v>0.98846454918151105</v>
      </c>
    </row>
    <row r="630" spans="1:22" x14ac:dyDescent="0.25">
      <c r="A630">
        <v>446</v>
      </c>
      <c r="B630">
        <v>40</v>
      </c>
      <c r="C630" t="s">
        <v>466</v>
      </c>
      <c r="D630" s="9">
        <v>173.90600000000001</v>
      </c>
      <c r="E630" s="10">
        <v>174.964</v>
      </c>
      <c r="F630" s="10">
        <v>172.84800000000001</v>
      </c>
      <c r="G630" s="11">
        <v>297.555555555556</v>
      </c>
      <c r="H630" s="23"/>
      <c r="I630" s="12">
        <v>0.58444884241971595</v>
      </c>
      <c r="J630" s="13">
        <v>0.207180050832387</v>
      </c>
      <c r="K630" s="17">
        <v>0.433799786861433</v>
      </c>
      <c r="L630" s="13">
        <v>8.1449441992970495E-2</v>
      </c>
      <c r="M630" s="17">
        <v>0.25973102930930297</v>
      </c>
      <c r="N630" s="15">
        <v>0.43265963750872</v>
      </c>
      <c r="O630" s="16">
        <v>0.60045171308536605</v>
      </c>
      <c r="P630" s="12">
        <v>1.0122419698231999</v>
      </c>
      <c r="Q630" s="13">
        <v>0.802639522899803</v>
      </c>
      <c r="R630" s="17">
        <v>0.94685155011618605</v>
      </c>
      <c r="S630" s="13">
        <v>0.80262797005199804</v>
      </c>
      <c r="T630" s="17">
        <v>0.94673861827972305</v>
      </c>
      <c r="U630" s="15">
        <v>0.808360644190114</v>
      </c>
      <c r="V630" s="16">
        <v>0.98575089666516702</v>
      </c>
    </row>
    <row r="631" spans="1:22" x14ac:dyDescent="0.25">
      <c r="A631">
        <v>573</v>
      </c>
      <c r="B631">
        <v>40</v>
      </c>
      <c r="C631" t="s">
        <v>593</v>
      </c>
      <c r="D631" s="9">
        <v>3538.886</v>
      </c>
      <c r="E631" s="10">
        <v>3680.9319999999998</v>
      </c>
      <c r="F631" s="10">
        <v>3396.84</v>
      </c>
      <c r="G631" s="11">
        <v>3779.9851851851899</v>
      </c>
      <c r="H631" s="23"/>
      <c r="I631" s="12">
        <v>0.93621689679363795</v>
      </c>
      <c r="J631" s="13">
        <v>0.20654385370237799</v>
      </c>
      <c r="K631" s="17">
        <v>0.433799786861433</v>
      </c>
      <c r="L631" s="13">
        <v>0.15368131091001999</v>
      </c>
      <c r="M631" s="17">
        <v>0.38405746957969</v>
      </c>
      <c r="N631" s="15">
        <v>0.198316462366395</v>
      </c>
      <c r="O631" s="16">
        <v>0.36241281920703899</v>
      </c>
      <c r="P631" s="12">
        <v>1.0836342011987601</v>
      </c>
      <c r="Q631" s="13">
        <v>8.8006124908500905E-2</v>
      </c>
      <c r="R631" s="17">
        <v>0.55412160589249604</v>
      </c>
      <c r="S631" s="13">
        <v>8.7391781566332399E-2</v>
      </c>
      <c r="T631" s="17">
        <v>0.54591782690823198</v>
      </c>
      <c r="U631" s="15">
        <v>0.18226872125636001</v>
      </c>
      <c r="V631" s="16">
        <v>0.66128899695489196</v>
      </c>
    </row>
    <row r="632" spans="1:22" x14ac:dyDescent="0.25">
      <c r="A632">
        <v>946</v>
      </c>
      <c r="B632">
        <v>1</v>
      </c>
      <c r="C632" t="s">
        <v>966</v>
      </c>
      <c r="D632" s="9">
        <v>1860.1961538461501</v>
      </c>
      <c r="E632" s="10">
        <v>951.85384615384601</v>
      </c>
      <c r="F632" s="10">
        <v>2768.5384615384601</v>
      </c>
      <c r="G632" s="11">
        <v>1253.2892857142899</v>
      </c>
      <c r="H632" s="23"/>
      <c r="I632" s="12">
        <v>1.4842512220041599</v>
      </c>
      <c r="J632" s="13">
        <v>0.20964240752558599</v>
      </c>
      <c r="K632" s="17">
        <v>0.43755792505736402</v>
      </c>
      <c r="L632" s="13">
        <v>0.34092919793815402</v>
      </c>
      <c r="M632" s="17">
        <v>0.59867167157939805</v>
      </c>
      <c r="N632" s="15">
        <v>0.85988174790118099</v>
      </c>
      <c r="O632" s="16">
        <v>0.90195960845701795</v>
      </c>
      <c r="P632" s="12">
        <v>0.34381095273818502</v>
      </c>
      <c r="Q632" s="13">
        <v>5.0665484463648498E-2</v>
      </c>
      <c r="R632" s="17">
        <v>0.41966316376493801</v>
      </c>
      <c r="S632" s="13">
        <v>4.5837099715151201E-2</v>
      </c>
      <c r="T632" s="17">
        <v>0.39045923469662303</v>
      </c>
      <c r="U632" s="15">
        <v>2.1784040180911101E-4</v>
      </c>
      <c r="V632" s="16">
        <v>1.1953992049275001E-2</v>
      </c>
    </row>
    <row r="633" spans="1:22" x14ac:dyDescent="0.25">
      <c r="A633">
        <v>208</v>
      </c>
      <c r="B633">
        <v>40</v>
      </c>
      <c r="C633" t="s">
        <v>228</v>
      </c>
      <c r="D633" s="9">
        <v>1728.4680000000001</v>
      </c>
      <c r="E633" s="10">
        <v>1858.2280000000001</v>
      </c>
      <c r="F633" s="10">
        <v>1598.7080000000001</v>
      </c>
      <c r="G633" s="11">
        <v>2520.3518518518499</v>
      </c>
      <c r="H633" s="23"/>
      <c r="I633" s="12">
        <v>0.685804245438982</v>
      </c>
      <c r="J633" s="13">
        <v>0.21147611011676401</v>
      </c>
      <c r="K633" s="17">
        <v>0.439990579816395</v>
      </c>
      <c r="L633" s="13">
        <v>9.7667545982690396E-2</v>
      </c>
      <c r="M633" s="17">
        <v>0.29621142160856401</v>
      </c>
      <c r="N633" s="15">
        <v>5.9541360760186103E-2</v>
      </c>
      <c r="O633" s="16">
        <v>0.16648826352689</v>
      </c>
      <c r="P633" s="12">
        <v>1.1623310823490001</v>
      </c>
      <c r="Q633" s="13">
        <v>0.27240344788076098</v>
      </c>
      <c r="R633" s="17">
        <v>0.77911262480989896</v>
      </c>
      <c r="S633" s="13">
        <v>0.27206257780344301</v>
      </c>
      <c r="T633" s="17">
        <v>0.77313647298438304</v>
      </c>
      <c r="U633" s="15">
        <v>8.4210808569848597E-2</v>
      </c>
      <c r="V633" s="16">
        <v>0.44362253954596198</v>
      </c>
    </row>
    <row r="634" spans="1:22" x14ac:dyDescent="0.25">
      <c r="A634">
        <v>1004</v>
      </c>
      <c r="B634">
        <v>1</v>
      </c>
      <c r="C634" t="s">
        <v>1024</v>
      </c>
      <c r="D634" s="9">
        <v>16619.224999999999</v>
      </c>
      <c r="E634" s="10">
        <v>16191.7192307692</v>
      </c>
      <c r="F634" s="10">
        <v>17046.730769230799</v>
      </c>
      <c r="G634" s="11">
        <v>15457.007142857099</v>
      </c>
      <c r="H634" s="23"/>
      <c r="I634" s="12">
        <v>1.0751903551833399</v>
      </c>
      <c r="J634" s="13">
        <v>0.21127529790414901</v>
      </c>
      <c r="K634" s="17">
        <v>0.439990579816395</v>
      </c>
      <c r="L634" s="13">
        <v>0.22591173550388199</v>
      </c>
      <c r="M634" s="17">
        <v>0.48065550187174899</v>
      </c>
      <c r="N634" s="15">
        <v>0.25225524507395602</v>
      </c>
      <c r="O634" s="16">
        <v>0.42701819763804599</v>
      </c>
      <c r="P634" s="12">
        <v>0.94984307841566695</v>
      </c>
      <c r="Q634" s="13">
        <v>0.47005678613720198</v>
      </c>
      <c r="R634" s="17">
        <v>0.82755198438657895</v>
      </c>
      <c r="S634" s="13">
        <v>0.469801950056077</v>
      </c>
      <c r="T634" s="17">
        <v>0.82607365583959003</v>
      </c>
      <c r="U634" s="15">
        <v>8.7119202769010307E-2</v>
      </c>
      <c r="V634" s="16">
        <v>0.45711549819436897</v>
      </c>
    </row>
    <row r="635" spans="1:22" x14ac:dyDescent="0.25">
      <c r="A635">
        <v>599</v>
      </c>
      <c r="B635">
        <v>40</v>
      </c>
      <c r="C635" t="s">
        <v>619</v>
      </c>
      <c r="D635" s="9">
        <v>1343.8320000000001</v>
      </c>
      <c r="E635" s="10">
        <v>1015.696</v>
      </c>
      <c r="F635" s="10">
        <v>1671.9680000000001</v>
      </c>
      <c r="G635" s="11">
        <v>995.10370370370401</v>
      </c>
      <c r="H635" s="23"/>
      <c r="I635" s="12">
        <v>1.3504441748114799</v>
      </c>
      <c r="J635" s="13">
        <v>0.212009583069448</v>
      </c>
      <c r="K635" s="17">
        <v>0.44040476483038399</v>
      </c>
      <c r="L635" s="13">
        <v>0.35473244371121998</v>
      </c>
      <c r="M635" s="17">
        <v>0.61310056216230602</v>
      </c>
      <c r="N635" s="15">
        <v>9.2695802557812595E-2</v>
      </c>
      <c r="O635" s="16">
        <v>0.22776188800119199</v>
      </c>
      <c r="P635" s="12">
        <v>0.60748531072364997</v>
      </c>
      <c r="Q635" s="13">
        <v>0.240164465413642</v>
      </c>
      <c r="R635" s="17">
        <v>0.77911262480989896</v>
      </c>
      <c r="S635" s="13">
        <v>0.23440729943417199</v>
      </c>
      <c r="T635" s="17">
        <v>0.77313647298438304</v>
      </c>
      <c r="U635" s="15">
        <v>9.5410372773530705E-2</v>
      </c>
      <c r="V635" s="16">
        <v>0.479600995964656</v>
      </c>
    </row>
    <row r="636" spans="1:22" x14ac:dyDescent="0.25">
      <c r="A636">
        <v>351</v>
      </c>
      <c r="B636">
        <v>40</v>
      </c>
      <c r="C636" t="s">
        <v>371</v>
      </c>
      <c r="D636" s="9">
        <v>797.94200000000001</v>
      </c>
      <c r="E636" s="10">
        <v>796.19200000000001</v>
      </c>
      <c r="F636" s="10">
        <v>799.69200000000001</v>
      </c>
      <c r="G636" s="11">
        <v>719.7</v>
      </c>
      <c r="H636" s="23"/>
      <c r="I636" s="12">
        <v>1.10871474225372</v>
      </c>
      <c r="J636" s="13">
        <v>0.21546656082228999</v>
      </c>
      <c r="K636" s="17">
        <v>0.44682230147691199</v>
      </c>
      <c r="L636" s="13">
        <v>0.18459991268097201</v>
      </c>
      <c r="M636" s="17">
        <v>0.42503161713433502</v>
      </c>
      <c r="N636" s="15">
        <v>1.02467865772646E-2</v>
      </c>
      <c r="O636" s="16">
        <v>4.4101365759011503E-2</v>
      </c>
      <c r="P636" s="12">
        <v>0.99562331497626599</v>
      </c>
      <c r="Q636" s="13">
        <v>0.95678635980479598</v>
      </c>
      <c r="R636" s="17">
        <v>0.99165613817069598</v>
      </c>
      <c r="S636" s="13">
        <v>0.95678583153934404</v>
      </c>
      <c r="T636" s="17">
        <v>0.99155663603691802</v>
      </c>
      <c r="U636" s="15">
        <v>1</v>
      </c>
      <c r="V636" s="16">
        <v>1</v>
      </c>
    </row>
    <row r="637" spans="1:22" x14ac:dyDescent="0.25">
      <c r="A637">
        <v>502</v>
      </c>
      <c r="B637">
        <v>40</v>
      </c>
      <c r="C637" t="s">
        <v>522</v>
      </c>
      <c r="D637" s="9">
        <v>260.27199999999999</v>
      </c>
      <c r="E637" s="10">
        <v>239.28</v>
      </c>
      <c r="F637" s="10">
        <v>281.26400000000001</v>
      </c>
      <c r="G637" s="11">
        <v>229.52962962962999</v>
      </c>
      <c r="H637" s="23"/>
      <c r="I637" s="12">
        <v>1.1339363916544301</v>
      </c>
      <c r="J637" s="13">
        <v>0.21577751233053599</v>
      </c>
      <c r="K637" s="17">
        <v>0.44682230147691199</v>
      </c>
      <c r="L637" s="13">
        <v>0.28202078824613502</v>
      </c>
      <c r="M637" s="17">
        <v>0.54790200729084204</v>
      </c>
      <c r="N637" s="15">
        <v>0.15411657164072401</v>
      </c>
      <c r="O637" s="16">
        <v>0.31566333569336402</v>
      </c>
      <c r="P637" s="12">
        <v>0.85073098583537199</v>
      </c>
      <c r="Q637" s="13">
        <v>0.276669340473428</v>
      </c>
      <c r="R637" s="17">
        <v>0.77911262480989896</v>
      </c>
      <c r="S637" s="13">
        <v>0.27432238647929003</v>
      </c>
      <c r="T637" s="17">
        <v>0.77313647298438304</v>
      </c>
      <c r="U637" s="15">
        <v>0.96932622775683497</v>
      </c>
      <c r="V637" s="16">
        <v>0.99812559965265901</v>
      </c>
    </row>
    <row r="638" spans="1:22" x14ac:dyDescent="0.25">
      <c r="A638">
        <v>69</v>
      </c>
      <c r="B638">
        <v>40</v>
      </c>
      <c r="C638" t="s">
        <v>89</v>
      </c>
      <c r="D638" s="9">
        <v>976.02</v>
      </c>
      <c r="E638" s="10">
        <v>1086.944</v>
      </c>
      <c r="F638" s="10">
        <v>865.096</v>
      </c>
      <c r="G638" s="11">
        <v>811.14444444444496</v>
      </c>
      <c r="H638" s="23"/>
      <c r="I638" s="12">
        <v>1.2032628796076901</v>
      </c>
      <c r="J638" s="13">
        <v>0.21627114428806801</v>
      </c>
      <c r="K638" s="17">
        <v>0.44714143960343</v>
      </c>
      <c r="L638" s="13">
        <v>0.359418890142162</v>
      </c>
      <c r="M638" s="17">
        <v>0.61634723739222397</v>
      </c>
      <c r="N638" s="15">
        <v>0.72863313970115096</v>
      </c>
      <c r="O638" s="16">
        <v>0.82653733418295905</v>
      </c>
      <c r="P638" s="12">
        <v>1.25644321555064</v>
      </c>
      <c r="Q638" s="13">
        <v>0.40542672558639697</v>
      </c>
      <c r="R638" s="17">
        <v>0.79812705171492504</v>
      </c>
      <c r="S638" s="13">
        <v>0.40167887621059001</v>
      </c>
      <c r="T638" s="17">
        <v>0.79312005992405898</v>
      </c>
      <c r="U638" s="15">
        <v>0.80259302492217599</v>
      </c>
      <c r="V638" s="16">
        <v>0.983269780300005</v>
      </c>
    </row>
    <row r="639" spans="1:22" x14ac:dyDescent="0.25">
      <c r="A639">
        <v>110</v>
      </c>
      <c r="B639">
        <v>40</v>
      </c>
      <c r="C639" t="s">
        <v>130</v>
      </c>
      <c r="D639" s="9">
        <v>957.96600000000001</v>
      </c>
      <c r="E639" s="10">
        <v>1026.7560000000001</v>
      </c>
      <c r="F639" s="10">
        <v>889.17600000000004</v>
      </c>
      <c r="G639" s="11">
        <v>841.21111111111099</v>
      </c>
      <c r="H639" s="23"/>
      <c r="I639" s="12">
        <v>1.1387938025862201</v>
      </c>
      <c r="J639" s="13">
        <v>0.21835974389028501</v>
      </c>
      <c r="K639" s="17">
        <v>0.44996297715617201</v>
      </c>
      <c r="L639" s="13">
        <v>0.348584232969055</v>
      </c>
      <c r="M639" s="17">
        <v>0.60725586616434701</v>
      </c>
      <c r="N639" s="15">
        <v>0.28815242511695</v>
      </c>
      <c r="O639" s="16">
        <v>0.46851449861607802</v>
      </c>
      <c r="P639" s="12">
        <v>1.15472752301007</v>
      </c>
      <c r="Q639" s="13">
        <v>0.45008961358057697</v>
      </c>
      <c r="R639" s="17">
        <v>0.81870577275709699</v>
      </c>
      <c r="S639" s="13">
        <v>0.44722784758902701</v>
      </c>
      <c r="T639" s="17">
        <v>0.81465985515179695</v>
      </c>
      <c r="U639" s="15">
        <v>1</v>
      </c>
      <c r="V639" s="16">
        <v>1</v>
      </c>
    </row>
    <row r="640" spans="1:22" x14ac:dyDescent="0.25">
      <c r="A640">
        <v>142</v>
      </c>
      <c r="B640">
        <v>40</v>
      </c>
      <c r="C640" t="s">
        <v>162</v>
      </c>
      <c r="D640" s="9">
        <v>1526.288</v>
      </c>
      <c r="E640" s="10">
        <v>1590.96</v>
      </c>
      <c r="F640" s="10">
        <v>1461.616</v>
      </c>
      <c r="G640" s="11">
        <v>1417.32222222222</v>
      </c>
      <c r="H640" s="23"/>
      <c r="I640" s="12">
        <v>1.07688144309692</v>
      </c>
      <c r="J640" s="13">
        <v>0.21844209694567199</v>
      </c>
      <c r="K640" s="17">
        <v>0.44996297715617201</v>
      </c>
      <c r="L640" s="13">
        <v>0.23746883687315601</v>
      </c>
      <c r="M640" s="17">
        <v>0.494524691659743</v>
      </c>
      <c r="N640" s="15">
        <v>0.17517534700411599</v>
      </c>
      <c r="O640" s="16">
        <v>0.339773095735523</v>
      </c>
      <c r="P640" s="12">
        <v>1.08849383148515</v>
      </c>
      <c r="Q640" s="13">
        <v>0.25831596201477203</v>
      </c>
      <c r="R640" s="17">
        <v>0.77911262480989896</v>
      </c>
      <c r="S640" s="13">
        <v>0.25824928801372898</v>
      </c>
      <c r="T640" s="17">
        <v>0.77313647298438304</v>
      </c>
      <c r="U640" s="15">
        <v>0.44103813939133102</v>
      </c>
      <c r="V640" s="16">
        <v>0.87874013551949104</v>
      </c>
    </row>
    <row r="641" spans="1:22" x14ac:dyDescent="0.25">
      <c r="A641">
        <v>176</v>
      </c>
      <c r="B641">
        <v>40</v>
      </c>
      <c r="C641" t="s">
        <v>196</v>
      </c>
      <c r="D641" s="9">
        <v>4550.1019999999999</v>
      </c>
      <c r="E641" s="10">
        <v>4450.5200000000004</v>
      </c>
      <c r="F641" s="10">
        <v>4649.6840000000002</v>
      </c>
      <c r="G641" s="11">
        <v>4195.9444444444398</v>
      </c>
      <c r="H641" s="23"/>
      <c r="I641" s="12">
        <v>1.0844047294345101</v>
      </c>
      <c r="J641" s="13">
        <v>0.219002481668266</v>
      </c>
      <c r="K641" s="17">
        <v>0.44996297715617201</v>
      </c>
      <c r="L641" s="13">
        <v>0.28028178019855099</v>
      </c>
      <c r="M641" s="17">
        <v>0.54790200729084204</v>
      </c>
      <c r="N641" s="15">
        <v>0.45168892135985</v>
      </c>
      <c r="O641" s="16">
        <v>0.61773033170396996</v>
      </c>
      <c r="P641" s="12">
        <v>0.95716612139663704</v>
      </c>
      <c r="Q641" s="13">
        <v>0.65090752572316701</v>
      </c>
      <c r="R641" s="17">
        <v>0.89553783854004698</v>
      </c>
      <c r="S641" s="13">
        <v>0.65074811234062901</v>
      </c>
      <c r="T641" s="17">
        <v>0.89492305144605999</v>
      </c>
      <c r="U641" s="15">
        <v>0.26298067382491402</v>
      </c>
      <c r="V641" s="16">
        <v>0.76646230569146701</v>
      </c>
    </row>
    <row r="642" spans="1:22" x14ac:dyDescent="0.25">
      <c r="A642">
        <v>1112</v>
      </c>
      <c r="B642">
        <v>1</v>
      </c>
      <c r="C642" t="s">
        <v>1131</v>
      </c>
      <c r="D642" s="9">
        <v>8460.2230769230791</v>
      </c>
      <c r="E642" s="10">
        <v>8099.6076923076898</v>
      </c>
      <c r="F642" s="10">
        <v>8820.8384615384603</v>
      </c>
      <c r="G642" s="11">
        <v>7857.50714285714</v>
      </c>
      <c r="H642" s="23"/>
      <c r="I642" s="12">
        <v>1.07670574434206</v>
      </c>
      <c r="J642" s="13">
        <v>0.218999802725269</v>
      </c>
      <c r="K642" s="17">
        <v>0.44996297715617201</v>
      </c>
      <c r="L642" s="13">
        <v>0.30769408718365399</v>
      </c>
      <c r="M642" s="17">
        <v>0.56260596711825195</v>
      </c>
      <c r="N642" s="15">
        <v>0.26501013540248902</v>
      </c>
      <c r="O642" s="16">
        <v>0.44123684996849399</v>
      </c>
      <c r="P642" s="12">
        <v>0.91823557676795098</v>
      </c>
      <c r="Q642" s="13">
        <v>0.38057847976840598</v>
      </c>
      <c r="R642" s="17">
        <v>0.78172814703211502</v>
      </c>
      <c r="S642" s="13">
        <v>0.377958588063247</v>
      </c>
      <c r="T642" s="17">
        <v>0.77777315269443503</v>
      </c>
      <c r="U642" s="15">
        <v>1.77809305400102E-2</v>
      </c>
      <c r="V642" s="16">
        <v>0.18885068968704399</v>
      </c>
    </row>
    <row r="643" spans="1:22" x14ac:dyDescent="0.25">
      <c r="A643">
        <v>185</v>
      </c>
      <c r="B643">
        <v>40</v>
      </c>
      <c r="C643" t="s">
        <v>205</v>
      </c>
      <c r="D643" s="9">
        <v>46753.978000000003</v>
      </c>
      <c r="E643" s="10">
        <v>50645.84</v>
      </c>
      <c r="F643" s="10">
        <v>42862.116000000002</v>
      </c>
      <c r="G643" s="11">
        <v>42673.792592592603</v>
      </c>
      <c r="H643" s="23"/>
      <c r="I643" s="12">
        <v>1.09561337672423</v>
      </c>
      <c r="J643" s="13">
        <v>0.22046094733666199</v>
      </c>
      <c r="K643" s="17">
        <v>0.45225399944296502</v>
      </c>
      <c r="L643" s="13">
        <v>0.25781090895356401</v>
      </c>
      <c r="M643" s="17">
        <v>0.51758684007903</v>
      </c>
      <c r="N643" s="15">
        <v>0.49785041267013003</v>
      </c>
      <c r="O643" s="16">
        <v>0.65896381254930803</v>
      </c>
      <c r="P643" s="12">
        <v>1.1815991539008499</v>
      </c>
      <c r="Q643" s="13">
        <v>8.9946522884907995E-2</v>
      </c>
      <c r="R643" s="17">
        <v>0.55614821896443101</v>
      </c>
      <c r="S643" s="13">
        <v>8.9919184173511399E-2</v>
      </c>
      <c r="T643" s="17">
        <v>0.54825724794682595</v>
      </c>
      <c r="U643" s="15">
        <v>4.4984532532831398E-2</v>
      </c>
      <c r="V643" s="16">
        <v>0.32083246989897701</v>
      </c>
    </row>
    <row r="644" spans="1:22" x14ac:dyDescent="0.25">
      <c r="A644">
        <v>231</v>
      </c>
      <c r="B644">
        <v>40</v>
      </c>
      <c r="C644" t="s">
        <v>251</v>
      </c>
      <c r="D644" s="9">
        <v>3091.1280000000002</v>
      </c>
      <c r="E644" s="10">
        <v>2952.5680000000002</v>
      </c>
      <c r="F644" s="10">
        <v>3229.6880000000001</v>
      </c>
      <c r="G644" s="11">
        <v>2800.48888888889</v>
      </c>
      <c r="H644" s="23"/>
      <c r="I644" s="12">
        <v>1.1037815619494999</v>
      </c>
      <c r="J644" s="13">
        <v>0.22134288736032001</v>
      </c>
      <c r="K644" s="17">
        <v>0.45330137926913699</v>
      </c>
      <c r="L644" s="13">
        <v>0.23285227908605199</v>
      </c>
      <c r="M644" s="17">
        <v>0.488322375089698</v>
      </c>
      <c r="N644" s="15">
        <v>0.15105476861349901</v>
      </c>
      <c r="O644" s="16">
        <v>0.311328842353643</v>
      </c>
      <c r="P644" s="12">
        <v>0.91419604618155104</v>
      </c>
      <c r="Q644" s="13">
        <v>0.35280208530152102</v>
      </c>
      <c r="R644" s="17">
        <v>0.77911262480989896</v>
      </c>
      <c r="S644" s="13">
        <v>0.352534477852737</v>
      </c>
      <c r="T644" s="17">
        <v>0.77313647298438304</v>
      </c>
      <c r="U644" s="15">
        <v>0.39654583618551198</v>
      </c>
      <c r="V644" s="16">
        <v>0.84256217120616606</v>
      </c>
    </row>
    <row r="645" spans="1:22" x14ac:dyDescent="0.25">
      <c r="A645">
        <v>1057</v>
      </c>
      <c r="B645">
        <v>1</v>
      </c>
      <c r="C645" t="s">
        <v>1076</v>
      </c>
      <c r="D645" s="9">
        <v>15036.626923076899</v>
      </c>
      <c r="E645" s="10">
        <v>13492.1730769231</v>
      </c>
      <c r="F645" s="10">
        <v>16581.080769230801</v>
      </c>
      <c r="G645" s="11">
        <v>12837.7071428571</v>
      </c>
      <c r="H645" s="23"/>
      <c r="I645" s="12">
        <v>1.1712860213860901</v>
      </c>
      <c r="J645" s="13">
        <v>0.22165989996152199</v>
      </c>
      <c r="K645" s="17">
        <v>0.45330137926913699</v>
      </c>
      <c r="L645" s="13">
        <v>0.225035964046224</v>
      </c>
      <c r="M645" s="17">
        <v>0.48065550187174899</v>
      </c>
      <c r="N645" s="15">
        <v>6.7128416549470896E-2</v>
      </c>
      <c r="O645" s="16">
        <v>0.18079963340149499</v>
      </c>
      <c r="P645" s="12">
        <v>0.81370890502869198</v>
      </c>
      <c r="Q645" s="13">
        <v>0.153843807995097</v>
      </c>
      <c r="R645" s="17">
        <v>0.71866478065266903</v>
      </c>
      <c r="S645" s="13">
        <v>0.15309679521819999</v>
      </c>
      <c r="T645" s="17">
        <v>0.71246812474335297</v>
      </c>
      <c r="U645" s="15">
        <v>2.0725461316231101E-2</v>
      </c>
      <c r="V645" s="16">
        <v>0.20369725786176399</v>
      </c>
    </row>
    <row r="646" spans="1:22" x14ac:dyDescent="0.25">
      <c r="A646">
        <v>369</v>
      </c>
      <c r="B646">
        <v>40</v>
      </c>
      <c r="C646" t="s">
        <v>389</v>
      </c>
      <c r="D646" s="9">
        <v>2616.2719999999999</v>
      </c>
      <c r="E646" s="10">
        <v>2685.0920000000001</v>
      </c>
      <c r="F646" s="10">
        <v>2547.4520000000002</v>
      </c>
      <c r="G646" s="11">
        <v>2228.6074074074099</v>
      </c>
      <c r="H646" s="23"/>
      <c r="I646" s="12">
        <v>1.1739492524812001</v>
      </c>
      <c r="J646" s="13">
        <v>0.222016989218493</v>
      </c>
      <c r="K646" s="17">
        <v>0.453327712869388</v>
      </c>
      <c r="L646" s="13">
        <v>0.246472311116464</v>
      </c>
      <c r="M646" s="17">
        <v>0.50404353065276897</v>
      </c>
      <c r="N646" s="15">
        <v>0.269209742991945</v>
      </c>
      <c r="O646" s="16">
        <v>0.44678288646047898</v>
      </c>
      <c r="P646" s="12">
        <v>1.0540304586700799</v>
      </c>
      <c r="Q646" s="13">
        <v>0.74443616528364398</v>
      </c>
      <c r="R646" s="17">
        <v>0.93192461674264704</v>
      </c>
      <c r="S646" s="13">
        <v>0.744253727999307</v>
      </c>
      <c r="T646" s="17">
        <v>0.93168394642437202</v>
      </c>
      <c r="U646" s="15">
        <v>0.63051670031120699</v>
      </c>
      <c r="V646" s="16">
        <v>0.93197586342296301</v>
      </c>
    </row>
    <row r="647" spans="1:22" x14ac:dyDescent="0.25">
      <c r="A647">
        <v>76</v>
      </c>
      <c r="B647">
        <v>40</v>
      </c>
      <c r="C647" t="s">
        <v>96</v>
      </c>
      <c r="D647" s="9">
        <v>553.58799999999997</v>
      </c>
      <c r="E647" s="10">
        <v>579.94799999999998</v>
      </c>
      <c r="F647" s="10">
        <v>527.22799999999995</v>
      </c>
      <c r="G647" s="11">
        <v>500.792592592593</v>
      </c>
      <c r="H647" s="23"/>
      <c r="I647" s="12">
        <v>1.1054236987294199</v>
      </c>
      <c r="J647" s="13">
        <v>0.22283135717284799</v>
      </c>
      <c r="K647" s="17">
        <v>0.45358407634720399</v>
      </c>
      <c r="L647" s="13">
        <v>0.35341632928030198</v>
      </c>
      <c r="M647" s="17">
        <v>0.61243329692389203</v>
      </c>
      <c r="N647" s="15">
        <v>0.22360803354432601</v>
      </c>
      <c r="O647" s="16">
        <v>0.39576374629436301</v>
      </c>
      <c r="P647" s="12">
        <v>1.0999946892046699</v>
      </c>
      <c r="Q647" s="13">
        <v>0.526142984287717</v>
      </c>
      <c r="R647" s="17">
        <v>0.85990799756467995</v>
      </c>
      <c r="S647" s="13">
        <v>0.52415550105210396</v>
      </c>
      <c r="T647" s="17">
        <v>0.85891973910122299</v>
      </c>
      <c r="U647" s="15">
        <v>0.74885105236996996</v>
      </c>
      <c r="V647" s="16">
        <v>0.980001480410019</v>
      </c>
    </row>
    <row r="648" spans="1:22" x14ac:dyDescent="0.25">
      <c r="A648">
        <v>643</v>
      </c>
      <c r="B648">
        <v>40</v>
      </c>
      <c r="C648" t="s">
        <v>663</v>
      </c>
      <c r="D648" s="9">
        <v>944.87199999999996</v>
      </c>
      <c r="E648" s="10">
        <v>924.22</v>
      </c>
      <c r="F648" s="10">
        <v>965.524</v>
      </c>
      <c r="G648" s="11">
        <v>907.64444444444405</v>
      </c>
      <c r="H648" s="23"/>
      <c r="I648" s="12">
        <v>1.04101557144256</v>
      </c>
      <c r="J648" s="13">
        <v>0.22259555491244401</v>
      </c>
      <c r="K648" s="17">
        <v>0.45358407634720399</v>
      </c>
      <c r="L648" s="13">
        <v>0.27687018892460502</v>
      </c>
      <c r="M648" s="17">
        <v>0.54423587882642499</v>
      </c>
      <c r="N648" s="15">
        <v>0.283334549944735</v>
      </c>
      <c r="O648" s="16">
        <v>0.462967248482899</v>
      </c>
      <c r="P648" s="12">
        <v>0.95722115659476104</v>
      </c>
      <c r="Q648" s="13">
        <v>0.36267966027836601</v>
      </c>
      <c r="R648" s="17">
        <v>0.77911262480989896</v>
      </c>
      <c r="S648" s="13">
        <v>0.36166377110391301</v>
      </c>
      <c r="T648" s="17">
        <v>0.77313647298438304</v>
      </c>
      <c r="U648" s="15">
        <v>0.10774816158515201</v>
      </c>
      <c r="V648" s="16">
        <v>0.51044722592678304</v>
      </c>
    </row>
    <row r="649" spans="1:22" x14ac:dyDescent="0.25">
      <c r="A649">
        <v>454</v>
      </c>
      <c r="B649">
        <v>40</v>
      </c>
      <c r="C649" t="s">
        <v>474</v>
      </c>
      <c r="D649" s="9">
        <v>2847.614</v>
      </c>
      <c r="E649" s="10">
        <v>2883.2640000000001</v>
      </c>
      <c r="F649" s="10">
        <v>2811.9639999999999</v>
      </c>
      <c r="G649" s="11">
        <v>2991.73703703704</v>
      </c>
      <c r="H649" s="23"/>
      <c r="I649" s="12">
        <v>0.95182630182638805</v>
      </c>
      <c r="J649" s="13">
        <v>0.22325355213753101</v>
      </c>
      <c r="K649" s="17">
        <v>0.45374217309433501</v>
      </c>
      <c r="L649" s="13">
        <v>0.25451142515959002</v>
      </c>
      <c r="M649" s="17">
        <v>0.51326556920469402</v>
      </c>
      <c r="N649" s="15">
        <v>0.13364884712530101</v>
      </c>
      <c r="O649" s="16">
        <v>0.292384604093058</v>
      </c>
      <c r="P649" s="12">
        <v>1.02535594339046</v>
      </c>
      <c r="Q649" s="13">
        <v>0.65890369441556995</v>
      </c>
      <c r="R649" s="17">
        <v>0.89553783854004698</v>
      </c>
      <c r="S649" s="13">
        <v>0.65887727158938703</v>
      </c>
      <c r="T649" s="17">
        <v>0.89492305144605999</v>
      </c>
      <c r="U649" s="15">
        <v>0.65814747569312804</v>
      </c>
      <c r="V649" s="16">
        <v>0.94626662171162701</v>
      </c>
    </row>
    <row r="650" spans="1:22" x14ac:dyDescent="0.25">
      <c r="A650">
        <v>58</v>
      </c>
      <c r="B650">
        <v>40</v>
      </c>
      <c r="C650" t="s">
        <v>78</v>
      </c>
      <c r="D650" s="9">
        <v>490.86399999999998</v>
      </c>
      <c r="E650" s="10">
        <v>557.14</v>
      </c>
      <c r="F650" s="10">
        <v>424.58800000000002</v>
      </c>
      <c r="G650" s="11">
        <v>414.05185185185201</v>
      </c>
      <c r="H650" s="23"/>
      <c r="I650" s="12">
        <v>1.18551335492066</v>
      </c>
      <c r="J650" s="13">
        <v>0.22895255912260501</v>
      </c>
      <c r="K650" s="17">
        <v>0.45998693480856501</v>
      </c>
      <c r="L650" s="13">
        <v>0.36085695920331601</v>
      </c>
      <c r="M650" s="17">
        <v>0.61720599385813901</v>
      </c>
      <c r="N650" s="15">
        <v>0.18032738661637299</v>
      </c>
      <c r="O650" s="16">
        <v>0.34620253594603201</v>
      </c>
      <c r="P650" s="12">
        <v>1.31218969919074</v>
      </c>
      <c r="Q650" s="13">
        <v>0.28187836625413898</v>
      </c>
      <c r="R650" s="17">
        <v>0.77911262480989896</v>
      </c>
      <c r="S650" s="13">
        <v>0.27701058047105298</v>
      </c>
      <c r="T650" s="17">
        <v>0.77313647298438304</v>
      </c>
      <c r="U650" s="15">
        <v>0.81588581360619705</v>
      </c>
      <c r="V650" s="16">
        <v>0.986942375999594</v>
      </c>
    </row>
    <row r="651" spans="1:22" x14ac:dyDescent="0.25">
      <c r="A651">
        <v>91</v>
      </c>
      <c r="B651">
        <v>40</v>
      </c>
      <c r="C651" t="s">
        <v>111</v>
      </c>
      <c r="D651" s="9">
        <v>2628.752</v>
      </c>
      <c r="E651" s="10">
        <v>3501.424</v>
      </c>
      <c r="F651" s="10">
        <v>1756.08</v>
      </c>
      <c r="G651" s="11">
        <v>1723.8444444444399</v>
      </c>
      <c r="H651" s="23"/>
      <c r="I651" s="12">
        <v>1.5249357379500601</v>
      </c>
      <c r="J651" s="13">
        <v>0.22912029554625599</v>
      </c>
      <c r="K651" s="17">
        <v>0.45998693480856501</v>
      </c>
      <c r="L651" s="13">
        <v>0.37307958903751398</v>
      </c>
      <c r="M651" s="17">
        <v>0.625918240461663</v>
      </c>
      <c r="N651" s="15">
        <v>0.27856837943336799</v>
      </c>
      <c r="O651" s="16">
        <v>0.456885076314481</v>
      </c>
      <c r="P651" s="12">
        <v>1.9938863833082801</v>
      </c>
      <c r="Q651" s="13">
        <v>0.246612379042187</v>
      </c>
      <c r="R651" s="17">
        <v>0.77911262480989896</v>
      </c>
      <c r="S651" s="13">
        <v>0.24118270880713</v>
      </c>
      <c r="T651" s="17">
        <v>0.77313647298438304</v>
      </c>
      <c r="U651" s="15">
        <v>5.5276716727778203E-4</v>
      </c>
      <c r="V651" s="16">
        <v>2.26555835525203E-2</v>
      </c>
    </row>
    <row r="652" spans="1:22" x14ac:dyDescent="0.25">
      <c r="A652">
        <v>253</v>
      </c>
      <c r="B652">
        <v>40</v>
      </c>
      <c r="C652" t="s">
        <v>273</v>
      </c>
      <c r="D652" s="9">
        <v>1066.5160000000001</v>
      </c>
      <c r="E652" s="10">
        <v>1126.308</v>
      </c>
      <c r="F652" s="10">
        <v>1006.724</v>
      </c>
      <c r="G652" s="11">
        <v>1293.6074074074099</v>
      </c>
      <c r="H652" s="23"/>
      <c r="I652" s="12">
        <v>0.82445106134438895</v>
      </c>
      <c r="J652" s="13">
        <v>0.227685641364756</v>
      </c>
      <c r="K652" s="17">
        <v>0.45998693480856501</v>
      </c>
      <c r="L652" s="13">
        <v>0.157166779716754</v>
      </c>
      <c r="M652" s="17">
        <v>0.38834643318380002</v>
      </c>
      <c r="N652" s="15">
        <v>2.2657711055661198E-2</v>
      </c>
      <c r="O652" s="16">
        <v>8.1308461744702507E-2</v>
      </c>
      <c r="P652" s="12">
        <v>1.1187852877253299</v>
      </c>
      <c r="Q652" s="13">
        <v>0.41645176039030501</v>
      </c>
      <c r="R652" s="17">
        <v>0.80472353952592801</v>
      </c>
      <c r="S652" s="13">
        <v>0.41499636462817902</v>
      </c>
      <c r="T652" s="17">
        <v>0.80267970437515102</v>
      </c>
      <c r="U652" s="15">
        <v>0.90815649545150301</v>
      </c>
      <c r="V652" s="16">
        <v>0.98846454918151105</v>
      </c>
    </row>
    <row r="653" spans="1:22" x14ac:dyDescent="0.25">
      <c r="A653">
        <v>260</v>
      </c>
      <c r="B653">
        <v>40</v>
      </c>
      <c r="C653" t="s">
        <v>280</v>
      </c>
      <c r="D653" s="9">
        <v>2267.3679999999999</v>
      </c>
      <c r="E653" s="10">
        <v>1690.5840000000001</v>
      </c>
      <c r="F653" s="10">
        <v>2844.152</v>
      </c>
      <c r="G653" s="11">
        <v>2061.5407407407401</v>
      </c>
      <c r="H653" s="23"/>
      <c r="I653" s="12">
        <v>1.0998414706009201</v>
      </c>
      <c r="J653" s="13">
        <v>0.228909697519001</v>
      </c>
      <c r="K653" s="17">
        <v>0.45998693480856501</v>
      </c>
      <c r="L653" s="13">
        <v>0.30738004931040103</v>
      </c>
      <c r="M653" s="17">
        <v>0.56260596711825195</v>
      </c>
      <c r="N653" s="15">
        <v>0.378477593244679</v>
      </c>
      <c r="O653" s="16">
        <v>0.54835532486605298</v>
      </c>
      <c r="P653" s="12">
        <v>0.59440704997482596</v>
      </c>
      <c r="Q653" s="13">
        <v>6.1398790154687498E-6</v>
      </c>
      <c r="R653" s="17">
        <v>1.0107775829215401E-3</v>
      </c>
      <c r="S653" s="13">
        <v>3.4168946684576502E-6</v>
      </c>
      <c r="T653" s="17">
        <v>6.4286432547981697E-4</v>
      </c>
      <c r="U653" s="15">
        <v>2.9956680904499401E-7</v>
      </c>
      <c r="V653" s="16">
        <v>7.8905897502451499E-5</v>
      </c>
    </row>
    <row r="654" spans="1:22" x14ac:dyDescent="0.25">
      <c r="A654">
        <v>332</v>
      </c>
      <c r="B654">
        <v>40</v>
      </c>
      <c r="C654" t="s">
        <v>352</v>
      </c>
      <c r="D654" s="9">
        <v>2050.4360000000001</v>
      </c>
      <c r="E654" s="10">
        <v>1966.376</v>
      </c>
      <c r="F654" s="10">
        <v>2134.4960000000001</v>
      </c>
      <c r="G654" s="11">
        <v>1938.4629629629601</v>
      </c>
      <c r="H654" s="23"/>
      <c r="I654" s="12">
        <v>1.05776382586433</v>
      </c>
      <c r="J654" s="13">
        <v>0.227979720601025</v>
      </c>
      <c r="K654" s="17">
        <v>0.45998693480856501</v>
      </c>
      <c r="L654" s="13">
        <v>0.28727035884193902</v>
      </c>
      <c r="M654" s="17">
        <v>0.548311684920049</v>
      </c>
      <c r="N654" s="15">
        <v>0.43895873746284603</v>
      </c>
      <c r="O654" s="16">
        <v>0.60594771424967997</v>
      </c>
      <c r="P654" s="12">
        <v>0.921236676011574</v>
      </c>
      <c r="Q654" s="13">
        <v>0.228932822365815</v>
      </c>
      <c r="R654" s="17">
        <v>0.77911262480989896</v>
      </c>
      <c r="S654" s="13">
        <v>0.22893251594359901</v>
      </c>
      <c r="T654" s="17">
        <v>0.77313647298438304</v>
      </c>
      <c r="U654" s="15">
        <v>0.15793542750383999</v>
      </c>
      <c r="V654" s="16">
        <v>0.61452223788223703</v>
      </c>
    </row>
    <row r="655" spans="1:22" x14ac:dyDescent="0.25">
      <c r="A655">
        <v>857</v>
      </c>
      <c r="B655">
        <v>1</v>
      </c>
      <c r="C655" t="s">
        <v>877</v>
      </c>
      <c r="D655" s="9">
        <v>3534.1461538461499</v>
      </c>
      <c r="E655" s="10">
        <v>3733.9615384615399</v>
      </c>
      <c r="F655" s="10">
        <v>3334.3307692307699</v>
      </c>
      <c r="G655" s="11">
        <v>3207.5464285714302</v>
      </c>
      <c r="H655" s="23"/>
      <c r="I655" s="12">
        <v>1.10182229082189</v>
      </c>
      <c r="J655" s="13">
        <v>0.22884872113121199</v>
      </c>
      <c r="K655" s="17">
        <v>0.45998693480856501</v>
      </c>
      <c r="L655" s="13">
        <v>0.28173303021720703</v>
      </c>
      <c r="M655" s="17">
        <v>0.54790200729084204</v>
      </c>
      <c r="N655" s="15">
        <v>0.44631192210432802</v>
      </c>
      <c r="O655" s="16">
        <v>0.61101122807837904</v>
      </c>
      <c r="P655" s="12">
        <v>1.11985336695404</v>
      </c>
      <c r="Q655" s="13">
        <v>0.31737946192887601</v>
      </c>
      <c r="R655" s="17">
        <v>0.77911262480989896</v>
      </c>
      <c r="S655" s="13">
        <v>0.31694250211386898</v>
      </c>
      <c r="T655" s="17">
        <v>0.77313647298438304</v>
      </c>
      <c r="U655" s="15">
        <v>0.55506333272063801</v>
      </c>
      <c r="V655" s="16">
        <v>0.90584685154037203</v>
      </c>
    </row>
    <row r="656" spans="1:22" x14ac:dyDescent="0.25">
      <c r="A656">
        <v>899</v>
      </c>
      <c r="B656">
        <v>1</v>
      </c>
      <c r="C656" t="s">
        <v>919</v>
      </c>
      <c r="D656" s="9">
        <v>4730.8788461538497</v>
      </c>
      <c r="E656" s="10">
        <v>5818.1884615384597</v>
      </c>
      <c r="F656" s="10">
        <v>3643.5692307692302</v>
      </c>
      <c r="G656" s="11">
        <v>3905.4535714285698</v>
      </c>
      <c r="H656" s="23"/>
      <c r="I656" s="12">
        <v>1.2113519619754001</v>
      </c>
      <c r="J656" s="13">
        <v>0.228631986961082</v>
      </c>
      <c r="K656" s="17">
        <v>0.45998693480856501</v>
      </c>
      <c r="L656" s="13">
        <v>0.28250839096651498</v>
      </c>
      <c r="M656" s="17">
        <v>0.54790200729084204</v>
      </c>
      <c r="N656" s="15">
        <v>0.49594680763017102</v>
      </c>
      <c r="O656" s="16">
        <v>0.65842938069449097</v>
      </c>
      <c r="P656" s="12">
        <v>1.5968376317389501</v>
      </c>
      <c r="Q656" s="13">
        <v>2.9265680260026201E-2</v>
      </c>
      <c r="R656" s="17">
        <v>0.31330936665047499</v>
      </c>
      <c r="S656" s="13">
        <v>2.8586338329044302E-2</v>
      </c>
      <c r="T656" s="17">
        <v>0.30173861415355402</v>
      </c>
      <c r="U656" s="15">
        <v>4.8542733674325503E-2</v>
      </c>
      <c r="V656" s="16">
        <v>0.33124756605744399</v>
      </c>
    </row>
    <row r="657" spans="1:22" x14ac:dyDescent="0.25">
      <c r="A657">
        <v>1245</v>
      </c>
      <c r="B657">
        <v>5.0000000000000001E-3</v>
      </c>
      <c r="C657" t="s">
        <v>1264</v>
      </c>
      <c r="D657" s="9">
        <v>4829.0730769230804</v>
      </c>
      <c r="E657" s="10">
        <v>5316.22307692308</v>
      </c>
      <c r="F657" s="10">
        <v>4341.9230769230799</v>
      </c>
      <c r="G657" s="11">
        <v>3958.88571428571</v>
      </c>
      <c r="H657" s="23"/>
      <c r="I657" s="12">
        <v>1.2198061337050701</v>
      </c>
      <c r="J657" s="13">
        <v>0.22878496348890701</v>
      </c>
      <c r="K657" s="17">
        <v>0.45998693480856501</v>
      </c>
      <c r="L657" s="13">
        <v>0.365414073557008</v>
      </c>
      <c r="M657" s="17">
        <v>0.62108396632143104</v>
      </c>
      <c r="N657" s="15">
        <v>0.89168199360309897</v>
      </c>
      <c r="O657" s="16">
        <v>0.922502109642798</v>
      </c>
      <c r="P657" s="12">
        <v>1.2243936575427401</v>
      </c>
      <c r="Q657" s="13">
        <v>0.49023366817351199</v>
      </c>
      <c r="R657" s="17">
        <v>0.83631831733745499</v>
      </c>
      <c r="S657" s="13">
        <v>0.48741252032598298</v>
      </c>
      <c r="T657" s="17">
        <v>0.83449772109918297</v>
      </c>
      <c r="U657" s="15">
        <v>2.0725461316231101E-2</v>
      </c>
      <c r="V657" s="16">
        <v>0.20369725786176399</v>
      </c>
    </row>
    <row r="658" spans="1:22" x14ac:dyDescent="0.25">
      <c r="A658">
        <v>691</v>
      </c>
      <c r="B658">
        <v>40</v>
      </c>
      <c r="C658" t="s">
        <v>711</v>
      </c>
      <c r="D658" s="9">
        <v>7544.9260000000004</v>
      </c>
      <c r="E658" s="10">
        <v>9497.3080000000009</v>
      </c>
      <c r="F658" s="10">
        <v>5592.5439999999999</v>
      </c>
      <c r="G658" s="11">
        <v>3903.1037037036999</v>
      </c>
      <c r="H658" s="23"/>
      <c r="I658" s="12">
        <v>1.9330580411789999</v>
      </c>
      <c r="J658" s="13">
        <v>0.229655487951722</v>
      </c>
      <c r="K658" s="17">
        <v>0.46035963109957001</v>
      </c>
      <c r="L658" s="13">
        <v>0.37505820209395802</v>
      </c>
      <c r="M658" s="17">
        <v>0.62697521746337004</v>
      </c>
      <c r="N658" s="15">
        <v>0.283334549944735</v>
      </c>
      <c r="O658" s="16">
        <v>0.462967248482899</v>
      </c>
      <c r="P658" s="12">
        <v>1.6982089009938901</v>
      </c>
      <c r="Q658" s="13">
        <v>0.52138378330430901</v>
      </c>
      <c r="R658" s="17">
        <v>0.85990799756467995</v>
      </c>
      <c r="S658" s="13">
        <v>0.51910082599061302</v>
      </c>
      <c r="T658" s="17">
        <v>0.85854553726296201</v>
      </c>
      <c r="U658" s="15">
        <v>0.16377927524424099</v>
      </c>
      <c r="V658" s="16">
        <v>0.61452223788223703</v>
      </c>
    </row>
    <row r="659" spans="1:22" x14ac:dyDescent="0.25">
      <c r="A659">
        <v>239</v>
      </c>
      <c r="B659">
        <v>40</v>
      </c>
      <c r="C659" t="s">
        <v>259</v>
      </c>
      <c r="D659" s="9">
        <v>881.05799999999999</v>
      </c>
      <c r="E659" s="10">
        <v>789.98400000000004</v>
      </c>
      <c r="F659" s="10">
        <v>972.13199999999995</v>
      </c>
      <c r="G659" s="11">
        <v>779.04074074074094</v>
      </c>
      <c r="H659" s="23"/>
      <c r="I659" s="12">
        <v>1.13095240585525</v>
      </c>
      <c r="J659" s="13">
        <v>0.230202132251871</v>
      </c>
      <c r="K659" s="17">
        <v>0.46075411576856201</v>
      </c>
      <c r="L659" s="13">
        <v>0.37093300271604202</v>
      </c>
      <c r="M659" s="17">
        <v>0.62390646816989503</v>
      </c>
      <c r="N659" s="15">
        <v>0.43267173554898503</v>
      </c>
      <c r="O659" s="16">
        <v>0.60045171308536605</v>
      </c>
      <c r="P659" s="12">
        <v>0.81263038352816297</v>
      </c>
      <c r="Q659" s="13">
        <v>0.27914173835503298</v>
      </c>
      <c r="R659" s="17">
        <v>0.77911262480989896</v>
      </c>
      <c r="S659" s="13">
        <v>0.27477635460197503</v>
      </c>
      <c r="T659" s="17">
        <v>0.77313647298438304</v>
      </c>
      <c r="U659" s="15">
        <v>3.8946253611609097E-2</v>
      </c>
      <c r="V659" s="16">
        <v>0.286548692773683</v>
      </c>
    </row>
    <row r="660" spans="1:22" x14ac:dyDescent="0.25">
      <c r="A660">
        <v>54</v>
      </c>
      <c r="B660">
        <v>40</v>
      </c>
      <c r="C660" t="s">
        <v>74</v>
      </c>
      <c r="D660" s="9">
        <v>470.48200000000003</v>
      </c>
      <c r="E660" s="10">
        <v>484.964</v>
      </c>
      <c r="F660" s="10">
        <v>456</v>
      </c>
      <c r="G660" s="11">
        <v>515.43703703703704</v>
      </c>
      <c r="H660" s="23"/>
      <c r="I660" s="12">
        <v>0.91278267992642004</v>
      </c>
      <c r="J660" s="13">
        <v>0.23160466124203799</v>
      </c>
      <c r="K660" s="17">
        <v>0.46215657402388399</v>
      </c>
      <c r="L660" s="13">
        <v>0.20633077504643699</v>
      </c>
      <c r="M660" s="17">
        <v>0.46337199442614302</v>
      </c>
      <c r="N660" s="15">
        <v>8.0911818151025702E-2</v>
      </c>
      <c r="O660" s="16">
        <v>0.20773122899045601</v>
      </c>
      <c r="P660" s="12">
        <v>1.06351754385965</v>
      </c>
      <c r="Q660" s="13">
        <v>0.46510380558391501</v>
      </c>
      <c r="R660" s="17">
        <v>0.82468830483983002</v>
      </c>
      <c r="S660" s="13">
        <v>0.465088301035464</v>
      </c>
      <c r="T660" s="17">
        <v>0.82334473216751103</v>
      </c>
      <c r="U660" s="15">
        <v>0.53465159210677404</v>
      </c>
      <c r="V660" s="16">
        <v>0.90282696020966402</v>
      </c>
    </row>
    <row r="661" spans="1:22" x14ac:dyDescent="0.25">
      <c r="A661">
        <v>1252</v>
      </c>
      <c r="B661">
        <v>5.0000000000000001E-3</v>
      </c>
      <c r="C661" t="s">
        <v>1271</v>
      </c>
      <c r="D661" s="9">
        <v>1588.2249999999999</v>
      </c>
      <c r="E661" s="10">
        <v>1730.1961538461501</v>
      </c>
      <c r="F661" s="10">
        <v>1446.25384615385</v>
      </c>
      <c r="G661" s="11">
        <v>1740.1535714285701</v>
      </c>
      <c r="H661" s="23"/>
      <c r="I661" s="12">
        <v>0.91269243478100204</v>
      </c>
      <c r="J661" s="13">
        <v>0.231275691914165</v>
      </c>
      <c r="K661" s="17">
        <v>0.46215657402388399</v>
      </c>
      <c r="L661" s="13">
        <v>0.28185243870351701</v>
      </c>
      <c r="M661" s="17">
        <v>0.54790200729084204</v>
      </c>
      <c r="N661" s="15">
        <v>1.6137381712438802E-2</v>
      </c>
      <c r="O661" s="16">
        <v>6.2327718105778598E-2</v>
      </c>
      <c r="P661" s="12">
        <v>1.1963295091296899</v>
      </c>
      <c r="Q661" s="13">
        <v>0.12589299736918799</v>
      </c>
      <c r="R661" s="17">
        <v>0.645140379514475</v>
      </c>
      <c r="S661" s="13">
        <v>0.122466033217386</v>
      </c>
      <c r="T661" s="17">
        <v>0.63262032612002295</v>
      </c>
      <c r="U661" s="15">
        <v>0.25507354073876698</v>
      </c>
      <c r="V661" s="16">
        <v>0.75831118093218197</v>
      </c>
    </row>
    <row r="662" spans="1:22" x14ac:dyDescent="0.25">
      <c r="A662">
        <v>358</v>
      </c>
      <c r="B662">
        <v>40</v>
      </c>
      <c r="C662" t="s">
        <v>378</v>
      </c>
      <c r="D662" s="9">
        <v>2278.9760000000001</v>
      </c>
      <c r="E662" s="10">
        <v>2400.2559999999999</v>
      </c>
      <c r="F662" s="10">
        <v>2157.6959999999999</v>
      </c>
      <c r="G662" s="11">
        <v>2069.5851851851899</v>
      </c>
      <c r="H662" s="23"/>
      <c r="I662" s="12">
        <v>1.10117525787955</v>
      </c>
      <c r="J662" s="13">
        <v>0.23225102991500399</v>
      </c>
      <c r="K662" s="17">
        <v>0.46274524417255603</v>
      </c>
      <c r="L662" s="13">
        <v>0.29744359462222703</v>
      </c>
      <c r="M662" s="17">
        <v>0.55564994910279797</v>
      </c>
      <c r="N662" s="15">
        <v>9.0518694008700305E-3</v>
      </c>
      <c r="O662" s="16">
        <v>4.0004402687737702E-2</v>
      </c>
      <c r="P662" s="12">
        <v>1.11241620691701</v>
      </c>
      <c r="Q662" s="13">
        <v>0.37224275635679199</v>
      </c>
      <c r="R662" s="17">
        <v>0.78007981033834795</v>
      </c>
      <c r="S662" s="13">
        <v>0.36904831842494001</v>
      </c>
      <c r="T662" s="17">
        <v>0.77577495031159005</v>
      </c>
      <c r="U662" s="15">
        <v>0.55073181745808597</v>
      </c>
      <c r="V662" s="16">
        <v>0.90551036653220895</v>
      </c>
    </row>
    <row r="663" spans="1:22" x14ac:dyDescent="0.25">
      <c r="A663">
        <v>10</v>
      </c>
      <c r="B663">
        <v>40</v>
      </c>
      <c r="C663" t="s">
        <v>30</v>
      </c>
      <c r="D663" s="9">
        <v>2546.8220000000001</v>
      </c>
      <c r="E663" s="10">
        <v>2411.9479999999999</v>
      </c>
      <c r="F663" s="10">
        <v>2681.6959999999999</v>
      </c>
      <c r="G663" s="11">
        <v>2867.1407407407401</v>
      </c>
      <c r="H663" s="23"/>
      <c r="I663" s="12">
        <v>0.88827938015418695</v>
      </c>
      <c r="J663" s="13">
        <v>0.234536244863601</v>
      </c>
      <c r="K663" s="17">
        <v>0.46588873979692602</v>
      </c>
      <c r="L663" s="13">
        <v>0.141888366585808</v>
      </c>
      <c r="M663" s="17">
        <v>0.37020269576018799</v>
      </c>
      <c r="N663" s="15">
        <v>0.79367406283832698</v>
      </c>
      <c r="O663" s="16">
        <v>0.87105728396506399</v>
      </c>
      <c r="P663" s="12">
        <v>0.89941141725236595</v>
      </c>
      <c r="Q663" s="13">
        <v>0.106727666821678</v>
      </c>
      <c r="R663" s="17">
        <v>0.60822476509910905</v>
      </c>
      <c r="S663" s="13">
        <v>0.106661311383021</v>
      </c>
      <c r="T663" s="17">
        <v>0.60049294125057495</v>
      </c>
      <c r="U663" s="15">
        <v>7.0930573103462499E-2</v>
      </c>
      <c r="V663" s="16">
        <v>0.39917414803201601</v>
      </c>
    </row>
    <row r="664" spans="1:22" x14ac:dyDescent="0.25">
      <c r="A664">
        <v>1046</v>
      </c>
      <c r="B664">
        <v>1</v>
      </c>
      <c r="C664" t="s">
        <v>1065</v>
      </c>
      <c r="D664" s="9">
        <v>18157.8</v>
      </c>
      <c r="E664" s="10">
        <v>29483.8</v>
      </c>
      <c r="F664" s="10">
        <v>6831.8</v>
      </c>
      <c r="G664" s="11">
        <v>7057.9964285714304</v>
      </c>
      <c r="H664" s="23"/>
      <c r="I664" s="12">
        <v>2.57265644489356</v>
      </c>
      <c r="J664" s="13">
        <v>0.234419111638516</v>
      </c>
      <c r="K664" s="17">
        <v>0.46588873979692602</v>
      </c>
      <c r="L664" s="13">
        <v>0.38084870340258098</v>
      </c>
      <c r="M664" s="17">
        <v>0.62901621186411805</v>
      </c>
      <c r="N664" s="15">
        <v>2.6820246159735099E-2</v>
      </c>
      <c r="O664" s="16">
        <v>9.3445143366061204E-2</v>
      </c>
      <c r="P664" s="12">
        <v>4.31567083345531</v>
      </c>
      <c r="Q664" s="13">
        <v>0.227916024375141</v>
      </c>
      <c r="R664" s="17">
        <v>0.77911262480989896</v>
      </c>
      <c r="S664" s="13">
        <v>0.22221261279693699</v>
      </c>
      <c r="T664" s="17">
        <v>0.77313647298438304</v>
      </c>
      <c r="U664" s="15">
        <v>4.16455484920569E-5</v>
      </c>
      <c r="V664" s="16">
        <v>3.42794921025244E-3</v>
      </c>
    </row>
    <row r="665" spans="1:22" x14ac:dyDescent="0.25">
      <c r="A665">
        <v>242</v>
      </c>
      <c r="B665">
        <v>40</v>
      </c>
      <c r="C665" t="s">
        <v>262</v>
      </c>
      <c r="D665" s="9">
        <v>561.13</v>
      </c>
      <c r="E665" s="10">
        <v>674.92399999999998</v>
      </c>
      <c r="F665" s="10">
        <v>447.33600000000001</v>
      </c>
      <c r="G665" s="11">
        <v>445.81111111111102</v>
      </c>
      <c r="H665" s="23"/>
      <c r="I665" s="12">
        <v>1.2586720833437199</v>
      </c>
      <c r="J665" s="13">
        <v>0.23607955487833601</v>
      </c>
      <c r="K665" s="17">
        <v>0.46666366968747103</v>
      </c>
      <c r="L665" s="13">
        <v>0.367114912478678</v>
      </c>
      <c r="M665" s="17">
        <v>0.62108396632143104</v>
      </c>
      <c r="N665" s="15">
        <v>0.96593978542877001</v>
      </c>
      <c r="O665" s="16">
        <v>0.97781913713273605</v>
      </c>
      <c r="P665" s="12">
        <v>1.5087629880000699</v>
      </c>
      <c r="Q665" s="13">
        <v>0.22248984683935</v>
      </c>
      <c r="R665" s="17">
        <v>0.77911262480989896</v>
      </c>
      <c r="S665" s="13">
        <v>0.21851642781796701</v>
      </c>
      <c r="T665" s="17">
        <v>0.77313647298438304</v>
      </c>
      <c r="U665" s="15">
        <v>0.33503056623819799</v>
      </c>
      <c r="V665" s="16">
        <v>0.816167018142125</v>
      </c>
    </row>
    <row r="666" spans="1:22" x14ac:dyDescent="0.25">
      <c r="A666">
        <v>283</v>
      </c>
      <c r="B666">
        <v>40</v>
      </c>
      <c r="C666" t="s">
        <v>303</v>
      </c>
      <c r="D666" s="9">
        <v>342.166</v>
      </c>
      <c r="E666" s="10">
        <v>460.416</v>
      </c>
      <c r="F666" s="10">
        <v>223.916</v>
      </c>
      <c r="G666" s="11">
        <v>222.555555555556</v>
      </c>
      <c r="H666" s="23"/>
      <c r="I666" s="12">
        <v>1.5374408387418901</v>
      </c>
      <c r="J666" s="13">
        <v>0.236343711223647</v>
      </c>
      <c r="K666" s="17">
        <v>0.46666366968747103</v>
      </c>
      <c r="L666" s="13">
        <v>0.38161272078924102</v>
      </c>
      <c r="M666" s="17">
        <v>0.62901621186411805</v>
      </c>
      <c r="N666" s="15">
        <v>0.36137799935900899</v>
      </c>
      <c r="O666" s="16">
        <v>0.53356853986324804</v>
      </c>
      <c r="P666" s="12">
        <v>2.05619964629593</v>
      </c>
      <c r="Q666" s="13">
        <v>0.244168870135785</v>
      </c>
      <c r="R666" s="17">
        <v>0.77911262480989896</v>
      </c>
      <c r="S666" s="13">
        <v>0.238390526656344</v>
      </c>
      <c r="T666" s="17">
        <v>0.77313647298438304</v>
      </c>
      <c r="U666" s="15">
        <v>0.65814747569312804</v>
      </c>
      <c r="V666" s="16">
        <v>0.94626662171162701</v>
      </c>
    </row>
    <row r="667" spans="1:22" x14ac:dyDescent="0.25">
      <c r="A667">
        <v>952</v>
      </c>
      <c r="B667">
        <v>1</v>
      </c>
      <c r="C667" t="s">
        <v>972</v>
      </c>
      <c r="D667" s="9">
        <v>1677.03269230769</v>
      </c>
      <c r="E667" s="10">
        <v>1696.5538461538499</v>
      </c>
      <c r="F667" s="10">
        <v>1657.5115384615401</v>
      </c>
      <c r="G667" s="11">
        <v>1588.4821428571399</v>
      </c>
      <c r="H667" s="23"/>
      <c r="I667" s="12">
        <v>1.0557453855233601</v>
      </c>
      <c r="J667" s="13">
        <v>0.23629006566996</v>
      </c>
      <c r="K667" s="17">
        <v>0.46666366968747103</v>
      </c>
      <c r="L667" s="13">
        <v>0.21258409104421699</v>
      </c>
      <c r="M667" s="17">
        <v>0.46587267267513399</v>
      </c>
      <c r="N667" s="15">
        <v>0.18804992556732</v>
      </c>
      <c r="O667" s="16">
        <v>0.35129326520873799</v>
      </c>
      <c r="P667" s="12">
        <v>1.02355477279425</v>
      </c>
      <c r="Q667" s="13">
        <v>0.62398899173407696</v>
      </c>
      <c r="R667" s="17">
        <v>0.88319611044513602</v>
      </c>
      <c r="S667" s="13">
        <v>0.62395838245256796</v>
      </c>
      <c r="T667" s="17">
        <v>0.88229162506449998</v>
      </c>
      <c r="U667" s="15">
        <v>0.66970933836687896</v>
      </c>
      <c r="V667" s="16">
        <v>0.95491704130541</v>
      </c>
    </row>
    <row r="668" spans="1:22" x14ac:dyDescent="0.25">
      <c r="A668">
        <v>1234</v>
      </c>
      <c r="B668">
        <v>5.0000000000000001E-3</v>
      </c>
      <c r="C668" t="s">
        <v>1253</v>
      </c>
      <c r="D668" s="9">
        <v>445.44423076923101</v>
      </c>
      <c r="E668" s="10">
        <v>433.16923076923098</v>
      </c>
      <c r="F668" s="10">
        <v>457.71923076923099</v>
      </c>
      <c r="G668" s="11">
        <v>545.04642857142903</v>
      </c>
      <c r="H668" s="23"/>
      <c r="I668" s="12">
        <v>0.81725924144984097</v>
      </c>
      <c r="J668" s="13">
        <v>0.235864284852843</v>
      </c>
      <c r="K668" s="17">
        <v>0.46666366968747103</v>
      </c>
      <c r="L668" s="13">
        <v>0.160808507090243</v>
      </c>
      <c r="M668" s="17">
        <v>0.39292171398488002</v>
      </c>
      <c r="N668" s="15">
        <v>6.3610078116666498E-3</v>
      </c>
      <c r="O668" s="16">
        <v>3.0449956298544599E-2</v>
      </c>
      <c r="P668" s="12">
        <v>0.94636449956725199</v>
      </c>
      <c r="Q668" s="13">
        <v>0.69949332033381095</v>
      </c>
      <c r="R668" s="17">
        <v>0.91169910017910705</v>
      </c>
      <c r="S668" s="13">
        <v>0.69947002981026496</v>
      </c>
      <c r="T668" s="17">
        <v>0.91168284531876698</v>
      </c>
      <c r="U668" s="15">
        <v>0.37786122485242402</v>
      </c>
      <c r="V668" s="16">
        <v>0.83883912792378201</v>
      </c>
    </row>
    <row r="669" spans="1:22" x14ac:dyDescent="0.25">
      <c r="A669">
        <v>682</v>
      </c>
      <c r="B669">
        <v>40</v>
      </c>
      <c r="C669" t="s">
        <v>702</v>
      </c>
      <c r="D669" s="9">
        <v>2564.9059999999999</v>
      </c>
      <c r="E669" s="10">
        <v>2948.28</v>
      </c>
      <c r="F669" s="10">
        <v>2181.5320000000002</v>
      </c>
      <c r="G669" s="11">
        <v>2940.74074074074</v>
      </c>
      <c r="H669" s="23"/>
      <c r="I669" s="12">
        <v>0.87219725440805995</v>
      </c>
      <c r="J669" s="13">
        <v>0.237486556396205</v>
      </c>
      <c r="K669" s="17">
        <v>0.468218255649404</v>
      </c>
      <c r="L669" s="13">
        <v>0.30303099812745399</v>
      </c>
      <c r="M669" s="17">
        <v>0.55973607929012104</v>
      </c>
      <c r="N669" s="15">
        <v>1.92771537477984E-3</v>
      </c>
      <c r="O669" s="16">
        <v>1.21473739166749E-2</v>
      </c>
      <c r="P669" s="12">
        <v>1.3514722681125</v>
      </c>
      <c r="Q669" s="13">
        <v>0.120109034502629</v>
      </c>
      <c r="R669" s="17">
        <v>0.63527549574282205</v>
      </c>
      <c r="S669" s="13">
        <v>0.114771312376806</v>
      </c>
      <c r="T669" s="17">
        <v>0.61948286229612204</v>
      </c>
      <c r="U669" s="15">
        <v>0.35482852956717198</v>
      </c>
      <c r="V669" s="16">
        <v>0.83151098476862195</v>
      </c>
    </row>
    <row r="670" spans="1:22" x14ac:dyDescent="0.25">
      <c r="A670">
        <v>1163</v>
      </c>
      <c r="B670">
        <v>1</v>
      </c>
      <c r="C670" t="s">
        <v>1182</v>
      </c>
      <c r="D670" s="9">
        <v>903.89038461538496</v>
      </c>
      <c r="E670" s="10">
        <v>970.08076923076896</v>
      </c>
      <c r="F670" s="10">
        <v>837.7</v>
      </c>
      <c r="G670" s="11">
        <v>1024.0928571428601</v>
      </c>
      <c r="H670" s="23"/>
      <c r="I670" s="12">
        <v>0.882625416543937</v>
      </c>
      <c r="J670" s="13">
        <v>0.23825409593176899</v>
      </c>
      <c r="K670" s="17">
        <v>0.46902936374012</v>
      </c>
      <c r="L670" s="13">
        <v>0.238752274968421</v>
      </c>
      <c r="M670" s="17">
        <v>0.49517597816285103</v>
      </c>
      <c r="N670" s="15">
        <v>8.7308823333683394E-2</v>
      </c>
      <c r="O670" s="16">
        <v>0.218604031046504</v>
      </c>
      <c r="P670" s="12">
        <v>1.158028851893</v>
      </c>
      <c r="Q670" s="13">
        <v>0.27741924700425802</v>
      </c>
      <c r="R670" s="17">
        <v>0.77911262480989896</v>
      </c>
      <c r="S670" s="13">
        <v>0.27563777358549102</v>
      </c>
      <c r="T670" s="17">
        <v>0.77313647298438304</v>
      </c>
      <c r="U670" s="15">
        <v>0.54293010818986698</v>
      </c>
      <c r="V670" s="16">
        <v>0.90282696020966402</v>
      </c>
    </row>
    <row r="671" spans="1:22" x14ac:dyDescent="0.25">
      <c r="A671">
        <v>540</v>
      </c>
      <c r="B671">
        <v>40</v>
      </c>
      <c r="C671" t="s">
        <v>560</v>
      </c>
      <c r="D671" s="9">
        <v>1429.5139999999999</v>
      </c>
      <c r="E671" s="10">
        <v>1351.396</v>
      </c>
      <c r="F671" s="10">
        <v>1507.6320000000001</v>
      </c>
      <c r="G671" s="11">
        <v>1613.55185185185</v>
      </c>
      <c r="H671" s="23"/>
      <c r="I671" s="12">
        <v>0.88594239990451196</v>
      </c>
      <c r="J671" s="13">
        <v>0.23861565556421499</v>
      </c>
      <c r="K671" s="17">
        <v>0.46904002742995698</v>
      </c>
      <c r="L671" s="13">
        <v>0.17255022805327699</v>
      </c>
      <c r="M671" s="17">
        <v>0.41317936426575602</v>
      </c>
      <c r="N671" s="15">
        <v>0.160381348455231</v>
      </c>
      <c r="O671" s="16">
        <v>0.32445811968592803</v>
      </c>
      <c r="P671" s="12">
        <v>0.89636993643010998</v>
      </c>
      <c r="Q671" s="13">
        <v>0.221116852772652</v>
      </c>
      <c r="R671" s="17">
        <v>0.77911262480989896</v>
      </c>
      <c r="S671" s="13">
        <v>0.21762813725957</v>
      </c>
      <c r="T671" s="17">
        <v>0.77313647298438304</v>
      </c>
      <c r="U671" s="15">
        <v>0.86260828521739297</v>
      </c>
      <c r="V671" s="16">
        <v>0.98846454918151105</v>
      </c>
    </row>
    <row r="672" spans="1:22" x14ac:dyDescent="0.25">
      <c r="A672">
        <v>1010</v>
      </c>
      <c r="B672">
        <v>1</v>
      </c>
      <c r="C672" t="s">
        <v>1030</v>
      </c>
      <c r="D672" s="9">
        <v>3869</v>
      </c>
      <c r="E672" s="10">
        <v>3634.3384615384598</v>
      </c>
      <c r="F672" s="10">
        <v>4103.6615384615397</v>
      </c>
      <c r="G672" s="11">
        <v>3610.3249999999998</v>
      </c>
      <c r="H672" s="23"/>
      <c r="I672" s="12">
        <v>1.07164867428833</v>
      </c>
      <c r="J672" s="13">
        <v>0.239626823765479</v>
      </c>
      <c r="K672" s="17">
        <v>0.47032567347114101</v>
      </c>
      <c r="L672" s="13">
        <v>0.22992442327200199</v>
      </c>
      <c r="M672" s="17">
        <v>0.48527318180965801</v>
      </c>
      <c r="N672" s="15">
        <v>0.10986087752080501</v>
      </c>
      <c r="O672" s="16">
        <v>0.25576489889614401</v>
      </c>
      <c r="P672" s="12">
        <v>0.88563309314758298</v>
      </c>
      <c r="Q672" s="13">
        <v>5.7565574186187497E-2</v>
      </c>
      <c r="R672" s="17">
        <v>0.44860272901307102</v>
      </c>
      <c r="S672" s="13">
        <v>5.7459924256850897E-2</v>
      </c>
      <c r="T672" s="17">
        <v>0.44254222366241303</v>
      </c>
      <c r="U672" s="15">
        <v>9.0475217468984903E-2</v>
      </c>
      <c r="V672" s="16">
        <v>0.467982719092077</v>
      </c>
    </row>
    <row r="673" spans="1:22" x14ac:dyDescent="0.25">
      <c r="A673">
        <v>292</v>
      </c>
      <c r="B673">
        <v>40</v>
      </c>
      <c r="C673" t="s">
        <v>312</v>
      </c>
      <c r="D673" s="9">
        <v>2344.9180000000001</v>
      </c>
      <c r="E673" s="10">
        <v>2296.9479999999999</v>
      </c>
      <c r="F673" s="10">
        <v>2392.8879999999999</v>
      </c>
      <c r="G673" s="11">
        <v>2180.6518518518501</v>
      </c>
      <c r="H673" s="23"/>
      <c r="I673" s="12">
        <v>1.0753289196570499</v>
      </c>
      <c r="J673" s="13">
        <v>0.241463641199784</v>
      </c>
      <c r="K673" s="17">
        <v>0.47322561824421999</v>
      </c>
      <c r="L673" s="13">
        <v>0.30481232973671302</v>
      </c>
      <c r="M673" s="17">
        <v>0.56204356714659098</v>
      </c>
      <c r="N673" s="15">
        <v>0.61210395872657997</v>
      </c>
      <c r="O673" s="16">
        <v>0.75199712093554705</v>
      </c>
      <c r="P673" s="12">
        <v>0.95990618867243305</v>
      </c>
      <c r="Q673" s="13">
        <v>0.65596648852793205</v>
      </c>
      <c r="R673" s="17">
        <v>0.89553783854004698</v>
      </c>
      <c r="S673" s="13">
        <v>0.65565518484873597</v>
      </c>
      <c r="T673" s="17">
        <v>0.89492305144605999</v>
      </c>
      <c r="U673" s="15">
        <v>0.30667178368917702</v>
      </c>
      <c r="V673" s="16">
        <v>0.78730358502660103</v>
      </c>
    </row>
    <row r="674" spans="1:22" x14ac:dyDescent="0.25">
      <c r="A674">
        <v>158</v>
      </c>
      <c r="B674">
        <v>40</v>
      </c>
      <c r="C674" t="s">
        <v>178</v>
      </c>
      <c r="D674" s="9">
        <v>646.27599999999995</v>
      </c>
      <c r="E674" s="10">
        <v>671.26</v>
      </c>
      <c r="F674" s="10">
        <v>621.29200000000003</v>
      </c>
      <c r="G674" s="11">
        <v>605.07777777777801</v>
      </c>
      <c r="H674" s="23"/>
      <c r="I674" s="12">
        <v>1.0680874818664301</v>
      </c>
      <c r="J674" s="13">
        <v>0.244700407540211</v>
      </c>
      <c r="K674" s="17">
        <v>0.477836809381812</v>
      </c>
      <c r="L674" s="13">
        <v>0.34774771212151701</v>
      </c>
      <c r="M674" s="17">
        <v>0.60725586616434701</v>
      </c>
      <c r="N674" s="15">
        <v>0.37847445947086</v>
      </c>
      <c r="O674" s="16">
        <v>0.54835532486605298</v>
      </c>
      <c r="P674" s="12">
        <v>1.08042595108258</v>
      </c>
      <c r="Q674" s="13">
        <v>0.42046328238384101</v>
      </c>
      <c r="R674" s="17">
        <v>0.80488687717840002</v>
      </c>
      <c r="S674" s="13">
        <v>0.41943029913683</v>
      </c>
      <c r="T674" s="17">
        <v>0.803194525908138</v>
      </c>
      <c r="U674" s="15">
        <v>0.41510707513431699</v>
      </c>
      <c r="V674" s="16">
        <v>0.860089998015233</v>
      </c>
    </row>
    <row r="675" spans="1:22" x14ac:dyDescent="0.25">
      <c r="A675">
        <v>401</v>
      </c>
      <c r="B675">
        <v>40</v>
      </c>
      <c r="C675" t="s">
        <v>421</v>
      </c>
      <c r="D675" s="9">
        <v>497.79599999999999</v>
      </c>
      <c r="E675" s="10">
        <v>579.65599999999995</v>
      </c>
      <c r="F675" s="10">
        <v>415.93599999999998</v>
      </c>
      <c r="G675" s="11">
        <v>426.5</v>
      </c>
      <c r="H675" s="23"/>
      <c r="I675" s="12">
        <v>1.1671652989449</v>
      </c>
      <c r="J675" s="13">
        <v>0.24453499851832899</v>
      </c>
      <c r="K675" s="17">
        <v>0.477836809381812</v>
      </c>
      <c r="L675" s="13">
        <v>0.38516852286182801</v>
      </c>
      <c r="M675" s="17">
        <v>0.63250242469953499</v>
      </c>
      <c r="N675" s="15">
        <v>0.66547755768740202</v>
      </c>
      <c r="O675" s="16">
        <v>0.78254487625636804</v>
      </c>
      <c r="P675" s="12">
        <v>1.39361824896138</v>
      </c>
      <c r="Q675" s="13">
        <v>0.17705483889044299</v>
      </c>
      <c r="R675" s="17">
        <v>0.75564300479385904</v>
      </c>
      <c r="S675" s="13">
        <v>0.171138590306291</v>
      </c>
      <c r="T675" s="17">
        <v>0.74518615945061994</v>
      </c>
      <c r="U675" s="15">
        <v>0.48482098951753899</v>
      </c>
      <c r="V675" s="16">
        <v>0.89810221308704696</v>
      </c>
    </row>
    <row r="676" spans="1:22" x14ac:dyDescent="0.25">
      <c r="A676">
        <v>1060</v>
      </c>
      <c r="B676">
        <v>1</v>
      </c>
      <c r="C676" t="s">
        <v>1079</v>
      </c>
      <c r="D676" s="9">
        <v>50930.121153846201</v>
      </c>
      <c r="E676" s="10">
        <v>49326.003846153799</v>
      </c>
      <c r="F676" s="10">
        <v>52534.238461538502</v>
      </c>
      <c r="G676" s="11">
        <v>53960.314285714303</v>
      </c>
      <c r="H676" s="23"/>
      <c r="I676" s="12">
        <v>0.94384404220065199</v>
      </c>
      <c r="J676" s="13">
        <v>0.245080712086366</v>
      </c>
      <c r="K676" s="17">
        <v>0.477836809381812</v>
      </c>
      <c r="L676" s="13">
        <v>0.26948913367169303</v>
      </c>
      <c r="M676" s="17">
        <v>0.53371005871521804</v>
      </c>
      <c r="N676" s="15">
        <v>0.26501013540248902</v>
      </c>
      <c r="O676" s="16">
        <v>0.44123684996849399</v>
      </c>
      <c r="P676" s="12">
        <v>0.93893059632465303</v>
      </c>
      <c r="Q676" s="13">
        <v>0.35118897788912001</v>
      </c>
      <c r="R676" s="17">
        <v>0.77911262480989896</v>
      </c>
      <c r="S676" s="13">
        <v>0.35109515044450101</v>
      </c>
      <c r="T676" s="17">
        <v>0.77313647298438304</v>
      </c>
      <c r="U676" s="15">
        <v>0.82057851307483298</v>
      </c>
      <c r="V676" s="16">
        <v>0.986942375999594</v>
      </c>
    </row>
    <row r="677" spans="1:22" x14ac:dyDescent="0.25">
      <c r="A677">
        <v>1255</v>
      </c>
      <c r="B677">
        <v>5.0000000000000001E-3</v>
      </c>
      <c r="C677" t="s">
        <v>1274</v>
      </c>
      <c r="D677" s="9">
        <v>2391.6230769230801</v>
      </c>
      <c r="E677" s="10">
        <v>2836.6653846153799</v>
      </c>
      <c r="F677" s="10">
        <v>1946.5807692307701</v>
      </c>
      <c r="G677" s="11">
        <v>2231.6714285714302</v>
      </c>
      <c r="H677" s="23"/>
      <c r="I677" s="12">
        <v>1.07167347589965</v>
      </c>
      <c r="J677" s="13">
        <v>0.245267792818607</v>
      </c>
      <c r="K677" s="17">
        <v>0.477836809381812</v>
      </c>
      <c r="L677" s="13">
        <v>0.34762399854083198</v>
      </c>
      <c r="M677" s="17">
        <v>0.60725586616434701</v>
      </c>
      <c r="N677" s="15">
        <v>0.78147608919140499</v>
      </c>
      <c r="O677" s="16">
        <v>0.86415114144842997</v>
      </c>
      <c r="P677" s="12">
        <v>1.4572554242053599</v>
      </c>
      <c r="Q677" s="13">
        <v>9.8134200257899597E-5</v>
      </c>
      <c r="R677" s="17">
        <v>9.9417493645887495E-3</v>
      </c>
      <c r="S677" s="13">
        <v>6.12087018614169E-5</v>
      </c>
      <c r="T677" s="17">
        <v>7.3283509410441896E-3</v>
      </c>
      <c r="U677" s="15">
        <v>4.16455484920569E-5</v>
      </c>
      <c r="V677" s="16">
        <v>3.42794921025244E-3</v>
      </c>
    </row>
    <row r="678" spans="1:22" x14ac:dyDescent="0.25">
      <c r="A678">
        <v>442</v>
      </c>
      <c r="B678">
        <v>40</v>
      </c>
      <c r="C678" t="s">
        <v>462</v>
      </c>
      <c r="D678" s="9">
        <v>3710.308</v>
      </c>
      <c r="E678" s="10">
        <v>3970.0479999999998</v>
      </c>
      <c r="F678" s="10">
        <v>3450.5680000000002</v>
      </c>
      <c r="G678" s="11">
        <v>3110.6444444444401</v>
      </c>
      <c r="H678" s="23"/>
      <c r="I678" s="12">
        <v>1.1927779166875001</v>
      </c>
      <c r="J678" s="13">
        <v>0.24615707353109101</v>
      </c>
      <c r="K678" s="17">
        <v>0.47886095397407202</v>
      </c>
      <c r="L678" s="13">
        <v>0.29076205627336099</v>
      </c>
      <c r="M678" s="17">
        <v>0.55189929290529005</v>
      </c>
      <c r="N678" s="15">
        <v>0.255575956420804</v>
      </c>
      <c r="O678" s="16">
        <v>0.43042651484168698</v>
      </c>
      <c r="P678" s="12">
        <v>1.15054912698431</v>
      </c>
      <c r="Q678" s="13">
        <v>0.48416832759369099</v>
      </c>
      <c r="R678" s="17">
        <v>0.83400271419066596</v>
      </c>
      <c r="S678" s="13">
        <v>0.48269738494931602</v>
      </c>
      <c r="T678" s="17">
        <v>0.83209822023717905</v>
      </c>
      <c r="U678" s="15">
        <v>0.59001420220241696</v>
      </c>
      <c r="V678" s="16">
        <v>0.91759940564367604</v>
      </c>
    </row>
    <row r="679" spans="1:22" x14ac:dyDescent="0.25">
      <c r="A679">
        <v>1136</v>
      </c>
      <c r="B679">
        <v>1</v>
      </c>
      <c r="C679" t="s">
        <v>1155</v>
      </c>
      <c r="D679" s="9">
        <v>2235.7019230769201</v>
      </c>
      <c r="E679" s="10">
        <v>2142.8692307692299</v>
      </c>
      <c r="F679" s="10">
        <v>2328.5346153846199</v>
      </c>
      <c r="G679" s="11">
        <v>2452.4392857142898</v>
      </c>
      <c r="H679" s="23"/>
      <c r="I679" s="12">
        <v>0.91162376010697599</v>
      </c>
      <c r="J679" s="13">
        <v>0.246955209291325</v>
      </c>
      <c r="K679" s="17">
        <v>0.47970503043757401</v>
      </c>
      <c r="L679" s="13">
        <v>0.28358701266790398</v>
      </c>
      <c r="M679" s="17">
        <v>0.54790200729084204</v>
      </c>
      <c r="N679" s="15">
        <v>0.178099021081884</v>
      </c>
      <c r="O679" s="16">
        <v>0.34392435596017801</v>
      </c>
      <c r="P679" s="12">
        <v>0.920265138689073</v>
      </c>
      <c r="Q679" s="13">
        <v>0.47452119242649898</v>
      </c>
      <c r="R679" s="17">
        <v>0.82755198438657895</v>
      </c>
      <c r="S679" s="13">
        <v>0.47441948947767298</v>
      </c>
      <c r="T679" s="17">
        <v>0.82639518296317205</v>
      </c>
      <c r="U679" s="15">
        <v>0.39792989407003498</v>
      </c>
      <c r="V679" s="16">
        <v>0.84256217120616606</v>
      </c>
    </row>
    <row r="680" spans="1:22" x14ac:dyDescent="0.25">
      <c r="A680">
        <v>143</v>
      </c>
      <c r="B680">
        <v>40</v>
      </c>
      <c r="C680" t="s">
        <v>163</v>
      </c>
      <c r="D680" s="9">
        <v>2243.7280000000001</v>
      </c>
      <c r="E680" s="10">
        <v>2215.4279999999999</v>
      </c>
      <c r="F680" s="10">
        <v>2272.0279999999998</v>
      </c>
      <c r="G680" s="11">
        <v>2855.1925925925898</v>
      </c>
      <c r="H680" s="23"/>
      <c r="I680" s="12">
        <v>0.78584120938848301</v>
      </c>
      <c r="J680" s="13">
        <v>0.25000190569601599</v>
      </c>
      <c r="K680" s="17">
        <v>0.48490796730729502</v>
      </c>
      <c r="L680" s="13">
        <v>0.12036301693069</v>
      </c>
      <c r="M680" s="17">
        <v>0.33799167014438802</v>
      </c>
      <c r="N680" s="15">
        <v>0.63475357614334005</v>
      </c>
      <c r="O680" s="16">
        <v>0.768355202004392</v>
      </c>
      <c r="P680" s="12">
        <v>0.97508833517896798</v>
      </c>
      <c r="Q680" s="13">
        <v>0.70213185688479995</v>
      </c>
      <c r="R680" s="17">
        <v>0.91266664077756299</v>
      </c>
      <c r="S680" s="13">
        <v>0.70153890589043699</v>
      </c>
      <c r="T680" s="17">
        <v>0.91216434430891502</v>
      </c>
      <c r="U680" s="15">
        <v>0.16377927524424099</v>
      </c>
      <c r="V680" s="16">
        <v>0.61452223788223703</v>
      </c>
    </row>
    <row r="681" spans="1:22" x14ac:dyDescent="0.25">
      <c r="A681">
        <v>251</v>
      </c>
      <c r="B681">
        <v>40</v>
      </c>
      <c r="C681" t="s">
        <v>271</v>
      </c>
      <c r="D681" s="9">
        <v>3593.9380000000001</v>
      </c>
      <c r="E681" s="10">
        <v>3825.5</v>
      </c>
      <c r="F681" s="10">
        <v>3362.3760000000002</v>
      </c>
      <c r="G681" s="11">
        <v>4421.9037037036996</v>
      </c>
      <c r="H681" s="23"/>
      <c r="I681" s="12">
        <v>0.81275808810349803</v>
      </c>
      <c r="J681" s="13">
        <v>0.253066647634129</v>
      </c>
      <c r="K681" s="17">
        <v>0.48726429083939798</v>
      </c>
      <c r="L681" s="13">
        <v>0.17037661655700301</v>
      </c>
      <c r="M681" s="17">
        <v>0.41021207313633001</v>
      </c>
      <c r="N681" s="15">
        <v>0.49785041267013003</v>
      </c>
      <c r="O681" s="16">
        <v>0.65896381254930803</v>
      </c>
      <c r="P681" s="12">
        <v>1.13773712398613</v>
      </c>
      <c r="Q681" s="13">
        <v>0.37125005641831399</v>
      </c>
      <c r="R681" s="17">
        <v>0.77980275008440203</v>
      </c>
      <c r="S681" s="13">
        <v>0.37088496269904198</v>
      </c>
      <c r="T681" s="17">
        <v>0.77577495031159005</v>
      </c>
      <c r="U681" s="15">
        <v>0.28866006349503998</v>
      </c>
      <c r="V681" s="16">
        <v>0.76646230569146701</v>
      </c>
    </row>
    <row r="682" spans="1:22" x14ac:dyDescent="0.25">
      <c r="A682">
        <v>777</v>
      </c>
      <c r="B682">
        <v>1</v>
      </c>
      <c r="C682" t="s">
        <v>797</v>
      </c>
      <c r="D682" s="9">
        <v>1538.40769230769</v>
      </c>
      <c r="E682" s="10">
        <v>1569.4923076923101</v>
      </c>
      <c r="F682" s="10">
        <v>1507.32307692308</v>
      </c>
      <c r="G682" s="11">
        <v>1623.1535714285701</v>
      </c>
      <c r="H682" s="23"/>
      <c r="I682" s="12">
        <v>0.94778936472025099</v>
      </c>
      <c r="J682" s="13">
        <v>0.25205834969253998</v>
      </c>
      <c r="K682" s="17">
        <v>0.48726429083939798</v>
      </c>
      <c r="L682" s="13">
        <v>0.35806939238825702</v>
      </c>
      <c r="M682" s="17">
        <v>0.61563627908007101</v>
      </c>
      <c r="N682" s="15">
        <v>5.9824507652870102E-3</v>
      </c>
      <c r="O682" s="16">
        <v>2.9289545196591001E-2</v>
      </c>
      <c r="P682" s="12">
        <v>1.0412447946435901</v>
      </c>
      <c r="Q682" s="13">
        <v>0.63446669809556799</v>
      </c>
      <c r="R682" s="17">
        <v>0.88798367841855796</v>
      </c>
      <c r="S682" s="13">
        <v>0.63381121413338903</v>
      </c>
      <c r="T682" s="17">
        <v>0.88706627950443495</v>
      </c>
      <c r="U682" s="15">
        <v>0.63046765368805602</v>
      </c>
      <c r="V682" s="16">
        <v>0.93197586342296301</v>
      </c>
    </row>
    <row r="683" spans="1:22" x14ac:dyDescent="0.25">
      <c r="A683">
        <v>958</v>
      </c>
      <c r="B683">
        <v>1</v>
      </c>
      <c r="C683" t="s">
        <v>978</v>
      </c>
      <c r="D683" s="9">
        <v>998.18269230769204</v>
      </c>
      <c r="E683" s="10">
        <v>1044.84230769231</v>
      </c>
      <c r="F683" s="10">
        <v>951.52307692307704</v>
      </c>
      <c r="G683" s="11">
        <v>928.15357142857101</v>
      </c>
      <c r="H683" s="23"/>
      <c r="I683" s="12">
        <v>1.07544992879932</v>
      </c>
      <c r="J683" s="13">
        <v>0.251595237203313</v>
      </c>
      <c r="K683" s="17">
        <v>0.48726429083939798</v>
      </c>
      <c r="L683" s="13">
        <v>0.36053078626107599</v>
      </c>
      <c r="M683" s="17">
        <v>0.61720599385813901</v>
      </c>
      <c r="N683" s="15">
        <v>0.34303000993989502</v>
      </c>
      <c r="O683" s="16">
        <v>0.51808546226013996</v>
      </c>
      <c r="P683" s="12">
        <v>1.0980735339294101</v>
      </c>
      <c r="Q683" s="13">
        <v>0.39258889327907498</v>
      </c>
      <c r="R683" s="17">
        <v>0.78371955491328504</v>
      </c>
      <c r="S683" s="13">
        <v>0.38959882157096698</v>
      </c>
      <c r="T683" s="17">
        <v>0.77878175576486297</v>
      </c>
      <c r="U683" s="15">
        <v>0.68299612393462805</v>
      </c>
      <c r="V683" s="16">
        <v>0.95638521337364701</v>
      </c>
    </row>
    <row r="684" spans="1:22" x14ac:dyDescent="0.25">
      <c r="A684">
        <v>1049</v>
      </c>
      <c r="B684">
        <v>1</v>
      </c>
      <c r="C684" t="s">
        <v>1068</v>
      </c>
      <c r="D684" s="9">
        <v>9452.4788461538501</v>
      </c>
      <c r="E684" s="10">
        <v>9091.7384615384599</v>
      </c>
      <c r="F684" s="10">
        <v>9813.2192307692294</v>
      </c>
      <c r="G684" s="11">
        <v>9878.0321428571406</v>
      </c>
      <c r="H684" s="23"/>
      <c r="I684" s="12">
        <v>0.95691922332819901</v>
      </c>
      <c r="J684" s="13">
        <v>0.25288901292322802</v>
      </c>
      <c r="K684" s="17">
        <v>0.48726429083939798</v>
      </c>
      <c r="L684" s="13">
        <v>0.32201692047180702</v>
      </c>
      <c r="M684" s="17">
        <v>0.57729100093798902</v>
      </c>
      <c r="N684" s="15">
        <v>0.53502197192519296</v>
      </c>
      <c r="O684" s="16">
        <v>0.69284556246359796</v>
      </c>
      <c r="P684" s="12">
        <v>0.92647868632460795</v>
      </c>
      <c r="Q684" s="13">
        <v>0.21162105862825101</v>
      </c>
      <c r="R684" s="17">
        <v>0.77911262480989896</v>
      </c>
      <c r="S684" s="13">
        <v>0.21121075625687599</v>
      </c>
      <c r="T684" s="17">
        <v>0.77313647298438304</v>
      </c>
      <c r="U684" s="15">
        <v>0.41861631642199298</v>
      </c>
      <c r="V684" s="16">
        <v>0.860089998015233</v>
      </c>
    </row>
    <row r="685" spans="1:22" x14ac:dyDescent="0.25">
      <c r="A685">
        <v>1138</v>
      </c>
      <c r="B685">
        <v>1</v>
      </c>
      <c r="C685" t="s">
        <v>1157</v>
      </c>
      <c r="D685" s="9">
        <v>776.34615384615404</v>
      </c>
      <c r="E685" s="10">
        <v>747.31923076923101</v>
      </c>
      <c r="F685" s="10">
        <v>805.37307692307695</v>
      </c>
      <c r="G685" s="11">
        <v>731.03214285714296</v>
      </c>
      <c r="H685" s="23"/>
      <c r="I685" s="12">
        <v>1.0619863455140399</v>
      </c>
      <c r="J685" s="13">
        <v>0.25273356610381897</v>
      </c>
      <c r="K685" s="17">
        <v>0.48726429083939798</v>
      </c>
      <c r="L685" s="13">
        <v>0.33225399862887001</v>
      </c>
      <c r="M685" s="17">
        <v>0.58693038283562105</v>
      </c>
      <c r="N685" s="15">
        <v>0.82437766926338296</v>
      </c>
      <c r="O685" s="16">
        <v>0.88701420785937501</v>
      </c>
      <c r="P685" s="12">
        <v>0.92791682784376095</v>
      </c>
      <c r="Q685" s="13">
        <v>0.36350096201924897</v>
      </c>
      <c r="R685" s="17">
        <v>0.77911262480989896</v>
      </c>
      <c r="S685" s="13">
        <v>0.36344654084397998</v>
      </c>
      <c r="T685" s="17">
        <v>0.77313647298438304</v>
      </c>
      <c r="U685" s="15">
        <v>0.42918838334680098</v>
      </c>
      <c r="V685" s="16">
        <v>0.86655685404539096</v>
      </c>
    </row>
    <row r="686" spans="1:22" x14ac:dyDescent="0.25">
      <c r="A686">
        <v>452</v>
      </c>
      <c r="B686">
        <v>40</v>
      </c>
      <c r="C686" t="s">
        <v>472</v>
      </c>
      <c r="D686" s="9">
        <v>1307.5060000000001</v>
      </c>
      <c r="E686" s="10">
        <v>1259.7360000000001</v>
      </c>
      <c r="F686" s="10">
        <v>1355.2760000000001</v>
      </c>
      <c r="G686" s="11">
        <v>1392.75185185185</v>
      </c>
      <c r="H686" s="23"/>
      <c r="I686" s="12">
        <v>0.938793223115442</v>
      </c>
      <c r="J686" s="13">
        <v>0.25532485855839099</v>
      </c>
      <c r="K686" s="17">
        <v>0.49089465506773799</v>
      </c>
      <c r="L686" s="13">
        <v>0.30107265507476799</v>
      </c>
      <c r="M686" s="17">
        <v>0.55786480919398995</v>
      </c>
      <c r="N686" s="15">
        <v>2.0821909197688799E-2</v>
      </c>
      <c r="O686" s="16">
        <v>7.5962477599324396E-2</v>
      </c>
      <c r="P686" s="12">
        <v>0.92950513400960399</v>
      </c>
      <c r="Q686" s="13">
        <v>0.37442978707602198</v>
      </c>
      <c r="R686" s="17">
        <v>0.78021053669380902</v>
      </c>
      <c r="S686" s="13">
        <v>0.37406376847398198</v>
      </c>
      <c r="T686" s="17">
        <v>0.77581414658304604</v>
      </c>
      <c r="U686" s="15">
        <v>0.50040530563171703</v>
      </c>
      <c r="V686" s="16">
        <v>0.90031938185378602</v>
      </c>
    </row>
    <row r="687" spans="1:22" x14ac:dyDescent="0.25">
      <c r="A687">
        <v>109</v>
      </c>
      <c r="B687">
        <v>40</v>
      </c>
      <c r="C687" t="s">
        <v>129</v>
      </c>
      <c r="D687" s="9">
        <v>2333.7759999999998</v>
      </c>
      <c r="E687" s="10">
        <v>2645.28</v>
      </c>
      <c r="F687" s="10">
        <v>2022.2719999999999</v>
      </c>
      <c r="G687" s="11">
        <v>2046.93333333333</v>
      </c>
      <c r="H687" s="23"/>
      <c r="I687" s="12">
        <v>1.14013288170922</v>
      </c>
      <c r="J687" s="13">
        <v>0.25895486952619001</v>
      </c>
      <c r="K687" s="17">
        <v>0.49674387441069201</v>
      </c>
      <c r="L687" s="13">
        <v>0.40043600675283603</v>
      </c>
      <c r="M687" s="17">
        <v>0.645500882366567</v>
      </c>
      <c r="N687" s="15">
        <v>0.88540789695387501</v>
      </c>
      <c r="O687" s="16">
        <v>0.91745410730292098</v>
      </c>
      <c r="P687" s="12">
        <v>1.30807329577821</v>
      </c>
      <c r="Q687" s="13">
        <v>0.21700955614592099</v>
      </c>
      <c r="R687" s="17">
        <v>0.77911262480989896</v>
      </c>
      <c r="S687" s="13">
        <v>0.21122661683220301</v>
      </c>
      <c r="T687" s="17">
        <v>0.77313647298438304</v>
      </c>
      <c r="U687" s="15">
        <v>0.58026717466203404</v>
      </c>
      <c r="V687" s="16">
        <v>0.91086039216912795</v>
      </c>
    </row>
    <row r="688" spans="1:22" x14ac:dyDescent="0.25">
      <c r="A688">
        <v>416</v>
      </c>
      <c r="B688">
        <v>40</v>
      </c>
      <c r="C688" t="s">
        <v>436</v>
      </c>
      <c r="D688" s="9">
        <v>7193.6080000000002</v>
      </c>
      <c r="E688" s="10">
        <v>7183.7879999999996</v>
      </c>
      <c r="F688" s="10">
        <v>7203.4279999999999</v>
      </c>
      <c r="G688" s="11">
        <v>8527.2370370370409</v>
      </c>
      <c r="H688" s="23"/>
      <c r="I688" s="12">
        <v>0.84360361612506196</v>
      </c>
      <c r="J688" s="13">
        <v>0.25912151990899401</v>
      </c>
      <c r="K688" s="17">
        <v>0.49674387441069201</v>
      </c>
      <c r="L688" s="13">
        <v>0.25108244129646301</v>
      </c>
      <c r="M688" s="17">
        <v>0.509758714205097</v>
      </c>
      <c r="N688" s="15">
        <v>4.7675275367177999E-2</v>
      </c>
      <c r="O688" s="16">
        <v>0.141734396520482</v>
      </c>
      <c r="P688" s="12">
        <v>0.99727352032948802</v>
      </c>
      <c r="Q688" s="13">
        <v>0.98854694896055995</v>
      </c>
      <c r="R688" s="17">
        <v>0.99687314837753305</v>
      </c>
      <c r="S688" s="13">
        <v>0.98851921990066804</v>
      </c>
      <c r="T688" s="17">
        <v>0.99684518576506898</v>
      </c>
      <c r="U688" s="15">
        <v>0.12608442626015301</v>
      </c>
      <c r="V688" s="16">
        <v>0.55483970510412695</v>
      </c>
    </row>
    <row r="689" spans="1:22" x14ac:dyDescent="0.25">
      <c r="A689">
        <v>336</v>
      </c>
      <c r="B689">
        <v>40</v>
      </c>
      <c r="C689" t="s">
        <v>356</v>
      </c>
      <c r="D689" s="9">
        <v>2354.8180000000002</v>
      </c>
      <c r="E689" s="10">
        <v>2260.7640000000001</v>
      </c>
      <c r="F689" s="10">
        <v>2448.8719999999998</v>
      </c>
      <c r="G689" s="11">
        <v>1987.13703703704</v>
      </c>
      <c r="H689" s="23"/>
      <c r="I689" s="12">
        <v>1.1850305017268501</v>
      </c>
      <c r="J689" s="13">
        <v>0.26089211780631399</v>
      </c>
      <c r="K689" s="17">
        <v>0.49941121969609797</v>
      </c>
      <c r="L689" s="13">
        <v>0.357904670818463</v>
      </c>
      <c r="M689" s="17">
        <v>0.61563627908007101</v>
      </c>
      <c r="N689" s="15">
        <v>0.86018319530904697</v>
      </c>
      <c r="O689" s="16">
        <v>0.90195960845701795</v>
      </c>
      <c r="P689" s="12">
        <v>0.92318585863205604</v>
      </c>
      <c r="Q689" s="13">
        <v>0.73826382109204203</v>
      </c>
      <c r="R689" s="17">
        <v>0.93023924886106502</v>
      </c>
      <c r="S689" s="13">
        <v>0.73769869013993306</v>
      </c>
      <c r="T689" s="17">
        <v>0.92995485641905096</v>
      </c>
      <c r="U689" s="15">
        <v>0.45258431878535799</v>
      </c>
      <c r="V689" s="16">
        <v>0.87913502631315199</v>
      </c>
    </row>
    <row r="690" spans="1:22" x14ac:dyDescent="0.25">
      <c r="A690">
        <v>515</v>
      </c>
      <c r="B690">
        <v>40</v>
      </c>
      <c r="C690" t="s">
        <v>535</v>
      </c>
      <c r="D690" s="9">
        <v>1265.5820000000001</v>
      </c>
      <c r="E690" s="10">
        <v>1336.86</v>
      </c>
      <c r="F690" s="10">
        <v>1194.3040000000001</v>
      </c>
      <c r="G690" s="11">
        <v>2873.75555555556</v>
      </c>
      <c r="H690" s="23"/>
      <c r="I690" s="12">
        <v>0.44039305902458298</v>
      </c>
      <c r="J690" s="13">
        <v>0.26305626849424002</v>
      </c>
      <c r="K690" s="17">
        <v>0.50209435595204899</v>
      </c>
      <c r="L690" s="13">
        <v>0.12198214055575</v>
      </c>
      <c r="M690" s="17">
        <v>0.340828111005954</v>
      </c>
      <c r="N690" s="15">
        <v>4.5351869028011999E-4</v>
      </c>
      <c r="O690" s="16">
        <v>4.2360575538930396E-3</v>
      </c>
      <c r="P690" s="12">
        <v>1.1193632441991299</v>
      </c>
      <c r="Q690" s="13">
        <v>6.3942567313401602E-2</v>
      </c>
      <c r="R690" s="17">
        <v>0.48121349229571397</v>
      </c>
      <c r="S690" s="13">
        <v>6.0571960287022601E-2</v>
      </c>
      <c r="T690" s="17">
        <v>0.45846707872418901</v>
      </c>
      <c r="U690" s="15">
        <v>0.35482852956717198</v>
      </c>
      <c r="V690" s="16">
        <v>0.83151098476862195</v>
      </c>
    </row>
    <row r="691" spans="1:22" x14ac:dyDescent="0.25">
      <c r="A691">
        <v>837</v>
      </c>
      <c r="B691">
        <v>1</v>
      </c>
      <c r="C691" t="s">
        <v>857</v>
      </c>
      <c r="D691" s="9">
        <v>2208.375</v>
      </c>
      <c r="E691" s="10">
        <v>2210.97307692308</v>
      </c>
      <c r="F691" s="10">
        <v>2205.77692307692</v>
      </c>
      <c r="G691" s="11">
        <v>2088.2214285714299</v>
      </c>
      <c r="H691" s="23"/>
      <c r="I691" s="12">
        <v>1.05753871202767</v>
      </c>
      <c r="J691" s="13">
        <v>0.26299596627841898</v>
      </c>
      <c r="K691" s="17">
        <v>0.50209435595204899</v>
      </c>
      <c r="L691" s="13">
        <v>0.28661263837082301</v>
      </c>
      <c r="M691" s="17">
        <v>0.548311684920049</v>
      </c>
      <c r="N691" s="15">
        <v>0.13947098614490899</v>
      </c>
      <c r="O691" s="16">
        <v>0.30013609273340802</v>
      </c>
      <c r="P691" s="12">
        <v>1.0023557023340799</v>
      </c>
      <c r="Q691" s="13">
        <v>0.97079703596363598</v>
      </c>
      <c r="R691" s="17">
        <v>0.99687314837753305</v>
      </c>
      <c r="S691" s="13">
        <v>0.97075900253749903</v>
      </c>
      <c r="T691" s="17">
        <v>0.99684518576506898</v>
      </c>
      <c r="U691" s="15">
        <v>0.57971320500536905</v>
      </c>
      <c r="V691" s="16">
        <v>0.91086039216912795</v>
      </c>
    </row>
    <row r="692" spans="1:22" x14ac:dyDescent="0.25">
      <c r="A692">
        <v>6</v>
      </c>
      <c r="B692">
        <v>40</v>
      </c>
      <c r="C692" t="s">
        <v>26</v>
      </c>
      <c r="D692" s="9">
        <v>845.60599999999999</v>
      </c>
      <c r="E692" s="10">
        <v>734.78399999999999</v>
      </c>
      <c r="F692" s="10">
        <v>956.428</v>
      </c>
      <c r="G692" s="11">
        <v>719.96296296296305</v>
      </c>
      <c r="H692" s="23"/>
      <c r="I692" s="12">
        <v>1.17451319512321</v>
      </c>
      <c r="J692" s="13">
        <v>0.26622825388617999</v>
      </c>
      <c r="K692" s="17">
        <v>0.50536092437740598</v>
      </c>
      <c r="L692" s="13">
        <v>0.36856182855467001</v>
      </c>
      <c r="M692" s="17">
        <v>0.62108396632143104</v>
      </c>
      <c r="N692" s="15">
        <v>0.35026216500819002</v>
      </c>
      <c r="O692" s="16">
        <v>0.525393247512285</v>
      </c>
      <c r="P692" s="12">
        <v>0.76825856206635501</v>
      </c>
      <c r="Q692" s="13">
        <v>0.26313773136117002</v>
      </c>
      <c r="R692" s="17">
        <v>0.77911262480989896</v>
      </c>
      <c r="S692" s="13">
        <v>0.25876640505758502</v>
      </c>
      <c r="T692" s="17">
        <v>0.77313647298438304</v>
      </c>
      <c r="U692" s="15">
        <v>0.57677989144234798</v>
      </c>
      <c r="V692" s="16">
        <v>0.91086039216912795</v>
      </c>
    </row>
    <row r="693" spans="1:22" x14ac:dyDescent="0.25">
      <c r="A693">
        <v>306</v>
      </c>
      <c r="B693">
        <v>40</v>
      </c>
      <c r="C693" t="s">
        <v>326</v>
      </c>
      <c r="D693" s="9">
        <v>354.64600000000002</v>
      </c>
      <c r="E693" s="10">
        <v>351.108</v>
      </c>
      <c r="F693" s="10">
        <v>358.18400000000003</v>
      </c>
      <c r="G693" s="11">
        <v>487.96666666666698</v>
      </c>
      <c r="H693" s="23"/>
      <c r="I693" s="12">
        <v>0.72678325022200996</v>
      </c>
      <c r="J693" s="13">
        <v>0.265916221782869</v>
      </c>
      <c r="K693" s="17">
        <v>0.50536092437740598</v>
      </c>
      <c r="L693" s="13">
        <v>0.12494747758170199</v>
      </c>
      <c r="M693" s="17">
        <v>0.34570552095609602</v>
      </c>
      <c r="N693" s="15">
        <v>0.26461074841083099</v>
      </c>
      <c r="O693" s="16">
        <v>0.44123684996849399</v>
      </c>
      <c r="P693" s="12">
        <v>0.98024479038706402</v>
      </c>
      <c r="Q693" s="13">
        <v>0.52665975619643501</v>
      </c>
      <c r="R693" s="17">
        <v>0.85990799756467995</v>
      </c>
      <c r="S693" s="13">
        <v>0.52659956261955698</v>
      </c>
      <c r="T693" s="17">
        <v>0.85891973910122299</v>
      </c>
      <c r="U693" s="15">
        <v>0.87774878140221702</v>
      </c>
      <c r="V693" s="16">
        <v>0.98846454918151105</v>
      </c>
    </row>
    <row r="694" spans="1:22" x14ac:dyDescent="0.25">
      <c r="A694">
        <v>419</v>
      </c>
      <c r="B694">
        <v>40</v>
      </c>
      <c r="C694" t="s">
        <v>439</v>
      </c>
      <c r="D694" s="9">
        <v>634.22799999999995</v>
      </c>
      <c r="E694" s="10">
        <v>392.2</v>
      </c>
      <c r="F694" s="10">
        <v>876.25599999999997</v>
      </c>
      <c r="G694" s="11">
        <v>353.303703703704</v>
      </c>
      <c r="H694" s="23"/>
      <c r="I694" s="12">
        <v>1.7951354411271401</v>
      </c>
      <c r="J694" s="13">
        <v>0.265528456260406</v>
      </c>
      <c r="K694" s="17">
        <v>0.50536092437740598</v>
      </c>
      <c r="L694" s="13">
        <v>0.41180922249841501</v>
      </c>
      <c r="M694" s="17">
        <v>0.65183823189505996</v>
      </c>
      <c r="N694" s="15">
        <v>0.18032738661637299</v>
      </c>
      <c r="O694" s="16">
        <v>0.34620253594603201</v>
      </c>
      <c r="P694" s="12">
        <v>0.44758609356169898</v>
      </c>
      <c r="Q694" s="13">
        <v>0.34160279495797102</v>
      </c>
      <c r="R694" s="17">
        <v>0.77911262480989896</v>
      </c>
      <c r="S694" s="13">
        <v>0.33686699707402101</v>
      </c>
      <c r="T694" s="17">
        <v>0.77313647298438304</v>
      </c>
      <c r="U694" s="15">
        <v>0.48820894482212601</v>
      </c>
      <c r="V694" s="16">
        <v>0.89926039207096597</v>
      </c>
    </row>
    <row r="695" spans="1:22" x14ac:dyDescent="0.25">
      <c r="A695">
        <v>510</v>
      </c>
      <c r="B695">
        <v>40</v>
      </c>
      <c r="C695" t="s">
        <v>530</v>
      </c>
      <c r="D695" s="9">
        <v>1026.0039999999999</v>
      </c>
      <c r="E695" s="10">
        <v>1138.0840000000001</v>
      </c>
      <c r="F695" s="10">
        <v>913.92399999999998</v>
      </c>
      <c r="G695" s="11">
        <v>1126.38148148148</v>
      </c>
      <c r="H695" s="23"/>
      <c r="I695" s="12">
        <v>0.91088500376492398</v>
      </c>
      <c r="J695" s="13">
        <v>0.266302567591435</v>
      </c>
      <c r="K695" s="17">
        <v>0.50536092437740598</v>
      </c>
      <c r="L695" s="13">
        <v>0.362133852191453</v>
      </c>
      <c r="M695" s="17">
        <v>0.61858661911302704</v>
      </c>
      <c r="N695" s="15">
        <v>8.0218992523491399E-4</v>
      </c>
      <c r="O695" s="16">
        <v>6.1782697750548702E-3</v>
      </c>
      <c r="P695" s="12">
        <v>1.24527203574914</v>
      </c>
      <c r="Q695" s="13">
        <v>0.14460105365402701</v>
      </c>
      <c r="R695" s="17">
        <v>0.70533180615686597</v>
      </c>
      <c r="S695" s="13">
        <v>0.14246269392833799</v>
      </c>
      <c r="T695" s="17">
        <v>0.69712492927493397</v>
      </c>
      <c r="U695" s="15">
        <v>0.169781519909602</v>
      </c>
      <c r="V695" s="16">
        <v>0.62458732324286403</v>
      </c>
    </row>
    <row r="696" spans="1:22" x14ac:dyDescent="0.25">
      <c r="A696">
        <v>570</v>
      </c>
      <c r="B696">
        <v>40</v>
      </c>
      <c r="C696" t="s">
        <v>590</v>
      </c>
      <c r="D696" s="9">
        <v>844.48400000000004</v>
      </c>
      <c r="E696" s="10">
        <v>672.37599999999998</v>
      </c>
      <c r="F696" s="10">
        <v>1016.592</v>
      </c>
      <c r="G696" s="11">
        <v>630.04444444444403</v>
      </c>
      <c r="H696" s="23"/>
      <c r="I696" s="12">
        <v>1.3403562358916501</v>
      </c>
      <c r="J696" s="13">
        <v>0.26795717337736502</v>
      </c>
      <c r="K696" s="17">
        <v>0.50776920480286403</v>
      </c>
      <c r="L696" s="13">
        <v>0.40879729810823601</v>
      </c>
      <c r="M696" s="17">
        <v>0.65163742087778898</v>
      </c>
      <c r="N696" s="15">
        <v>1.2301124496177899E-2</v>
      </c>
      <c r="O696" s="16">
        <v>5.0785520255380197E-2</v>
      </c>
      <c r="P696" s="12">
        <v>0.66140201772195695</v>
      </c>
      <c r="Q696" s="13">
        <v>0.37002684114803602</v>
      </c>
      <c r="R696" s="17">
        <v>0.77911262480989896</v>
      </c>
      <c r="S696" s="13">
        <v>0.36571377008023098</v>
      </c>
      <c r="T696" s="17">
        <v>0.77313647298438304</v>
      </c>
      <c r="U696" s="15">
        <v>0.89293331900879203</v>
      </c>
      <c r="V696" s="16">
        <v>0.98846454918151105</v>
      </c>
    </row>
    <row r="697" spans="1:22" x14ac:dyDescent="0.25">
      <c r="A697">
        <v>436</v>
      </c>
      <c r="B697">
        <v>40</v>
      </c>
      <c r="C697" t="s">
        <v>456</v>
      </c>
      <c r="D697" s="9">
        <v>351.798</v>
      </c>
      <c r="E697" s="10">
        <v>469.75200000000001</v>
      </c>
      <c r="F697" s="10">
        <v>233.84399999999999</v>
      </c>
      <c r="G697" s="11">
        <v>221.99259259259301</v>
      </c>
      <c r="H697" s="23"/>
      <c r="I697" s="12">
        <v>1.58472855283793</v>
      </c>
      <c r="J697" s="13">
        <v>0.26853030525423299</v>
      </c>
      <c r="K697" s="17">
        <v>0.50812415520089704</v>
      </c>
      <c r="L697" s="13">
        <v>0.41441256937139198</v>
      </c>
      <c r="M697" s="17">
        <v>0.65441409335986001</v>
      </c>
      <c r="N697" s="15">
        <v>0.248932779317078</v>
      </c>
      <c r="O697" s="16">
        <v>0.42303569480849801</v>
      </c>
      <c r="P697" s="12">
        <v>2.0088263970852398</v>
      </c>
      <c r="Q697" s="13">
        <v>0.31842412895057298</v>
      </c>
      <c r="R697" s="17">
        <v>0.77911262480989896</v>
      </c>
      <c r="S697" s="13">
        <v>0.31340065191333799</v>
      </c>
      <c r="T697" s="17">
        <v>0.77313647298438304</v>
      </c>
      <c r="U697" s="15">
        <v>0.80259302492217599</v>
      </c>
      <c r="V697" s="16">
        <v>0.983269780300005</v>
      </c>
    </row>
    <row r="698" spans="1:22" x14ac:dyDescent="0.25">
      <c r="A698">
        <v>564</v>
      </c>
      <c r="B698">
        <v>40</v>
      </c>
      <c r="C698" t="s">
        <v>584</v>
      </c>
      <c r="D698" s="9">
        <v>987.81399999999996</v>
      </c>
      <c r="E698" s="10">
        <v>915.08799999999997</v>
      </c>
      <c r="F698" s="10">
        <v>1060.54</v>
      </c>
      <c r="G698" s="11">
        <v>896.28518518518501</v>
      </c>
      <c r="H698" s="23"/>
      <c r="I698" s="12">
        <v>1.10212019157262</v>
      </c>
      <c r="J698" s="13">
        <v>0.27282858146689198</v>
      </c>
      <c r="K698" s="17">
        <v>0.51551684618636695</v>
      </c>
      <c r="L698" s="13">
        <v>0.36794011254449699</v>
      </c>
      <c r="M698" s="17">
        <v>0.62108396632143104</v>
      </c>
      <c r="N698" s="15">
        <v>0.20017888979023499</v>
      </c>
      <c r="O698" s="16">
        <v>0.364646600961546</v>
      </c>
      <c r="P698" s="12">
        <v>0.86285100043374097</v>
      </c>
      <c r="Q698" s="13">
        <v>0.30793942987001899</v>
      </c>
      <c r="R698" s="17">
        <v>0.77911262480989896</v>
      </c>
      <c r="S698" s="13">
        <v>0.30486516655692297</v>
      </c>
      <c r="T698" s="17">
        <v>0.77313647298438304</v>
      </c>
      <c r="U698" s="15">
        <v>0.4206825776632</v>
      </c>
      <c r="V698" s="16">
        <v>0.86030893599756897</v>
      </c>
    </row>
    <row r="699" spans="1:22" x14ac:dyDescent="0.25">
      <c r="A699">
        <v>303</v>
      </c>
      <c r="B699">
        <v>40</v>
      </c>
      <c r="C699" t="s">
        <v>323</v>
      </c>
      <c r="D699" s="9">
        <v>298.19200000000001</v>
      </c>
      <c r="E699" s="10">
        <v>336.81200000000001</v>
      </c>
      <c r="F699" s="10">
        <v>259.572</v>
      </c>
      <c r="G699" s="11">
        <v>249.59259259259301</v>
      </c>
      <c r="H699" s="23"/>
      <c r="I699" s="12">
        <v>1.19471494286986</v>
      </c>
      <c r="J699" s="13">
        <v>0.27323642705385698</v>
      </c>
      <c r="K699" s="17">
        <v>0.51554781436952601</v>
      </c>
      <c r="L699" s="13">
        <v>0.41721439198988303</v>
      </c>
      <c r="M699" s="17">
        <v>0.65491222199126997</v>
      </c>
      <c r="N699" s="15">
        <v>0.64620322156211696</v>
      </c>
      <c r="O699" s="16">
        <v>0.77515869152851802</v>
      </c>
      <c r="P699" s="12">
        <v>1.29756676374956</v>
      </c>
      <c r="Q699" s="13">
        <v>0.38464751832783201</v>
      </c>
      <c r="R699" s="17">
        <v>0.78172814703211502</v>
      </c>
      <c r="S699" s="13">
        <v>0.38068791058836599</v>
      </c>
      <c r="T699" s="17">
        <v>0.77777315269443503</v>
      </c>
      <c r="U699" s="15">
        <v>0.62075220801572195</v>
      </c>
      <c r="V699" s="16">
        <v>0.92967922387414503</v>
      </c>
    </row>
    <row r="700" spans="1:22" x14ac:dyDescent="0.25">
      <c r="A700">
        <v>1015</v>
      </c>
      <c r="B700">
        <v>1</v>
      </c>
      <c r="C700" t="s">
        <v>1034</v>
      </c>
      <c r="D700" s="9">
        <v>730.65192307692303</v>
      </c>
      <c r="E700" s="10">
        <v>742.58461538461495</v>
      </c>
      <c r="F700" s="10">
        <v>718.71923076923099</v>
      </c>
      <c r="G700" s="11">
        <v>2101.5749999999998</v>
      </c>
      <c r="H700" s="23"/>
      <c r="I700" s="12">
        <v>0.34766873562776601</v>
      </c>
      <c r="J700" s="13">
        <v>0.27431408364820198</v>
      </c>
      <c r="K700" s="17">
        <v>0.51684069837579705</v>
      </c>
      <c r="L700" s="13">
        <v>0.13052687803608701</v>
      </c>
      <c r="M700" s="17">
        <v>0.35371172504840798</v>
      </c>
      <c r="N700" s="15">
        <v>7.1378021873181197E-4</v>
      </c>
      <c r="O700" s="16">
        <v>5.70072477829499E-3</v>
      </c>
      <c r="P700" s="12">
        <v>1.0332054348814901</v>
      </c>
      <c r="Q700" s="13">
        <v>0.66440315554500395</v>
      </c>
      <c r="R700" s="17">
        <v>0.89837675138888096</v>
      </c>
      <c r="S700" s="13">
        <v>0.66435321677533798</v>
      </c>
      <c r="T700" s="17">
        <v>0.89820698550167599</v>
      </c>
      <c r="U700" s="15">
        <v>0.40819641792853001</v>
      </c>
      <c r="V700" s="16">
        <v>0.85197255532785199</v>
      </c>
    </row>
    <row r="701" spans="1:22" x14ac:dyDescent="0.25">
      <c r="A701">
        <v>1063</v>
      </c>
      <c r="B701">
        <v>1</v>
      </c>
      <c r="C701" t="s">
        <v>1082</v>
      </c>
      <c r="D701" s="9">
        <v>1397.14807692308</v>
      </c>
      <c r="E701" s="10">
        <v>1638.9192307692299</v>
      </c>
      <c r="F701" s="10">
        <v>1155.3769230769201</v>
      </c>
      <c r="G701" s="11">
        <v>1140.18214285714</v>
      </c>
      <c r="H701" s="23"/>
      <c r="I701" s="12">
        <v>1.2253727052960299</v>
      </c>
      <c r="J701" s="13">
        <v>0.27532804401590499</v>
      </c>
      <c r="K701" s="17">
        <v>0.518010048527066</v>
      </c>
      <c r="L701" s="13">
        <v>0.37630711549044799</v>
      </c>
      <c r="M701" s="17">
        <v>0.62697521746337004</v>
      </c>
      <c r="N701" s="15">
        <v>0.48326855136804597</v>
      </c>
      <c r="O701" s="16">
        <v>0.64813104088769602</v>
      </c>
      <c r="P701" s="12">
        <v>1.4185147704045999</v>
      </c>
      <c r="Q701" s="13">
        <v>0.23780560435242301</v>
      </c>
      <c r="R701" s="17">
        <v>0.77911262480989896</v>
      </c>
      <c r="S701" s="13">
        <v>0.234027392949196</v>
      </c>
      <c r="T701" s="17">
        <v>0.77313647298438304</v>
      </c>
      <c r="U701" s="15">
        <v>0.39792989407003498</v>
      </c>
      <c r="V701" s="16">
        <v>0.84256217120616606</v>
      </c>
    </row>
    <row r="702" spans="1:22" x14ac:dyDescent="0.25">
      <c r="A702">
        <v>309</v>
      </c>
      <c r="B702">
        <v>40</v>
      </c>
      <c r="C702" t="s">
        <v>329</v>
      </c>
      <c r="D702" s="9">
        <v>334.35199999999998</v>
      </c>
      <c r="E702" s="10">
        <v>336.69200000000001</v>
      </c>
      <c r="F702" s="10">
        <v>332.012</v>
      </c>
      <c r="G702" s="11">
        <v>319.00370370370399</v>
      </c>
      <c r="H702" s="23"/>
      <c r="I702" s="12">
        <v>1.0481132228814201</v>
      </c>
      <c r="J702" s="13">
        <v>0.27600622932125002</v>
      </c>
      <c r="K702" s="17">
        <v>0.51808785058058304</v>
      </c>
      <c r="L702" s="13">
        <v>0.368783342189339</v>
      </c>
      <c r="M702" s="17">
        <v>0.62108396632143104</v>
      </c>
      <c r="N702" s="15">
        <v>0.35578950603522502</v>
      </c>
      <c r="O702" s="16">
        <v>0.52801882367838504</v>
      </c>
      <c r="P702" s="12">
        <v>1.0140958760526699</v>
      </c>
      <c r="Q702" s="13">
        <v>0.84471785018358403</v>
      </c>
      <c r="R702" s="17">
        <v>0.95745241321089403</v>
      </c>
      <c r="S702" s="13">
        <v>0.844587612033872</v>
      </c>
      <c r="T702" s="17">
        <v>0.95740743160351405</v>
      </c>
      <c r="U702" s="15">
        <v>0.72918980617622997</v>
      </c>
      <c r="V702" s="16">
        <v>0.97749825378289301</v>
      </c>
    </row>
    <row r="703" spans="1:22" x14ac:dyDescent="0.25">
      <c r="A703">
        <v>377</v>
      </c>
      <c r="B703">
        <v>40</v>
      </c>
      <c r="C703" t="s">
        <v>397</v>
      </c>
      <c r="D703" s="9">
        <v>1058.0519999999999</v>
      </c>
      <c r="E703" s="10">
        <v>1136.096</v>
      </c>
      <c r="F703" s="10">
        <v>980.00800000000004</v>
      </c>
      <c r="G703" s="11">
        <v>968.05925925925897</v>
      </c>
      <c r="H703" s="23"/>
      <c r="I703" s="12">
        <v>1.0929620164054801</v>
      </c>
      <c r="J703" s="13">
        <v>0.27632178745201302</v>
      </c>
      <c r="K703" s="17">
        <v>0.51808785058058304</v>
      </c>
      <c r="L703" s="13">
        <v>0.41107128621795902</v>
      </c>
      <c r="M703" s="17">
        <v>0.65183823189505996</v>
      </c>
      <c r="N703" s="15">
        <v>0.56791576137826505</v>
      </c>
      <c r="O703" s="16">
        <v>0.72195468893356596</v>
      </c>
      <c r="P703" s="12">
        <v>1.15927216920678</v>
      </c>
      <c r="Q703" s="13">
        <v>0.33157969548859301</v>
      </c>
      <c r="R703" s="17">
        <v>0.77911262480989896</v>
      </c>
      <c r="S703" s="13">
        <v>0.32762693100053097</v>
      </c>
      <c r="T703" s="17">
        <v>0.77313647298438304</v>
      </c>
      <c r="U703" s="15">
        <v>0.71477397551639199</v>
      </c>
      <c r="V703" s="16">
        <v>0.96648596073417703</v>
      </c>
    </row>
    <row r="704" spans="1:22" x14ac:dyDescent="0.25">
      <c r="A704">
        <v>418</v>
      </c>
      <c r="B704">
        <v>40</v>
      </c>
      <c r="C704" t="s">
        <v>438</v>
      </c>
      <c r="D704" s="9">
        <v>1132.376</v>
      </c>
      <c r="E704" s="10">
        <v>501.37200000000001</v>
      </c>
      <c r="F704" s="10">
        <v>1763.38</v>
      </c>
      <c r="G704" s="11">
        <v>485.09259259259301</v>
      </c>
      <c r="H704" s="23"/>
      <c r="I704" s="12">
        <v>2.3343502195075398</v>
      </c>
      <c r="J704" s="13">
        <v>0.276549551221071</v>
      </c>
      <c r="K704" s="17">
        <v>0.51808785058058304</v>
      </c>
      <c r="L704" s="13">
        <v>0.421745526227009</v>
      </c>
      <c r="M704" s="17">
        <v>0.65692446639222601</v>
      </c>
      <c r="N704" s="15">
        <v>0.60463431466245998</v>
      </c>
      <c r="O704" s="16">
        <v>0.74560242735061799</v>
      </c>
      <c r="P704" s="12">
        <v>0.284324422416042</v>
      </c>
      <c r="Q704" s="13">
        <v>0.29184543050424999</v>
      </c>
      <c r="R704" s="17">
        <v>0.77911262480989896</v>
      </c>
      <c r="S704" s="13">
        <v>0.28656014617255898</v>
      </c>
      <c r="T704" s="17">
        <v>0.77313647298438304</v>
      </c>
      <c r="U704" s="15">
        <v>0.86260828521739297</v>
      </c>
      <c r="V704" s="16">
        <v>0.98846454918151105</v>
      </c>
    </row>
    <row r="705" spans="1:22" x14ac:dyDescent="0.25">
      <c r="A705">
        <v>985</v>
      </c>
      <c r="B705">
        <v>1</v>
      </c>
      <c r="C705" t="s">
        <v>1005</v>
      </c>
      <c r="D705" s="9">
        <v>1638.50384615385</v>
      </c>
      <c r="E705" s="10">
        <v>1643.1230769230799</v>
      </c>
      <c r="F705" s="10">
        <v>1633.88461538462</v>
      </c>
      <c r="G705" s="11">
        <v>1420.825</v>
      </c>
      <c r="H705" s="23"/>
      <c r="I705" s="12">
        <v>1.1532059515801401</v>
      </c>
      <c r="J705" s="13">
        <v>0.27767155629941398</v>
      </c>
      <c r="K705" s="17">
        <v>0.51945090858853504</v>
      </c>
      <c r="L705" s="13">
        <v>0.32261668693269502</v>
      </c>
      <c r="M705" s="17">
        <v>0.57729100093798902</v>
      </c>
      <c r="N705" s="15">
        <v>0.22417325655225501</v>
      </c>
      <c r="O705" s="16">
        <v>0.39576374629436301</v>
      </c>
      <c r="P705" s="12">
        <v>1.00565429250724</v>
      </c>
      <c r="Q705" s="13">
        <v>0.97438227432033497</v>
      </c>
      <c r="R705" s="17">
        <v>0.99687314837753305</v>
      </c>
      <c r="S705" s="13">
        <v>0.97434031940689403</v>
      </c>
      <c r="T705" s="17">
        <v>0.99684518576506898</v>
      </c>
      <c r="U705" s="15">
        <v>9.9528801145221904E-2</v>
      </c>
      <c r="V705" s="16">
        <v>0.48547937447502698</v>
      </c>
    </row>
    <row r="706" spans="1:22" x14ac:dyDescent="0.25">
      <c r="A706">
        <v>581</v>
      </c>
      <c r="B706">
        <v>40</v>
      </c>
      <c r="C706" t="s">
        <v>601</v>
      </c>
      <c r="D706" s="9">
        <v>9696.2759999999998</v>
      </c>
      <c r="E706" s="10">
        <v>9214.48</v>
      </c>
      <c r="F706" s="10">
        <v>10178.072</v>
      </c>
      <c r="G706" s="11">
        <v>9200.6</v>
      </c>
      <c r="H706" s="23"/>
      <c r="I706" s="12">
        <v>1.05387431254483</v>
      </c>
      <c r="J706" s="13">
        <v>0.27871840049184599</v>
      </c>
      <c r="K706" s="17">
        <v>0.51993220035093601</v>
      </c>
      <c r="L706" s="13">
        <v>0.30788924826486203</v>
      </c>
      <c r="M706" s="17">
        <v>0.56260596711825195</v>
      </c>
      <c r="N706" s="15">
        <v>0.20971946639161901</v>
      </c>
      <c r="O706" s="16">
        <v>0.37835690032570202</v>
      </c>
      <c r="P706" s="12">
        <v>0.90532666697582798</v>
      </c>
      <c r="Q706" s="13">
        <v>0.114462000334486</v>
      </c>
      <c r="R706" s="17">
        <v>0.62550396033410005</v>
      </c>
      <c r="S706" s="13">
        <v>0.114424072677869</v>
      </c>
      <c r="T706" s="17">
        <v>0.61948286229612204</v>
      </c>
      <c r="U706" s="15">
        <v>0.25477600727364003</v>
      </c>
      <c r="V706" s="16">
        <v>0.75831118093218197</v>
      </c>
    </row>
    <row r="707" spans="1:22" x14ac:dyDescent="0.25">
      <c r="A707">
        <v>1203</v>
      </c>
      <c r="B707">
        <v>5.0000000000000001E-3</v>
      </c>
      <c r="C707" t="s">
        <v>1222</v>
      </c>
      <c r="D707" s="9">
        <v>696.17307692307702</v>
      </c>
      <c r="E707" s="10">
        <v>819.40384615384596</v>
      </c>
      <c r="F707" s="10">
        <v>572.94230769230796</v>
      </c>
      <c r="G707" s="11">
        <v>608.95000000000005</v>
      </c>
      <c r="H707" s="23"/>
      <c r="I707" s="12">
        <v>1.1432352030923301</v>
      </c>
      <c r="J707" s="13">
        <v>0.27865150820860601</v>
      </c>
      <c r="K707" s="17">
        <v>0.51993220035093601</v>
      </c>
      <c r="L707" s="13">
        <v>0.29795005925836898</v>
      </c>
      <c r="M707" s="17">
        <v>0.55580768844656003</v>
      </c>
      <c r="N707" s="15">
        <v>0.35602180366469699</v>
      </c>
      <c r="O707" s="16">
        <v>0.52801882367838504</v>
      </c>
      <c r="P707" s="12">
        <v>1.43016816030611</v>
      </c>
      <c r="Q707" s="13">
        <v>1.5379230284209899E-2</v>
      </c>
      <c r="R707" s="17">
        <v>0.20369421527633699</v>
      </c>
      <c r="S707" s="13">
        <v>1.50967650987489E-2</v>
      </c>
      <c r="T707" s="17">
        <v>0.19882439635052301</v>
      </c>
      <c r="U707" s="15">
        <v>3.3729764719683197E-2</v>
      </c>
      <c r="V707" s="16">
        <v>0.25977836336738502</v>
      </c>
    </row>
    <row r="708" spans="1:22" x14ac:dyDescent="0.25">
      <c r="A708">
        <v>1111</v>
      </c>
      <c r="B708">
        <v>1</v>
      </c>
      <c r="C708" t="s">
        <v>1130</v>
      </c>
      <c r="D708" s="9">
        <v>738.22307692307697</v>
      </c>
      <c r="E708" s="10">
        <v>742.76538461538496</v>
      </c>
      <c r="F708" s="10">
        <v>733.68076923076899</v>
      </c>
      <c r="G708" s="11">
        <v>700.35357142857094</v>
      </c>
      <c r="H708" s="23"/>
      <c r="I708" s="12">
        <v>1.0540719816952699</v>
      </c>
      <c r="J708" s="13">
        <v>0.280351645562323</v>
      </c>
      <c r="K708" s="17">
        <v>0.52223920396828805</v>
      </c>
      <c r="L708" s="13">
        <v>0.37730425342743901</v>
      </c>
      <c r="M708" s="17">
        <v>0.62741123960093104</v>
      </c>
      <c r="N708" s="15">
        <v>0.87973224092198998</v>
      </c>
      <c r="O708" s="16">
        <v>0.91372820291345502</v>
      </c>
      <c r="P708" s="12">
        <v>1.0123822454746101</v>
      </c>
      <c r="Q708" s="13">
        <v>0.88001594799228899</v>
      </c>
      <c r="R708" s="17">
        <v>0.96340898047036205</v>
      </c>
      <c r="S708" s="13">
        <v>0.87994990646661098</v>
      </c>
      <c r="T708" s="17">
        <v>0.96333668064549205</v>
      </c>
      <c r="U708" s="15">
        <v>0.59222436962575897</v>
      </c>
      <c r="V708" s="16">
        <v>0.91759940564367604</v>
      </c>
    </row>
    <row r="709" spans="1:22" x14ac:dyDescent="0.25">
      <c r="A709">
        <v>88</v>
      </c>
      <c r="B709">
        <v>40</v>
      </c>
      <c r="C709" t="s">
        <v>108</v>
      </c>
      <c r="D709" s="9">
        <v>1837.056</v>
      </c>
      <c r="E709" s="10">
        <v>1948.3679999999999</v>
      </c>
      <c r="F709" s="10">
        <v>1725.7439999999999</v>
      </c>
      <c r="G709" s="11">
        <v>2714.7851851851901</v>
      </c>
      <c r="H709" s="23"/>
      <c r="I709" s="12">
        <v>0.67668558456299699</v>
      </c>
      <c r="J709" s="13">
        <v>0.28096885939238903</v>
      </c>
      <c r="K709" s="17">
        <v>0.52264970031041902</v>
      </c>
      <c r="L709" s="13">
        <v>0.142515388572829</v>
      </c>
      <c r="M709" s="17">
        <v>0.37020269576018799</v>
      </c>
      <c r="N709" s="15">
        <v>1.1733302742634999E-3</v>
      </c>
      <c r="O709" s="16">
        <v>8.1760633397091696E-3</v>
      </c>
      <c r="P709" s="12">
        <v>1.12900175228771</v>
      </c>
      <c r="Q709" s="13">
        <v>0.231390515698042</v>
      </c>
      <c r="R709" s="17">
        <v>0.77911262480989896</v>
      </c>
      <c r="S709" s="13">
        <v>0.22678677048660201</v>
      </c>
      <c r="T709" s="17">
        <v>0.77313647298438304</v>
      </c>
      <c r="U709" s="15">
        <v>0.31594592548118999</v>
      </c>
      <c r="V709" s="16">
        <v>0.79865793446972599</v>
      </c>
    </row>
    <row r="710" spans="1:22" x14ac:dyDescent="0.25">
      <c r="A710">
        <v>83</v>
      </c>
      <c r="B710">
        <v>40</v>
      </c>
      <c r="C710" t="s">
        <v>103</v>
      </c>
      <c r="D710" s="9">
        <v>2441.5439999999999</v>
      </c>
      <c r="E710" s="10">
        <v>2719.8519999999999</v>
      </c>
      <c r="F710" s="10">
        <v>2163.2359999999999</v>
      </c>
      <c r="G710" s="11">
        <v>2214.3037037037002</v>
      </c>
      <c r="H710" s="23"/>
      <c r="I710" s="12">
        <v>1.1026238161983899</v>
      </c>
      <c r="J710" s="13">
        <v>0.28594762615880098</v>
      </c>
      <c r="K710" s="17">
        <v>0.52292479972176398</v>
      </c>
      <c r="L710" s="13">
        <v>0.422748481015297</v>
      </c>
      <c r="M710" s="17">
        <v>0.65733146339686699</v>
      </c>
      <c r="N710" s="15">
        <v>0.31821527787380299</v>
      </c>
      <c r="O710" s="16">
        <v>0.49764745912908998</v>
      </c>
      <c r="P710" s="12">
        <v>1.2573071084245999</v>
      </c>
      <c r="Q710" s="13">
        <v>0.182341093783496</v>
      </c>
      <c r="R710" s="17">
        <v>0.76478732647408798</v>
      </c>
      <c r="S710" s="13">
        <v>0.17663032156137301</v>
      </c>
      <c r="T710" s="17">
        <v>0.74850629637636501</v>
      </c>
      <c r="U710" s="15">
        <v>0.70045737775959505</v>
      </c>
      <c r="V710" s="16">
        <v>0.96231844459986104</v>
      </c>
    </row>
    <row r="711" spans="1:22" x14ac:dyDescent="0.25">
      <c r="A711">
        <v>119</v>
      </c>
      <c r="B711">
        <v>40</v>
      </c>
      <c r="C711" t="s">
        <v>139</v>
      </c>
      <c r="D711" s="9">
        <v>479.37799999999999</v>
      </c>
      <c r="E711" s="10">
        <v>472.584</v>
      </c>
      <c r="F711" s="10">
        <v>486.17200000000003</v>
      </c>
      <c r="G711" s="11">
        <v>457.84074074074101</v>
      </c>
      <c r="H711" s="23"/>
      <c r="I711" s="12">
        <v>1.0470409409709001</v>
      </c>
      <c r="J711" s="13">
        <v>0.28315543801124099</v>
      </c>
      <c r="K711" s="17">
        <v>0.52292479972176398</v>
      </c>
      <c r="L711" s="13">
        <v>0.38145337589655398</v>
      </c>
      <c r="M711" s="17">
        <v>0.62901621186411805</v>
      </c>
      <c r="N711" s="15">
        <v>0.49784758757143399</v>
      </c>
      <c r="O711" s="16">
        <v>0.65896381254930803</v>
      </c>
      <c r="P711" s="12">
        <v>0.97205104366355899</v>
      </c>
      <c r="Q711" s="13">
        <v>0.69463566478032901</v>
      </c>
      <c r="R711" s="17">
        <v>0.91084084866074699</v>
      </c>
      <c r="S711" s="13">
        <v>0.69463484435822398</v>
      </c>
      <c r="T711" s="17">
        <v>0.91046736064848799</v>
      </c>
      <c r="U711" s="15">
        <v>0.613919748329394</v>
      </c>
      <c r="V711" s="16">
        <v>0.926406975663147</v>
      </c>
    </row>
    <row r="712" spans="1:22" x14ac:dyDescent="0.25">
      <c r="A712">
        <v>192</v>
      </c>
      <c r="B712">
        <v>40</v>
      </c>
      <c r="C712" t="s">
        <v>212</v>
      </c>
      <c r="D712" s="9">
        <v>365.36599999999999</v>
      </c>
      <c r="E712" s="10">
        <v>363.16800000000001</v>
      </c>
      <c r="F712" s="10">
        <v>367.56400000000002</v>
      </c>
      <c r="G712" s="11">
        <v>349.566666666667</v>
      </c>
      <c r="H712" s="23"/>
      <c r="I712" s="12">
        <v>1.0451969104605701</v>
      </c>
      <c r="J712" s="13">
        <v>0.28550904052758003</v>
      </c>
      <c r="K712" s="17">
        <v>0.52292479972176398</v>
      </c>
      <c r="L712" s="13">
        <v>0.30046279273759502</v>
      </c>
      <c r="M712" s="17">
        <v>0.55786480919398995</v>
      </c>
      <c r="N712" s="15">
        <v>0.17858911546042899</v>
      </c>
      <c r="O712" s="16">
        <v>0.34436583464331599</v>
      </c>
      <c r="P712" s="12">
        <v>0.98804017803702204</v>
      </c>
      <c r="Q712" s="13">
        <v>0.81595538463147199</v>
      </c>
      <c r="R712" s="17">
        <v>0.95521177027524296</v>
      </c>
      <c r="S712" s="13">
        <v>0.81588906090463797</v>
      </c>
      <c r="T712" s="17">
        <v>0.95513412729903002</v>
      </c>
      <c r="U712" s="15">
        <v>0.67213978533797603</v>
      </c>
      <c r="V712" s="16">
        <v>0.95491704130541</v>
      </c>
    </row>
    <row r="713" spans="1:22" x14ac:dyDescent="0.25">
      <c r="A713">
        <v>211</v>
      </c>
      <c r="B713">
        <v>40</v>
      </c>
      <c r="C713" t="s">
        <v>231</v>
      </c>
      <c r="D713" s="9">
        <v>12278.66</v>
      </c>
      <c r="E713" s="10">
        <v>12338.835999999999</v>
      </c>
      <c r="F713" s="10">
        <v>12218.484</v>
      </c>
      <c r="G713" s="11">
        <v>10985.3851851852</v>
      </c>
      <c r="H713" s="23"/>
      <c r="I713" s="12">
        <v>1.1177268519049199</v>
      </c>
      <c r="J713" s="13">
        <v>0.28199172859103899</v>
      </c>
      <c r="K713" s="17">
        <v>0.52292479972176398</v>
      </c>
      <c r="L713" s="13">
        <v>0.30117075120495601</v>
      </c>
      <c r="M713" s="17">
        <v>0.55786480919398995</v>
      </c>
      <c r="N713" s="15">
        <v>0.29302524070185698</v>
      </c>
      <c r="O713" s="16">
        <v>0.474096120398459</v>
      </c>
      <c r="P713" s="12">
        <v>1.00984999448377</v>
      </c>
      <c r="Q713" s="13">
        <v>0.93862700569720603</v>
      </c>
      <c r="R713" s="17">
        <v>0.98607936263662599</v>
      </c>
      <c r="S713" s="13">
        <v>0.93855696486995399</v>
      </c>
      <c r="T713" s="17">
        <v>0.98599044130867697</v>
      </c>
      <c r="U713" s="15">
        <v>0.46429621551181699</v>
      </c>
      <c r="V713" s="16">
        <v>0.88491767847910696</v>
      </c>
    </row>
    <row r="714" spans="1:22" x14ac:dyDescent="0.25">
      <c r="A714">
        <v>252</v>
      </c>
      <c r="B714">
        <v>40</v>
      </c>
      <c r="C714" t="s">
        <v>272</v>
      </c>
      <c r="D714" s="9">
        <v>717.89599999999996</v>
      </c>
      <c r="E714" s="10">
        <v>750.17200000000003</v>
      </c>
      <c r="F714" s="10">
        <v>685.62</v>
      </c>
      <c r="G714" s="11">
        <v>802.39259259259302</v>
      </c>
      <c r="H714" s="23"/>
      <c r="I714" s="12">
        <v>0.89469420160076796</v>
      </c>
      <c r="J714" s="13">
        <v>0.28552870372620398</v>
      </c>
      <c r="K714" s="17">
        <v>0.52292479972176398</v>
      </c>
      <c r="L714" s="13">
        <v>0.225545161879527</v>
      </c>
      <c r="M714" s="17">
        <v>0.48065550187174899</v>
      </c>
      <c r="N714" s="15">
        <v>4.53275620779722E-2</v>
      </c>
      <c r="O714" s="16">
        <v>0.136605032624003</v>
      </c>
      <c r="P714" s="12">
        <v>1.0941512791342101</v>
      </c>
      <c r="Q714" s="13">
        <v>0.34929230415664703</v>
      </c>
      <c r="R714" s="17">
        <v>0.77911262480989896</v>
      </c>
      <c r="S714" s="13">
        <v>0.346963984780433</v>
      </c>
      <c r="T714" s="17">
        <v>0.77313647298438304</v>
      </c>
      <c r="U714" s="15">
        <v>0.83248078977240203</v>
      </c>
      <c r="V714" s="16">
        <v>0.98846454918151105</v>
      </c>
    </row>
    <row r="715" spans="1:22" x14ac:dyDescent="0.25">
      <c r="A715">
        <v>384</v>
      </c>
      <c r="B715">
        <v>40</v>
      </c>
      <c r="C715" t="s">
        <v>404</v>
      </c>
      <c r="D715" s="9">
        <v>488</v>
      </c>
      <c r="E715" s="10">
        <v>552.91200000000003</v>
      </c>
      <c r="F715" s="10">
        <v>423.08800000000002</v>
      </c>
      <c r="G715" s="11">
        <v>401.5</v>
      </c>
      <c r="H715" s="23"/>
      <c r="I715" s="12">
        <v>1.21544209215442</v>
      </c>
      <c r="J715" s="13">
        <v>0.28272094747780901</v>
      </c>
      <c r="K715" s="17">
        <v>0.52292479972176398</v>
      </c>
      <c r="L715" s="13">
        <v>0.42443878206205998</v>
      </c>
      <c r="M715" s="17">
        <v>0.65763044232439205</v>
      </c>
      <c r="N715" s="15">
        <v>0.66936706955446301</v>
      </c>
      <c r="O715" s="16">
        <v>0.78640181142125598</v>
      </c>
      <c r="P715" s="12">
        <v>1.3068486934160299</v>
      </c>
      <c r="Q715" s="13">
        <v>0.41794297724808999</v>
      </c>
      <c r="R715" s="17">
        <v>0.80472353952592801</v>
      </c>
      <c r="S715" s="13">
        <v>0.41443741963062602</v>
      </c>
      <c r="T715" s="17">
        <v>0.80267970437515102</v>
      </c>
      <c r="U715" s="15">
        <v>0.89196104127840004</v>
      </c>
      <c r="V715" s="16">
        <v>0.98846454918151105</v>
      </c>
    </row>
    <row r="716" spans="1:22" x14ac:dyDescent="0.25">
      <c r="A716">
        <v>397</v>
      </c>
      <c r="B716">
        <v>40</v>
      </c>
      <c r="C716" t="s">
        <v>417</v>
      </c>
      <c r="D716" s="9">
        <v>1374.72</v>
      </c>
      <c r="E716" s="10">
        <v>1957.4880000000001</v>
      </c>
      <c r="F716" s="10">
        <v>791.952</v>
      </c>
      <c r="G716" s="11">
        <v>828.96666666666704</v>
      </c>
      <c r="H716" s="23"/>
      <c r="I716" s="12">
        <v>1.6583537737745799</v>
      </c>
      <c r="J716" s="13">
        <v>0.28470568870496299</v>
      </c>
      <c r="K716" s="17">
        <v>0.52292479972176398</v>
      </c>
      <c r="L716" s="13">
        <v>0.42952631509102102</v>
      </c>
      <c r="M716" s="17">
        <v>0.66162123622792302</v>
      </c>
      <c r="N716" s="15">
        <v>0.51148611053439996</v>
      </c>
      <c r="O716" s="16">
        <v>0.67362720757380501</v>
      </c>
      <c r="P716" s="12">
        <v>2.4717255591248</v>
      </c>
      <c r="Q716" s="13">
        <v>0.25620233802426501</v>
      </c>
      <c r="R716" s="17">
        <v>0.77911262480989896</v>
      </c>
      <c r="S716" s="13">
        <v>0.25053943973173298</v>
      </c>
      <c r="T716" s="17">
        <v>0.77313647298438304</v>
      </c>
      <c r="U716" s="15">
        <v>5.9389359298350201E-2</v>
      </c>
      <c r="V716" s="16">
        <v>0.36399033381962598</v>
      </c>
    </row>
    <row r="717" spans="1:22" x14ac:dyDescent="0.25">
      <c r="A717">
        <v>449</v>
      </c>
      <c r="B717">
        <v>40</v>
      </c>
      <c r="C717" t="s">
        <v>469</v>
      </c>
      <c r="D717" s="9">
        <v>3530.3719999999998</v>
      </c>
      <c r="E717" s="10">
        <v>3808.1</v>
      </c>
      <c r="F717" s="10">
        <v>3252.6439999999998</v>
      </c>
      <c r="G717" s="11">
        <v>3318.2111111111099</v>
      </c>
      <c r="H717" s="23"/>
      <c r="I717" s="12">
        <v>1.0639383335733099</v>
      </c>
      <c r="J717" s="13">
        <v>0.28627849703826302</v>
      </c>
      <c r="K717" s="17">
        <v>0.52292479972176398</v>
      </c>
      <c r="L717" s="13">
        <v>0.29352656122902099</v>
      </c>
      <c r="M717" s="17">
        <v>0.55227278196621299</v>
      </c>
      <c r="N717" s="15">
        <v>0.225651608364175</v>
      </c>
      <c r="O717" s="16">
        <v>0.39677325529454999</v>
      </c>
      <c r="P717" s="12">
        <v>1.1707706100022</v>
      </c>
      <c r="Q717" s="13">
        <v>2.0486993046216598E-2</v>
      </c>
      <c r="R717" s="17">
        <v>0.24090508787381401</v>
      </c>
      <c r="S717" s="13">
        <v>2.0188271933555098E-2</v>
      </c>
      <c r="T717" s="17">
        <v>0.23739244764725101</v>
      </c>
      <c r="U717" s="15">
        <v>2.2261988143200299E-2</v>
      </c>
      <c r="V717" s="16">
        <v>0.21245679988836899</v>
      </c>
    </row>
    <row r="718" spans="1:22" x14ac:dyDescent="0.25">
      <c r="A718">
        <v>505</v>
      </c>
      <c r="B718">
        <v>40</v>
      </c>
      <c r="C718" t="s">
        <v>525</v>
      </c>
      <c r="D718" s="9">
        <v>1253.4359999999999</v>
      </c>
      <c r="E718" s="10">
        <v>1096.3599999999999</v>
      </c>
      <c r="F718" s="10">
        <v>1410.5119999999999</v>
      </c>
      <c r="G718" s="11">
        <v>1065.3259259259301</v>
      </c>
      <c r="H718" s="23"/>
      <c r="I718" s="12">
        <v>1.17657513958517</v>
      </c>
      <c r="J718" s="13">
        <v>0.28243328432699299</v>
      </c>
      <c r="K718" s="17">
        <v>0.52292479972176398</v>
      </c>
      <c r="L718" s="13">
        <v>0.42186709044702098</v>
      </c>
      <c r="M718" s="17">
        <v>0.65692446639222601</v>
      </c>
      <c r="N718" s="15">
        <v>0.10128501754451399</v>
      </c>
      <c r="O718" s="16">
        <v>0.24078044784499</v>
      </c>
      <c r="P718" s="12">
        <v>0.77727803804575901</v>
      </c>
      <c r="Q718" s="13">
        <v>0.36390403344379202</v>
      </c>
      <c r="R718" s="17">
        <v>0.77911262480989896</v>
      </c>
      <c r="S718" s="13">
        <v>0.35966140196316698</v>
      </c>
      <c r="T718" s="17">
        <v>0.77313647298438304</v>
      </c>
      <c r="U718" s="15">
        <v>0.88429648207698197</v>
      </c>
      <c r="V718" s="16">
        <v>0.98846454918151105</v>
      </c>
    </row>
    <row r="719" spans="1:22" x14ac:dyDescent="0.25">
      <c r="A719">
        <v>634</v>
      </c>
      <c r="B719">
        <v>40</v>
      </c>
      <c r="C719" t="s">
        <v>654</v>
      </c>
      <c r="D719" s="9">
        <v>11865.758</v>
      </c>
      <c r="E719" s="10">
        <v>15548.42</v>
      </c>
      <c r="F719" s="10">
        <v>8183.0959999999995</v>
      </c>
      <c r="G719" s="11">
        <v>7540.9333333333298</v>
      </c>
      <c r="H719" s="23"/>
      <c r="I719" s="12">
        <v>1.5735131813922201</v>
      </c>
      <c r="J719" s="13">
        <v>0.28369533805664898</v>
      </c>
      <c r="K719" s="17">
        <v>0.52292479972176398</v>
      </c>
      <c r="L719" s="13">
        <v>0.42704466629722299</v>
      </c>
      <c r="M719" s="17">
        <v>0.65934094432994494</v>
      </c>
      <c r="N719" s="15">
        <v>0.76094239231139504</v>
      </c>
      <c r="O719" s="16">
        <v>0.85073101075900504</v>
      </c>
      <c r="P719" s="12">
        <v>1.90006569640635</v>
      </c>
      <c r="Q719" s="13">
        <v>0.36182674811721699</v>
      </c>
      <c r="R719" s="17">
        <v>0.77911262480989896</v>
      </c>
      <c r="S719" s="13">
        <v>0.357440443200845</v>
      </c>
      <c r="T719" s="17">
        <v>0.77313647298438304</v>
      </c>
      <c r="U719" s="15">
        <v>0.81750434128332405</v>
      </c>
      <c r="V719" s="16">
        <v>0.986942375999594</v>
      </c>
    </row>
    <row r="720" spans="1:22" x14ac:dyDescent="0.25">
      <c r="A720">
        <v>649</v>
      </c>
      <c r="B720">
        <v>40</v>
      </c>
      <c r="C720" t="s">
        <v>669</v>
      </c>
      <c r="D720" s="9">
        <v>746.81200000000001</v>
      </c>
      <c r="E720" s="10">
        <v>751.22</v>
      </c>
      <c r="F720" s="10">
        <v>742.404</v>
      </c>
      <c r="G720" s="11">
        <v>694</v>
      </c>
      <c r="H720" s="23"/>
      <c r="I720" s="12">
        <v>1.0760979827089301</v>
      </c>
      <c r="J720" s="13">
        <v>0.28534929532195902</v>
      </c>
      <c r="K720" s="17">
        <v>0.52292479972176398</v>
      </c>
      <c r="L720" s="13">
        <v>0.38924679833480902</v>
      </c>
      <c r="M720" s="17">
        <v>0.63741128173692896</v>
      </c>
      <c r="N720" s="15">
        <v>0.67326531700844405</v>
      </c>
      <c r="O720" s="16">
        <v>0.78746929174078195</v>
      </c>
      <c r="P720" s="12">
        <v>1.0118749360186601</v>
      </c>
      <c r="Q720" s="13">
        <v>0.91937167444090395</v>
      </c>
      <c r="R720" s="17">
        <v>0.98016710078597402</v>
      </c>
      <c r="S720" s="13">
        <v>0.91920475463807605</v>
      </c>
      <c r="T720" s="17">
        <v>0.980160528930484</v>
      </c>
      <c r="U720" s="15">
        <v>0.31594592548118999</v>
      </c>
      <c r="V720" s="16">
        <v>0.79865793446972599</v>
      </c>
    </row>
    <row r="721" spans="1:22" x14ac:dyDescent="0.25">
      <c r="A721">
        <v>651</v>
      </c>
      <c r="B721">
        <v>40</v>
      </c>
      <c r="C721" t="s">
        <v>671</v>
      </c>
      <c r="D721" s="9">
        <v>604.06200000000001</v>
      </c>
      <c r="E721" s="10">
        <v>629.524</v>
      </c>
      <c r="F721" s="10">
        <v>578.6</v>
      </c>
      <c r="G721" s="11">
        <v>556.16666666666697</v>
      </c>
      <c r="H721" s="23"/>
      <c r="I721" s="12">
        <v>1.08611687144141</v>
      </c>
      <c r="J721" s="13">
        <v>0.28603113392908402</v>
      </c>
      <c r="K721" s="17">
        <v>0.52292479972176398</v>
      </c>
      <c r="L721" s="13">
        <v>0.24090368214013699</v>
      </c>
      <c r="M721" s="17">
        <v>0.49688073232490199</v>
      </c>
      <c r="N721" s="15">
        <v>1.7537814659456499E-2</v>
      </c>
      <c r="O721" s="16">
        <v>6.6181380820928906E-2</v>
      </c>
      <c r="P721" s="12">
        <v>1.0880124438299299</v>
      </c>
      <c r="Q721" s="13">
        <v>0.232382204564857</v>
      </c>
      <c r="R721" s="17">
        <v>0.77911262480989896</v>
      </c>
      <c r="S721" s="13">
        <v>0.23178191765921799</v>
      </c>
      <c r="T721" s="17">
        <v>0.77313647298438304</v>
      </c>
      <c r="U721" s="15">
        <v>0.18875725770363899</v>
      </c>
      <c r="V721" s="16">
        <v>0.67552529455351096</v>
      </c>
    </row>
    <row r="722" spans="1:22" x14ac:dyDescent="0.25">
      <c r="A722">
        <v>835</v>
      </c>
      <c r="B722">
        <v>1</v>
      </c>
      <c r="C722" t="s">
        <v>855</v>
      </c>
      <c r="D722" s="9">
        <v>2218.2750000000001</v>
      </c>
      <c r="E722" s="10">
        <v>2366.7615384615401</v>
      </c>
      <c r="F722" s="10">
        <v>2069.7884615384601</v>
      </c>
      <c r="G722" s="11">
        <v>2424.8428571428599</v>
      </c>
      <c r="H722" s="23"/>
      <c r="I722" s="12">
        <v>0.91481185820583399</v>
      </c>
      <c r="J722" s="13">
        <v>0.28565460864020897</v>
      </c>
      <c r="K722" s="17">
        <v>0.52292479972176398</v>
      </c>
      <c r="L722" s="13">
        <v>0.218968191514294</v>
      </c>
      <c r="M722" s="17">
        <v>0.47431103326369201</v>
      </c>
      <c r="N722" s="15">
        <v>0.41678382413781001</v>
      </c>
      <c r="O722" s="16">
        <v>0.58762310887360802</v>
      </c>
      <c r="P722" s="12">
        <v>1.1434799171227099</v>
      </c>
      <c r="Q722" s="13">
        <v>6.2222821268536503E-2</v>
      </c>
      <c r="R722" s="17">
        <v>0.47368471451249999</v>
      </c>
      <c r="S722" s="13">
        <v>6.0440244413935702E-2</v>
      </c>
      <c r="T722" s="17">
        <v>0.45846707872418901</v>
      </c>
      <c r="U722" s="15">
        <v>0.218718573836583</v>
      </c>
      <c r="V722" s="16">
        <v>0.72740495389590998</v>
      </c>
    </row>
    <row r="723" spans="1:22" x14ac:dyDescent="0.25">
      <c r="A723">
        <v>624</v>
      </c>
      <c r="B723">
        <v>40</v>
      </c>
      <c r="C723" t="s">
        <v>644</v>
      </c>
      <c r="D723" s="9">
        <v>2042.902</v>
      </c>
      <c r="E723" s="10">
        <v>2257.1280000000002</v>
      </c>
      <c r="F723" s="10">
        <v>1828.6759999999999</v>
      </c>
      <c r="G723" s="11">
        <v>1671.51111111111</v>
      </c>
      <c r="H723" s="23"/>
      <c r="I723" s="12">
        <v>1.2221887048312901</v>
      </c>
      <c r="J723" s="13">
        <v>0.28775996443087598</v>
      </c>
      <c r="K723" s="17">
        <v>0.52323983216273995</v>
      </c>
      <c r="L723" s="13">
        <v>0.41819538642236298</v>
      </c>
      <c r="M723" s="17">
        <v>0.65567062371220497</v>
      </c>
      <c r="N723" s="15">
        <v>0.71265346394335805</v>
      </c>
      <c r="O723" s="16">
        <v>0.81341179496036098</v>
      </c>
      <c r="P723" s="12">
        <v>1.2342962886809901</v>
      </c>
      <c r="Q723" s="13">
        <v>0.52252718600362003</v>
      </c>
      <c r="R723" s="17">
        <v>0.85990799756467995</v>
      </c>
      <c r="S723" s="13">
        <v>0.52093566623637699</v>
      </c>
      <c r="T723" s="17">
        <v>0.85891973910122299</v>
      </c>
      <c r="U723" s="15">
        <v>0.89293331900879203</v>
      </c>
      <c r="V723" s="16">
        <v>0.98846454918151105</v>
      </c>
    </row>
    <row r="724" spans="1:22" x14ac:dyDescent="0.25">
      <c r="A724">
        <v>646</v>
      </c>
      <c r="B724">
        <v>40</v>
      </c>
      <c r="C724" t="s">
        <v>666</v>
      </c>
      <c r="D724" s="9">
        <v>1536.934</v>
      </c>
      <c r="E724" s="10">
        <v>1483.2919999999999</v>
      </c>
      <c r="F724" s="10">
        <v>1590.576</v>
      </c>
      <c r="G724" s="11">
        <v>1993.38518518519</v>
      </c>
      <c r="H724" s="23"/>
      <c r="I724" s="12">
        <v>0.77101706756048705</v>
      </c>
      <c r="J724" s="13">
        <v>0.28794800012872301</v>
      </c>
      <c r="K724" s="17">
        <v>0.52323983216273995</v>
      </c>
      <c r="L724" s="13">
        <v>0.14634102977765501</v>
      </c>
      <c r="M724" s="17">
        <v>0.374963300033409</v>
      </c>
      <c r="N724" s="15">
        <v>0.86018319530904697</v>
      </c>
      <c r="O724" s="16">
        <v>0.90195960845701795</v>
      </c>
      <c r="P724" s="12">
        <v>0.93255022080051497</v>
      </c>
      <c r="Q724" s="13">
        <v>0.18233760871853899</v>
      </c>
      <c r="R724" s="17">
        <v>0.76478732647408798</v>
      </c>
      <c r="S724" s="13">
        <v>0.182298554297394</v>
      </c>
      <c r="T724" s="17">
        <v>0.75658207162222502</v>
      </c>
      <c r="U724" s="15">
        <v>0.25477600727364003</v>
      </c>
      <c r="V724" s="16">
        <v>0.75831118093218197</v>
      </c>
    </row>
    <row r="725" spans="1:22" x14ac:dyDescent="0.25">
      <c r="A725">
        <v>656</v>
      </c>
      <c r="B725">
        <v>40</v>
      </c>
      <c r="C725" t="s">
        <v>676</v>
      </c>
      <c r="D725" s="9">
        <v>637.18200000000002</v>
      </c>
      <c r="E725" s="10">
        <v>663.31600000000003</v>
      </c>
      <c r="F725" s="10">
        <v>611.048</v>
      </c>
      <c r="G725" s="11">
        <v>600.792592592593</v>
      </c>
      <c r="H725" s="23"/>
      <c r="I725" s="12">
        <v>1.06056900144254</v>
      </c>
      <c r="J725" s="13">
        <v>0.28759524429003902</v>
      </c>
      <c r="K725" s="17">
        <v>0.52323983216273995</v>
      </c>
      <c r="L725" s="13">
        <v>0.33290584356735697</v>
      </c>
      <c r="M725" s="17">
        <v>0.58693038283562105</v>
      </c>
      <c r="N725" s="15">
        <v>0.33398452436536802</v>
      </c>
      <c r="O725" s="16">
        <v>0.51028536750678799</v>
      </c>
      <c r="P725" s="12">
        <v>1.08553828831778</v>
      </c>
      <c r="Q725" s="13">
        <v>0.28761003260636098</v>
      </c>
      <c r="R725" s="17">
        <v>0.77911262480989896</v>
      </c>
      <c r="S725" s="13">
        <v>0.28481323521220903</v>
      </c>
      <c r="T725" s="17">
        <v>0.77313647298438304</v>
      </c>
      <c r="U725" s="15">
        <v>0.74370026597605099</v>
      </c>
      <c r="V725" s="16">
        <v>0.97749825378289301</v>
      </c>
    </row>
    <row r="726" spans="1:22" x14ac:dyDescent="0.25">
      <c r="A726">
        <v>1027</v>
      </c>
      <c r="B726">
        <v>1</v>
      </c>
      <c r="C726" t="s">
        <v>1046</v>
      </c>
      <c r="D726" s="9">
        <v>9371.0903846153906</v>
      </c>
      <c r="E726" s="10">
        <v>16743.6538461538</v>
      </c>
      <c r="F726" s="10">
        <v>1998.52692307692</v>
      </c>
      <c r="G726" s="11">
        <v>2025.2821428571399</v>
      </c>
      <c r="H726" s="23"/>
      <c r="I726" s="12">
        <v>4.62705426879202</v>
      </c>
      <c r="J726" s="13">
        <v>0.28804015058313298</v>
      </c>
      <c r="K726" s="17">
        <v>0.52323983216273995</v>
      </c>
      <c r="L726" s="13">
        <v>0.43449186042493299</v>
      </c>
      <c r="M726" s="17">
        <v>0.66460601646880002</v>
      </c>
      <c r="N726" s="15">
        <v>1.5697812696538201E-2</v>
      </c>
      <c r="O726" s="16">
        <v>6.1713490511465303E-2</v>
      </c>
      <c r="P726" s="12">
        <v>8.3779976405698804</v>
      </c>
      <c r="Q726" s="13">
        <v>0.29070118718495602</v>
      </c>
      <c r="R726" s="17">
        <v>0.77911262480989896</v>
      </c>
      <c r="S726" s="13">
        <v>0.28557705776028602</v>
      </c>
      <c r="T726" s="17">
        <v>0.77313647298438304</v>
      </c>
      <c r="U726" s="15">
        <v>8.5778218327750103E-5</v>
      </c>
      <c r="V726" s="16">
        <v>5.64849567688234E-3</v>
      </c>
    </row>
    <row r="727" spans="1:22" x14ac:dyDescent="0.25">
      <c r="A727">
        <v>338</v>
      </c>
      <c r="B727">
        <v>40</v>
      </c>
      <c r="C727" t="s">
        <v>358</v>
      </c>
      <c r="D727" s="9">
        <v>447.64800000000002</v>
      </c>
      <c r="E727" s="10">
        <v>485.63200000000001</v>
      </c>
      <c r="F727" s="10">
        <v>409.66399999999999</v>
      </c>
      <c r="G727" s="11">
        <v>389.59629629629598</v>
      </c>
      <c r="H727" s="23"/>
      <c r="I727" s="12">
        <v>1.1490047627648801</v>
      </c>
      <c r="J727" s="13">
        <v>0.289190454178192</v>
      </c>
      <c r="K727" s="17">
        <v>0.52444510951831202</v>
      </c>
      <c r="L727" s="13">
        <v>0.42414960884673297</v>
      </c>
      <c r="M727" s="17">
        <v>0.65763044232439205</v>
      </c>
      <c r="N727" s="15">
        <v>0.38137098900613497</v>
      </c>
      <c r="O727" s="16">
        <v>0.55194021156162598</v>
      </c>
      <c r="P727" s="12">
        <v>1.18543977503515</v>
      </c>
      <c r="Q727" s="13">
        <v>0.47656309264899199</v>
      </c>
      <c r="R727" s="17">
        <v>0.82755198438657895</v>
      </c>
      <c r="S727" s="13">
        <v>0.474015816133322</v>
      </c>
      <c r="T727" s="17">
        <v>0.82639518296317205</v>
      </c>
      <c r="U727" s="15">
        <v>0.57677989144234798</v>
      </c>
      <c r="V727" s="16">
        <v>0.91086039216912795</v>
      </c>
    </row>
    <row r="728" spans="1:22" x14ac:dyDescent="0.25">
      <c r="A728">
        <v>1207</v>
      </c>
      <c r="B728">
        <v>5.0000000000000001E-3</v>
      </c>
      <c r="C728" t="s">
        <v>1226</v>
      </c>
      <c r="D728" s="9">
        <v>194276.034615385</v>
      </c>
      <c r="E728" s="10">
        <v>198923.038461538</v>
      </c>
      <c r="F728" s="10">
        <v>189629.030769231</v>
      </c>
      <c r="G728" s="11">
        <v>186523.189285714</v>
      </c>
      <c r="H728" s="23"/>
      <c r="I728" s="12">
        <v>1.0415650480745</v>
      </c>
      <c r="J728" s="13">
        <v>0.28950007184496102</v>
      </c>
      <c r="K728" s="17">
        <v>0.52444510951831202</v>
      </c>
      <c r="L728" s="13">
        <v>0.29353906406708402</v>
      </c>
      <c r="M728" s="17">
        <v>0.55227278196621299</v>
      </c>
      <c r="N728" s="15">
        <v>0.56873020026379595</v>
      </c>
      <c r="O728" s="16">
        <v>0.72229283871496497</v>
      </c>
      <c r="P728" s="12">
        <v>1.0490115234708901</v>
      </c>
      <c r="Q728" s="13">
        <v>0.294478401204881</v>
      </c>
      <c r="R728" s="17">
        <v>0.77911262480989896</v>
      </c>
      <c r="S728" s="13">
        <v>0.29434986405306701</v>
      </c>
      <c r="T728" s="17">
        <v>0.77313647298438304</v>
      </c>
      <c r="U728" s="15">
        <v>0.57971320500536905</v>
      </c>
      <c r="V728" s="16">
        <v>0.91086039216912795</v>
      </c>
    </row>
    <row r="729" spans="1:22" x14ac:dyDescent="0.25">
      <c r="A729">
        <v>689</v>
      </c>
      <c r="B729">
        <v>40</v>
      </c>
      <c r="C729" t="s">
        <v>709</v>
      </c>
      <c r="D729" s="9">
        <v>359.05599999999998</v>
      </c>
      <c r="E729" s="10">
        <v>348.56400000000002</v>
      </c>
      <c r="F729" s="10">
        <v>369.548</v>
      </c>
      <c r="G729" s="11">
        <v>658.51111111111095</v>
      </c>
      <c r="H729" s="23"/>
      <c r="I729" s="12">
        <v>0.545254277325954</v>
      </c>
      <c r="J729" s="13">
        <v>0.29017810525530702</v>
      </c>
      <c r="K729" s="17">
        <v>0.52495132502917596</v>
      </c>
      <c r="L729" s="13">
        <v>0.14574199368271701</v>
      </c>
      <c r="M729" s="17">
        <v>0.37415634635504502</v>
      </c>
      <c r="N729" s="15">
        <v>0.43267173554898503</v>
      </c>
      <c r="O729" s="16">
        <v>0.60045171308536605</v>
      </c>
      <c r="P729" s="12">
        <v>0.94321711929167495</v>
      </c>
      <c r="Q729" s="13">
        <v>0.56142040586965702</v>
      </c>
      <c r="R729" s="17">
        <v>0.86494317520862496</v>
      </c>
      <c r="S729" s="13">
        <v>0.55998276170481798</v>
      </c>
      <c r="T729" s="17">
        <v>0.86282308821087905</v>
      </c>
      <c r="U729" s="15">
        <v>0.78775195642590301</v>
      </c>
      <c r="V729" s="16">
        <v>0.983269780300005</v>
      </c>
    </row>
    <row r="730" spans="1:22" x14ac:dyDescent="0.25">
      <c r="A730">
        <v>529</v>
      </c>
      <c r="B730">
        <v>40</v>
      </c>
      <c r="C730" t="s">
        <v>549</v>
      </c>
      <c r="D730" s="9">
        <v>519.20000000000005</v>
      </c>
      <c r="E730" s="10">
        <v>551.596</v>
      </c>
      <c r="F730" s="10">
        <v>486.80399999999997</v>
      </c>
      <c r="G730" s="11">
        <v>589.46666666666704</v>
      </c>
      <c r="H730" s="23"/>
      <c r="I730" s="12">
        <v>0.88079619995476099</v>
      </c>
      <c r="J730" s="13">
        <v>0.29090295454443699</v>
      </c>
      <c r="K730" s="17">
        <v>0.525540728580279</v>
      </c>
      <c r="L730" s="13">
        <v>0.25487902981007599</v>
      </c>
      <c r="M730" s="17">
        <v>0.51326556920469402</v>
      </c>
      <c r="N730" s="15">
        <v>1.8578414669544002E-2</v>
      </c>
      <c r="O730" s="16">
        <v>6.9118000338388205E-2</v>
      </c>
      <c r="P730" s="12">
        <v>1.1330966877840001</v>
      </c>
      <c r="Q730" s="13">
        <v>0.33466001719911498</v>
      </c>
      <c r="R730" s="17">
        <v>0.77911262480989896</v>
      </c>
      <c r="S730" s="13">
        <v>0.33076892796650997</v>
      </c>
      <c r="T730" s="17">
        <v>0.77313647298438304</v>
      </c>
      <c r="U730" s="15">
        <v>0.53792450732827302</v>
      </c>
      <c r="V730" s="16">
        <v>0.90282696020966402</v>
      </c>
    </row>
    <row r="731" spans="1:22" x14ac:dyDescent="0.25">
      <c r="A731">
        <v>44</v>
      </c>
      <c r="B731">
        <v>40</v>
      </c>
      <c r="C731" t="s">
        <v>64</v>
      </c>
      <c r="D731" s="9">
        <v>1262.0360000000001</v>
      </c>
      <c r="E731" s="10">
        <v>1500.328</v>
      </c>
      <c r="F731" s="10">
        <v>1023.744</v>
      </c>
      <c r="G731" s="11">
        <v>1028.6481481481501</v>
      </c>
      <c r="H731" s="23"/>
      <c r="I731" s="12">
        <v>1.22688793274164</v>
      </c>
      <c r="J731" s="13">
        <v>0.29268911652385399</v>
      </c>
      <c r="K731" s="17">
        <v>0.52614556962000902</v>
      </c>
      <c r="L731" s="13">
        <v>0.421791322774622</v>
      </c>
      <c r="M731" s="17">
        <v>0.65692446639222601</v>
      </c>
      <c r="N731" s="15">
        <v>0.81846709326699496</v>
      </c>
      <c r="O731" s="16">
        <v>0.88281831435923996</v>
      </c>
      <c r="P731" s="12">
        <v>1.4655304451112801</v>
      </c>
      <c r="Q731" s="13">
        <v>0.26163055385260098</v>
      </c>
      <c r="R731" s="17">
        <v>0.77911262480989896</v>
      </c>
      <c r="S731" s="13">
        <v>0.2568152498381</v>
      </c>
      <c r="T731" s="17">
        <v>0.77313647298438304</v>
      </c>
      <c r="U731" s="15">
        <v>0.60338416873034695</v>
      </c>
      <c r="V731" s="16">
        <v>0.92091925821937803</v>
      </c>
    </row>
    <row r="732" spans="1:22" x14ac:dyDescent="0.25">
      <c r="A732">
        <v>157</v>
      </c>
      <c r="B732">
        <v>40</v>
      </c>
      <c r="C732" t="s">
        <v>177</v>
      </c>
      <c r="D732" s="9">
        <v>5101.4679999999998</v>
      </c>
      <c r="E732" s="10">
        <v>6342.4840000000004</v>
      </c>
      <c r="F732" s="10">
        <v>3860.4520000000002</v>
      </c>
      <c r="G732" s="11">
        <v>4403.3333333333303</v>
      </c>
      <c r="H732" s="23"/>
      <c r="I732" s="12">
        <v>1.15854685844058</v>
      </c>
      <c r="J732" s="13">
        <v>0.29505135321696202</v>
      </c>
      <c r="K732" s="17">
        <v>0.52614556962000902</v>
      </c>
      <c r="L732" s="13">
        <v>0.42096778007682101</v>
      </c>
      <c r="M732" s="17">
        <v>0.65692446639222601</v>
      </c>
      <c r="N732" s="15">
        <v>0.60463431466245998</v>
      </c>
      <c r="O732" s="16">
        <v>0.74560242735061799</v>
      </c>
      <c r="P732" s="12">
        <v>1.6429381844405799</v>
      </c>
      <c r="Q732" s="13">
        <v>4.9181627673490498E-2</v>
      </c>
      <c r="R732" s="17">
        <v>0.41520643362812198</v>
      </c>
      <c r="S732" s="13">
        <v>4.4127084626394197E-2</v>
      </c>
      <c r="T732" s="17">
        <v>0.39003604330846398</v>
      </c>
      <c r="U732" s="15">
        <v>5.8553248315953797E-3</v>
      </c>
      <c r="V732" s="16">
        <v>8.2984132814378705E-2</v>
      </c>
    </row>
    <row r="733" spans="1:22" x14ac:dyDescent="0.25">
      <c r="A733">
        <v>165</v>
      </c>
      <c r="B733">
        <v>40</v>
      </c>
      <c r="C733" t="s">
        <v>185</v>
      </c>
      <c r="D733" s="9">
        <v>3754.3980000000001</v>
      </c>
      <c r="E733" s="10">
        <v>5929.7839999999997</v>
      </c>
      <c r="F733" s="10">
        <v>1579.0119999999999</v>
      </c>
      <c r="G733" s="11">
        <v>1572.5814814814801</v>
      </c>
      <c r="H733" s="23"/>
      <c r="I733" s="12">
        <v>2.3874107918803</v>
      </c>
      <c r="J733" s="13">
        <v>0.29509710005032302</v>
      </c>
      <c r="K733" s="17">
        <v>0.52614556962000902</v>
      </c>
      <c r="L733" s="13">
        <v>0.44051132043431901</v>
      </c>
      <c r="M733" s="17">
        <v>0.66905106557927696</v>
      </c>
      <c r="N733" s="15">
        <v>0.20586687744881199</v>
      </c>
      <c r="O733" s="16">
        <v>0.37191588148159799</v>
      </c>
      <c r="P733" s="12">
        <v>3.7553761466030702</v>
      </c>
      <c r="Q733" s="13">
        <v>0.30117104593481298</v>
      </c>
      <c r="R733" s="17">
        <v>0.77911262480989896</v>
      </c>
      <c r="S733" s="13">
        <v>0.29594198790564002</v>
      </c>
      <c r="T733" s="17">
        <v>0.77313647298438304</v>
      </c>
      <c r="U733" s="15">
        <v>8.7821720549428203E-2</v>
      </c>
      <c r="V733" s="16">
        <v>0.45897303953808299</v>
      </c>
    </row>
    <row r="734" spans="1:22" x14ac:dyDescent="0.25">
      <c r="A734">
        <v>166</v>
      </c>
      <c r="B734">
        <v>40</v>
      </c>
      <c r="C734" t="s">
        <v>186</v>
      </c>
      <c r="D734" s="9">
        <v>2595.0100000000002</v>
      </c>
      <c r="E734" s="10">
        <v>2379.6640000000002</v>
      </c>
      <c r="F734" s="10">
        <v>2810.3560000000002</v>
      </c>
      <c r="G734" s="11">
        <v>2298.8222222222198</v>
      </c>
      <c r="H734" s="23"/>
      <c r="I734" s="12">
        <v>1.1288432724003601</v>
      </c>
      <c r="J734" s="13">
        <v>0.29393632410014398</v>
      </c>
      <c r="K734" s="17">
        <v>0.52614556962000902</v>
      </c>
      <c r="L734" s="13">
        <v>0.43141989437710299</v>
      </c>
      <c r="M734" s="17">
        <v>0.66221445325716199</v>
      </c>
      <c r="N734" s="15">
        <v>0.14214730623322899</v>
      </c>
      <c r="O734" s="16">
        <v>0.30253137753773601</v>
      </c>
      <c r="P734" s="12">
        <v>0.84674824114809599</v>
      </c>
      <c r="Q734" s="13">
        <v>0.43659475317607499</v>
      </c>
      <c r="R734" s="17">
        <v>0.80871348795061904</v>
      </c>
      <c r="S734" s="13">
        <v>0.43454908456486901</v>
      </c>
      <c r="T734" s="17">
        <v>0.807162101493207</v>
      </c>
      <c r="U734" s="15">
        <v>0.26298067382491402</v>
      </c>
      <c r="V734" s="16">
        <v>0.76646230569146701</v>
      </c>
    </row>
    <row r="735" spans="1:22" x14ac:dyDescent="0.25">
      <c r="A735">
        <v>181</v>
      </c>
      <c r="B735">
        <v>40</v>
      </c>
      <c r="C735" t="s">
        <v>201</v>
      </c>
      <c r="D735" s="9">
        <v>4570.3819999999996</v>
      </c>
      <c r="E735" s="10">
        <v>4654.9639999999999</v>
      </c>
      <c r="F735" s="10">
        <v>4485.8</v>
      </c>
      <c r="G735" s="11">
        <v>4349.0407407407401</v>
      </c>
      <c r="H735" s="23"/>
      <c r="I735" s="12">
        <v>1.0508942712782099</v>
      </c>
      <c r="J735" s="13">
        <v>0.29486129152053703</v>
      </c>
      <c r="K735" s="17">
        <v>0.52614556962000902</v>
      </c>
      <c r="L735" s="13">
        <v>0.37500803982938802</v>
      </c>
      <c r="M735" s="17">
        <v>0.62697521746337004</v>
      </c>
      <c r="N735" s="15">
        <v>0.58247485476206795</v>
      </c>
      <c r="O735" s="16">
        <v>0.73200568396674104</v>
      </c>
      <c r="P735" s="12">
        <v>1.0377109991528799</v>
      </c>
      <c r="Q735" s="13">
        <v>0.62240233365645103</v>
      </c>
      <c r="R735" s="17">
        <v>0.88319611044513602</v>
      </c>
      <c r="S735" s="13">
        <v>0.62190901645317098</v>
      </c>
      <c r="T735" s="17">
        <v>0.88229162506449998</v>
      </c>
      <c r="U735" s="15">
        <v>0.77298617816466897</v>
      </c>
      <c r="V735" s="16">
        <v>0.98303288273011302</v>
      </c>
    </row>
    <row r="736" spans="1:22" x14ac:dyDescent="0.25">
      <c r="A736">
        <v>413</v>
      </c>
      <c r="B736">
        <v>40</v>
      </c>
      <c r="C736" t="s">
        <v>433</v>
      </c>
      <c r="D736" s="9">
        <v>2114.848</v>
      </c>
      <c r="E736" s="10">
        <v>2220.8040000000001</v>
      </c>
      <c r="F736" s="10">
        <v>2008.8920000000001</v>
      </c>
      <c r="G736" s="11">
        <v>2205.2962962963002</v>
      </c>
      <c r="H736" s="23"/>
      <c r="I736" s="12">
        <v>0.95898587575365701</v>
      </c>
      <c r="J736" s="13">
        <v>0.29413083911349303</v>
      </c>
      <c r="K736" s="17">
        <v>0.52614556962000902</v>
      </c>
      <c r="L736" s="13">
        <v>0.29576651395230902</v>
      </c>
      <c r="M736" s="17">
        <v>0.55487820352591399</v>
      </c>
      <c r="N736" s="15">
        <v>0.117836755785691</v>
      </c>
      <c r="O736" s="16">
        <v>0.26573802631807403</v>
      </c>
      <c r="P736" s="12">
        <v>1.10548700477676</v>
      </c>
      <c r="Q736" s="13">
        <v>3.9382358607995001E-2</v>
      </c>
      <c r="R736" s="17">
        <v>0.37058541157138603</v>
      </c>
      <c r="S736" s="13">
        <v>3.7199679426444199E-2</v>
      </c>
      <c r="T736" s="17">
        <v>0.35742458641234898</v>
      </c>
      <c r="U736" s="15">
        <v>0.10350493049881</v>
      </c>
      <c r="V736" s="16">
        <v>0.49569452169793898</v>
      </c>
    </row>
    <row r="737" spans="1:22" x14ac:dyDescent="0.25">
      <c r="A737">
        <v>422</v>
      </c>
      <c r="B737">
        <v>40</v>
      </c>
      <c r="C737" t="s">
        <v>442</v>
      </c>
      <c r="D737" s="9">
        <v>300.28199999999998</v>
      </c>
      <c r="E737" s="10">
        <v>303.04399999999998</v>
      </c>
      <c r="F737" s="10">
        <v>297.52</v>
      </c>
      <c r="G737" s="11">
        <v>286.33333333333297</v>
      </c>
      <c r="H737" s="23"/>
      <c r="I737" s="12">
        <v>1.04871478463329</v>
      </c>
      <c r="J737" s="13">
        <v>0.29219612682836898</v>
      </c>
      <c r="K737" s="17">
        <v>0.52614556962000902</v>
      </c>
      <c r="L737" s="13">
        <v>0.341883574966309</v>
      </c>
      <c r="M737" s="17">
        <v>0.59875088860455905</v>
      </c>
      <c r="N737" s="15">
        <v>0.25556658424820999</v>
      </c>
      <c r="O737" s="16">
        <v>0.43042651484168698</v>
      </c>
      <c r="P737" s="12">
        <v>1.01856681903738</v>
      </c>
      <c r="Q737" s="13">
        <v>0.77522022386282996</v>
      </c>
      <c r="R737" s="17">
        <v>0.93842374549684704</v>
      </c>
      <c r="S737" s="13">
        <v>0.77501150372564398</v>
      </c>
      <c r="T737" s="17">
        <v>0.93834925904781297</v>
      </c>
      <c r="U737" s="15">
        <v>0.5936244072636</v>
      </c>
      <c r="V737" s="16">
        <v>0.91868783121758102</v>
      </c>
    </row>
    <row r="738" spans="1:22" x14ac:dyDescent="0.25">
      <c r="A738">
        <v>439</v>
      </c>
      <c r="B738">
        <v>40</v>
      </c>
      <c r="C738" t="s">
        <v>459</v>
      </c>
      <c r="D738" s="9">
        <v>1270.9960000000001</v>
      </c>
      <c r="E738" s="10">
        <v>1250.8920000000001</v>
      </c>
      <c r="F738" s="10">
        <v>1291.0999999999999</v>
      </c>
      <c r="G738" s="11">
        <v>1321.5407407407399</v>
      </c>
      <c r="H738" s="23"/>
      <c r="I738" s="12">
        <v>0.96175317250347503</v>
      </c>
      <c r="J738" s="13">
        <v>0.29529750231056401</v>
      </c>
      <c r="K738" s="17">
        <v>0.52614556962000902</v>
      </c>
      <c r="L738" s="13">
        <v>0.29045806707348099</v>
      </c>
      <c r="M738" s="17">
        <v>0.55189929290529005</v>
      </c>
      <c r="N738" s="15">
        <v>0.13926175488310699</v>
      </c>
      <c r="O738" s="16">
        <v>0.30013609273340802</v>
      </c>
      <c r="P738" s="12">
        <v>0.96885756331810102</v>
      </c>
      <c r="Q738" s="13">
        <v>0.47755790322109598</v>
      </c>
      <c r="R738" s="17">
        <v>0.82755198438657895</v>
      </c>
      <c r="S738" s="13">
        <v>0.47659696197387202</v>
      </c>
      <c r="T738" s="17">
        <v>0.82639518296317205</v>
      </c>
      <c r="U738" s="15">
        <v>0.96131115800669498</v>
      </c>
      <c r="V738" s="16">
        <v>0.99812559965265901</v>
      </c>
    </row>
    <row r="739" spans="1:22" x14ac:dyDescent="0.25">
      <c r="A739">
        <v>477</v>
      </c>
      <c r="B739">
        <v>40</v>
      </c>
      <c r="C739" t="s">
        <v>497</v>
      </c>
      <c r="D739" s="9">
        <v>668.96400000000006</v>
      </c>
      <c r="E739" s="10">
        <v>681.69200000000001</v>
      </c>
      <c r="F739" s="10">
        <v>656.23599999999999</v>
      </c>
      <c r="G739" s="11">
        <v>647.99629629629601</v>
      </c>
      <c r="H739" s="23"/>
      <c r="I739" s="12">
        <v>1.0323577523876999</v>
      </c>
      <c r="J739" s="13">
        <v>0.295632286650575</v>
      </c>
      <c r="K739" s="17">
        <v>0.52614556962000902</v>
      </c>
      <c r="L739" s="13">
        <v>0.35282013853739402</v>
      </c>
      <c r="M739" s="17">
        <v>0.61220569493247401</v>
      </c>
      <c r="N739" s="15">
        <v>0.38428108399648803</v>
      </c>
      <c r="O739" s="16">
        <v>0.55372243222734296</v>
      </c>
      <c r="P739" s="12">
        <v>1.0387909227777801</v>
      </c>
      <c r="Q739" s="13">
        <v>0.39564966054421002</v>
      </c>
      <c r="R739" s="17">
        <v>0.78590945057182504</v>
      </c>
      <c r="S739" s="13">
        <v>0.39558911992433499</v>
      </c>
      <c r="T739" s="17">
        <v>0.78462480563305603</v>
      </c>
      <c r="U739" s="15">
        <v>0.41510707513431699</v>
      </c>
      <c r="V739" s="16">
        <v>0.860089998015233</v>
      </c>
    </row>
    <row r="740" spans="1:22" x14ac:dyDescent="0.25">
      <c r="A740">
        <v>556</v>
      </c>
      <c r="B740">
        <v>40</v>
      </c>
      <c r="C740" t="s">
        <v>576</v>
      </c>
      <c r="D740" s="9">
        <v>1378.86</v>
      </c>
      <c r="E740" s="10">
        <v>1858.152</v>
      </c>
      <c r="F740" s="10">
        <v>899.56799999999998</v>
      </c>
      <c r="G740" s="11">
        <v>926.04444444444403</v>
      </c>
      <c r="H740" s="23"/>
      <c r="I740" s="12">
        <v>1.4889782107890199</v>
      </c>
      <c r="J740" s="13">
        <v>0.294964054603856</v>
      </c>
      <c r="K740" s="17">
        <v>0.52614556962000902</v>
      </c>
      <c r="L740" s="13">
        <v>0.43994263146149198</v>
      </c>
      <c r="M740" s="17">
        <v>0.66905106557927696</v>
      </c>
      <c r="N740" s="15">
        <v>0.987224167810973</v>
      </c>
      <c r="O740" s="16">
        <v>0.99244932726117896</v>
      </c>
      <c r="P740" s="12">
        <v>2.0656048236486799</v>
      </c>
      <c r="Q740" s="13">
        <v>0.27155207173655399</v>
      </c>
      <c r="R740" s="17">
        <v>0.77911262480989896</v>
      </c>
      <c r="S740" s="13">
        <v>0.26603048549529501</v>
      </c>
      <c r="T740" s="17">
        <v>0.77313647298438304</v>
      </c>
      <c r="U740" s="15">
        <v>0.52526575500745498</v>
      </c>
      <c r="V740" s="16">
        <v>0.90192307606886302</v>
      </c>
    </row>
    <row r="741" spans="1:22" x14ac:dyDescent="0.25">
      <c r="A741">
        <v>603</v>
      </c>
      <c r="B741">
        <v>40</v>
      </c>
      <c r="C741" t="s">
        <v>623</v>
      </c>
      <c r="D741" s="9">
        <v>567.49199999999996</v>
      </c>
      <c r="E741" s="10">
        <v>626.60400000000004</v>
      </c>
      <c r="F741" s="10">
        <v>508.38</v>
      </c>
      <c r="G741" s="11">
        <v>484.42962962963003</v>
      </c>
      <c r="H741" s="23"/>
      <c r="I741" s="12">
        <v>1.17146426496223</v>
      </c>
      <c r="J741" s="13">
        <v>0.29425484856594603</v>
      </c>
      <c r="K741" s="17">
        <v>0.52614556962000902</v>
      </c>
      <c r="L741" s="13">
        <v>0.40665929983376897</v>
      </c>
      <c r="M741" s="17">
        <v>0.65163742087778898</v>
      </c>
      <c r="N741" s="15">
        <v>0.28573029144596102</v>
      </c>
      <c r="O741" s="16">
        <v>0.466303338084673</v>
      </c>
      <c r="P741" s="12">
        <v>1.23255045438452</v>
      </c>
      <c r="Q741" s="13">
        <v>0.41072172822543501</v>
      </c>
      <c r="R741" s="17">
        <v>0.80283247020464499</v>
      </c>
      <c r="S741" s="13">
        <v>0.407492528726842</v>
      </c>
      <c r="T741" s="17">
        <v>0.79742594403157696</v>
      </c>
      <c r="U741" s="15">
        <v>0.56368466503919701</v>
      </c>
      <c r="V741" s="16">
        <v>0.90896273598149802</v>
      </c>
    </row>
    <row r="742" spans="1:22" x14ac:dyDescent="0.25">
      <c r="A742">
        <v>473</v>
      </c>
      <c r="B742">
        <v>40</v>
      </c>
      <c r="C742" t="s">
        <v>493</v>
      </c>
      <c r="D742" s="9">
        <v>495.53199999999998</v>
      </c>
      <c r="E742" s="10">
        <v>494.12</v>
      </c>
      <c r="F742" s="10">
        <v>496.94400000000002</v>
      </c>
      <c r="G742" s="11">
        <v>472.40740740740699</v>
      </c>
      <c r="H742" s="23"/>
      <c r="I742" s="12">
        <v>1.04895052920423</v>
      </c>
      <c r="J742" s="13">
        <v>0.296242596182961</v>
      </c>
      <c r="K742" s="17">
        <v>0.52652024179886603</v>
      </c>
      <c r="L742" s="13">
        <v>0.39195840171614299</v>
      </c>
      <c r="M742" s="17">
        <v>0.63808308412875303</v>
      </c>
      <c r="N742" s="15">
        <v>0.32867086086050501</v>
      </c>
      <c r="O742" s="16">
        <v>0.50509672944369</v>
      </c>
      <c r="P742" s="12">
        <v>0.99431726713673996</v>
      </c>
      <c r="Q742" s="13">
        <v>0.94066981392772697</v>
      </c>
      <c r="R742" s="17">
        <v>0.98607936263662599</v>
      </c>
      <c r="S742" s="13">
        <v>0.94063544152096601</v>
      </c>
      <c r="T742" s="17">
        <v>0.98599044130867697</v>
      </c>
      <c r="U742" s="15">
        <v>0.41510707513431699</v>
      </c>
      <c r="V742" s="16">
        <v>0.860089998015233</v>
      </c>
    </row>
    <row r="743" spans="1:22" x14ac:dyDescent="0.25">
      <c r="A743">
        <v>514</v>
      </c>
      <c r="B743">
        <v>40</v>
      </c>
      <c r="C743" t="s">
        <v>534</v>
      </c>
      <c r="D743" s="9">
        <v>1161.328</v>
      </c>
      <c r="E743" s="10">
        <v>1215.104</v>
      </c>
      <c r="F743" s="10">
        <v>1107.5519999999999</v>
      </c>
      <c r="G743" s="11">
        <v>1081.8037037037</v>
      </c>
      <c r="H743" s="23"/>
      <c r="I743" s="12">
        <v>1.07351083752444</v>
      </c>
      <c r="J743" s="13">
        <v>0.29737886140686598</v>
      </c>
      <c r="K743" s="17">
        <v>0.52696935126839906</v>
      </c>
      <c r="L743" s="13">
        <v>0.35204877380022898</v>
      </c>
      <c r="M743" s="17">
        <v>0.61167313337058304</v>
      </c>
      <c r="N743" s="15">
        <v>0.39605671021192201</v>
      </c>
      <c r="O743" s="16">
        <v>0.56804904871247897</v>
      </c>
      <c r="P743" s="12">
        <v>1.09710785588397</v>
      </c>
      <c r="Q743" s="13">
        <v>0.34092619943867603</v>
      </c>
      <c r="R743" s="17">
        <v>0.77911262480989896</v>
      </c>
      <c r="S743" s="13">
        <v>0.34088347942179398</v>
      </c>
      <c r="T743" s="17">
        <v>0.77313647298438304</v>
      </c>
      <c r="U743" s="15">
        <v>0.118295780120363</v>
      </c>
      <c r="V743" s="16">
        <v>0.53354637814561001</v>
      </c>
    </row>
    <row r="744" spans="1:22" x14ac:dyDescent="0.25">
      <c r="A744">
        <v>1194</v>
      </c>
      <c r="B744">
        <v>5.0000000000000001E-3</v>
      </c>
      <c r="C744" t="s">
        <v>1213</v>
      </c>
      <c r="D744" s="9">
        <v>672.98076923076906</v>
      </c>
      <c r="E744" s="10">
        <v>643.13846153846202</v>
      </c>
      <c r="F744" s="10">
        <v>702.823076923077</v>
      </c>
      <c r="G744" s="11">
        <v>701.02857142857101</v>
      </c>
      <c r="H744" s="23"/>
      <c r="I744" s="12">
        <v>0.95999050061448199</v>
      </c>
      <c r="J744" s="13">
        <v>0.29693050200791998</v>
      </c>
      <c r="K744" s="17">
        <v>0.52696935126839906</v>
      </c>
      <c r="L744" s="13">
        <v>0.32960821411353602</v>
      </c>
      <c r="M744" s="17">
        <v>0.584646095254026</v>
      </c>
      <c r="N744" s="15">
        <v>0.42845435164257001</v>
      </c>
      <c r="O744" s="16">
        <v>0.59838216448914605</v>
      </c>
      <c r="P744" s="12">
        <v>0.91507874834458802</v>
      </c>
      <c r="Q744" s="13">
        <v>0.100229556118494</v>
      </c>
      <c r="R744" s="17">
        <v>0.59081263628510705</v>
      </c>
      <c r="S744" s="13">
        <v>9.9912391955189195E-2</v>
      </c>
      <c r="T744" s="17">
        <v>0.58482053424437397</v>
      </c>
      <c r="U744" s="15">
        <v>5.53282284952221E-2</v>
      </c>
      <c r="V744" s="16">
        <v>0.34864725802970098</v>
      </c>
    </row>
    <row r="745" spans="1:22" x14ac:dyDescent="0.25">
      <c r="A745">
        <v>1271</v>
      </c>
      <c r="B745">
        <v>5.0000000000000001E-3</v>
      </c>
      <c r="C745" t="s">
        <v>1290</v>
      </c>
      <c r="D745" s="9">
        <v>74823.646153846203</v>
      </c>
      <c r="E745" s="10">
        <v>71110.973076923096</v>
      </c>
      <c r="F745" s="10">
        <v>78536.319230769193</v>
      </c>
      <c r="G745" s="11">
        <v>71101.7785714286</v>
      </c>
      <c r="H745" s="23"/>
      <c r="I745" s="12">
        <v>1.05234563265782</v>
      </c>
      <c r="J745" s="13">
        <v>0.29769566996483598</v>
      </c>
      <c r="K745" s="17">
        <v>0.52696935126839906</v>
      </c>
      <c r="L745" s="13">
        <v>0.318663622415638</v>
      </c>
      <c r="M745" s="17">
        <v>0.57569271703895097</v>
      </c>
      <c r="N745" s="15">
        <v>0.23993465949932499</v>
      </c>
      <c r="O745" s="16">
        <v>0.41252473441332999</v>
      </c>
      <c r="P745" s="12">
        <v>0.90545334659716203</v>
      </c>
      <c r="Q745" s="13">
        <v>0.10757518494733</v>
      </c>
      <c r="R745" s="17">
        <v>0.60822476509910905</v>
      </c>
      <c r="S745" s="13">
        <v>0.107050366351888</v>
      </c>
      <c r="T745" s="17">
        <v>0.60049294125057495</v>
      </c>
      <c r="U745" s="15">
        <v>0.10175556553277799</v>
      </c>
      <c r="V745" s="16">
        <v>0.49088673921856701</v>
      </c>
    </row>
    <row r="746" spans="1:22" x14ac:dyDescent="0.25">
      <c r="A746">
        <v>562</v>
      </c>
      <c r="B746">
        <v>40</v>
      </c>
      <c r="C746" t="s">
        <v>582</v>
      </c>
      <c r="D746" s="9">
        <v>511.26400000000001</v>
      </c>
      <c r="E746" s="10">
        <v>495.09199999999998</v>
      </c>
      <c r="F746" s="10">
        <v>527.43600000000004</v>
      </c>
      <c r="G746" s="11">
        <v>644.91481481481503</v>
      </c>
      <c r="H746" s="23"/>
      <c r="I746" s="12">
        <v>0.79276206447018605</v>
      </c>
      <c r="J746" s="13">
        <v>0.29935469818031502</v>
      </c>
      <c r="K746" s="17">
        <v>0.52919481544090596</v>
      </c>
      <c r="L746" s="13">
        <v>0.15843325688167501</v>
      </c>
      <c r="M746" s="17">
        <v>0.39074269534300898</v>
      </c>
      <c r="N746" s="15">
        <v>0.65389212235012695</v>
      </c>
      <c r="O746" s="16">
        <v>0.77723458947212698</v>
      </c>
      <c r="P746" s="12">
        <v>0.93867692004337999</v>
      </c>
      <c r="Q746" s="13">
        <v>0.27826854484065899</v>
      </c>
      <c r="R746" s="17">
        <v>0.77911262480989896</v>
      </c>
      <c r="S746" s="13">
        <v>0.27712342232710402</v>
      </c>
      <c r="T746" s="17">
        <v>0.77313647298438304</v>
      </c>
      <c r="U746" s="15">
        <v>0.60338416873034695</v>
      </c>
      <c r="V746" s="16">
        <v>0.92091925821937803</v>
      </c>
    </row>
    <row r="747" spans="1:22" x14ac:dyDescent="0.25">
      <c r="A747">
        <v>215</v>
      </c>
      <c r="B747">
        <v>40</v>
      </c>
      <c r="C747" t="s">
        <v>235</v>
      </c>
      <c r="D747" s="9">
        <v>1998.7860000000001</v>
      </c>
      <c r="E747" s="10">
        <v>1246.3440000000001</v>
      </c>
      <c r="F747" s="10">
        <v>2751.2280000000001</v>
      </c>
      <c r="G747" s="11">
        <v>1155.9185185185199</v>
      </c>
      <c r="H747" s="23"/>
      <c r="I747" s="12">
        <v>1.72917551538299</v>
      </c>
      <c r="J747" s="13">
        <v>0.30081761437015497</v>
      </c>
      <c r="K747" s="17">
        <v>0.529648125836223</v>
      </c>
      <c r="L747" s="13">
        <v>0.44585088917652199</v>
      </c>
      <c r="M747" s="17">
        <v>0.67337800578609996</v>
      </c>
      <c r="N747" s="15">
        <v>0.87698564040279403</v>
      </c>
      <c r="O747" s="16">
        <v>0.91159522077884003</v>
      </c>
      <c r="P747" s="12">
        <v>0.45301370878749397</v>
      </c>
      <c r="Q747" s="13">
        <v>0.36016561028227301</v>
      </c>
      <c r="R747" s="17">
        <v>0.77911262480989896</v>
      </c>
      <c r="S747" s="13">
        <v>0.35559497950205698</v>
      </c>
      <c r="T747" s="17">
        <v>0.77313647298438304</v>
      </c>
      <c r="U747" s="15">
        <v>0.778443436296823</v>
      </c>
      <c r="V747" s="16">
        <v>0.98303288273011302</v>
      </c>
    </row>
    <row r="748" spans="1:22" x14ac:dyDescent="0.25">
      <c r="A748">
        <v>495</v>
      </c>
      <c r="B748">
        <v>40</v>
      </c>
      <c r="C748" t="s">
        <v>515</v>
      </c>
      <c r="D748" s="9">
        <v>1373.8140000000001</v>
      </c>
      <c r="E748" s="10">
        <v>1545.816</v>
      </c>
      <c r="F748" s="10">
        <v>1201.8119999999999</v>
      </c>
      <c r="G748" s="11">
        <v>1586.5259259259301</v>
      </c>
      <c r="H748" s="23"/>
      <c r="I748" s="12">
        <v>0.86592596915692799</v>
      </c>
      <c r="J748" s="13">
        <v>0.30004674251076802</v>
      </c>
      <c r="K748" s="17">
        <v>0.529648125836223</v>
      </c>
      <c r="L748" s="13">
        <v>0.29701643080113499</v>
      </c>
      <c r="M748" s="17">
        <v>0.55564994910279797</v>
      </c>
      <c r="N748" s="15">
        <v>0.124234455364806</v>
      </c>
      <c r="O748" s="16">
        <v>0.27591362177984802</v>
      </c>
      <c r="P748" s="12">
        <v>1.2862377809507599</v>
      </c>
      <c r="Q748" s="13">
        <v>0.15699872820750299</v>
      </c>
      <c r="R748" s="17">
        <v>0.72632305942194397</v>
      </c>
      <c r="S748" s="13">
        <v>0.15189227413126799</v>
      </c>
      <c r="T748" s="17">
        <v>0.70936923769815396</v>
      </c>
      <c r="U748" s="15">
        <v>3.1959237788985698E-2</v>
      </c>
      <c r="V748" s="16">
        <v>0.256648269317647</v>
      </c>
    </row>
    <row r="749" spans="1:22" x14ac:dyDescent="0.25">
      <c r="A749">
        <v>1279</v>
      </c>
      <c r="B749">
        <v>5.0000000000000001E-3</v>
      </c>
      <c r="C749" t="s">
        <v>1298</v>
      </c>
      <c r="D749" s="9">
        <v>1284.64423076923</v>
      </c>
      <c r="E749" s="10">
        <v>924.85384615384601</v>
      </c>
      <c r="F749" s="10">
        <v>1644.43461538462</v>
      </c>
      <c r="G749" s="11">
        <v>2768.7357142857099</v>
      </c>
      <c r="H749" s="23"/>
      <c r="I749" s="12">
        <v>0.46398225158902401</v>
      </c>
      <c r="J749" s="13">
        <v>0.30048117021734599</v>
      </c>
      <c r="K749" s="17">
        <v>0.529648125836223</v>
      </c>
      <c r="L749" s="13">
        <v>0.21384736447229899</v>
      </c>
      <c r="M749" s="17">
        <v>0.46783551330567802</v>
      </c>
      <c r="N749" s="15">
        <v>0.25225524507395602</v>
      </c>
      <c r="O749" s="16">
        <v>0.42701819763804599</v>
      </c>
      <c r="P749" s="12">
        <v>0.56241448428615903</v>
      </c>
      <c r="Q749" s="13">
        <v>0.484435314981711</v>
      </c>
      <c r="R749" s="17">
        <v>0.83400271419066596</v>
      </c>
      <c r="S749" s="13">
        <v>0.48137455246124899</v>
      </c>
      <c r="T749" s="17">
        <v>0.83198200208853801</v>
      </c>
      <c r="U749" s="15">
        <v>7.4203198351743896E-2</v>
      </c>
      <c r="V749" s="16">
        <v>0.410611816089272</v>
      </c>
    </row>
    <row r="750" spans="1:22" x14ac:dyDescent="0.25">
      <c r="A750">
        <v>272</v>
      </c>
      <c r="B750">
        <v>40</v>
      </c>
      <c r="C750" t="s">
        <v>292</v>
      </c>
      <c r="D750" s="9">
        <v>399.28199999999998</v>
      </c>
      <c r="E750" s="10">
        <v>432.596</v>
      </c>
      <c r="F750" s="10">
        <v>365.96800000000002</v>
      </c>
      <c r="G750" s="11">
        <v>366.18518518518499</v>
      </c>
      <c r="H750" s="23"/>
      <c r="I750" s="12">
        <v>1.0903827247901301</v>
      </c>
      <c r="J750" s="13">
        <v>0.30444583433188599</v>
      </c>
      <c r="K750" s="17">
        <v>0.53532064594805695</v>
      </c>
      <c r="L750" s="13">
        <v>0.37991972462851398</v>
      </c>
      <c r="M750" s="17">
        <v>0.62858577554742801</v>
      </c>
      <c r="N750" s="15">
        <v>0.36419277244748599</v>
      </c>
      <c r="O750" s="16">
        <v>0.53531923365943102</v>
      </c>
      <c r="P750" s="12">
        <v>1.18205963362917</v>
      </c>
      <c r="Q750" s="13">
        <v>0.19750358300753701</v>
      </c>
      <c r="R750" s="17">
        <v>0.77221891023488698</v>
      </c>
      <c r="S750" s="13">
        <v>0.19246834202874599</v>
      </c>
      <c r="T750" s="17">
        <v>0.76320073346943895</v>
      </c>
      <c r="U750" s="15">
        <v>0.71237892954896997</v>
      </c>
      <c r="V750" s="16">
        <v>0.96648596073417703</v>
      </c>
    </row>
    <row r="751" spans="1:22" x14ac:dyDescent="0.25">
      <c r="A751">
        <v>893</v>
      </c>
      <c r="B751">
        <v>1</v>
      </c>
      <c r="C751" t="s">
        <v>913</v>
      </c>
      <c r="D751" s="9">
        <v>883.06346153846198</v>
      </c>
      <c r="E751" s="10">
        <v>940.05384615384605</v>
      </c>
      <c r="F751" s="10">
        <v>826.073076923077</v>
      </c>
      <c r="G751" s="11">
        <v>919.86428571428598</v>
      </c>
      <c r="H751" s="23"/>
      <c r="I751" s="12">
        <v>0.95999320253286302</v>
      </c>
      <c r="J751" s="13">
        <v>0.305289766554524</v>
      </c>
      <c r="K751" s="17">
        <v>0.53537499674075595</v>
      </c>
      <c r="L751" s="13">
        <v>0.327319214049619</v>
      </c>
      <c r="M751" s="17">
        <v>0.58411843482838599</v>
      </c>
      <c r="N751" s="15">
        <v>0.19490286114409699</v>
      </c>
      <c r="O751" s="16">
        <v>0.35851111682028203</v>
      </c>
      <c r="P751" s="12">
        <v>1.13797903891907</v>
      </c>
      <c r="Q751" s="13">
        <v>1.2656520726807501E-2</v>
      </c>
      <c r="R751" s="17">
        <v>0.183171843925335</v>
      </c>
      <c r="S751" s="13">
        <v>1.25151233386895E-2</v>
      </c>
      <c r="T751" s="17">
        <v>0.17915671127232599</v>
      </c>
      <c r="U751" s="15">
        <v>5.5851746990263202E-4</v>
      </c>
      <c r="V751" s="16">
        <v>2.26555835525203E-2</v>
      </c>
    </row>
    <row r="752" spans="1:22" x14ac:dyDescent="0.25">
      <c r="A752">
        <v>1139</v>
      </c>
      <c r="B752">
        <v>1</v>
      </c>
      <c r="C752" t="s">
        <v>1158</v>
      </c>
      <c r="D752" s="9">
        <v>2245.4442307692302</v>
      </c>
      <c r="E752" s="10">
        <v>2372.3961538461499</v>
      </c>
      <c r="F752" s="10">
        <v>2118.4923076923101</v>
      </c>
      <c r="G752" s="11">
        <v>2506.6999999999998</v>
      </c>
      <c r="H752" s="23"/>
      <c r="I752" s="12">
        <v>0.89577700992110398</v>
      </c>
      <c r="J752" s="13">
        <v>0.304919204480883</v>
      </c>
      <c r="K752" s="17">
        <v>0.53537499674075595</v>
      </c>
      <c r="L752" s="13">
        <v>0.25264369372254403</v>
      </c>
      <c r="M752" s="17">
        <v>0.51079450740494003</v>
      </c>
      <c r="N752" s="15">
        <v>0.78147608919140499</v>
      </c>
      <c r="O752" s="16">
        <v>0.86415114144842997</v>
      </c>
      <c r="P752" s="12">
        <v>1.1198512004182899</v>
      </c>
      <c r="Q752" s="13">
        <v>0.27440748369143803</v>
      </c>
      <c r="R752" s="17">
        <v>0.77911262480989896</v>
      </c>
      <c r="S752" s="13">
        <v>0.27437822567812298</v>
      </c>
      <c r="T752" s="17">
        <v>0.77313647298438304</v>
      </c>
      <c r="U752" s="15">
        <v>0.122675414526213</v>
      </c>
      <c r="V752" s="16">
        <v>0.54767295230854995</v>
      </c>
    </row>
    <row r="753" spans="1:22" x14ac:dyDescent="0.25">
      <c r="A753">
        <v>770</v>
      </c>
      <c r="B753">
        <v>1</v>
      </c>
      <c r="C753" t="s">
        <v>790</v>
      </c>
      <c r="D753" s="9">
        <v>8640.1019230769198</v>
      </c>
      <c r="E753" s="10">
        <v>8287.3923076923093</v>
      </c>
      <c r="F753" s="10">
        <v>8992.8115384615394</v>
      </c>
      <c r="G753" s="11">
        <v>7903.7464285714304</v>
      </c>
      <c r="H753" s="23"/>
      <c r="I753" s="12">
        <v>1.0931653743145899</v>
      </c>
      <c r="J753" s="13">
        <v>0.306867630146548</v>
      </c>
      <c r="K753" s="17">
        <v>0.537426421413568</v>
      </c>
      <c r="L753" s="13">
        <v>0.275144805287242</v>
      </c>
      <c r="M753" s="17">
        <v>0.54327692438275499</v>
      </c>
      <c r="N753" s="15">
        <v>8.1853898448767407E-2</v>
      </c>
      <c r="O753" s="16">
        <v>0.20851370262481</v>
      </c>
      <c r="P753" s="12">
        <v>0.92155743198306705</v>
      </c>
      <c r="Q753" s="13">
        <v>0.33962482171290997</v>
      </c>
      <c r="R753" s="17">
        <v>0.77911262480989896</v>
      </c>
      <c r="S753" s="13">
        <v>0.33949040794433499</v>
      </c>
      <c r="T753" s="17">
        <v>0.77313647298438304</v>
      </c>
      <c r="U753" s="15">
        <v>0.16843132641506001</v>
      </c>
      <c r="V753" s="16">
        <v>0.62458732324286403</v>
      </c>
    </row>
    <row r="754" spans="1:22" x14ac:dyDescent="0.25">
      <c r="A754">
        <v>711</v>
      </c>
      <c r="B754">
        <v>1</v>
      </c>
      <c r="C754" t="s">
        <v>731</v>
      </c>
      <c r="D754" s="9">
        <v>999.89038461538496</v>
      </c>
      <c r="E754" s="10">
        <v>996.71923076923099</v>
      </c>
      <c r="F754" s="10">
        <v>1003.06153846154</v>
      </c>
      <c r="G754" s="11">
        <v>1045.86785714286</v>
      </c>
      <c r="H754" s="23"/>
      <c r="I754" s="12">
        <v>0.95603892765853304</v>
      </c>
      <c r="J754" s="13">
        <v>0.307990033207242</v>
      </c>
      <c r="K754" s="17">
        <v>0.53796137099991803</v>
      </c>
      <c r="L754" s="13">
        <v>0.223196354879623</v>
      </c>
      <c r="M754" s="17">
        <v>0.48065550187174899</v>
      </c>
      <c r="N754" s="15">
        <v>0.58943069100872603</v>
      </c>
      <c r="O754" s="16">
        <v>0.73559832022117699</v>
      </c>
      <c r="P754" s="12">
        <v>0.99367705026150699</v>
      </c>
      <c r="Q754" s="13">
        <v>0.84694917341738196</v>
      </c>
      <c r="R754" s="17">
        <v>0.95745241321089403</v>
      </c>
      <c r="S754" s="13">
        <v>0.84690938330910703</v>
      </c>
      <c r="T754" s="17">
        <v>0.95740743160351405</v>
      </c>
      <c r="U754" s="15">
        <v>0.54293010818986698</v>
      </c>
      <c r="V754" s="16">
        <v>0.90282696020966402</v>
      </c>
    </row>
    <row r="755" spans="1:22" x14ac:dyDescent="0.25">
      <c r="A755">
        <v>739</v>
      </c>
      <c r="B755">
        <v>1</v>
      </c>
      <c r="C755" t="s">
        <v>759</v>
      </c>
      <c r="D755" s="9">
        <v>1010.53461538462</v>
      </c>
      <c r="E755" s="10">
        <v>1016.18461538462</v>
      </c>
      <c r="F755" s="10">
        <v>1004.88461538462</v>
      </c>
      <c r="G755" s="11">
        <v>941.94285714285695</v>
      </c>
      <c r="H755" s="23"/>
      <c r="I755" s="12">
        <v>1.07281944729621</v>
      </c>
      <c r="J755" s="13">
        <v>0.307988034068991</v>
      </c>
      <c r="K755" s="17">
        <v>0.53796137099991803</v>
      </c>
      <c r="L755" s="13">
        <v>0.26028950695269498</v>
      </c>
      <c r="M755" s="17">
        <v>0.521767550466818</v>
      </c>
      <c r="N755" s="15">
        <v>3.2071833846820899E-2</v>
      </c>
      <c r="O755" s="16">
        <v>0.106394471476733</v>
      </c>
      <c r="P755" s="12">
        <v>1.0112450721475901</v>
      </c>
      <c r="Q755" s="13">
        <v>0.85867051706249897</v>
      </c>
      <c r="R755" s="17">
        <v>0.95900916023064597</v>
      </c>
      <c r="S755" s="13">
        <v>0.85866015755992797</v>
      </c>
      <c r="T755" s="17">
        <v>0.958983852426609</v>
      </c>
      <c r="U755" s="15">
        <v>0.79247145237646099</v>
      </c>
      <c r="V755" s="16">
        <v>0.983269780300005</v>
      </c>
    </row>
    <row r="756" spans="1:22" x14ac:dyDescent="0.25">
      <c r="A756">
        <v>1182</v>
      </c>
      <c r="B756">
        <v>5.0000000000000001E-3</v>
      </c>
      <c r="C756" t="s">
        <v>1201</v>
      </c>
      <c r="D756" s="9">
        <v>343.67500000000001</v>
      </c>
      <c r="E756" s="10">
        <v>356.35</v>
      </c>
      <c r="F756" s="10">
        <v>331</v>
      </c>
      <c r="G756" s="11">
        <v>328.82142857142901</v>
      </c>
      <c r="H756" s="23"/>
      <c r="I756" s="12">
        <v>1.04517215162376</v>
      </c>
      <c r="J756" s="13">
        <v>0.30843850580506699</v>
      </c>
      <c r="K756" s="17">
        <v>0.53803114191426904</v>
      </c>
      <c r="L756" s="13">
        <v>0.32177802533021299</v>
      </c>
      <c r="M756" s="17">
        <v>0.57729100093798902</v>
      </c>
      <c r="N756" s="15">
        <v>0.17010792338435601</v>
      </c>
      <c r="O756" s="16">
        <v>0.33493289716046598</v>
      </c>
      <c r="P756" s="12">
        <v>1.07658610271903</v>
      </c>
      <c r="Q756" s="13">
        <v>0.16815030672716599</v>
      </c>
      <c r="R756" s="17">
        <v>0.74815524986377702</v>
      </c>
      <c r="S756" s="13">
        <v>0.16574366962687101</v>
      </c>
      <c r="T756" s="17">
        <v>0.73896736936845397</v>
      </c>
      <c r="U756" s="15">
        <v>0.27876550607689599</v>
      </c>
      <c r="V756" s="16">
        <v>0.76646230569146701</v>
      </c>
    </row>
    <row r="757" spans="1:22" x14ac:dyDescent="0.25">
      <c r="A757">
        <v>625</v>
      </c>
      <c r="B757">
        <v>40</v>
      </c>
      <c r="C757" t="s">
        <v>645</v>
      </c>
      <c r="D757" s="9">
        <v>2702.1019999999999</v>
      </c>
      <c r="E757" s="10">
        <v>2568.6480000000001</v>
      </c>
      <c r="F757" s="10">
        <v>2835.556</v>
      </c>
      <c r="G757" s="11">
        <v>2481.0185185185201</v>
      </c>
      <c r="H757" s="23"/>
      <c r="I757" s="12">
        <v>1.0891099682776599</v>
      </c>
      <c r="J757" s="13">
        <v>0.30890396934393999</v>
      </c>
      <c r="K757" s="17">
        <v>0.53813032754757795</v>
      </c>
      <c r="L757" s="13">
        <v>0.31236208985779201</v>
      </c>
      <c r="M757" s="17">
        <v>0.56742189288650002</v>
      </c>
      <c r="N757" s="15">
        <v>0.29302524070185698</v>
      </c>
      <c r="O757" s="16">
        <v>0.474096120398459</v>
      </c>
      <c r="P757" s="12">
        <v>0.90587101788855495</v>
      </c>
      <c r="Q757" s="13">
        <v>0.310001401910033</v>
      </c>
      <c r="R757" s="17">
        <v>0.77911262480989896</v>
      </c>
      <c r="S757" s="13">
        <v>0.30995096576090198</v>
      </c>
      <c r="T757" s="17">
        <v>0.77313647298438304</v>
      </c>
      <c r="U757" s="15">
        <v>0.18875725770363899</v>
      </c>
      <c r="V757" s="16">
        <v>0.67552529455351096</v>
      </c>
    </row>
    <row r="758" spans="1:22" x14ac:dyDescent="0.25">
      <c r="A758">
        <v>108</v>
      </c>
      <c r="B758">
        <v>40</v>
      </c>
      <c r="C758" t="s">
        <v>128</v>
      </c>
      <c r="D758" s="9">
        <v>2331.42</v>
      </c>
      <c r="E758" s="10">
        <v>565.97199999999998</v>
      </c>
      <c r="F758" s="10">
        <v>4096.8680000000004</v>
      </c>
      <c r="G758" s="11">
        <v>556.9</v>
      </c>
      <c r="H758" s="23"/>
      <c r="I758" s="12">
        <v>4.1864248518584999</v>
      </c>
      <c r="J758" s="13">
        <v>0.31027557640449899</v>
      </c>
      <c r="K758" s="17">
        <v>0.53980572539593896</v>
      </c>
      <c r="L758" s="13">
        <v>0.45488640921467199</v>
      </c>
      <c r="M758" s="17">
        <v>0.67943421854876296</v>
      </c>
      <c r="N758" s="15">
        <v>0.59720343155592404</v>
      </c>
      <c r="O758" s="16">
        <v>0.74130074769547605</v>
      </c>
      <c r="P758" s="12">
        <v>0.13814748241827701</v>
      </c>
      <c r="Q758" s="13">
        <v>0.317611131652076</v>
      </c>
      <c r="R758" s="17">
        <v>0.77911262480989896</v>
      </c>
      <c r="S758" s="13">
        <v>0.31255269076009501</v>
      </c>
      <c r="T758" s="17">
        <v>0.77313647298438304</v>
      </c>
      <c r="U758" s="15">
        <v>0.22524176997158499</v>
      </c>
      <c r="V758" s="16">
        <v>0.73935450598048402</v>
      </c>
    </row>
    <row r="759" spans="1:22" x14ac:dyDescent="0.25">
      <c r="A759">
        <v>820</v>
      </c>
      <c r="B759">
        <v>1</v>
      </c>
      <c r="C759" t="s">
        <v>840</v>
      </c>
      <c r="D759" s="9">
        <v>477.769230769231</v>
      </c>
      <c r="E759" s="10">
        <v>467.03461538461499</v>
      </c>
      <c r="F759" s="10">
        <v>488.50384615384598</v>
      </c>
      <c r="G759" s="11">
        <v>441.164285714286</v>
      </c>
      <c r="H759" s="23"/>
      <c r="I759" s="12">
        <v>1.0829735004402701</v>
      </c>
      <c r="J759" s="13">
        <v>0.31100535885765002</v>
      </c>
      <c r="K759" s="17">
        <v>0.54036155358248605</v>
      </c>
      <c r="L759" s="13">
        <v>0.32976007368792798</v>
      </c>
      <c r="M759" s="17">
        <v>0.584646095254026</v>
      </c>
      <c r="N759" s="15">
        <v>0.29183502149290402</v>
      </c>
      <c r="O759" s="16">
        <v>0.47391704476714402</v>
      </c>
      <c r="P759" s="12">
        <v>0.95605105069639595</v>
      </c>
      <c r="Q759" s="13">
        <v>0.64610902958066996</v>
      </c>
      <c r="R759" s="17">
        <v>0.894295785374423</v>
      </c>
      <c r="S759" s="13">
        <v>0.64591290013172398</v>
      </c>
      <c r="T759" s="17">
        <v>0.89355807717802505</v>
      </c>
      <c r="U759" s="15">
        <v>1</v>
      </c>
      <c r="V759" s="16">
        <v>1</v>
      </c>
    </row>
    <row r="760" spans="1:22" x14ac:dyDescent="0.25">
      <c r="A760">
        <v>298</v>
      </c>
      <c r="B760">
        <v>40</v>
      </c>
      <c r="C760" t="s">
        <v>318</v>
      </c>
      <c r="D760" s="9">
        <v>489.14</v>
      </c>
      <c r="E760" s="10">
        <v>492.42</v>
      </c>
      <c r="F760" s="10">
        <v>485.86</v>
      </c>
      <c r="G760" s="11">
        <v>467.237037037037</v>
      </c>
      <c r="H760" s="23"/>
      <c r="I760" s="12">
        <v>1.04687762575899</v>
      </c>
      <c r="J760" s="13">
        <v>0.31186927411177701</v>
      </c>
      <c r="K760" s="17">
        <v>0.54046090481833398</v>
      </c>
      <c r="L760" s="13">
        <v>0.419545911049096</v>
      </c>
      <c r="M760" s="17">
        <v>0.65692446639222601</v>
      </c>
      <c r="N760" s="15">
        <v>0.49446913393790798</v>
      </c>
      <c r="O760" s="16">
        <v>0.65713001957237704</v>
      </c>
      <c r="P760" s="12">
        <v>1.0135018318033999</v>
      </c>
      <c r="Q760" s="13">
        <v>0.86554055773879601</v>
      </c>
      <c r="R760" s="17">
        <v>0.96045668785224503</v>
      </c>
      <c r="S760" s="13">
        <v>0.86521678521898104</v>
      </c>
      <c r="T760" s="17">
        <v>0.96038248689328798</v>
      </c>
      <c r="U760" s="15">
        <v>0.50040530563171703</v>
      </c>
      <c r="V760" s="16">
        <v>0.90031938185378602</v>
      </c>
    </row>
    <row r="761" spans="1:22" x14ac:dyDescent="0.25">
      <c r="A761">
        <v>936</v>
      </c>
      <c r="B761">
        <v>1</v>
      </c>
      <c r="C761" t="s">
        <v>956</v>
      </c>
      <c r="D761" s="9">
        <v>652.48846153846102</v>
      </c>
      <c r="E761" s="10">
        <v>662.92307692307702</v>
      </c>
      <c r="F761" s="10">
        <v>642.05384615384605</v>
      </c>
      <c r="G761" s="11">
        <v>691.357142857143</v>
      </c>
      <c r="H761" s="23"/>
      <c r="I761" s="12">
        <v>0.94377915709664795</v>
      </c>
      <c r="J761" s="13">
        <v>0.31188328599995002</v>
      </c>
      <c r="K761" s="17">
        <v>0.54046090481833398</v>
      </c>
      <c r="L761" s="13">
        <v>0.283003855216727</v>
      </c>
      <c r="M761" s="17">
        <v>0.54790200729084204</v>
      </c>
      <c r="N761" s="15">
        <v>0.218458836855076</v>
      </c>
      <c r="O761" s="16">
        <v>0.38932379991628502</v>
      </c>
      <c r="P761" s="12">
        <v>1.03250386380246</v>
      </c>
      <c r="Q761" s="13">
        <v>0.60295568728507998</v>
      </c>
      <c r="R761" s="17">
        <v>0.877583687570481</v>
      </c>
      <c r="S761" s="13">
        <v>0.60282053990108098</v>
      </c>
      <c r="T761" s="17">
        <v>0.87734984602900901</v>
      </c>
      <c r="U761" s="15">
        <v>0.72342499670807203</v>
      </c>
      <c r="V761" s="16">
        <v>0.97418274096577795</v>
      </c>
    </row>
    <row r="762" spans="1:22" x14ac:dyDescent="0.25">
      <c r="A762">
        <v>661</v>
      </c>
      <c r="B762">
        <v>40</v>
      </c>
      <c r="C762" t="s">
        <v>681</v>
      </c>
      <c r="D762" s="9">
        <v>1821.7080000000001</v>
      </c>
      <c r="E762" s="10">
        <v>1779.884</v>
      </c>
      <c r="F762" s="10">
        <v>1863.5319999999999</v>
      </c>
      <c r="G762" s="11">
        <v>1748.63703703704</v>
      </c>
      <c r="H762" s="23"/>
      <c r="I762" s="12">
        <v>1.04178738149501</v>
      </c>
      <c r="J762" s="13">
        <v>0.31297564106564002</v>
      </c>
      <c r="K762" s="17">
        <v>0.54093034026699105</v>
      </c>
      <c r="L762" s="13">
        <v>0.26136200793238501</v>
      </c>
      <c r="M762" s="17">
        <v>0.52278458884310597</v>
      </c>
      <c r="N762" s="15">
        <v>6.4002685369372606E-2</v>
      </c>
      <c r="O762" s="16">
        <v>0.17597878522624599</v>
      </c>
      <c r="P762" s="12">
        <v>0.95511319365591796</v>
      </c>
      <c r="Q762" s="13">
        <v>0.207797995080227</v>
      </c>
      <c r="R762" s="17">
        <v>0.77911262480989896</v>
      </c>
      <c r="S762" s="13">
        <v>0.206839735896966</v>
      </c>
      <c r="T762" s="17">
        <v>0.77313647298438304</v>
      </c>
      <c r="U762" s="15">
        <v>0.476171811894952</v>
      </c>
      <c r="V762" s="16">
        <v>0.89460524431619304</v>
      </c>
    </row>
    <row r="763" spans="1:22" x14ac:dyDescent="0.25">
      <c r="A763">
        <v>1146</v>
      </c>
      <c r="B763">
        <v>1</v>
      </c>
      <c r="C763" t="s">
        <v>1165</v>
      </c>
      <c r="D763" s="9">
        <v>2885.9250000000002</v>
      </c>
      <c r="E763" s="10">
        <v>3010.3192307692302</v>
      </c>
      <c r="F763" s="10">
        <v>2761.5307692307701</v>
      </c>
      <c r="G763" s="11">
        <v>3076.0321428571401</v>
      </c>
      <c r="H763" s="23"/>
      <c r="I763" s="12">
        <v>0.93819728337410602</v>
      </c>
      <c r="J763" s="13">
        <v>0.31272203196078302</v>
      </c>
      <c r="K763" s="17">
        <v>0.54093034026699105</v>
      </c>
      <c r="L763" s="13">
        <v>0.30108886396769902</v>
      </c>
      <c r="M763" s="17">
        <v>0.55786480919398995</v>
      </c>
      <c r="N763" s="15">
        <v>0.340471845392811</v>
      </c>
      <c r="O763" s="16">
        <v>0.51599703151016296</v>
      </c>
      <c r="P763" s="12">
        <v>1.09009078019716</v>
      </c>
      <c r="Q763" s="13">
        <v>0.24198920393453299</v>
      </c>
      <c r="R763" s="17">
        <v>0.77911262480989896</v>
      </c>
      <c r="S763" s="13">
        <v>0.241522068617535</v>
      </c>
      <c r="T763" s="17">
        <v>0.77313647298438304</v>
      </c>
      <c r="U763" s="15">
        <v>0.33043612377290299</v>
      </c>
      <c r="V763" s="16">
        <v>0.816167018142125</v>
      </c>
    </row>
    <row r="764" spans="1:22" x14ac:dyDescent="0.25">
      <c r="A764">
        <v>679</v>
      </c>
      <c r="B764">
        <v>40</v>
      </c>
      <c r="C764" t="s">
        <v>699</v>
      </c>
      <c r="D764" s="9">
        <v>2253.7139999999999</v>
      </c>
      <c r="E764" s="10">
        <v>1995.1880000000001</v>
      </c>
      <c r="F764" s="10">
        <v>2512.2399999999998</v>
      </c>
      <c r="G764" s="11">
        <v>2735.98888888889</v>
      </c>
      <c r="H764" s="23"/>
      <c r="I764" s="12">
        <v>0.82372922242211799</v>
      </c>
      <c r="J764" s="13">
        <v>0.31450605751693</v>
      </c>
      <c r="K764" s="17">
        <v>0.54216566110533104</v>
      </c>
      <c r="L764" s="13">
        <v>0.229823320088647</v>
      </c>
      <c r="M764" s="17">
        <v>0.48527318180965801</v>
      </c>
      <c r="N764" s="15">
        <v>0.80191659792459402</v>
      </c>
      <c r="O764" s="16">
        <v>0.87572484201218204</v>
      </c>
      <c r="P764" s="12">
        <v>0.79418686112791803</v>
      </c>
      <c r="Q764" s="13">
        <v>0.13683892134734199</v>
      </c>
      <c r="R764" s="17">
        <v>0.68756830458184803</v>
      </c>
      <c r="S764" s="13">
        <v>0.13530523341810399</v>
      </c>
      <c r="T764" s="17">
        <v>0.677555104226779</v>
      </c>
      <c r="U764" s="15">
        <v>0.223713719019628</v>
      </c>
      <c r="V764" s="16">
        <v>0.73842347856854595</v>
      </c>
    </row>
    <row r="765" spans="1:22" x14ac:dyDescent="0.25">
      <c r="A765">
        <v>943</v>
      </c>
      <c r="B765">
        <v>1</v>
      </c>
      <c r="C765" t="s">
        <v>963</v>
      </c>
      <c r="D765" s="9">
        <v>21399.45</v>
      </c>
      <c r="E765" s="10">
        <v>20875.126923076899</v>
      </c>
      <c r="F765" s="10">
        <v>21923.773076923098</v>
      </c>
      <c r="G765" s="11">
        <v>23952.385714285701</v>
      </c>
      <c r="H765" s="23"/>
      <c r="I765" s="12">
        <v>0.89341622397291798</v>
      </c>
      <c r="J765" s="13">
        <v>0.31451371684470197</v>
      </c>
      <c r="K765" s="17">
        <v>0.54216566110533104</v>
      </c>
      <c r="L765" s="13">
        <v>0.29208403957109702</v>
      </c>
      <c r="M765" s="17">
        <v>0.55227278196621299</v>
      </c>
      <c r="N765" s="15">
        <v>0.45844868506476</v>
      </c>
      <c r="O765" s="16">
        <v>0.62245043116524701</v>
      </c>
      <c r="P765" s="12">
        <v>0.95216853640261601</v>
      </c>
      <c r="Q765" s="13">
        <v>0.70162290463275001</v>
      </c>
      <c r="R765" s="17">
        <v>0.91266664077756299</v>
      </c>
      <c r="S765" s="13">
        <v>0.70162258487140405</v>
      </c>
      <c r="T765" s="17">
        <v>0.91216434430891502</v>
      </c>
      <c r="U765" s="15">
        <v>0.83471982345294304</v>
      </c>
      <c r="V765" s="16">
        <v>0.98846454918151105</v>
      </c>
    </row>
    <row r="766" spans="1:22" x14ac:dyDescent="0.25">
      <c r="A766">
        <v>33</v>
      </c>
      <c r="B766">
        <v>40</v>
      </c>
      <c r="C766" t="s">
        <v>53</v>
      </c>
      <c r="D766" s="9">
        <v>5164.41</v>
      </c>
      <c r="E766" s="10">
        <v>4568.5360000000001</v>
      </c>
      <c r="F766" s="10">
        <v>5760.2839999999997</v>
      </c>
      <c r="G766" s="11">
        <v>4794.1925925925898</v>
      </c>
      <c r="H766" s="23"/>
      <c r="I766" s="12">
        <v>1.07722205569702</v>
      </c>
      <c r="J766" s="13">
        <v>0.31755274881825402</v>
      </c>
      <c r="K766" s="17">
        <v>0.54439934027831205</v>
      </c>
      <c r="L766" s="13">
        <v>0.34155572911319898</v>
      </c>
      <c r="M766" s="17">
        <v>0.59875088860455905</v>
      </c>
      <c r="N766" s="15">
        <v>0.313067026326311</v>
      </c>
      <c r="O766" s="16">
        <v>0.49260367224821</v>
      </c>
      <c r="P766" s="12">
        <v>0.79310950640628097</v>
      </c>
      <c r="Q766" s="13">
        <v>1.2272826883760499E-2</v>
      </c>
      <c r="R766" s="17">
        <v>0.183171843925335</v>
      </c>
      <c r="S766" s="13">
        <v>1.2058583983417E-2</v>
      </c>
      <c r="T766" s="17">
        <v>0.17843994501303601</v>
      </c>
      <c r="U766" s="15">
        <v>1.5194166758006999E-2</v>
      </c>
      <c r="V766" s="16">
        <v>0.16685757183224301</v>
      </c>
    </row>
    <row r="767" spans="1:22" x14ac:dyDescent="0.25">
      <c r="A767">
        <v>511</v>
      </c>
      <c r="B767">
        <v>40</v>
      </c>
      <c r="C767" t="s">
        <v>531</v>
      </c>
      <c r="D767" s="9">
        <v>8138.5339999999997</v>
      </c>
      <c r="E767" s="10">
        <v>2524.4879999999998</v>
      </c>
      <c r="F767" s="10">
        <v>13752.58</v>
      </c>
      <c r="G767" s="11">
        <v>2121.2333333333299</v>
      </c>
      <c r="H767" s="23"/>
      <c r="I767" s="12">
        <v>3.83669909015196</v>
      </c>
      <c r="J767" s="13">
        <v>0.31787630423236302</v>
      </c>
      <c r="K767" s="17">
        <v>0.54439934027831205</v>
      </c>
      <c r="L767" s="13">
        <v>0.46129768548469502</v>
      </c>
      <c r="M767" s="17">
        <v>0.68287642385110003</v>
      </c>
      <c r="N767" s="15">
        <v>0.63094955188709401</v>
      </c>
      <c r="O767" s="16">
        <v>0.768355202004392</v>
      </c>
      <c r="P767" s="12">
        <v>0.18356468386295499</v>
      </c>
      <c r="Q767" s="13">
        <v>0.35505416166461101</v>
      </c>
      <c r="R767" s="17">
        <v>0.77911262480989896</v>
      </c>
      <c r="S767" s="13">
        <v>0.35057383036698297</v>
      </c>
      <c r="T767" s="17">
        <v>0.77313647298438304</v>
      </c>
      <c r="U767" s="15">
        <v>0.50943818966166698</v>
      </c>
      <c r="V767" s="16">
        <v>0.90160596428200102</v>
      </c>
    </row>
    <row r="768" spans="1:22" x14ac:dyDescent="0.25">
      <c r="A768">
        <v>673</v>
      </c>
      <c r="B768">
        <v>40</v>
      </c>
      <c r="C768" t="s">
        <v>693</v>
      </c>
      <c r="D768" s="9">
        <v>2031.5360000000001</v>
      </c>
      <c r="E768" s="10">
        <v>2026.704</v>
      </c>
      <c r="F768" s="10">
        <v>2036.3679999999999</v>
      </c>
      <c r="G768" s="11">
        <v>1954.12962962963</v>
      </c>
      <c r="H768" s="23"/>
      <c r="I768" s="12">
        <v>1.03961168655175</v>
      </c>
      <c r="J768" s="13">
        <v>0.31714654696208799</v>
      </c>
      <c r="K768" s="17">
        <v>0.54439934027831205</v>
      </c>
      <c r="L768" s="13">
        <v>0.40968548556325701</v>
      </c>
      <c r="M768" s="17">
        <v>0.65163742087778898</v>
      </c>
      <c r="N768" s="15">
        <v>0.75282338104934499</v>
      </c>
      <c r="O768" s="16">
        <v>0.84596279252729301</v>
      </c>
      <c r="P768" s="12">
        <v>0.995254295883652</v>
      </c>
      <c r="Q768" s="13">
        <v>0.94148555097768305</v>
      </c>
      <c r="R768" s="17">
        <v>0.98607936263662599</v>
      </c>
      <c r="S768" s="13">
        <v>0.94137165831261704</v>
      </c>
      <c r="T768" s="17">
        <v>0.98599044130867697</v>
      </c>
      <c r="U768" s="15">
        <v>0.152248011967549</v>
      </c>
      <c r="V768" s="16">
        <v>0.60577230139354099</v>
      </c>
    </row>
    <row r="769" spans="1:22" x14ac:dyDescent="0.25">
      <c r="A769">
        <v>1225</v>
      </c>
      <c r="B769">
        <v>5.0000000000000001E-3</v>
      </c>
      <c r="C769" t="s">
        <v>1244</v>
      </c>
      <c r="D769" s="9">
        <v>3907.6692307692301</v>
      </c>
      <c r="E769" s="10">
        <v>3937.4961538461498</v>
      </c>
      <c r="F769" s="10">
        <v>3877.84230769231</v>
      </c>
      <c r="G769" s="11">
        <v>3228.0571428571402</v>
      </c>
      <c r="H769" s="23"/>
      <c r="I769" s="12">
        <v>1.21053285547187</v>
      </c>
      <c r="J769" s="13">
        <v>0.31776102142040102</v>
      </c>
      <c r="K769" s="17">
        <v>0.54439934027831205</v>
      </c>
      <c r="L769" s="13">
        <v>0.41651062856203303</v>
      </c>
      <c r="M769" s="17">
        <v>0.65491222199126997</v>
      </c>
      <c r="N769" s="15">
        <v>0.86781260850556696</v>
      </c>
      <c r="O769" s="16">
        <v>0.90715022531099199</v>
      </c>
      <c r="P769" s="12">
        <v>1.0153832573427499</v>
      </c>
      <c r="Q769" s="13">
        <v>0.95968390715885099</v>
      </c>
      <c r="R769" s="17">
        <v>0.99285444283441204</v>
      </c>
      <c r="S769" s="13">
        <v>0.95958095642181296</v>
      </c>
      <c r="T769" s="17">
        <v>0.99274793370583503</v>
      </c>
      <c r="U769" s="15">
        <v>9.7927757416107805E-2</v>
      </c>
      <c r="V769" s="16">
        <v>0.48123453924259002</v>
      </c>
    </row>
    <row r="770" spans="1:22" x14ac:dyDescent="0.25">
      <c r="A770">
        <v>1301</v>
      </c>
      <c r="B770">
        <v>5.0000000000000001E-3</v>
      </c>
      <c r="C770" t="s">
        <v>1320</v>
      </c>
      <c r="D770" s="9">
        <v>41208.380769230796</v>
      </c>
      <c r="E770" s="10">
        <v>40655.273076923098</v>
      </c>
      <c r="F770" s="10">
        <v>41761.488461538502</v>
      </c>
      <c r="G770" s="11">
        <v>39423.339285714297</v>
      </c>
      <c r="H770" s="23"/>
      <c r="I770" s="12">
        <v>1.0452787997125199</v>
      </c>
      <c r="J770" s="13">
        <v>0.31631437338394802</v>
      </c>
      <c r="K770" s="17">
        <v>0.54439934027831205</v>
      </c>
      <c r="L770" s="13">
        <v>0.321034401484666</v>
      </c>
      <c r="M770" s="17">
        <v>0.57729100093798902</v>
      </c>
      <c r="N770" s="15">
        <v>0.48958558828842202</v>
      </c>
      <c r="O770" s="16">
        <v>0.65460326880797204</v>
      </c>
      <c r="P770" s="12">
        <v>0.97351111214260999</v>
      </c>
      <c r="Q770" s="13">
        <v>0.61084093867035705</v>
      </c>
      <c r="R770" s="17">
        <v>0.88185021111612205</v>
      </c>
      <c r="S770" s="13">
        <v>0.61068684596549105</v>
      </c>
      <c r="T770" s="17">
        <v>0.88129942307786102</v>
      </c>
      <c r="U770" s="15">
        <v>0.49573415480084598</v>
      </c>
      <c r="V770" s="16">
        <v>0.90031938185378602</v>
      </c>
    </row>
    <row r="771" spans="1:22" x14ac:dyDescent="0.25">
      <c r="A771">
        <v>256</v>
      </c>
      <c r="B771">
        <v>40</v>
      </c>
      <c r="C771" t="s">
        <v>276</v>
      </c>
      <c r="D771" s="9">
        <v>2215.9760000000001</v>
      </c>
      <c r="E771" s="10">
        <v>2394.404</v>
      </c>
      <c r="F771" s="10">
        <v>2037.548</v>
      </c>
      <c r="G771" s="11">
        <v>2570.0925925925899</v>
      </c>
      <c r="H771" s="23"/>
      <c r="I771" s="12">
        <v>0.86221640667219102</v>
      </c>
      <c r="J771" s="13">
        <v>0.31901359306398902</v>
      </c>
      <c r="K771" s="17">
        <v>0.54563753514970603</v>
      </c>
      <c r="L771" s="13">
        <v>0.26525004682312198</v>
      </c>
      <c r="M771" s="17">
        <v>0.52689941427760401</v>
      </c>
      <c r="N771" s="15">
        <v>6.3813120261186802E-3</v>
      </c>
      <c r="O771" s="16">
        <v>3.0449956298544599E-2</v>
      </c>
      <c r="P771" s="12">
        <v>1.17513992308402</v>
      </c>
      <c r="Q771" s="13">
        <v>0.27217170297085203</v>
      </c>
      <c r="R771" s="17">
        <v>0.77911262480989896</v>
      </c>
      <c r="S771" s="13">
        <v>0.26737557265398199</v>
      </c>
      <c r="T771" s="17">
        <v>0.77313647298438304</v>
      </c>
      <c r="U771" s="15">
        <v>0.246747842356453</v>
      </c>
      <c r="V771" s="16">
        <v>0.74758250042625696</v>
      </c>
    </row>
    <row r="772" spans="1:22" x14ac:dyDescent="0.25">
      <c r="A772">
        <v>67</v>
      </c>
      <c r="B772">
        <v>40</v>
      </c>
      <c r="C772" t="s">
        <v>87</v>
      </c>
      <c r="D772" s="9">
        <v>1653.886</v>
      </c>
      <c r="E772" s="10">
        <v>1634.2639999999999</v>
      </c>
      <c r="F772" s="10">
        <v>1673.508</v>
      </c>
      <c r="G772" s="11">
        <v>1551.1703703703699</v>
      </c>
      <c r="H772" s="23"/>
      <c r="I772" s="12">
        <v>1.06621814830379</v>
      </c>
      <c r="J772" s="13">
        <v>0.32103505230166202</v>
      </c>
      <c r="K772" s="17">
        <v>0.54838283253085396</v>
      </c>
      <c r="L772" s="13">
        <v>0.454888641123882</v>
      </c>
      <c r="M772" s="17">
        <v>0.67943421854876296</v>
      </c>
      <c r="N772" s="15">
        <v>6.8738401398783899E-2</v>
      </c>
      <c r="O772" s="16">
        <v>0.18400096471991501</v>
      </c>
      <c r="P772" s="12">
        <v>0.976549858142298</v>
      </c>
      <c r="Q772" s="13">
        <v>0.84556178668454396</v>
      </c>
      <c r="R772" s="17">
        <v>0.95745241321089403</v>
      </c>
      <c r="S772" s="13">
        <v>0.84553679332357101</v>
      </c>
      <c r="T772" s="17">
        <v>0.95740743160351405</v>
      </c>
      <c r="U772" s="15">
        <v>0.84614991834640996</v>
      </c>
      <c r="V772" s="16">
        <v>0.98846454918151105</v>
      </c>
    </row>
    <row r="773" spans="1:22" x14ac:dyDescent="0.25">
      <c r="A773">
        <v>62</v>
      </c>
      <c r="B773">
        <v>40</v>
      </c>
      <c r="C773" t="s">
        <v>82</v>
      </c>
      <c r="D773" s="9">
        <v>11148.941999999999</v>
      </c>
      <c r="E773" s="10">
        <v>11125.116</v>
      </c>
      <c r="F773" s="10">
        <v>11172.768</v>
      </c>
      <c r="G773" s="11">
        <v>11701.9111111111</v>
      </c>
      <c r="H773" s="23"/>
      <c r="I773" s="12">
        <v>0.95274540151086395</v>
      </c>
      <c r="J773" s="13">
        <v>0.32169243199814701</v>
      </c>
      <c r="K773" s="17">
        <v>0.54879395458751201</v>
      </c>
      <c r="L773" s="13">
        <v>0.308447483448336</v>
      </c>
      <c r="M773" s="17">
        <v>0.56260596711825195</v>
      </c>
      <c r="N773" s="15">
        <v>0.33399087835296198</v>
      </c>
      <c r="O773" s="16">
        <v>0.51028536750678799</v>
      </c>
      <c r="P773" s="12">
        <v>0.99573498706855801</v>
      </c>
      <c r="Q773" s="13">
        <v>0.93970492218711299</v>
      </c>
      <c r="R773" s="17">
        <v>0.98607936263662599</v>
      </c>
      <c r="S773" s="13">
        <v>0.93969950664130197</v>
      </c>
      <c r="T773" s="17">
        <v>0.98599044130867697</v>
      </c>
      <c r="U773" s="15">
        <v>0.78775195642590301</v>
      </c>
      <c r="V773" s="16">
        <v>0.983269780300005</v>
      </c>
    </row>
    <row r="774" spans="1:22" x14ac:dyDescent="0.25">
      <c r="A774">
        <v>191</v>
      </c>
      <c r="B774">
        <v>40</v>
      </c>
      <c r="C774" t="s">
        <v>211</v>
      </c>
      <c r="D774" s="9">
        <v>1271.0640000000001</v>
      </c>
      <c r="E774" s="10">
        <v>1276.46</v>
      </c>
      <c r="F774" s="10">
        <v>1265.6679999999999</v>
      </c>
      <c r="G774" s="11">
        <v>1314.9148148148099</v>
      </c>
      <c r="H774" s="23"/>
      <c r="I774" s="12">
        <v>0.96665121244299701</v>
      </c>
      <c r="J774" s="13">
        <v>0.32314156243877401</v>
      </c>
      <c r="K774" s="17">
        <v>0.54963197104015904</v>
      </c>
      <c r="L774" s="13">
        <v>0.378970226801429</v>
      </c>
      <c r="M774" s="17">
        <v>0.62780350779557403</v>
      </c>
      <c r="N774" s="15">
        <v>0.15105476861349901</v>
      </c>
      <c r="O774" s="16">
        <v>0.311328842353643</v>
      </c>
      <c r="P774" s="12">
        <v>1.00852672264765</v>
      </c>
      <c r="Q774" s="13">
        <v>0.87075572156080505</v>
      </c>
      <c r="R774" s="17">
        <v>0.96045668785224503</v>
      </c>
      <c r="S774" s="13">
        <v>0.870749827337996</v>
      </c>
      <c r="T774" s="17">
        <v>0.96045018643562896</v>
      </c>
      <c r="U774" s="15">
        <v>0.65814747569312804</v>
      </c>
      <c r="V774" s="16">
        <v>0.94626662171162701</v>
      </c>
    </row>
    <row r="775" spans="1:22" x14ac:dyDescent="0.25">
      <c r="A775">
        <v>1235</v>
      </c>
      <c r="B775">
        <v>5.0000000000000001E-3</v>
      </c>
      <c r="C775" t="s">
        <v>1254</v>
      </c>
      <c r="D775" s="9">
        <v>184.79423076923101</v>
      </c>
      <c r="E775" s="10">
        <v>275.157692307692</v>
      </c>
      <c r="F775" s="10">
        <v>94.430769230769201</v>
      </c>
      <c r="G775" s="11">
        <v>103.24285714285701</v>
      </c>
      <c r="H775" s="23"/>
      <c r="I775" s="12">
        <v>1.7898984577066801</v>
      </c>
      <c r="J775" s="13">
        <v>0.323435670126138</v>
      </c>
      <c r="K775" s="17">
        <v>0.54963197104015904</v>
      </c>
      <c r="L775" s="13">
        <v>0.46576495093133702</v>
      </c>
      <c r="M775" s="17">
        <v>0.68430605672718003</v>
      </c>
      <c r="N775" s="15">
        <v>0.36394520687255499</v>
      </c>
      <c r="O775" s="16">
        <v>0.53531923365943102</v>
      </c>
      <c r="P775" s="12">
        <v>2.9138563049853401</v>
      </c>
      <c r="Q775" s="13">
        <v>0.275431716363992</v>
      </c>
      <c r="R775" s="17">
        <v>0.77911262480989896</v>
      </c>
      <c r="S775" s="13">
        <v>0.27018450460308102</v>
      </c>
      <c r="T775" s="17">
        <v>0.77313647298438304</v>
      </c>
      <c r="U775" s="15">
        <v>6.3224349412365793E-2</v>
      </c>
      <c r="V775" s="16">
        <v>0.37848394625493498</v>
      </c>
    </row>
    <row r="776" spans="1:22" x14ac:dyDescent="0.25">
      <c r="A776">
        <v>1283</v>
      </c>
      <c r="B776">
        <v>5.0000000000000001E-3</v>
      </c>
      <c r="C776" t="s">
        <v>1302</v>
      </c>
      <c r="D776" s="9">
        <v>2897.7461538461498</v>
      </c>
      <c r="E776" s="10">
        <v>2345.6999999999998</v>
      </c>
      <c r="F776" s="10">
        <v>3449.7923076923098</v>
      </c>
      <c r="G776" s="11">
        <v>3999.6857142857102</v>
      </c>
      <c r="H776" s="23"/>
      <c r="I776" s="12">
        <v>0.72449346294791295</v>
      </c>
      <c r="J776" s="13">
        <v>0.32338093564406001</v>
      </c>
      <c r="K776" s="17">
        <v>0.54963197104015904</v>
      </c>
      <c r="L776" s="13">
        <v>0.211035201743178</v>
      </c>
      <c r="M776" s="17">
        <v>0.46562763050720501</v>
      </c>
      <c r="N776" s="15">
        <v>0.84406313329459104</v>
      </c>
      <c r="O776" s="16">
        <v>0.89503312926648704</v>
      </c>
      <c r="P776" s="12">
        <v>0.67995397716250505</v>
      </c>
      <c r="Q776" s="13">
        <v>6.7459950344115602E-2</v>
      </c>
      <c r="R776" s="17">
        <v>0.49633941119106301</v>
      </c>
      <c r="S776" s="13">
        <v>6.6183552880786201E-2</v>
      </c>
      <c r="T776" s="17">
        <v>0.48644431533450899</v>
      </c>
      <c r="U776" s="15">
        <v>0.12722975773837999</v>
      </c>
      <c r="V776" s="16">
        <v>0.55483970510412695</v>
      </c>
    </row>
    <row r="777" spans="1:22" x14ac:dyDescent="0.25">
      <c r="A777">
        <v>448</v>
      </c>
      <c r="B777">
        <v>40</v>
      </c>
      <c r="C777" t="s">
        <v>468</v>
      </c>
      <c r="D777" s="9">
        <v>1570.682</v>
      </c>
      <c r="E777" s="10">
        <v>1606.0519999999999</v>
      </c>
      <c r="F777" s="10">
        <v>1535.3119999999999</v>
      </c>
      <c r="G777" s="11">
        <v>1744.32222222222</v>
      </c>
      <c r="H777" s="23"/>
      <c r="I777" s="12">
        <v>0.90045404455089195</v>
      </c>
      <c r="J777" s="13">
        <v>0.32438190638984599</v>
      </c>
      <c r="K777" s="17">
        <v>0.55052960143740604</v>
      </c>
      <c r="L777" s="13">
        <v>0.329834509319469</v>
      </c>
      <c r="M777" s="17">
        <v>0.584646095254026</v>
      </c>
      <c r="N777" s="15">
        <v>0.26006619714453499</v>
      </c>
      <c r="O777" s="16">
        <v>0.43575977307805802</v>
      </c>
      <c r="P777" s="12">
        <v>1.0460753254061701</v>
      </c>
      <c r="Q777" s="13">
        <v>0.74343390632284001</v>
      </c>
      <c r="R777" s="17">
        <v>0.93159129840835497</v>
      </c>
      <c r="S777" s="13">
        <v>0.74338754667285101</v>
      </c>
      <c r="T777" s="17">
        <v>0.93153320548824403</v>
      </c>
      <c r="U777" s="15">
        <v>0.50040530563171703</v>
      </c>
      <c r="V777" s="16">
        <v>0.90031938185378602</v>
      </c>
    </row>
    <row r="778" spans="1:22" x14ac:dyDescent="0.25">
      <c r="A778">
        <v>207</v>
      </c>
      <c r="B778">
        <v>40</v>
      </c>
      <c r="C778" t="s">
        <v>227</v>
      </c>
      <c r="D778" s="9">
        <v>924.22799999999995</v>
      </c>
      <c r="E778" s="10">
        <v>1141.5719999999999</v>
      </c>
      <c r="F778" s="10">
        <v>706.88400000000001</v>
      </c>
      <c r="G778" s="11">
        <v>731.28148148148102</v>
      </c>
      <c r="H778" s="23"/>
      <c r="I778" s="12">
        <v>1.26384712782229</v>
      </c>
      <c r="J778" s="13">
        <v>0.32486519290817101</v>
      </c>
      <c r="K778" s="17">
        <v>0.55064023045052901</v>
      </c>
      <c r="L778" s="13">
        <v>0.46804737136956098</v>
      </c>
      <c r="M778" s="17">
        <v>0.68430605672718003</v>
      </c>
      <c r="N778" s="15">
        <v>0.69285368105062795</v>
      </c>
      <c r="O778" s="16">
        <v>0.80324674114760297</v>
      </c>
      <c r="P778" s="12">
        <v>1.61493540665795</v>
      </c>
      <c r="Q778" s="13">
        <v>0.27165492349079601</v>
      </c>
      <c r="R778" s="17">
        <v>0.77911262480989896</v>
      </c>
      <c r="S778" s="13">
        <v>0.26616915015204601</v>
      </c>
      <c r="T778" s="17">
        <v>0.77313647298438304</v>
      </c>
      <c r="U778" s="15">
        <v>0.38585339949413699</v>
      </c>
      <c r="V778" s="16">
        <v>0.83883912792378201</v>
      </c>
    </row>
    <row r="779" spans="1:22" x14ac:dyDescent="0.25">
      <c r="A779">
        <v>261</v>
      </c>
      <c r="B779">
        <v>40</v>
      </c>
      <c r="C779" t="s">
        <v>281</v>
      </c>
      <c r="D779" s="9">
        <v>743.06799999999998</v>
      </c>
      <c r="E779" s="10">
        <v>537.60400000000004</v>
      </c>
      <c r="F779" s="10">
        <v>948.53200000000004</v>
      </c>
      <c r="G779" s="11">
        <v>545.09629629629603</v>
      </c>
      <c r="H779" s="23"/>
      <c r="I779" s="12">
        <v>1.3631866608686201</v>
      </c>
      <c r="J779" s="13">
        <v>0.32543454785880899</v>
      </c>
      <c r="K779" s="17">
        <v>0.55089627188952595</v>
      </c>
      <c r="L779" s="13">
        <v>0.468154713068481</v>
      </c>
      <c r="M779" s="17">
        <v>0.68430605672718003</v>
      </c>
      <c r="N779" s="15">
        <v>0.70470831875428097</v>
      </c>
      <c r="O779" s="16">
        <v>0.80986325633739398</v>
      </c>
      <c r="P779" s="12">
        <v>0.56677476352932699</v>
      </c>
      <c r="Q779" s="13">
        <v>0.31110371971413803</v>
      </c>
      <c r="R779" s="17">
        <v>0.77911262480989896</v>
      </c>
      <c r="S779" s="13">
        <v>0.30601453765279002</v>
      </c>
      <c r="T779" s="17">
        <v>0.77313647298438304</v>
      </c>
      <c r="U779" s="15">
        <v>0.35482852956717198</v>
      </c>
      <c r="V779" s="16">
        <v>0.83151098476862195</v>
      </c>
    </row>
    <row r="780" spans="1:22" x14ac:dyDescent="0.25">
      <c r="A780">
        <v>137</v>
      </c>
      <c r="B780">
        <v>40</v>
      </c>
      <c r="C780" t="s">
        <v>157</v>
      </c>
      <c r="D780" s="9">
        <v>550.89</v>
      </c>
      <c r="E780" s="10">
        <v>559.80399999999997</v>
      </c>
      <c r="F780" s="10">
        <v>541.976</v>
      </c>
      <c r="G780" s="11">
        <v>592.27407407407395</v>
      </c>
      <c r="H780" s="23"/>
      <c r="I780" s="12">
        <v>0.93012681816476395</v>
      </c>
      <c r="J780" s="13">
        <v>0.32712184099032099</v>
      </c>
      <c r="K780" s="17">
        <v>0.553041674690954</v>
      </c>
      <c r="L780" s="13">
        <v>0.22538200726555499</v>
      </c>
      <c r="M780" s="17">
        <v>0.48065550187174899</v>
      </c>
      <c r="N780" s="15">
        <v>0.48440776318533002</v>
      </c>
      <c r="O780" s="16">
        <v>0.64899798994413005</v>
      </c>
      <c r="P780" s="12">
        <v>1.0328944455105</v>
      </c>
      <c r="Q780" s="13">
        <v>0.49790162408924998</v>
      </c>
      <c r="R780" s="17">
        <v>0.84306752533712903</v>
      </c>
      <c r="S780" s="13">
        <v>0.49712870595082398</v>
      </c>
      <c r="T780" s="17">
        <v>0.84262355950738099</v>
      </c>
      <c r="U780" s="15">
        <v>0.98466033039027601</v>
      </c>
      <c r="V780" s="16">
        <v>1</v>
      </c>
    </row>
    <row r="781" spans="1:22" x14ac:dyDescent="0.25">
      <c r="A781">
        <v>451</v>
      </c>
      <c r="B781">
        <v>40</v>
      </c>
      <c r="C781" t="s">
        <v>471</v>
      </c>
      <c r="D781" s="9">
        <v>209.88399999999999</v>
      </c>
      <c r="E781" s="10">
        <v>221.096</v>
      </c>
      <c r="F781" s="10">
        <v>198.672</v>
      </c>
      <c r="G781" s="11">
        <v>196.18888888888901</v>
      </c>
      <c r="H781" s="23"/>
      <c r="I781" s="12">
        <v>1.0698057427649099</v>
      </c>
      <c r="J781" s="13">
        <v>0.32797934057081801</v>
      </c>
      <c r="K781" s="17">
        <v>0.55378050196380302</v>
      </c>
      <c r="L781" s="13">
        <v>0.25032138086599498</v>
      </c>
      <c r="M781" s="17">
        <v>0.509758714205097</v>
      </c>
      <c r="N781" s="15">
        <v>7.73364427106583E-3</v>
      </c>
      <c r="O781" s="16">
        <v>3.5863413749977799E-2</v>
      </c>
      <c r="P781" s="12">
        <v>1.11286945316904</v>
      </c>
      <c r="Q781" s="13">
        <v>3.5924119207328999E-2</v>
      </c>
      <c r="R781" s="17">
        <v>0.35307511191083801</v>
      </c>
      <c r="S781" s="13">
        <v>3.4466509512236003E-2</v>
      </c>
      <c r="T781" s="17">
        <v>0.338749201698618</v>
      </c>
      <c r="U781" s="15">
        <v>2.04115121706097E-2</v>
      </c>
      <c r="V781" s="16">
        <v>0.20365122370222</v>
      </c>
    </row>
    <row r="782" spans="1:22" x14ac:dyDescent="0.25">
      <c r="A782">
        <v>97</v>
      </c>
      <c r="B782">
        <v>40</v>
      </c>
      <c r="C782" t="s">
        <v>117</v>
      </c>
      <c r="D782" s="9">
        <v>3018.2779999999998</v>
      </c>
      <c r="E782" s="10">
        <v>3077.3719999999998</v>
      </c>
      <c r="F782" s="10">
        <v>2959.1840000000002</v>
      </c>
      <c r="G782" s="11">
        <v>3188.9074074074101</v>
      </c>
      <c r="H782" s="23"/>
      <c r="I782" s="12">
        <v>0.94649283105208404</v>
      </c>
      <c r="J782" s="13">
        <v>0.328827711318458</v>
      </c>
      <c r="K782" s="17">
        <v>0.55450204328605601</v>
      </c>
      <c r="L782" s="13">
        <v>0.38265274226756602</v>
      </c>
      <c r="M782" s="17">
        <v>0.62994207695797999</v>
      </c>
      <c r="N782" s="15">
        <v>8.5665341726392105E-2</v>
      </c>
      <c r="O782" s="16">
        <v>0.21613267251658699</v>
      </c>
      <c r="P782" s="12">
        <v>1.03993938869634</v>
      </c>
      <c r="Q782" s="13">
        <v>0.64877891566919499</v>
      </c>
      <c r="R782" s="17">
        <v>0.89553783854004698</v>
      </c>
      <c r="S782" s="13">
        <v>0.64827005817195205</v>
      </c>
      <c r="T782" s="17">
        <v>0.89492305144605999</v>
      </c>
      <c r="U782" s="15">
        <v>0.86260828521739297</v>
      </c>
      <c r="V782" s="16">
        <v>0.98846454918151105</v>
      </c>
    </row>
    <row r="783" spans="1:22" x14ac:dyDescent="0.25">
      <c r="A783">
        <v>444</v>
      </c>
      <c r="B783">
        <v>40</v>
      </c>
      <c r="C783" t="s">
        <v>464</v>
      </c>
      <c r="D783" s="9">
        <v>891.78200000000004</v>
      </c>
      <c r="E783" s="10">
        <v>912.048</v>
      </c>
      <c r="F783" s="10">
        <v>871.51599999999996</v>
      </c>
      <c r="G783" s="11">
        <v>935.01481481481505</v>
      </c>
      <c r="H783" s="23"/>
      <c r="I783" s="12">
        <v>0.95376242800668598</v>
      </c>
      <c r="J783" s="13">
        <v>0.32945570390513701</v>
      </c>
      <c r="K783" s="17">
        <v>0.55485059084791</v>
      </c>
      <c r="L783" s="13">
        <v>0.32371699557297301</v>
      </c>
      <c r="M783" s="17">
        <v>0.57847392560326405</v>
      </c>
      <c r="N783" s="15">
        <v>0.183826962730546</v>
      </c>
      <c r="O783" s="16">
        <v>0.34834548189371001</v>
      </c>
      <c r="P783" s="12">
        <v>1.04650746515268</v>
      </c>
      <c r="Q783" s="13">
        <v>0.43243325486032602</v>
      </c>
      <c r="R783" s="17">
        <v>0.80871348795061904</v>
      </c>
      <c r="S783" s="13">
        <v>0.43242732375271398</v>
      </c>
      <c r="T783" s="17">
        <v>0.807162101493207</v>
      </c>
      <c r="U783" s="15">
        <v>0.42965954874080498</v>
      </c>
      <c r="V783" s="16">
        <v>0.86655685404539096</v>
      </c>
    </row>
    <row r="784" spans="1:22" x14ac:dyDescent="0.25">
      <c r="A784">
        <v>14</v>
      </c>
      <c r="B784">
        <v>40</v>
      </c>
      <c r="C784" t="s">
        <v>34</v>
      </c>
      <c r="D784" s="9">
        <v>1970.1679999999999</v>
      </c>
      <c r="E784" s="10">
        <v>1820.96</v>
      </c>
      <c r="F784" s="10">
        <v>2119.3760000000002</v>
      </c>
      <c r="G784" s="11">
        <v>2177.7666666666701</v>
      </c>
      <c r="H784" s="23"/>
      <c r="I784" s="12">
        <v>0.90467359527344504</v>
      </c>
      <c r="J784" s="13">
        <v>0.33112929710340999</v>
      </c>
      <c r="K784" s="17">
        <v>0.55566444581599195</v>
      </c>
      <c r="L784" s="13">
        <v>0.37575787760031698</v>
      </c>
      <c r="M784" s="17">
        <v>0.62697521746337004</v>
      </c>
      <c r="N784" s="15">
        <v>4.53275620779722E-2</v>
      </c>
      <c r="O784" s="16">
        <v>0.136605032624003</v>
      </c>
      <c r="P784" s="12">
        <v>0.85919629173870005</v>
      </c>
      <c r="Q784" s="13">
        <v>0.32869531901724303</v>
      </c>
      <c r="R784" s="17">
        <v>0.77911262480989896</v>
      </c>
      <c r="S784" s="13">
        <v>0.327802617199698</v>
      </c>
      <c r="T784" s="17">
        <v>0.77313647298438304</v>
      </c>
      <c r="U784" s="15">
        <v>0.50040530563171703</v>
      </c>
      <c r="V784" s="16">
        <v>0.90031938185378602</v>
      </c>
    </row>
    <row r="785" spans="1:22" x14ac:dyDescent="0.25">
      <c r="A785">
        <v>49</v>
      </c>
      <c r="B785">
        <v>40</v>
      </c>
      <c r="C785" t="s">
        <v>69</v>
      </c>
      <c r="D785" s="9">
        <v>1902.8679999999999</v>
      </c>
      <c r="E785" s="10">
        <v>1138.7840000000001</v>
      </c>
      <c r="F785" s="10">
        <v>2666.9520000000002</v>
      </c>
      <c r="G785" s="11">
        <v>1128.0888888888901</v>
      </c>
      <c r="H785" s="23"/>
      <c r="I785" s="12">
        <v>1.6868067922149601</v>
      </c>
      <c r="J785" s="13">
        <v>0.33128155647314</v>
      </c>
      <c r="K785" s="17">
        <v>0.55566444581599195</v>
      </c>
      <c r="L785" s="13">
        <v>0.47373720190031998</v>
      </c>
      <c r="M785" s="17">
        <v>0.68712763755806205</v>
      </c>
      <c r="N785" s="15">
        <v>0.38428420885025899</v>
      </c>
      <c r="O785" s="16">
        <v>0.55372243222734296</v>
      </c>
      <c r="P785" s="12">
        <v>0.42699831118070403</v>
      </c>
      <c r="Q785" s="13">
        <v>0.34202246081527199</v>
      </c>
      <c r="R785" s="17">
        <v>0.77911262480989896</v>
      </c>
      <c r="S785" s="13">
        <v>0.337226816201531</v>
      </c>
      <c r="T785" s="17">
        <v>0.77313647298438304</v>
      </c>
      <c r="U785" s="15">
        <v>0.96932622775683497</v>
      </c>
      <c r="V785" s="16">
        <v>0.99812559965265901</v>
      </c>
    </row>
    <row r="786" spans="1:22" x14ac:dyDescent="0.25">
      <c r="A786">
        <v>530</v>
      </c>
      <c r="B786">
        <v>40</v>
      </c>
      <c r="C786" t="s">
        <v>550</v>
      </c>
      <c r="D786" s="9">
        <v>1340.2860000000001</v>
      </c>
      <c r="E786" s="10">
        <v>1186.336</v>
      </c>
      <c r="F786" s="10">
        <v>1494.2360000000001</v>
      </c>
      <c r="G786" s="11">
        <v>5512.4333333333298</v>
      </c>
      <c r="H786" s="23"/>
      <c r="I786" s="12">
        <v>0.24313872276611101</v>
      </c>
      <c r="J786" s="13">
        <v>0.33076529380640302</v>
      </c>
      <c r="K786" s="17">
        <v>0.55566444581599195</v>
      </c>
      <c r="L786" s="13">
        <v>0.179116007987524</v>
      </c>
      <c r="M786" s="17">
        <v>0.41899783751255598</v>
      </c>
      <c r="N786" s="15">
        <v>0.42643717356820499</v>
      </c>
      <c r="O786" s="16">
        <v>0.59683077320863598</v>
      </c>
      <c r="P786" s="12">
        <v>0.79394151927807899</v>
      </c>
      <c r="Q786" s="13">
        <v>3.8916595400408198E-3</v>
      </c>
      <c r="R786" s="17">
        <v>0.106832848956933</v>
      </c>
      <c r="S786" s="13">
        <v>3.8914020489693702E-3</v>
      </c>
      <c r="T786" s="17">
        <v>0.102499529969853</v>
      </c>
      <c r="U786" s="15">
        <v>1.6129849141765301E-3</v>
      </c>
      <c r="V786" s="16">
        <v>4.0851944845586199E-2</v>
      </c>
    </row>
    <row r="787" spans="1:22" x14ac:dyDescent="0.25">
      <c r="A787">
        <v>1143</v>
      </c>
      <c r="B787">
        <v>1</v>
      </c>
      <c r="C787" t="s">
        <v>1162</v>
      </c>
      <c r="D787" s="9">
        <v>2440.0846153846201</v>
      </c>
      <c r="E787" s="10">
        <v>2436.8269230769201</v>
      </c>
      <c r="F787" s="10">
        <v>2443.34230769231</v>
      </c>
      <c r="G787" s="11">
        <v>2381.9857142857099</v>
      </c>
      <c r="H787" s="23"/>
      <c r="I787" s="12">
        <v>1.0243909527880299</v>
      </c>
      <c r="J787" s="13">
        <v>0.33162661686512501</v>
      </c>
      <c r="K787" s="17">
        <v>0.55566444581599195</v>
      </c>
      <c r="L787" s="13">
        <v>0.35035666492694501</v>
      </c>
      <c r="M787" s="17">
        <v>0.609537288915174</v>
      </c>
      <c r="N787" s="15">
        <v>0.330347921660889</v>
      </c>
      <c r="O787" s="16">
        <v>0.50648220352432005</v>
      </c>
      <c r="P787" s="12">
        <v>0.99733341308957302</v>
      </c>
      <c r="Q787" s="13">
        <v>0.93304893098216801</v>
      </c>
      <c r="R787" s="17">
        <v>0.98405415758371795</v>
      </c>
      <c r="S787" s="13">
        <v>0.93299632273617406</v>
      </c>
      <c r="T787" s="17">
        <v>0.9840538774573</v>
      </c>
      <c r="U787" s="15">
        <v>0.91982140069066798</v>
      </c>
      <c r="V787" s="16">
        <v>0.98872743589862699</v>
      </c>
    </row>
    <row r="788" spans="1:22" x14ac:dyDescent="0.25">
      <c r="A788">
        <v>503</v>
      </c>
      <c r="B788">
        <v>40</v>
      </c>
      <c r="C788" t="s">
        <v>523</v>
      </c>
      <c r="D788" s="9">
        <v>2294.6840000000002</v>
      </c>
      <c r="E788" s="10">
        <v>2723.76</v>
      </c>
      <c r="F788" s="10">
        <v>1865.6079999999999</v>
      </c>
      <c r="G788" s="11">
        <v>1917.0851851851901</v>
      </c>
      <c r="H788" s="23"/>
      <c r="I788" s="12">
        <v>1.19696506849712</v>
      </c>
      <c r="J788" s="13">
        <v>0.33338082629523702</v>
      </c>
      <c r="K788" s="17">
        <v>0.55753995893959596</v>
      </c>
      <c r="L788" s="13">
        <v>0.45901390751084298</v>
      </c>
      <c r="M788" s="17">
        <v>0.68076724796371602</v>
      </c>
      <c r="N788" s="15">
        <v>0.474458416154519</v>
      </c>
      <c r="O788" s="16">
        <v>0.63891792850255702</v>
      </c>
      <c r="P788" s="12">
        <v>1.45998516301388</v>
      </c>
      <c r="Q788" s="13">
        <v>0.24883697278272601</v>
      </c>
      <c r="R788" s="17">
        <v>0.77911262480989896</v>
      </c>
      <c r="S788" s="13">
        <v>0.24401132104314999</v>
      </c>
      <c r="T788" s="17">
        <v>0.77313647298438304</v>
      </c>
      <c r="U788" s="15">
        <v>0.89293331900879203</v>
      </c>
      <c r="V788" s="16">
        <v>0.98846454918151105</v>
      </c>
    </row>
    <row r="789" spans="1:22" x14ac:dyDescent="0.25">
      <c r="A789">
        <v>727</v>
      </c>
      <c r="B789">
        <v>1</v>
      </c>
      <c r="C789" t="s">
        <v>747</v>
      </c>
      <c r="D789" s="9">
        <v>3317.3576923076898</v>
      </c>
      <c r="E789" s="10">
        <v>3300.9769230769198</v>
      </c>
      <c r="F789" s="10">
        <v>3333.7384615384599</v>
      </c>
      <c r="G789" s="11">
        <v>3202.2</v>
      </c>
      <c r="H789" s="23"/>
      <c r="I789" s="12">
        <v>1.0359620549333901</v>
      </c>
      <c r="J789" s="13">
        <v>0.333592625394382</v>
      </c>
      <c r="K789" s="17">
        <v>0.55753995893959596</v>
      </c>
      <c r="L789" s="13">
        <v>0.33482843374051702</v>
      </c>
      <c r="M789" s="17">
        <v>0.58953081181318201</v>
      </c>
      <c r="N789" s="15">
        <v>0.30353003558098701</v>
      </c>
      <c r="O789" s="16">
        <v>0.48395769595661098</v>
      </c>
      <c r="P789" s="12">
        <v>0.99017273285246898</v>
      </c>
      <c r="Q789" s="13">
        <v>0.81914882352382701</v>
      </c>
      <c r="R789" s="17">
        <v>0.95525040703351405</v>
      </c>
      <c r="S789" s="13">
        <v>0.81914041212436906</v>
      </c>
      <c r="T789" s="17">
        <v>0.955190434572178</v>
      </c>
      <c r="U789" s="15">
        <v>0.99276273516258895</v>
      </c>
      <c r="V789" s="16">
        <v>1</v>
      </c>
    </row>
    <row r="790" spans="1:22" x14ac:dyDescent="0.25">
      <c r="A790">
        <v>333</v>
      </c>
      <c r="B790">
        <v>40</v>
      </c>
      <c r="C790" t="s">
        <v>353</v>
      </c>
      <c r="D790" s="9">
        <v>2640.95</v>
      </c>
      <c r="E790" s="10">
        <v>2597.3440000000001</v>
      </c>
      <c r="F790" s="10">
        <v>2684.556</v>
      </c>
      <c r="G790" s="11">
        <v>6767.4370370370398</v>
      </c>
      <c r="H790" s="23"/>
      <c r="I790" s="12">
        <v>0.39024374893279801</v>
      </c>
      <c r="J790" s="13">
        <v>0.33423820532878201</v>
      </c>
      <c r="K790" s="17">
        <v>0.55791092068188297</v>
      </c>
      <c r="L790" s="13">
        <v>0.182343419258886</v>
      </c>
      <c r="M790" s="17">
        <v>0.422274697480364</v>
      </c>
      <c r="N790" s="15">
        <v>0.32341867820202602</v>
      </c>
      <c r="O790" s="16">
        <v>0.49993239341792001</v>
      </c>
      <c r="P790" s="12">
        <v>0.96751343611383001</v>
      </c>
      <c r="Q790" s="13">
        <v>0.55871041676966104</v>
      </c>
      <c r="R790" s="17">
        <v>0.86494317520862496</v>
      </c>
      <c r="S790" s="13">
        <v>0.55793359538953202</v>
      </c>
      <c r="T790" s="17">
        <v>0.86282308821087905</v>
      </c>
      <c r="U790" s="15">
        <v>0.169781519909602</v>
      </c>
      <c r="V790" s="16">
        <v>0.62458732324286403</v>
      </c>
    </row>
    <row r="791" spans="1:22" x14ac:dyDescent="0.25">
      <c r="A791">
        <v>612</v>
      </c>
      <c r="B791">
        <v>40</v>
      </c>
      <c r="C791" t="s">
        <v>632</v>
      </c>
      <c r="D791" s="9">
        <v>881.54600000000005</v>
      </c>
      <c r="E791" s="10">
        <v>633.67999999999995</v>
      </c>
      <c r="F791" s="10">
        <v>1129.412</v>
      </c>
      <c r="G791" s="11">
        <v>632.77037037036996</v>
      </c>
      <c r="H791" s="23"/>
      <c r="I791" s="12">
        <v>1.3931530951489</v>
      </c>
      <c r="J791" s="13">
        <v>0.33610016172909102</v>
      </c>
      <c r="K791" s="17">
        <v>0.56030875062938301</v>
      </c>
      <c r="L791" s="13">
        <v>0.47869043282947299</v>
      </c>
      <c r="M791" s="17">
        <v>0.69050963859410297</v>
      </c>
      <c r="N791" s="15">
        <v>0.67716219774768205</v>
      </c>
      <c r="O791" s="16">
        <v>0.78922588596839305</v>
      </c>
      <c r="P791" s="12">
        <v>0.56107071644360096</v>
      </c>
      <c r="Q791" s="13">
        <v>0.34276486534946798</v>
      </c>
      <c r="R791" s="17">
        <v>0.77911262480989896</v>
      </c>
      <c r="S791" s="13">
        <v>0.337981286393983</v>
      </c>
      <c r="T791" s="17">
        <v>0.77313647298438304</v>
      </c>
      <c r="U791" s="15">
        <v>0.78589390134283899</v>
      </c>
      <c r="V791" s="16">
        <v>0.983269780300005</v>
      </c>
    </row>
    <row r="792" spans="1:22" x14ac:dyDescent="0.25">
      <c r="A792">
        <v>70</v>
      </c>
      <c r="B792">
        <v>40</v>
      </c>
      <c r="C792" t="s">
        <v>90</v>
      </c>
      <c r="D792" s="9">
        <v>1286.6379999999999</v>
      </c>
      <c r="E792" s="10">
        <v>1287.296</v>
      </c>
      <c r="F792" s="10">
        <v>1285.98</v>
      </c>
      <c r="G792" s="11">
        <v>1242.9518518518501</v>
      </c>
      <c r="H792" s="23"/>
      <c r="I792" s="12">
        <v>1.03514709607058</v>
      </c>
      <c r="J792" s="13">
        <v>0.33731009897358999</v>
      </c>
      <c r="K792" s="17">
        <v>0.56031620096217705</v>
      </c>
      <c r="L792" s="13">
        <v>0.43631419755780998</v>
      </c>
      <c r="M792" s="17">
        <v>0.66661925543345302</v>
      </c>
      <c r="N792" s="15">
        <v>0.53933124635261798</v>
      </c>
      <c r="O792" s="16">
        <v>0.69432966905806204</v>
      </c>
      <c r="P792" s="12">
        <v>1.00102334406445</v>
      </c>
      <c r="Q792" s="13">
        <v>0.98679280665047797</v>
      </c>
      <c r="R792" s="17">
        <v>0.99687314837753305</v>
      </c>
      <c r="S792" s="13">
        <v>0.98675236086243101</v>
      </c>
      <c r="T792" s="17">
        <v>0.99684518576506898</v>
      </c>
      <c r="U792" s="15">
        <v>0.364993815417887</v>
      </c>
      <c r="V792" s="16">
        <v>0.83454315087735598</v>
      </c>
    </row>
    <row r="793" spans="1:22" x14ac:dyDescent="0.25">
      <c r="A793">
        <v>577</v>
      </c>
      <c r="B793">
        <v>40</v>
      </c>
      <c r="C793" t="s">
        <v>597</v>
      </c>
      <c r="D793" s="9">
        <v>4186.7520000000004</v>
      </c>
      <c r="E793" s="10">
        <v>4055.22</v>
      </c>
      <c r="F793" s="10">
        <v>4318.2839999999997</v>
      </c>
      <c r="G793" s="11">
        <v>4314.0925925925903</v>
      </c>
      <c r="H793" s="23"/>
      <c r="I793" s="12">
        <v>0.97048264731006495</v>
      </c>
      <c r="J793" s="13">
        <v>0.337282196055883</v>
      </c>
      <c r="K793" s="17">
        <v>0.56031620096217705</v>
      </c>
      <c r="L793" s="13">
        <v>0.40953859337920501</v>
      </c>
      <c r="M793" s="17">
        <v>0.65163742087778898</v>
      </c>
      <c r="N793" s="15">
        <v>9.06420030012903E-2</v>
      </c>
      <c r="O793" s="16">
        <v>0.22523682632584799</v>
      </c>
      <c r="P793" s="12">
        <v>0.93908135731693398</v>
      </c>
      <c r="Q793" s="13">
        <v>0.20869970607022101</v>
      </c>
      <c r="R793" s="17">
        <v>0.77911262480989896</v>
      </c>
      <c r="S793" s="13">
        <v>0.20789104690757801</v>
      </c>
      <c r="T793" s="17">
        <v>0.77313647298438304</v>
      </c>
      <c r="U793" s="15">
        <v>0.21638238692682299</v>
      </c>
      <c r="V793" s="16">
        <v>0.72512876229675804</v>
      </c>
    </row>
    <row r="794" spans="1:22" x14ac:dyDescent="0.25">
      <c r="A794">
        <v>1028</v>
      </c>
      <c r="B794">
        <v>1</v>
      </c>
      <c r="C794" t="s">
        <v>1047</v>
      </c>
      <c r="D794" s="9">
        <v>1141.4615384615399</v>
      </c>
      <c r="E794" s="10">
        <v>1181.18461538462</v>
      </c>
      <c r="F794" s="10">
        <v>1101.7384615384599</v>
      </c>
      <c r="G794" s="11">
        <v>1096.1642857142899</v>
      </c>
      <c r="H794" s="23"/>
      <c r="I794" s="12">
        <v>1.04132341596747</v>
      </c>
      <c r="J794" s="13">
        <v>0.33738097749658802</v>
      </c>
      <c r="K794" s="17">
        <v>0.56031620096217705</v>
      </c>
      <c r="L794" s="13">
        <v>0.38386985745056901</v>
      </c>
      <c r="M794" s="17">
        <v>0.63115680681947595</v>
      </c>
      <c r="N794" s="15">
        <v>0.24810030599982699</v>
      </c>
      <c r="O794" s="16">
        <v>0.422701297544337</v>
      </c>
      <c r="P794" s="12">
        <v>1.0721098124642201</v>
      </c>
      <c r="Q794" s="13">
        <v>0.24361993312747801</v>
      </c>
      <c r="R794" s="17">
        <v>0.77911262480989896</v>
      </c>
      <c r="S794" s="13">
        <v>0.24026801213285601</v>
      </c>
      <c r="T794" s="17">
        <v>0.77313647298438304</v>
      </c>
      <c r="U794" s="15">
        <v>0.56732526118207405</v>
      </c>
      <c r="V794" s="16">
        <v>0.90896273598149802</v>
      </c>
    </row>
    <row r="795" spans="1:22" x14ac:dyDescent="0.25">
      <c r="A795">
        <v>60</v>
      </c>
      <c r="B795">
        <v>40</v>
      </c>
      <c r="C795" t="s">
        <v>80</v>
      </c>
      <c r="D795" s="9">
        <v>1659.518</v>
      </c>
      <c r="E795" s="10">
        <v>1605.68</v>
      </c>
      <c r="F795" s="10">
        <v>1713.356</v>
      </c>
      <c r="G795" s="11">
        <v>1802.51111111111</v>
      </c>
      <c r="H795" s="23"/>
      <c r="I795" s="12">
        <v>0.92067005288917902</v>
      </c>
      <c r="J795" s="13">
        <v>0.33919536134260903</v>
      </c>
      <c r="K795" s="17">
        <v>0.56191231558266097</v>
      </c>
      <c r="L795" s="13">
        <v>0.38960978116797901</v>
      </c>
      <c r="M795" s="17">
        <v>0.63741128173692896</v>
      </c>
      <c r="N795" s="15">
        <v>2.1721643742070199E-2</v>
      </c>
      <c r="O795" s="16">
        <v>7.8808277708833294E-2</v>
      </c>
      <c r="P795" s="12">
        <v>0.93715491701666198</v>
      </c>
      <c r="Q795" s="13">
        <v>0.62480551016308605</v>
      </c>
      <c r="R795" s="17">
        <v>0.88319611044513602</v>
      </c>
      <c r="S795" s="13">
        <v>0.62324938199698199</v>
      </c>
      <c r="T795" s="17">
        <v>0.88229162506449998</v>
      </c>
      <c r="U795" s="15">
        <v>0.541064237715289</v>
      </c>
      <c r="V795" s="16">
        <v>0.90282696020966402</v>
      </c>
    </row>
    <row r="796" spans="1:22" x14ac:dyDescent="0.25">
      <c r="A796">
        <v>163</v>
      </c>
      <c r="B796">
        <v>40</v>
      </c>
      <c r="C796" t="s">
        <v>183</v>
      </c>
      <c r="D796" s="9">
        <v>1064.21</v>
      </c>
      <c r="E796" s="10">
        <v>1048.6120000000001</v>
      </c>
      <c r="F796" s="10">
        <v>1079.808</v>
      </c>
      <c r="G796" s="11">
        <v>1037.6407407407401</v>
      </c>
      <c r="H796" s="23"/>
      <c r="I796" s="12">
        <v>1.02560545111239</v>
      </c>
      <c r="J796" s="13">
        <v>0.33880567647227999</v>
      </c>
      <c r="K796" s="17">
        <v>0.56191231558266097</v>
      </c>
      <c r="L796" s="13">
        <v>0.39882918939238698</v>
      </c>
      <c r="M796" s="17">
        <v>0.64518358946623799</v>
      </c>
      <c r="N796" s="15">
        <v>0.36138431097799301</v>
      </c>
      <c r="O796" s="16">
        <v>0.53356853986324804</v>
      </c>
      <c r="P796" s="12">
        <v>0.97110967875770504</v>
      </c>
      <c r="Q796" s="13">
        <v>0.458615507753799</v>
      </c>
      <c r="R796" s="17">
        <v>0.82176411389354198</v>
      </c>
      <c r="S796" s="13">
        <v>0.45851824853358902</v>
      </c>
      <c r="T796" s="17">
        <v>0.82158984124998202</v>
      </c>
      <c r="U796" s="15">
        <v>0.50040530563171703</v>
      </c>
      <c r="V796" s="16">
        <v>0.90031938185378602</v>
      </c>
    </row>
    <row r="797" spans="1:22" x14ac:dyDescent="0.25">
      <c r="A797">
        <v>66</v>
      </c>
      <c r="B797">
        <v>40</v>
      </c>
      <c r="C797" t="s">
        <v>86</v>
      </c>
      <c r="D797" s="9">
        <v>381.28399999999999</v>
      </c>
      <c r="E797" s="10">
        <v>374.108</v>
      </c>
      <c r="F797" s="10">
        <v>388.46</v>
      </c>
      <c r="G797" s="11">
        <v>407.17407407407399</v>
      </c>
      <c r="H797" s="23"/>
      <c r="I797" s="12">
        <v>0.936415219625786</v>
      </c>
      <c r="J797" s="13">
        <v>0.34035585048605799</v>
      </c>
      <c r="K797" s="17">
        <v>0.56312645111826398</v>
      </c>
      <c r="L797" s="13">
        <v>0.25066813922625097</v>
      </c>
      <c r="M797" s="17">
        <v>0.509758714205097</v>
      </c>
      <c r="N797" s="15">
        <v>0.32867721877998601</v>
      </c>
      <c r="O797" s="16">
        <v>0.50509672944369</v>
      </c>
      <c r="P797" s="12">
        <v>0.96305411110539096</v>
      </c>
      <c r="Q797" s="13">
        <v>0.451299571832253</v>
      </c>
      <c r="R797" s="17">
        <v>0.81870577275709699</v>
      </c>
      <c r="S797" s="13">
        <v>0.45125541400055902</v>
      </c>
      <c r="T797" s="17">
        <v>0.81669639568381303</v>
      </c>
      <c r="U797" s="15">
        <v>0.364993815417887</v>
      </c>
      <c r="V797" s="16">
        <v>0.83454315087735598</v>
      </c>
    </row>
    <row r="798" spans="1:22" x14ac:dyDescent="0.25">
      <c r="A798">
        <v>78</v>
      </c>
      <c r="B798">
        <v>40</v>
      </c>
      <c r="C798" t="s">
        <v>98</v>
      </c>
      <c r="D798" s="9">
        <v>1100.462</v>
      </c>
      <c r="E798" s="10">
        <v>1019.684</v>
      </c>
      <c r="F798" s="10">
        <v>1181.24</v>
      </c>
      <c r="G798" s="11">
        <v>950.47037037037001</v>
      </c>
      <c r="H798" s="23"/>
      <c r="I798" s="12">
        <v>1.1578077910742099</v>
      </c>
      <c r="J798" s="13">
        <v>0.34108502655308698</v>
      </c>
      <c r="K798" s="17">
        <v>0.56362481803063502</v>
      </c>
      <c r="L798" s="13">
        <v>0.43370465209380799</v>
      </c>
      <c r="M798" s="17">
        <v>0.66460601646880002</v>
      </c>
      <c r="N798" s="15">
        <v>0.76908781562906003</v>
      </c>
      <c r="O798" s="16">
        <v>0.85620342619059298</v>
      </c>
      <c r="P798" s="12">
        <v>0.86323185804747504</v>
      </c>
      <c r="Q798" s="13">
        <v>0.54836021291134196</v>
      </c>
      <c r="R798" s="17">
        <v>0.86494317520862496</v>
      </c>
      <c r="S798" s="13">
        <v>0.54666217559086205</v>
      </c>
      <c r="T798" s="17">
        <v>0.86282308821087905</v>
      </c>
      <c r="U798" s="15">
        <v>0.55073181745808597</v>
      </c>
      <c r="V798" s="16">
        <v>0.90551036653220895</v>
      </c>
    </row>
    <row r="799" spans="1:22" x14ac:dyDescent="0.25">
      <c r="A799">
        <v>350</v>
      </c>
      <c r="B799">
        <v>40</v>
      </c>
      <c r="C799" t="s">
        <v>370</v>
      </c>
      <c r="D799" s="9">
        <v>964.16</v>
      </c>
      <c r="E799" s="10">
        <v>925.14800000000002</v>
      </c>
      <c r="F799" s="10">
        <v>1003.172</v>
      </c>
      <c r="G799" s="11">
        <v>917.73333333333301</v>
      </c>
      <c r="H799" s="23"/>
      <c r="I799" s="12">
        <v>1.05058840621822</v>
      </c>
      <c r="J799" s="13">
        <v>0.34326686048662403</v>
      </c>
      <c r="K799" s="17">
        <v>0.56581033199109398</v>
      </c>
      <c r="L799" s="13">
        <v>0.461473057879635</v>
      </c>
      <c r="M799" s="17">
        <v>0.68287642385110003</v>
      </c>
      <c r="N799" s="15">
        <v>0.84344301878692396</v>
      </c>
      <c r="O799" s="16">
        <v>0.89503312926648704</v>
      </c>
      <c r="P799" s="12">
        <v>0.92222270956525898</v>
      </c>
      <c r="Q799" s="13">
        <v>0.39275239653968702</v>
      </c>
      <c r="R799" s="17">
        <v>0.78371955491328504</v>
      </c>
      <c r="S799" s="13">
        <v>0.389686542937771</v>
      </c>
      <c r="T799" s="17">
        <v>0.77878175576486297</v>
      </c>
      <c r="U799" s="15">
        <v>0.80259302492217599</v>
      </c>
      <c r="V799" s="16">
        <v>0.983269780300005</v>
      </c>
    </row>
    <row r="800" spans="1:22" x14ac:dyDescent="0.25">
      <c r="A800">
        <v>629</v>
      </c>
      <c r="B800">
        <v>40</v>
      </c>
      <c r="C800" t="s">
        <v>649</v>
      </c>
      <c r="D800" s="9">
        <v>5097.4520000000002</v>
      </c>
      <c r="E800" s="10">
        <v>9465.2880000000005</v>
      </c>
      <c r="F800" s="10">
        <v>729.61599999999999</v>
      </c>
      <c r="G800" s="11">
        <v>921.46296296296305</v>
      </c>
      <c r="H800" s="23"/>
      <c r="I800" s="12">
        <v>5.5319119757229904</v>
      </c>
      <c r="J800" s="13">
        <v>0.34313365924524503</v>
      </c>
      <c r="K800" s="17">
        <v>0.56581033199109398</v>
      </c>
      <c r="L800" s="13">
        <v>0.48512461984219901</v>
      </c>
      <c r="M800" s="17">
        <v>0.69256344340774501</v>
      </c>
      <c r="N800" s="15">
        <v>0.190964752827606</v>
      </c>
      <c r="O800" s="16">
        <v>0.35373876372151802</v>
      </c>
      <c r="P800" s="12">
        <v>12.9729720839455</v>
      </c>
      <c r="Q800" s="13">
        <v>0.32642548418258599</v>
      </c>
      <c r="R800" s="17">
        <v>0.77911262480989896</v>
      </c>
      <c r="S800" s="13">
        <v>0.32145508239085202</v>
      </c>
      <c r="T800" s="17">
        <v>0.77313647298438304</v>
      </c>
      <c r="U800" s="15">
        <v>0.232739147948099</v>
      </c>
      <c r="V800" s="16">
        <v>0.74235196775995005</v>
      </c>
    </row>
    <row r="801" spans="1:22" x14ac:dyDescent="0.25">
      <c r="A801">
        <v>688</v>
      </c>
      <c r="B801">
        <v>40</v>
      </c>
      <c r="C801" t="s">
        <v>708</v>
      </c>
      <c r="D801" s="9">
        <v>2107.8319999999999</v>
      </c>
      <c r="E801" s="10">
        <v>2213.268</v>
      </c>
      <c r="F801" s="10">
        <v>2002.396</v>
      </c>
      <c r="G801" s="11">
        <v>2910.0518518518502</v>
      </c>
      <c r="H801" s="23"/>
      <c r="I801" s="12">
        <v>0.72432798702835899</v>
      </c>
      <c r="J801" s="13">
        <v>0.34612266702306299</v>
      </c>
      <c r="K801" s="17">
        <v>0.56980444058671798</v>
      </c>
      <c r="L801" s="13">
        <v>0.20729701438449299</v>
      </c>
      <c r="M801" s="17">
        <v>0.46351471637415498</v>
      </c>
      <c r="N801" s="15">
        <v>0.66548994791733695</v>
      </c>
      <c r="O801" s="16">
        <v>0.78254487625636804</v>
      </c>
      <c r="P801" s="12">
        <v>1.1053098388131</v>
      </c>
      <c r="Q801" s="13">
        <v>0.43994360569513102</v>
      </c>
      <c r="R801" s="17">
        <v>0.812630755540657</v>
      </c>
      <c r="S801" s="13">
        <v>0.43727786125733697</v>
      </c>
      <c r="T801" s="17">
        <v>0.80770679281334201</v>
      </c>
      <c r="U801" s="15">
        <v>0.89293331900879203</v>
      </c>
      <c r="V801" s="16">
        <v>0.98846454918151105</v>
      </c>
    </row>
    <row r="802" spans="1:22" x14ac:dyDescent="0.25">
      <c r="A802">
        <v>1070</v>
      </c>
      <c r="B802">
        <v>1</v>
      </c>
      <c r="C802" t="s">
        <v>1089</v>
      </c>
      <c r="D802" s="9">
        <v>891.80576923076899</v>
      </c>
      <c r="E802" s="10">
        <v>907.46923076923099</v>
      </c>
      <c r="F802" s="10">
        <v>876.14230769230801</v>
      </c>
      <c r="G802" s="11">
        <v>858.81785714285695</v>
      </c>
      <c r="H802" s="23"/>
      <c r="I802" s="12">
        <v>1.0384108362600399</v>
      </c>
      <c r="J802" s="13">
        <v>0.34739564728390099</v>
      </c>
      <c r="K802" s="17">
        <v>0.57118610171397899</v>
      </c>
      <c r="L802" s="13">
        <v>0.45782648286404198</v>
      </c>
      <c r="M802" s="17">
        <v>0.680483344330016</v>
      </c>
      <c r="N802" s="15">
        <v>0.29647729597128603</v>
      </c>
      <c r="O802" s="16">
        <v>0.47791994956448502</v>
      </c>
      <c r="P802" s="12">
        <v>1.03575551916838</v>
      </c>
      <c r="Q802" s="13">
        <v>0.62301886379970395</v>
      </c>
      <c r="R802" s="17">
        <v>0.88319611044513602</v>
      </c>
      <c r="S802" s="13">
        <v>0.62136795605996997</v>
      </c>
      <c r="T802" s="17">
        <v>0.88229162506449998</v>
      </c>
      <c r="U802" s="15">
        <v>0.97829054617826405</v>
      </c>
      <c r="V802" s="16">
        <v>1</v>
      </c>
    </row>
    <row r="803" spans="1:22" x14ac:dyDescent="0.25">
      <c r="A803">
        <v>396</v>
      </c>
      <c r="B803">
        <v>40</v>
      </c>
      <c r="C803" t="s">
        <v>416</v>
      </c>
      <c r="D803" s="9">
        <v>766.39200000000005</v>
      </c>
      <c r="E803" s="10">
        <v>762.83600000000001</v>
      </c>
      <c r="F803" s="10">
        <v>769.94799999999998</v>
      </c>
      <c r="G803" s="11">
        <v>728.04074074074094</v>
      </c>
      <c r="H803" s="23"/>
      <c r="I803" s="12">
        <v>1.0526773532209699</v>
      </c>
      <c r="J803" s="13">
        <v>0.35054140684961399</v>
      </c>
      <c r="K803" s="17">
        <v>0.57563969179668495</v>
      </c>
      <c r="L803" s="13">
        <v>0.45464489536527802</v>
      </c>
      <c r="M803" s="17">
        <v>0.67943421854876296</v>
      </c>
      <c r="N803" s="15">
        <v>0.79367273741307498</v>
      </c>
      <c r="O803" s="16">
        <v>0.87105728396506399</v>
      </c>
      <c r="P803" s="12">
        <v>0.99076301256708299</v>
      </c>
      <c r="Q803" s="13">
        <v>0.92238296498697503</v>
      </c>
      <c r="R803" s="17">
        <v>0.98016710078597402</v>
      </c>
      <c r="S803" s="13">
        <v>0.92233362893581705</v>
      </c>
      <c r="T803" s="17">
        <v>0.980160528930484</v>
      </c>
      <c r="U803" s="15">
        <v>0.364993815417887</v>
      </c>
      <c r="V803" s="16">
        <v>0.83454315087735598</v>
      </c>
    </row>
    <row r="804" spans="1:22" x14ac:dyDescent="0.25">
      <c r="A804">
        <v>28</v>
      </c>
      <c r="B804">
        <v>40</v>
      </c>
      <c r="C804" t="s">
        <v>48</v>
      </c>
      <c r="D804" s="9">
        <v>305.86200000000002</v>
      </c>
      <c r="E804" s="10">
        <v>311.86399999999998</v>
      </c>
      <c r="F804" s="10">
        <v>299.86</v>
      </c>
      <c r="G804" s="11">
        <v>294.99629629629601</v>
      </c>
      <c r="H804" s="23"/>
      <c r="I804" s="12">
        <v>1.0368333563509899</v>
      </c>
      <c r="J804" s="13">
        <v>0.35162093942676498</v>
      </c>
      <c r="K804" s="17">
        <v>0.57597609107593295</v>
      </c>
      <c r="L804" s="13">
        <v>0.36684879318650698</v>
      </c>
      <c r="M804" s="17">
        <v>0.62108396632143104</v>
      </c>
      <c r="N804" s="15">
        <v>0.183824081096465</v>
      </c>
      <c r="O804" s="16">
        <v>0.34834548189371001</v>
      </c>
      <c r="P804" s="12">
        <v>1.0400320149403099</v>
      </c>
      <c r="Q804" s="13">
        <v>0.42049982661216201</v>
      </c>
      <c r="R804" s="17">
        <v>0.80488687717840002</v>
      </c>
      <c r="S804" s="13">
        <v>0.41954356487811001</v>
      </c>
      <c r="T804" s="17">
        <v>0.803194525908138</v>
      </c>
      <c r="U804" s="15">
        <v>0.90815649545150301</v>
      </c>
      <c r="V804" s="16">
        <v>0.98846454918151105</v>
      </c>
    </row>
    <row r="805" spans="1:22" x14ac:dyDescent="0.25">
      <c r="A805">
        <v>45</v>
      </c>
      <c r="B805">
        <v>40</v>
      </c>
      <c r="C805" t="s">
        <v>65</v>
      </c>
      <c r="D805" s="9">
        <v>1885.8440000000001</v>
      </c>
      <c r="E805" s="10">
        <v>2212.3000000000002</v>
      </c>
      <c r="F805" s="10">
        <v>1559.3879999999999</v>
      </c>
      <c r="G805" s="11">
        <v>2225.8185185185198</v>
      </c>
      <c r="H805" s="23"/>
      <c r="I805" s="12">
        <v>0.847258653079766</v>
      </c>
      <c r="J805" s="13">
        <v>0.351258207127572</v>
      </c>
      <c r="K805" s="17">
        <v>0.57597609107593295</v>
      </c>
      <c r="L805" s="13">
        <v>0.31806201516009902</v>
      </c>
      <c r="M805" s="17">
        <v>0.57569271703895097</v>
      </c>
      <c r="N805" s="15">
        <v>0.355795829198223</v>
      </c>
      <c r="O805" s="16">
        <v>0.52801882367838504</v>
      </c>
      <c r="P805" s="12">
        <v>1.4186975916192801</v>
      </c>
      <c r="Q805" s="13">
        <v>8.0592866879431305E-2</v>
      </c>
      <c r="R805" s="17">
        <v>0.53606467515258105</v>
      </c>
      <c r="S805" s="13">
        <v>7.5277551845913698E-2</v>
      </c>
      <c r="T805" s="17">
        <v>0.51906039675951998</v>
      </c>
      <c r="U805" s="15">
        <v>0.46429621551181699</v>
      </c>
      <c r="V805" s="16">
        <v>0.88491767847910696</v>
      </c>
    </row>
    <row r="806" spans="1:22" x14ac:dyDescent="0.25">
      <c r="A806">
        <v>425</v>
      </c>
      <c r="B806">
        <v>40</v>
      </c>
      <c r="C806" t="s">
        <v>445</v>
      </c>
      <c r="D806" s="9">
        <v>1162.1099999999999</v>
      </c>
      <c r="E806" s="10">
        <v>1286.7</v>
      </c>
      <c r="F806" s="10">
        <v>1037.52</v>
      </c>
      <c r="G806" s="11">
        <v>925.525925925926</v>
      </c>
      <c r="H806" s="23"/>
      <c r="I806" s="12">
        <v>1.25562122837066</v>
      </c>
      <c r="J806" s="13">
        <v>0.35438148139592102</v>
      </c>
      <c r="K806" s="17">
        <v>0.57977690807258198</v>
      </c>
      <c r="L806" s="13">
        <v>0.46774873745510098</v>
      </c>
      <c r="M806" s="17">
        <v>0.68430605672718003</v>
      </c>
      <c r="N806" s="15">
        <v>0.53933124635261798</v>
      </c>
      <c r="O806" s="16">
        <v>0.69432966905806204</v>
      </c>
      <c r="P806" s="12">
        <v>1.24016886421467</v>
      </c>
      <c r="Q806" s="13">
        <v>0.596478617846666</v>
      </c>
      <c r="R806" s="17">
        <v>0.87676177991648896</v>
      </c>
      <c r="S806" s="13">
        <v>0.59427941530098305</v>
      </c>
      <c r="T806" s="17">
        <v>0.875845409853237</v>
      </c>
      <c r="U806" s="15">
        <v>5.9389359298350201E-2</v>
      </c>
      <c r="V806" s="16">
        <v>0.36399033381962598</v>
      </c>
    </row>
    <row r="807" spans="1:22" x14ac:dyDescent="0.25">
      <c r="A807">
        <v>153</v>
      </c>
      <c r="B807">
        <v>40</v>
      </c>
      <c r="C807" t="s">
        <v>173</v>
      </c>
      <c r="D807" s="9">
        <v>1243.75</v>
      </c>
      <c r="E807" s="10">
        <v>1304.22</v>
      </c>
      <c r="F807" s="10">
        <v>1183.28</v>
      </c>
      <c r="G807" s="11">
        <v>1180.2074074074101</v>
      </c>
      <c r="H807" s="23"/>
      <c r="I807" s="12">
        <v>1.0538401913034701</v>
      </c>
      <c r="J807" s="13">
        <v>0.356888712229668</v>
      </c>
      <c r="K807" s="17">
        <v>0.58108147467340099</v>
      </c>
      <c r="L807" s="13">
        <v>0.47512304305771302</v>
      </c>
      <c r="M807" s="17">
        <v>0.68771382728131403</v>
      </c>
      <c r="N807" s="15">
        <v>0.313067026326311</v>
      </c>
      <c r="O807" s="16">
        <v>0.49260367224821</v>
      </c>
      <c r="P807" s="12">
        <v>1.10220742343317</v>
      </c>
      <c r="Q807" s="13">
        <v>0.34918327890301398</v>
      </c>
      <c r="R807" s="17">
        <v>0.77911262480989896</v>
      </c>
      <c r="S807" s="13">
        <v>0.34500517384442297</v>
      </c>
      <c r="T807" s="17">
        <v>0.77313647298438304</v>
      </c>
      <c r="U807" s="15">
        <v>0.64427176129543096</v>
      </c>
      <c r="V807" s="16">
        <v>0.94278434402898004</v>
      </c>
    </row>
    <row r="808" spans="1:22" x14ac:dyDescent="0.25">
      <c r="A808">
        <v>187</v>
      </c>
      <c r="B808">
        <v>40</v>
      </c>
      <c r="C808" t="s">
        <v>207</v>
      </c>
      <c r="D808" s="9">
        <v>1001.198</v>
      </c>
      <c r="E808" s="10">
        <v>876.25599999999997</v>
      </c>
      <c r="F808" s="10">
        <v>1126.1400000000001</v>
      </c>
      <c r="G808" s="11">
        <v>899.85185185185196</v>
      </c>
      <c r="H808" s="23"/>
      <c r="I808" s="12">
        <v>1.11262537043135</v>
      </c>
      <c r="J808" s="13">
        <v>0.35816702019754298</v>
      </c>
      <c r="K808" s="17">
        <v>0.58108147467340099</v>
      </c>
      <c r="L808" s="13">
        <v>0.431030090750322</v>
      </c>
      <c r="M808" s="17">
        <v>0.66221445325716199</v>
      </c>
      <c r="N808" s="15">
        <v>0.91498453361030596</v>
      </c>
      <c r="O808" s="16">
        <v>0.93918299609118105</v>
      </c>
      <c r="P808" s="12">
        <v>0.77810574173726199</v>
      </c>
      <c r="Q808" s="13">
        <v>0.15388266373883999</v>
      </c>
      <c r="R808" s="17">
        <v>0.71866478065266903</v>
      </c>
      <c r="S808" s="13">
        <v>0.15105366927098399</v>
      </c>
      <c r="T808" s="17">
        <v>0.70796328266863395</v>
      </c>
      <c r="U808" s="15">
        <v>0.135161160147895</v>
      </c>
      <c r="V808" s="16">
        <v>0.57163896707796802</v>
      </c>
    </row>
    <row r="809" spans="1:22" x14ac:dyDescent="0.25">
      <c r="A809">
        <v>392</v>
      </c>
      <c r="B809">
        <v>40</v>
      </c>
      <c r="C809" t="s">
        <v>412</v>
      </c>
      <c r="D809" s="9">
        <v>738.79399999999998</v>
      </c>
      <c r="E809" s="10">
        <v>827.476</v>
      </c>
      <c r="F809" s="10">
        <v>650.11199999999997</v>
      </c>
      <c r="G809" s="11">
        <v>663.85555555555595</v>
      </c>
      <c r="H809" s="23"/>
      <c r="I809" s="12">
        <v>1.1128836594306</v>
      </c>
      <c r="J809" s="13">
        <v>0.35587186592348502</v>
      </c>
      <c r="K809" s="17">
        <v>0.58108147467340099</v>
      </c>
      <c r="L809" s="13">
        <v>0.45674436434156701</v>
      </c>
      <c r="M809" s="17">
        <v>0.67969754557948503</v>
      </c>
      <c r="N809" s="15">
        <v>0.51837636057907899</v>
      </c>
      <c r="O809" s="16">
        <v>0.67998173992295496</v>
      </c>
      <c r="P809" s="12">
        <v>1.2728206832053599</v>
      </c>
      <c r="Q809" s="13">
        <v>0.215717814701537</v>
      </c>
      <c r="R809" s="17">
        <v>0.77911262480989896</v>
      </c>
      <c r="S809" s="13">
        <v>0.21020313476594299</v>
      </c>
      <c r="T809" s="17">
        <v>0.77313647298438304</v>
      </c>
      <c r="U809" s="15">
        <v>0.80259302492217599</v>
      </c>
      <c r="V809" s="16">
        <v>0.983269780300005</v>
      </c>
    </row>
    <row r="810" spans="1:22" x14ac:dyDescent="0.25">
      <c r="A810">
        <v>400</v>
      </c>
      <c r="B810">
        <v>40</v>
      </c>
      <c r="C810" t="s">
        <v>420</v>
      </c>
      <c r="D810" s="9">
        <v>1918.4880000000001</v>
      </c>
      <c r="E810" s="10">
        <v>2065.3560000000002</v>
      </c>
      <c r="F810" s="10">
        <v>1771.62</v>
      </c>
      <c r="G810" s="11">
        <v>2753.8555555555599</v>
      </c>
      <c r="H810" s="23"/>
      <c r="I810" s="12">
        <v>0.69665527523028303</v>
      </c>
      <c r="J810" s="13">
        <v>0.35789751331460701</v>
      </c>
      <c r="K810" s="17">
        <v>0.58108147467340099</v>
      </c>
      <c r="L810" s="13">
        <v>0.22346891328357599</v>
      </c>
      <c r="M810" s="17">
        <v>0.48065550187174899</v>
      </c>
      <c r="N810" s="15">
        <v>8.2390188257246404E-3</v>
      </c>
      <c r="O810" s="16">
        <v>3.7676346505136599E-2</v>
      </c>
      <c r="P810" s="12">
        <v>1.165800792495</v>
      </c>
      <c r="Q810" s="13">
        <v>0.38700588600223201</v>
      </c>
      <c r="R810" s="17">
        <v>0.78172814703211502</v>
      </c>
      <c r="S810" s="13">
        <v>0.38307249839183899</v>
      </c>
      <c r="T810" s="17">
        <v>0.77777315269443503</v>
      </c>
      <c r="U810" s="15">
        <v>0.86260828521739297</v>
      </c>
      <c r="V810" s="16">
        <v>0.98846454918151105</v>
      </c>
    </row>
    <row r="811" spans="1:22" x14ac:dyDescent="0.25">
      <c r="A811">
        <v>600</v>
      </c>
      <c r="B811">
        <v>40</v>
      </c>
      <c r="C811" t="s">
        <v>620</v>
      </c>
      <c r="D811" s="9">
        <v>6537.63</v>
      </c>
      <c r="E811" s="10">
        <v>5961.24</v>
      </c>
      <c r="F811" s="10">
        <v>7114.02</v>
      </c>
      <c r="G811" s="11">
        <v>7961.2666666666701</v>
      </c>
      <c r="H811" s="23"/>
      <c r="I811" s="12">
        <v>0.82117962803238997</v>
      </c>
      <c r="J811" s="13">
        <v>0.35870860965032297</v>
      </c>
      <c r="K811" s="17">
        <v>0.58108147467340099</v>
      </c>
      <c r="L811" s="13">
        <v>0.35629091234217702</v>
      </c>
      <c r="M811" s="17">
        <v>0.61498706625772803</v>
      </c>
      <c r="N811" s="15">
        <v>0.33935962281570697</v>
      </c>
      <c r="O811" s="16">
        <v>0.51599703151016296</v>
      </c>
      <c r="P811" s="12">
        <v>0.83795659837897596</v>
      </c>
      <c r="Q811" s="13">
        <v>0.53145839884819501</v>
      </c>
      <c r="R811" s="17">
        <v>0.85990799756467995</v>
      </c>
      <c r="S811" s="13">
        <v>0.53003815646283603</v>
      </c>
      <c r="T811" s="17">
        <v>0.85891973910122299</v>
      </c>
      <c r="U811" s="15">
        <v>0.64427176129543096</v>
      </c>
      <c r="V811" s="16">
        <v>0.94278434402898004</v>
      </c>
    </row>
    <row r="812" spans="1:22" x14ac:dyDescent="0.25">
      <c r="A812">
        <v>1082</v>
      </c>
      <c r="B812">
        <v>1</v>
      </c>
      <c r="C812" t="s">
        <v>1101</v>
      </c>
      <c r="D812" s="9">
        <v>6463.1884615384597</v>
      </c>
      <c r="E812" s="10">
        <v>6895.9269230769196</v>
      </c>
      <c r="F812" s="10">
        <v>6030.45</v>
      </c>
      <c r="G812" s="11">
        <v>6156.4035714285701</v>
      </c>
      <c r="H812" s="23"/>
      <c r="I812" s="12">
        <v>1.04983183551086</v>
      </c>
      <c r="J812" s="13">
        <v>0.356293898094242</v>
      </c>
      <c r="K812" s="17">
        <v>0.58108147467340099</v>
      </c>
      <c r="L812" s="13">
        <v>0.36604338339513898</v>
      </c>
      <c r="M812" s="17">
        <v>0.62108396632143104</v>
      </c>
      <c r="N812" s="15">
        <v>0.38844035755362899</v>
      </c>
      <c r="O812" s="16">
        <v>0.55909939988866497</v>
      </c>
      <c r="P812" s="12">
        <v>1.14351780100605</v>
      </c>
      <c r="Q812" s="13">
        <v>3.3046713163817798E-2</v>
      </c>
      <c r="R812" s="17">
        <v>0.32971606997536401</v>
      </c>
      <c r="S812" s="13">
        <v>3.2954544408213299E-2</v>
      </c>
      <c r="T812" s="17">
        <v>0.32879647716376398</v>
      </c>
      <c r="U812" s="15">
        <v>5.0723926671626098E-2</v>
      </c>
      <c r="V812" s="16">
        <v>0.33910361130219102</v>
      </c>
    </row>
    <row r="813" spans="1:22" x14ac:dyDescent="0.25">
      <c r="A813">
        <v>1266</v>
      </c>
      <c r="B813">
        <v>5.0000000000000001E-3</v>
      </c>
      <c r="C813" t="s">
        <v>1285</v>
      </c>
      <c r="D813" s="9">
        <v>3958.5038461538502</v>
      </c>
      <c r="E813" s="10">
        <v>3783.0692307692302</v>
      </c>
      <c r="F813" s="10">
        <v>4133.9384615384597</v>
      </c>
      <c r="G813" s="11">
        <v>3442.8142857142898</v>
      </c>
      <c r="H813" s="23"/>
      <c r="I813" s="12">
        <v>1.1497872140764001</v>
      </c>
      <c r="J813" s="13">
        <v>0.35826954012701201</v>
      </c>
      <c r="K813" s="17">
        <v>0.58108147467340099</v>
      </c>
      <c r="L813" s="13">
        <v>0.30563073965620902</v>
      </c>
      <c r="M813" s="17">
        <v>0.56217274319445099</v>
      </c>
      <c r="N813" s="15">
        <v>0.107638969618051</v>
      </c>
      <c r="O813" s="16">
        <v>0.25314379104816698</v>
      </c>
      <c r="P813" s="12">
        <v>0.915124708789532</v>
      </c>
      <c r="Q813" s="13">
        <v>0.49474482957093202</v>
      </c>
      <c r="R813" s="17">
        <v>0.84088860667969201</v>
      </c>
      <c r="S813" s="13">
        <v>0.494700459946811</v>
      </c>
      <c r="T813" s="17">
        <v>0.84067162032251697</v>
      </c>
      <c r="U813" s="15">
        <v>0.55506333272063801</v>
      </c>
      <c r="V813" s="16">
        <v>0.90584685154037203</v>
      </c>
    </row>
    <row r="814" spans="1:22" x14ac:dyDescent="0.25">
      <c r="A814">
        <v>1276</v>
      </c>
      <c r="B814">
        <v>5.0000000000000001E-3</v>
      </c>
      <c r="C814" t="s">
        <v>1295</v>
      </c>
      <c r="D814" s="9">
        <v>2032.5865384615399</v>
      </c>
      <c r="E814" s="10">
        <v>1957.11153846154</v>
      </c>
      <c r="F814" s="10">
        <v>2108.0615384615398</v>
      </c>
      <c r="G814" s="11">
        <v>2445.9285714285702</v>
      </c>
      <c r="H814" s="23"/>
      <c r="I814" s="12">
        <v>0.83100813417228403</v>
      </c>
      <c r="J814" s="13">
        <v>0.357627388479484</v>
      </c>
      <c r="K814" s="17">
        <v>0.58108147467340099</v>
      </c>
      <c r="L814" s="13">
        <v>0.225742677664931</v>
      </c>
      <c r="M814" s="17">
        <v>0.48065550187174899</v>
      </c>
      <c r="N814" s="15">
        <v>0.83617693269836701</v>
      </c>
      <c r="O814" s="16">
        <v>0.89169637276417002</v>
      </c>
      <c r="P814" s="12">
        <v>0.92839393099019196</v>
      </c>
      <c r="Q814" s="13">
        <v>0.39945496408917103</v>
      </c>
      <c r="R814" s="17">
        <v>0.789913194752911</v>
      </c>
      <c r="S814" s="13">
        <v>0.398432003071301</v>
      </c>
      <c r="T814" s="17">
        <v>0.78789031237973395</v>
      </c>
      <c r="U814" s="15">
        <v>0.617604650442098</v>
      </c>
      <c r="V814" s="16">
        <v>0.926406975663147</v>
      </c>
    </row>
    <row r="815" spans="1:22" x14ac:dyDescent="0.25">
      <c r="A815">
        <v>105</v>
      </c>
      <c r="B815">
        <v>40</v>
      </c>
      <c r="C815" t="s">
        <v>125</v>
      </c>
      <c r="D815" s="9">
        <v>638.89</v>
      </c>
      <c r="E815" s="10">
        <v>668.63599999999997</v>
      </c>
      <c r="F815" s="10">
        <v>609.14400000000001</v>
      </c>
      <c r="G815" s="11">
        <v>613.22962962963004</v>
      </c>
      <c r="H815" s="23"/>
      <c r="I815" s="12">
        <v>1.0418446355663999</v>
      </c>
      <c r="J815" s="13">
        <v>0.35932879281615099</v>
      </c>
      <c r="K815" s="17">
        <v>0.58111089884034595</v>
      </c>
      <c r="L815" s="13">
        <v>0.37171630587561</v>
      </c>
      <c r="M815" s="17">
        <v>0.62442649851808496</v>
      </c>
      <c r="N815" s="15">
        <v>0.17179937217674801</v>
      </c>
      <c r="O815" s="16">
        <v>0.33619579963859803</v>
      </c>
      <c r="P815" s="12">
        <v>1.09766491995325</v>
      </c>
      <c r="Q815" s="13">
        <v>8.8587162375401304E-2</v>
      </c>
      <c r="R815" s="17">
        <v>0.55412160589249604</v>
      </c>
      <c r="S815" s="13">
        <v>8.7878974298307697E-2</v>
      </c>
      <c r="T815" s="17">
        <v>0.54592740165505305</v>
      </c>
      <c r="U815" s="15">
        <v>6.8165423751432003E-2</v>
      </c>
      <c r="V815" s="16">
        <v>0.389669929218314</v>
      </c>
    </row>
    <row r="816" spans="1:22" x14ac:dyDescent="0.25">
      <c r="A816">
        <v>601</v>
      </c>
      <c r="B816">
        <v>40</v>
      </c>
      <c r="C816" t="s">
        <v>621</v>
      </c>
      <c r="D816" s="9">
        <v>637.27800000000002</v>
      </c>
      <c r="E816" s="10">
        <v>612.82799999999997</v>
      </c>
      <c r="F816" s="10">
        <v>661.72799999999995</v>
      </c>
      <c r="G816" s="11">
        <v>845.1</v>
      </c>
      <c r="H816" s="23"/>
      <c r="I816" s="12">
        <v>0.75408590699325495</v>
      </c>
      <c r="J816" s="13">
        <v>0.35960925023149698</v>
      </c>
      <c r="K816" s="17">
        <v>0.58111089884034595</v>
      </c>
      <c r="L816" s="13">
        <v>0.246868024748961</v>
      </c>
      <c r="M816" s="17">
        <v>0.50407005983624997</v>
      </c>
      <c r="N816" s="15">
        <v>0.91922142853850497</v>
      </c>
      <c r="O816" s="16">
        <v>0.94211254582506698</v>
      </c>
      <c r="P816" s="12">
        <v>0.92610256782242895</v>
      </c>
      <c r="Q816" s="13">
        <v>0.69618717978490496</v>
      </c>
      <c r="R816" s="17">
        <v>0.91141005544405596</v>
      </c>
      <c r="S816" s="13">
        <v>0.696148701453152</v>
      </c>
      <c r="T816" s="17">
        <v>0.91130527031370101</v>
      </c>
      <c r="U816" s="15">
        <v>0.10350493049881</v>
      </c>
      <c r="V816" s="16">
        <v>0.49569452169793898</v>
      </c>
    </row>
    <row r="817" spans="1:22" x14ac:dyDescent="0.25">
      <c r="A817">
        <v>179</v>
      </c>
      <c r="B817">
        <v>40</v>
      </c>
      <c r="C817" t="s">
        <v>199</v>
      </c>
      <c r="D817" s="9">
        <v>2177.7339999999999</v>
      </c>
      <c r="E817" s="10">
        <v>2231.06</v>
      </c>
      <c r="F817" s="10">
        <v>2124.4079999999999</v>
      </c>
      <c r="G817" s="11">
        <v>2059.1666666666702</v>
      </c>
      <c r="H817" s="23"/>
      <c r="I817" s="12">
        <v>1.0575802509105601</v>
      </c>
      <c r="J817" s="13">
        <v>0.36207657729880499</v>
      </c>
      <c r="K817" s="17">
        <v>0.58438094644917504</v>
      </c>
      <c r="L817" s="13">
        <v>0.39925939667045102</v>
      </c>
      <c r="M817" s="17">
        <v>0.64518358946623799</v>
      </c>
      <c r="N817" s="15">
        <v>0.170136756416364</v>
      </c>
      <c r="O817" s="16">
        <v>0.33493289716046598</v>
      </c>
      <c r="P817" s="12">
        <v>1.05020316248103</v>
      </c>
      <c r="Q817" s="13">
        <v>0.55791957755674904</v>
      </c>
      <c r="R817" s="17">
        <v>0.86494317520862496</v>
      </c>
      <c r="S817" s="13">
        <v>0.55674049461639297</v>
      </c>
      <c r="T817" s="17">
        <v>0.86282308821087905</v>
      </c>
      <c r="U817" s="15">
        <v>0.77298617816466897</v>
      </c>
      <c r="V817" s="16">
        <v>0.98303288273011302</v>
      </c>
    </row>
    <row r="818" spans="1:22" x14ac:dyDescent="0.25">
      <c r="A818">
        <v>213</v>
      </c>
      <c r="B818">
        <v>40</v>
      </c>
      <c r="C818" t="s">
        <v>233</v>
      </c>
      <c r="D818" s="9">
        <v>517.81600000000003</v>
      </c>
      <c r="E818" s="10">
        <v>523.21600000000001</v>
      </c>
      <c r="F818" s="10">
        <v>512.41600000000005</v>
      </c>
      <c r="G818" s="11">
        <v>579</v>
      </c>
      <c r="H818" s="23"/>
      <c r="I818" s="12">
        <v>0.89432815198618298</v>
      </c>
      <c r="J818" s="13">
        <v>0.36417532120840901</v>
      </c>
      <c r="K818" s="17">
        <v>0.58704883479984604</v>
      </c>
      <c r="L818" s="13">
        <v>0.24108336215308501</v>
      </c>
      <c r="M818" s="17">
        <v>0.49688073232490199</v>
      </c>
      <c r="N818" s="15">
        <v>0.65004518611486695</v>
      </c>
      <c r="O818" s="16">
        <v>0.77546407343697799</v>
      </c>
      <c r="P818" s="12">
        <v>1.0210766252419901</v>
      </c>
      <c r="Q818" s="13">
        <v>0.73550941417767801</v>
      </c>
      <c r="R818" s="17">
        <v>0.93023924886106502</v>
      </c>
      <c r="S818" s="13">
        <v>0.73537372168367598</v>
      </c>
      <c r="T818" s="17">
        <v>0.92995485641905096</v>
      </c>
      <c r="U818" s="15">
        <v>0.98466033039027601</v>
      </c>
      <c r="V818" s="16">
        <v>1</v>
      </c>
    </row>
    <row r="819" spans="1:22" x14ac:dyDescent="0.25">
      <c r="A819">
        <v>40</v>
      </c>
      <c r="B819">
        <v>40</v>
      </c>
      <c r="C819" t="s">
        <v>60</v>
      </c>
      <c r="D819" s="9">
        <v>1442.376</v>
      </c>
      <c r="E819" s="10">
        <v>1299.02</v>
      </c>
      <c r="F819" s="10">
        <v>1585.732</v>
      </c>
      <c r="G819" s="11">
        <v>1264.31481481481</v>
      </c>
      <c r="H819" s="23"/>
      <c r="I819" s="12">
        <v>1.1408361138370999</v>
      </c>
      <c r="J819" s="13">
        <v>0.36703145044920699</v>
      </c>
      <c r="K819" s="17">
        <v>0.58948831736781204</v>
      </c>
      <c r="L819" s="13">
        <v>0.49172569737835697</v>
      </c>
      <c r="M819" s="17">
        <v>0.69634703596483505</v>
      </c>
      <c r="N819" s="15">
        <v>0.64238150080497702</v>
      </c>
      <c r="O819" s="16">
        <v>0.77403150645942798</v>
      </c>
      <c r="P819" s="12">
        <v>0.81919265046048095</v>
      </c>
      <c r="Q819" s="13">
        <v>0.44932661686864001</v>
      </c>
      <c r="R819" s="17">
        <v>0.81870577275709699</v>
      </c>
      <c r="S819" s="13">
        <v>0.446230392253536</v>
      </c>
      <c r="T819" s="17">
        <v>0.81465985515179695</v>
      </c>
      <c r="U819" s="15">
        <v>0.48820894482212601</v>
      </c>
      <c r="V819" s="16">
        <v>0.89926039207096597</v>
      </c>
    </row>
    <row r="820" spans="1:22" x14ac:dyDescent="0.25">
      <c r="A820">
        <v>457</v>
      </c>
      <c r="B820">
        <v>40</v>
      </c>
      <c r="C820" t="s">
        <v>477</v>
      </c>
      <c r="D820" s="9">
        <v>948.38800000000003</v>
      </c>
      <c r="E820" s="10">
        <v>974.74400000000003</v>
      </c>
      <c r="F820" s="10">
        <v>922.03200000000004</v>
      </c>
      <c r="G820" s="11">
        <v>826.49629629629601</v>
      </c>
      <c r="H820" s="23"/>
      <c r="I820" s="12">
        <v>1.1474800362081801</v>
      </c>
      <c r="J820" s="13">
        <v>0.366726266421737</v>
      </c>
      <c r="K820" s="17">
        <v>0.58948831736781204</v>
      </c>
      <c r="L820" s="13">
        <v>0.45520550730876802</v>
      </c>
      <c r="M820" s="17">
        <v>0.67943421854876296</v>
      </c>
      <c r="N820" s="15">
        <v>0.46136907268543198</v>
      </c>
      <c r="O820" s="16">
        <v>0.62448414052077506</v>
      </c>
      <c r="P820" s="12">
        <v>1.0571693824075501</v>
      </c>
      <c r="Q820" s="13">
        <v>0.81724192204530599</v>
      </c>
      <c r="R820" s="17">
        <v>0.95525040703351405</v>
      </c>
      <c r="S820" s="13">
        <v>0.81712264723416494</v>
      </c>
      <c r="T820" s="17">
        <v>0.955190434572178</v>
      </c>
      <c r="U820" s="15">
        <v>0.38585339949413699</v>
      </c>
      <c r="V820" s="16">
        <v>0.83883912792378201</v>
      </c>
    </row>
    <row r="821" spans="1:22" x14ac:dyDescent="0.25">
      <c r="A821">
        <v>609</v>
      </c>
      <c r="B821">
        <v>40</v>
      </c>
      <c r="C821" t="s">
        <v>629</v>
      </c>
      <c r="D821" s="9">
        <v>1185.8599999999999</v>
      </c>
      <c r="E821" s="10">
        <v>1150.1679999999999</v>
      </c>
      <c r="F821" s="10">
        <v>1221.5519999999999</v>
      </c>
      <c r="G821" s="11">
        <v>1791.4111111111099</v>
      </c>
      <c r="H821" s="23"/>
      <c r="I821" s="12">
        <v>0.66196976933143903</v>
      </c>
      <c r="J821" s="13">
        <v>0.36692053224091298</v>
      </c>
      <c r="K821" s="17">
        <v>0.58948831736781204</v>
      </c>
      <c r="L821" s="13">
        <v>0.218594290505183</v>
      </c>
      <c r="M821" s="17">
        <v>0.47428118714221801</v>
      </c>
      <c r="N821" s="15">
        <v>0.49446913393790798</v>
      </c>
      <c r="O821" s="16">
        <v>0.65713001957237704</v>
      </c>
      <c r="P821" s="12">
        <v>0.94156286429067304</v>
      </c>
      <c r="Q821" s="13">
        <v>0.59837497236438697</v>
      </c>
      <c r="R821" s="17">
        <v>0.877583687570481</v>
      </c>
      <c r="S821" s="13">
        <v>0.59709794174328501</v>
      </c>
      <c r="T821" s="17">
        <v>0.876675573328769</v>
      </c>
      <c r="U821" s="15">
        <v>0.70045737775959505</v>
      </c>
      <c r="V821" s="16">
        <v>0.96231844459986104</v>
      </c>
    </row>
    <row r="822" spans="1:22" x14ac:dyDescent="0.25">
      <c r="A822">
        <v>106</v>
      </c>
      <c r="B822">
        <v>40</v>
      </c>
      <c r="C822" t="s">
        <v>126</v>
      </c>
      <c r="D822" s="9">
        <v>1741.854</v>
      </c>
      <c r="E822" s="10">
        <v>1982.384</v>
      </c>
      <c r="F822" s="10">
        <v>1501.3240000000001</v>
      </c>
      <c r="G822" s="11">
        <v>1496.8518518518499</v>
      </c>
      <c r="H822" s="23"/>
      <c r="I822" s="12">
        <v>1.16367828776444</v>
      </c>
      <c r="J822" s="13">
        <v>0.369074431686365</v>
      </c>
      <c r="K822" s="17">
        <v>0.59132728288435799</v>
      </c>
      <c r="L822" s="13">
        <v>0.50396152900482705</v>
      </c>
      <c r="M822" s="17">
        <v>0.70309039586796296</v>
      </c>
      <c r="N822" s="15">
        <v>0.38428420885025899</v>
      </c>
      <c r="O822" s="16">
        <v>0.55372243222734296</v>
      </c>
      <c r="P822" s="12">
        <v>1.32042383922458</v>
      </c>
      <c r="Q822" s="13">
        <v>0.37561081423662701</v>
      </c>
      <c r="R822" s="17">
        <v>0.78021053669380902</v>
      </c>
      <c r="S822" s="13">
        <v>0.37133992945248201</v>
      </c>
      <c r="T822" s="17">
        <v>0.77577495031159005</v>
      </c>
      <c r="U822" s="15">
        <v>0.26298067382491402</v>
      </c>
      <c r="V822" s="16">
        <v>0.76646230569146701</v>
      </c>
    </row>
    <row r="823" spans="1:22" x14ac:dyDescent="0.25">
      <c r="A823">
        <v>1047</v>
      </c>
      <c r="B823">
        <v>1</v>
      </c>
      <c r="C823" t="s">
        <v>1066</v>
      </c>
      <c r="D823" s="9">
        <v>1206.0634615384599</v>
      </c>
      <c r="E823" s="10">
        <v>1072.1461538461499</v>
      </c>
      <c r="F823" s="10">
        <v>1339.98076923077</v>
      </c>
      <c r="G823" s="11">
        <v>1099.69642857143</v>
      </c>
      <c r="H823" s="23"/>
      <c r="I823" s="12">
        <v>1.0967239960078901</v>
      </c>
      <c r="J823" s="13">
        <v>0.36904487760091298</v>
      </c>
      <c r="K823" s="17">
        <v>0.59132728288435799</v>
      </c>
      <c r="L823" s="13">
        <v>0.49646583883871898</v>
      </c>
      <c r="M823" s="17">
        <v>0.70068268828300495</v>
      </c>
      <c r="N823" s="15">
        <v>0.85988174790118099</v>
      </c>
      <c r="O823" s="16">
        <v>0.90195960845701795</v>
      </c>
      <c r="P823" s="12">
        <v>0.80012055282079197</v>
      </c>
      <c r="Q823" s="13">
        <v>0.242298926639058</v>
      </c>
      <c r="R823" s="17">
        <v>0.77911262480989896</v>
      </c>
      <c r="S823" s="13">
        <v>0.237244606221722</v>
      </c>
      <c r="T823" s="17">
        <v>0.77313647298438304</v>
      </c>
      <c r="U823" s="15">
        <v>0.24749124539548101</v>
      </c>
      <c r="V823" s="16">
        <v>0.74758250042625696</v>
      </c>
    </row>
    <row r="824" spans="1:22" x14ac:dyDescent="0.25">
      <c r="A824">
        <v>1315</v>
      </c>
      <c r="B824">
        <v>0</v>
      </c>
      <c r="C824" t="s">
        <v>1334</v>
      </c>
      <c r="D824" s="9">
        <v>38.859615384615402</v>
      </c>
      <c r="E824" s="10">
        <v>38.119230769230803</v>
      </c>
      <c r="F824" s="10">
        <v>39.6</v>
      </c>
      <c r="G824" s="11">
        <v>40.664285714285697</v>
      </c>
      <c r="H824" s="23"/>
      <c r="I824" s="12">
        <v>0.955620262400519</v>
      </c>
      <c r="J824" s="13">
        <v>0.37033842852729698</v>
      </c>
      <c r="K824" s="17">
        <v>0.59263148283165201</v>
      </c>
      <c r="L824" s="13">
        <v>0.30269783912388798</v>
      </c>
      <c r="M824" s="17">
        <v>0.55973607929012104</v>
      </c>
      <c r="N824" s="15">
        <v>0.78143988523215102</v>
      </c>
      <c r="O824" s="16">
        <v>0.86415114144842997</v>
      </c>
      <c r="P824" s="12">
        <v>0.96260683760683796</v>
      </c>
      <c r="Q824" s="13">
        <v>0.376183516173553</v>
      </c>
      <c r="R824" s="17">
        <v>0.78021053669380902</v>
      </c>
      <c r="S824" s="13">
        <v>0.376160464793524</v>
      </c>
      <c r="T824" s="17">
        <v>0.77771323725756802</v>
      </c>
      <c r="U824" s="15">
        <v>0.66042798283037096</v>
      </c>
      <c r="V824" s="16">
        <v>0.94850998188396896</v>
      </c>
    </row>
    <row r="825" spans="1:22" x14ac:dyDescent="0.25">
      <c r="A825">
        <v>337</v>
      </c>
      <c r="B825">
        <v>40</v>
      </c>
      <c r="C825" t="s">
        <v>357</v>
      </c>
      <c r="D825" s="9">
        <v>1415.442</v>
      </c>
      <c r="E825" s="10">
        <v>1323.308</v>
      </c>
      <c r="F825" s="10">
        <v>1507.576</v>
      </c>
      <c r="G825" s="11">
        <v>1487.2222222222199</v>
      </c>
      <c r="H825" s="23"/>
      <c r="I825" s="12">
        <v>0.951735375420247</v>
      </c>
      <c r="J825" s="13">
        <v>0.37321309248670698</v>
      </c>
      <c r="K825" s="17">
        <v>0.59506252155568096</v>
      </c>
      <c r="L825" s="13">
        <v>0.348234322804365</v>
      </c>
      <c r="M825" s="17">
        <v>0.60725586616434701</v>
      </c>
      <c r="N825" s="15">
        <v>0.51837636057907899</v>
      </c>
      <c r="O825" s="16">
        <v>0.67998173992295496</v>
      </c>
      <c r="P825" s="12">
        <v>0.877771999554251</v>
      </c>
      <c r="Q825" s="13">
        <v>3.1316846809780301E-2</v>
      </c>
      <c r="R825" s="17">
        <v>0.32269144840015002</v>
      </c>
      <c r="S825" s="13">
        <v>2.7897815410438599E-2</v>
      </c>
      <c r="T825" s="17">
        <v>0.30115920406186503</v>
      </c>
      <c r="U825" s="15">
        <v>8.4210808569848597E-2</v>
      </c>
      <c r="V825" s="16">
        <v>0.44362253954596198</v>
      </c>
    </row>
    <row r="826" spans="1:22" x14ac:dyDescent="0.25">
      <c r="A826">
        <v>447</v>
      </c>
      <c r="B826">
        <v>40</v>
      </c>
      <c r="C826" t="s">
        <v>467</v>
      </c>
      <c r="D826" s="9">
        <v>384.238</v>
      </c>
      <c r="E826" s="10">
        <v>354.22800000000001</v>
      </c>
      <c r="F826" s="10">
        <v>414.24799999999999</v>
      </c>
      <c r="G826" s="11">
        <v>352.61481481481502</v>
      </c>
      <c r="H826" s="23"/>
      <c r="I826" s="12">
        <v>1.0896819528181001</v>
      </c>
      <c r="J826" s="13">
        <v>0.37268879077837003</v>
      </c>
      <c r="K826" s="17">
        <v>0.59506252155568096</v>
      </c>
      <c r="L826" s="13">
        <v>0.495179910175363</v>
      </c>
      <c r="M826" s="17">
        <v>0.69973384302677299</v>
      </c>
      <c r="N826" s="15">
        <v>0.45489785724315901</v>
      </c>
      <c r="O826" s="16">
        <v>0.62018683021660503</v>
      </c>
      <c r="P826" s="12">
        <v>0.85511094803113097</v>
      </c>
      <c r="Q826" s="13">
        <v>0.37567918201700501</v>
      </c>
      <c r="R826" s="17">
        <v>0.78021053669380902</v>
      </c>
      <c r="S826" s="13">
        <v>0.37168868158436802</v>
      </c>
      <c r="T826" s="17">
        <v>0.77577495031159005</v>
      </c>
      <c r="U826" s="15">
        <v>0.84751718664379805</v>
      </c>
      <c r="V826" s="16">
        <v>0.98846454918151105</v>
      </c>
    </row>
    <row r="827" spans="1:22" x14ac:dyDescent="0.25">
      <c r="A827">
        <v>541</v>
      </c>
      <c r="B827">
        <v>40</v>
      </c>
      <c r="C827" t="s">
        <v>561</v>
      </c>
      <c r="D827" s="9">
        <v>991.928</v>
      </c>
      <c r="E827" s="10">
        <v>1037.4480000000001</v>
      </c>
      <c r="F827" s="10">
        <v>946.40800000000002</v>
      </c>
      <c r="G827" s="11">
        <v>1139.55925925926</v>
      </c>
      <c r="H827" s="23"/>
      <c r="I827" s="12">
        <v>0.87044880899373001</v>
      </c>
      <c r="J827" s="13">
        <v>0.37296646970970099</v>
      </c>
      <c r="K827" s="17">
        <v>0.59506252155568096</v>
      </c>
      <c r="L827" s="13">
        <v>0.28345929703454098</v>
      </c>
      <c r="M827" s="17">
        <v>0.54790200729084204</v>
      </c>
      <c r="N827" s="15">
        <v>0.53933124635261798</v>
      </c>
      <c r="O827" s="16">
        <v>0.69432966905806204</v>
      </c>
      <c r="P827" s="12">
        <v>1.09619529843366</v>
      </c>
      <c r="Q827" s="13">
        <v>0.43510670249063299</v>
      </c>
      <c r="R827" s="17">
        <v>0.80871348795061904</v>
      </c>
      <c r="S827" s="13">
        <v>0.43474281173645901</v>
      </c>
      <c r="T827" s="17">
        <v>0.807162101493207</v>
      </c>
      <c r="U827" s="15">
        <v>1</v>
      </c>
      <c r="V827" s="16">
        <v>1</v>
      </c>
    </row>
    <row r="828" spans="1:22" x14ac:dyDescent="0.25">
      <c r="A828">
        <v>710</v>
      </c>
      <c r="B828">
        <v>1</v>
      </c>
      <c r="C828" t="s">
        <v>730</v>
      </c>
      <c r="D828" s="9">
        <v>7380.9480769230804</v>
      </c>
      <c r="E828" s="10">
        <v>7744.6653846153804</v>
      </c>
      <c r="F828" s="10">
        <v>7017.2307692307704</v>
      </c>
      <c r="G828" s="11">
        <v>8393.4607142857094</v>
      </c>
      <c r="H828" s="23"/>
      <c r="I828" s="12">
        <v>0.87936887157411303</v>
      </c>
      <c r="J828" s="13">
        <v>0.37425992714595302</v>
      </c>
      <c r="K828" s="17">
        <v>0.59601006535818601</v>
      </c>
      <c r="L828" s="13">
        <v>0.32934395819673201</v>
      </c>
      <c r="M828" s="17">
        <v>0.584646095254026</v>
      </c>
      <c r="N828" s="15">
        <v>0.36130310005406602</v>
      </c>
      <c r="O828" s="16">
        <v>0.53356853986324804</v>
      </c>
      <c r="P828" s="12">
        <v>1.1036640577041099</v>
      </c>
      <c r="Q828" s="13">
        <v>0.505655388828678</v>
      </c>
      <c r="R828" s="17">
        <v>0.84509577538516401</v>
      </c>
      <c r="S828" s="13">
        <v>0.504486930892032</v>
      </c>
      <c r="T828" s="17">
        <v>0.84483323381480802</v>
      </c>
      <c r="U828" s="15">
        <v>0.90612811919926095</v>
      </c>
      <c r="V828" s="16">
        <v>0.98846454918151105</v>
      </c>
    </row>
    <row r="829" spans="1:22" x14ac:dyDescent="0.25">
      <c r="A829">
        <v>1053</v>
      </c>
      <c r="B829">
        <v>1</v>
      </c>
      <c r="C829" t="s">
        <v>1072</v>
      </c>
      <c r="D829" s="9">
        <v>697.36923076923097</v>
      </c>
      <c r="E829" s="10">
        <v>689.47692307692296</v>
      </c>
      <c r="F829" s="10">
        <v>705.26153846153795</v>
      </c>
      <c r="G829" s="11">
        <v>657.00714285714298</v>
      </c>
      <c r="H829" s="23"/>
      <c r="I829" s="12">
        <v>1.0614332558647099</v>
      </c>
      <c r="J829" s="13">
        <v>0.37528662359888199</v>
      </c>
      <c r="K829" s="17">
        <v>0.59620323676686005</v>
      </c>
      <c r="L829" s="13">
        <v>0.36784765360395699</v>
      </c>
      <c r="M829" s="17">
        <v>0.62108396632143104</v>
      </c>
      <c r="N829" s="15">
        <v>0.16854544403760199</v>
      </c>
      <c r="O829" s="16">
        <v>0.33279512713271597</v>
      </c>
      <c r="P829" s="12">
        <v>0.97761877754024695</v>
      </c>
      <c r="Q829" s="13">
        <v>0.76450005027054002</v>
      </c>
      <c r="R829" s="17">
        <v>0.93842374549684704</v>
      </c>
      <c r="S829" s="13">
        <v>0.76448129530388897</v>
      </c>
      <c r="T829" s="17">
        <v>0.93834925904781297</v>
      </c>
      <c r="U829" s="15">
        <v>0.64344165589564295</v>
      </c>
      <c r="V829" s="16">
        <v>0.94278434402898004</v>
      </c>
    </row>
    <row r="830" spans="1:22" x14ac:dyDescent="0.25">
      <c r="A830">
        <v>1195</v>
      </c>
      <c r="B830">
        <v>5.0000000000000001E-3</v>
      </c>
      <c r="C830" t="s">
        <v>1214</v>
      </c>
      <c r="D830" s="9">
        <v>183616.42307692301</v>
      </c>
      <c r="E830" s="10">
        <v>174878.02692307701</v>
      </c>
      <c r="F830" s="10">
        <v>192354.819230769</v>
      </c>
      <c r="G830" s="11">
        <v>190919.396428571</v>
      </c>
      <c r="H830" s="23"/>
      <c r="I830" s="12">
        <v>0.96174839493387698</v>
      </c>
      <c r="J830" s="13">
        <v>0.37501560196582001</v>
      </c>
      <c r="K830" s="17">
        <v>0.59620323676686005</v>
      </c>
      <c r="L830" s="13">
        <v>0.37879755328298798</v>
      </c>
      <c r="M830" s="17">
        <v>0.62780350779557403</v>
      </c>
      <c r="N830" s="15">
        <v>0.24810030599982699</v>
      </c>
      <c r="O830" s="16">
        <v>0.422701297544337</v>
      </c>
      <c r="P830" s="12">
        <v>0.90914294542979301</v>
      </c>
      <c r="Q830" s="13">
        <v>7.6527100620594396E-2</v>
      </c>
      <c r="R830" s="17">
        <v>0.52767639537865296</v>
      </c>
      <c r="S830" s="13">
        <v>7.6426041169388406E-2</v>
      </c>
      <c r="T830" s="17">
        <v>0.51991952937792396</v>
      </c>
      <c r="U830" s="15">
        <v>2.1795439110038499E-2</v>
      </c>
      <c r="V830" s="16">
        <v>0.209522578889932</v>
      </c>
    </row>
    <row r="831" spans="1:22" x14ac:dyDescent="0.25">
      <c r="A831">
        <v>177</v>
      </c>
      <c r="B831">
        <v>40</v>
      </c>
      <c r="C831" t="s">
        <v>197</v>
      </c>
      <c r="D831" s="9">
        <v>603.23800000000006</v>
      </c>
      <c r="E831" s="10">
        <v>597.35599999999999</v>
      </c>
      <c r="F831" s="10">
        <v>609.12</v>
      </c>
      <c r="G831" s="11">
        <v>951.792592592593</v>
      </c>
      <c r="H831" s="23"/>
      <c r="I831" s="12">
        <v>0.63379144226877904</v>
      </c>
      <c r="J831" s="13">
        <v>0.37726389070174099</v>
      </c>
      <c r="K831" s="17">
        <v>0.59862234223396704</v>
      </c>
      <c r="L831" s="13">
        <v>0.22412241012161299</v>
      </c>
      <c r="M831" s="17">
        <v>0.48065550187174899</v>
      </c>
      <c r="N831" s="15">
        <v>0.200181846997113</v>
      </c>
      <c r="O831" s="16">
        <v>0.364646600961546</v>
      </c>
      <c r="P831" s="12">
        <v>0.98068689256632502</v>
      </c>
      <c r="Q831" s="13">
        <v>0.75829437777219599</v>
      </c>
      <c r="R831" s="17">
        <v>0.93842374549684704</v>
      </c>
      <c r="S831" s="13">
        <v>0.75813602658819401</v>
      </c>
      <c r="T831" s="17">
        <v>0.93834925904781297</v>
      </c>
      <c r="U831" s="15">
        <v>0.38585339949413699</v>
      </c>
      <c r="V831" s="16">
        <v>0.83883912792378201</v>
      </c>
    </row>
    <row r="832" spans="1:22" x14ac:dyDescent="0.25">
      <c r="A832">
        <v>81</v>
      </c>
      <c r="B832">
        <v>40</v>
      </c>
      <c r="C832" t="s">
        <v>101</v>
      </c>
      <c r="D832" s="9">
        <v>1269.6579999999999</v>
      </c>
      <c r="E832" s="10">
        <v>1277.3879999999999</v>
      </c>
      <c r="F832" s="10">
        <v>1261.9280000000001</v>
      </c>
      <c r="G832" s="11">
        <v>1300.7925925925899</v>
      </c>
      <c r="H832" s="23"/>
      <c r="I832" s="12">
        <v>0.97606490629644604</v>
      </c>
      <c r="J832" s="13">
        <v>0.37839368428797099</v>
      </c>
      <c r="K832" s="17">
        <v>0.59897173342218502</v>
      </c>
      <c r="L832" s="13">
        <v>0.46648030724717698</v>
      </c>
      <c r="M832" s="17">
        <v>0.68430605672718003</v>
      </c>
      <c r="N832" s="15">
        <v>0.14507050832035001</v>
      </c>
      <c r="O832" s="16">
        <v>0.30520424833530402</v>
      </c>
      <c r="P832" s="12">
        <v>1.01225109514964</v>
      </c>
      <c r="Q832" s="13">
        <v>0.79579783448830399</v>
      </c>
      <c r="R832" s="17">
        <v>0.94397005411621304</v>
      </c>
      <c r="S832" s="13">
        <v>0.79577326721791097</v>
      </c>
      <c r="T832" s="17">
        <v>0.94389172812188904</v>
      </c>
      <c r="U832" s="15">
        <v>0.29757652595717499</v>
      </c>
      <c r="V832" s="16">
        <v>0.77759580294761899</v>
      </c>
    </row>
    <row r="833" spans="1:22" x14ac:dyDescent="0.25">
      <c r="A833">
        <v>1122</v>
      </c>
      <c r="B833">
        <v>1</v>
      </c>
      <c r="C833" t="s">
        <v>1141</v>
      </c>
      <c r="D833" s="9">
        <v>1422.8538461538501</v>
      </c>
      <c r="E833" s="10">
        <v>1478.8807692307701</v>
      </c>
      <c r="F833" s="10">
        <v>1366.8269230769199</v>
      </c>
      <c r="G833" s="11">
        <v>1263.38571428571</v>
      </c>
      <c r="H833" s="23"/>
      <c r="I833" s="12">
        <v>1.12622283920496</v>
      </c>
      <c r="J833" s="13">
        <v>0.37801751570079001</v>
      </c>
      <c r="K833" s="17">
        <v>0.59897173342218502</v>
      </c>
      <c r="L833" s="13">
        <v>0.46800665598294</v>
      </c>
      <c r="M833" s="17">
        <v>0.68430605672718003</v>
      </c>
      <c r="N833" s="15">
        <v>0.77374245712720002</v>
      </c>
      <c r="O833" s="16">
        <v>0.85920642161595495</v>
      </c>
      <c r="P833" s="12">
        <v>1.0819810059796</v>
      </c>
      <c r="Q833" s="13">
        <v>0.71576737947603997</v>
      </c>
      <c r="R833" s="17">
        <v>0.92147178765390403</v>
      </c>
      <c r="S833" s="13">
        <v>0.71511551531709605</v>
      </c>
      <c r="T833" s="17">
        <v>0.92087423781558297</v>
      </c>
      <c r="U833" s="15">
        <v>0.69638012425757301</v>
      </c>
      <c r="V833" s="16">
        <v>0.96231844459986104</v>
      </c>
    </row>
    <row r="834" spans="1:22" x14ac:dyDescent="0.25">
      <c r="A834">
        <v>853</v>
      </c>
      <c r="B834">
        <v>1</v>
      </c>
      <c r="C834" t="s">
        <v>873</v>
      </c>
      <c r="D834" s="9">
        <v>1406.9519230769199</v>
      </c>
      <c r="E834" s="10">
        <v>1744.8076923076901</v>
      </c>
      <c r="F834" s="10">
        <v>1069.0961538461499</v>
      </c>
      <c r="G834" s="11">
        <v>1230.7249999999999</v>
      </c>
      <c r="H834" s="23"/>
      <c r="I834" s="12">
        <v>1.14318952087341</v>
      </c>
      <c r="J834" s="13">
        <v>0.37975076063301599</v>
      </c>
      <c r="K834" s="17">
        <v>0.600398261408982</v>
      </c>
      <c r="L834" s="13">
        <v>0.45071058246294798</v>
      </c>
      <c r="M834" s="17">
        <v>0.67788672428526797</v>
      </c>
      <c r="N834" s="15">
        <v>0.56190577167014499</v>
      </c>
      <c r="O834" s="16">
        <v>0.71569914901294496</v>
      </c>
      <c r="P834" s="12">
        <v>1.63204000503661</v>
      </c>
      <c r="Q834" s="13">
        <v>3.2935036136789303E-2</v>
      </c>
      <c r="R834" s="17">
        <v>0.32971606997536401</v>
      </c>
      <c r="S834" s="13">
        <v>2.97638451343714E-2</v>
      </c>
      <c r="T834" s="17">
        <v>0.303868093348583</v>
      </c>
      <c r="U834" s="15">
        <v>1.9816603579791898E-3</v>
      </c>
      <c r="V834" s="16">
        <v>4.5526486774750997E-2</v>
      </c>
    </row>
    <row r="835" spans="1:22" x14ac:dyDescent="0.25">
      <c r="A835">
        <v>466</v>
      </c>
      <c r="B835">
        <v>40</v>
      </c>
      <c r="C835" t="s">
        <v>486</v>
      </c>
      <c r="D835" s="9">
        <v>884.43200000000002</v>
      </c>
      <c r="E835" s="10">
        <v>858.50400000000002</v>
      </c>
      <c r="F835" s="10">
        <v>910.36</v>
      </c>
      <c r="G835" s="11">
        <v>857.27407407407395</v>
      </c>
      <c r="H835" s="23"/>
      <c r="I835" s="12">
        <v>1.03167939722808</v>
      </c>
      <c r="J835" s="13">
        <v>0.38223827936678101</v>
      </c>
      <c r="K835" s="17">
        <v>0.60360649151804602</v>
      </c>
      <c r="L835" s="13">
        <v>0.494252128051482</v>
      </c>
      <c r="M835" s="17">
        <v>0.699172988876264</v>
      </c>
      <c r="N835" s="15">
        <v>0.85180476088815704</v>
      </c>
      <c r="O835" s="16">
        <v>0.898348999527397</v>
      </c>
      <c r="P835" s="12">
        <v>0.94303791906498502</v>
      </c>
      <c r="Q835" s="13">
        <v>0.36544803025387401</v>
      </c>
      <c r="R835" s="17">
        <v>0.77911262480989896</v>
      </c>
      <c r="S835" s="13">
        <v>0.36256693019469199</v>
      </c>
      <c r="T835" s="17">
        <v>0.77313647298438304</v>
      </c>
      <c r="U835" s="15">
        <v>0.72918980617622997</v>
      </c>
      <c r="V835" s="16">
        <v>0.97749825378289301</v>
      </c>
    </row>
    <row r="836" spans="1:22" x14ac:dyDescent="0.25">
      <c r="A836">
        <v>585</v>
      </c>
      <c r="B836">
        <v>40</v>
      </c>
      <c r="C836" t="s">
        <v>605</v>
      </c>
      <c r="D836" s="9">
        <v>2733.2919999999999</v>
      </c>
      <c r="E836" s="10">
        <v>2727.4639999999999</v>
      </c>
      <c r="F836" s="10">
        <v>2739.12</v>
      </c>
      <c r="G836" s="11">
        <v>2464.5259259259301</v>
      </c>
      <c r="H836" s="23"/>
      <c r="I836" s="12">
        <v>1.1090538635632701</v>
      </c>
      <c r="J836" s="13">
        <v>0.38443208390400602</v>
      </c>
      <c r="K836" s="17">
        <v>0.60557602255001997</v>
      </c>
      <c r="L836" s="13">
        <v>0.51559478851920104</v>
      </c>
      <c r="M836" s="17">
        <v>0.71334402351666304</v>
      </c>
      <c r="N836" s="15">
        <v>0.18737074059418399</v>
      </c>
      <c r="O836" s="16">
        <v>0.35129326520873799</v>
      </c>
      <c r="P836" s="12">
        <v>0.99574461870965902</v>
      </c>
      <c r="Q836" s="13">
        <v>0.98472786239562904</v>
      </c>
      <c r="R836" s="17">
        <v>0.99687314837753305</v>
      </c>
      <c r="S836" s="13">
        <v>0.98470658978515602</v>
      </c>
      <c r="T836" s="17">
        <v>0.99684518576506898</v>
      </c>
      <c r="U836" s="15">
        <v>0.228974159608789</v>
      </c>
      <c r="V836" s="16">
        <v>0.74235196775995005</v>
      </c>
    </row>
    <row r="837" spans="1:22" x14ac:dyDescent="0.25">
      <c r="A837">
        <v>804</v>
      </c>
      <c r="B837">
        <v>1</v>
      </c>
      <c r="C837" t="s">
        <v>824</v>
      </c>
      <c r="D837" s="9">
        <v>153.176923076923</v>
      </c>
      <c r="E837" s="10">
        <v>160.94999999999999</v>
      </c>
      <c r="F837" s="10">
        <v>145.40384615384599</v>
      </c>
      <c r="G837" s="11">
        <v>147.41071428571399</v>
      </c>
      <c r="H837" s="23"/>
      <c r="I837" s="12">
        <v>1.0391166192983301</v>
      </c>
      <c r="J837" s="13">
        <v>0.38486494371629998</v>
      </c>
      <c r="K837" s="17">
        <v>0.60557602255001997</v>
      </c>
      <c r="L837" s="13">
        <v>0.39110845450666598</v>
      </c>
      <c r="M837" s="17">
        <v>0.63808308412875303</v>
      </c>
      <c r="N837" s="15">
        <v>0.35339668244479799</v>
      </c>
      <c r="O837" s="16">
        <v>0.52801882367838504</v>
      </c>
      <c r="P837" s="12">
        <v>1.1069170744610499</v>
      </c>
      <c r="Q837" s="13">
        <v>5.2420832855568797E-2</v>
      </c>
      <c r="R837" s="17">
        <v>0.42616195599249401</v>
      </c>
      <c r="S837" s="13">
        <v>5.2355712771984697E-2</v>
      </c>
      <c r="T837" s="17">
        <v>0.42044191293112099</v>
      </c>
      <c r="U837" s="15">
        <v>1.52034234015711E-2</v>
      </c>
      <c r="V837" s="16">
        <v>0.16685757183224301</v>
      </c>
    </row>
    <row r="838" spans="1:22" x14ac:dyDescent="0.25">
      <c r="A838">
        <v>1281</v>
      </c>
      <c r="B838">
        <v>5.0000000000000001E-3</v>
      </c>
      <c r="C838" t="s">
        <v>1300</v>
      </c>
      <c r="D838" s="9">
        <v>479.7</v>
      </c>
      <c r="E838" s="10">
        <v>508.41538461538499</v>
      </c>
      <c r="F838" s="10">
        <v>450.98461538461498</v>
      </c>
      <c r="G838" s="11">
        <v>566.58571428571395</v>
      </c>
      <c r="H838" s="23"/>
      <c r="I838" s="12">
        <v>0.84665036181639397</v>
      </c>
      <c r="J838" s="13">
        <v>0.38471284140617401</v>
      </c>
      <c r="K838" s="17">
        <v>0.60557602255001997</v>
      </c>
      <c r="L838" s="13">
        <v>0.25120228209499501</v>
      </c>
      <c r="M838" s="17">
        <v>0.509758714205097</v>
      </c>
      <c r="N838" s="15">
        <v>0.83617693269836701</v>
      </c>
      <c r="O838" s="16">
        <v>0.89169637276417002</v>
      </c>
      <c r="P838" s="12">
        <v>1.12734529576312</v>
      </c>
      <c r="Q838" s="13">
        <v>0.13430522265264599</v>
      </c>
      <c r="R838" s="17">
        <v>0.68030760859051997</v>
      </c>
      <c r="S838" s="13">
        <v>0.134146761227042</v>
      </c>
      <c r="T838" s="17">
        <v>0.67431787990844905</v>
      </c>
      <c r="U838" s="15">
        <v>9.4213833805895195E-2</v>
      </c>
      <c r="V838" s="16">
        <v>0.47722930431678401</v>
      </c>
    </row>
    <row r="839" spans="1:22" x14ac:dyDescent="0.25">
      <c r="A839">
        <v>138</v>
      </c>
      <c r="B839">
        <v>40</v>
      </c>
      <c r="C839" t="s">
        <v>158</v>
      </c>
      <c r="D839" s="9">
        <v>5560.6239999999998</v>
      </c>
      <c r="E839" s="10">
        <v>5431.38</v>
      </c>
      <c r="F839" s="10">
        <v>5689.8680000000004</v>
      </c>
      <c r="G839" s="11">
        <v>5301.4037037036996</v>
      </c>
      <c r="H839" s="23"/>
      <c r="I839" s="12">
        <v>1.04889653963066</v>
      </c>
      <c r="J839" s="13">
        <v>0.387939909837207</v>
      </c>
      <c r="K839" s="17">
        <v>0.60717996101255001</v>
      </c>
      <c r="L839" s="13">
        <v>0.42555662240679898</v>
      </c>
      <c r="M839" s="17">
        <v>0.65808993025992701</v>
      </c>
      <c r="N839" s="15">
        <v>0.43895873746284603</v>
      </c>
      <c r="O839" s="16">
        <v>0.60594771424967997</v>
      </c>
      <c r="P839" s="12">
        <v>0.95457047509713799</v>
      </c>
      <c r="Q839" s="13">
        <v>0.53961514764931995</v>
      </c>
      <c r="R839" s="17">
        <v>0.86456587524836404</v>
      </c>
      <c r="S839" s="13">
        <v>0.53870525748944498</v>
      </c>
      <c r="T839" s="17">
        <v>0.86282308821087905</v>
      </c>
      <c r="U839" s="15">
        <v>0.19541134313296701</v>
      </c>
      <c r="V839" s="16">
        <v>0.69368393236150305</v>
      </c>
    </row>
    <row r="840" spans="1:22" x14ac:dyDescent="0.25">
      <c r="A840">
        <v>279</v>
      </c>
      <c r="B840">
        <v>40</v>
      </c>
      <c r="C840" t="s">
        <v>299</v>
      </c>
      <c r="D840" s="9">
        <v>2121.1959999999999</v>
      </c>
      <c r="E840" s="10">
        <v>2156.8319999999999</v>
      </c>
      <c r="F840" s="10">
        <v>2085.56</v>
      </c>
      <c r="G840" s="11">
        <v>2604.8370370370399</v>
      </c>
      <c r="H840" s="23"/>
      <c r="I840" s="12">
        <v>0.814329637455105</v>
      </c>
      <c r="J840" s="13">
        <v>0.38818946634211599</v>
      </c>
      <c r="K840" s="17">
        <v>0.60717996101255001</v>
      </c>
      <c r="L840" s="13">
        <v>0.243659561777196</v>
      </c>
      <c r="M840" s="17">
        <v>0.50126250534957895</v>
      </c>
      <c r="N840" s="15">
        <v>0.80604496004819204</v>
      </c>
      <c r="O840" s="16">
        <v>0.87877583806578596</v>
      </c>
      <c r="P840" s="12">
        <v>1.03417403479161</v>
      </c>
      <c r="Q840" s="13">
        <v>0.630728791332409</v>
      </c>
      <c r="R840" s="17">
        <v>0.886520617059534</v>
      </c>
      <c r="S840" s="13">
        <v>0.62981251917543501</v>
      </c>
      <c r="T840" s="17">
        <v>0.88523275107155597</v>
      </c>
      <c r="U840" s="15">
        <v>0.75830065436455896</v>
      </c>
      <c r="V840" s="16">
        <v>0.98006080647509697</v>
      </c>
    </row>
    <row r="841" spans="1:22" x14ac:dyDescent="0.25">
      <c r="A841">
        <v>435</v>
      </c>
      <c r="B841">
        <v>40</v>
      </c>
      <c r="C841" t="s">
        <v>455</v>
      </c>
      <c r="D841" s="9">
        <v>475.952</v>
      </c>
      <c r="E841" s="10">
        <v>463.38400000000001</v>
      </c>
      <c r="F841" s="10">
        <v>488.52</v>
      </c>
      <c r="G841" s="11">
        <v>595.792592592593</v>
      </c>
      <c r="H841" s="23"/>
      <c r="I841" s="12">
        <v>0.79885518201710803</v>
      </c>
      <c r="J841" s="13">
        <v>0.387944774663318</v>
      </c>
      <c r="K841" s="17">
        <v>0.60717996101255001</v>
      </c>
      <c r="L841" s="13">
        <v>0.25259877237308298</v>
      </c>
      <c r="M841" s="17">
        <v>0.51079450740494003</v>
      </c>
      <c r="N841" s="15">
        <v>0.85180476088815704</v>
      </c>
      <c r="O841" s="16">
        <v>0.898348999527397</v>
      </c>
      <c r="P841" s="12">
        <v>0.94854663063948297</v>
      </c>
      <c r="Q841" s="13">
        <v>0.62201239185432899</v>
      </c>
      <c r="R841" s="17">
        <v>0.88319611044513602</v>
      </c>
      <c r="S841" s="13">
        <v>0.62160359137280796</v>
      </c>
      <c r="T841" s="17">
        <v>0.88229162506449998</v>
      </c>
      <c r="U841" s="15">
        <v>0.512758441341852</v>
      </c>
      <c r="V841" s="16">
        <v>0.90160596428200102</v>
      </c>
    </row>
    <row r="842" spans="1:22" x14ac:dyDescent="0.25">
      <c r="A842">
        <v>684</v>
      </c>
      <c r="B842">
        <v>40</v>
      </c>
      <c r="C842" t="s">
        <v>704</v>
      </c>
      <c r="D842" s="9">
        <v>759.04</v>
      </c>
      <c r="E842" s="10">
        <v>742.79200000000003</v>
      </c>
      <c r="F842" s="10">
        <v>775.28800000000001</v>
      </c>
      <c r="G842" s="11">
        <v>1304.4703703703699</v>
      </c>
      <c r="H842" s="23"/>
      <c r="I842" s="12">
        <v>0.58187599905737297</v>
      </c>
      <c r="J842" s="13">
        <v>0.38817374851563102</v>
      </c>
      <c r="K842" s="17">
        <v>0.60717996101255001</v>
      </c>
      <c r="L842" s="13">
        <v>0.23414342976057101</v>
      </c>
      <c r="M842" s="17">
        <v>0.49024943878326199</v>
      </c>
      <c r="N842" s="15">
        <v>2.86370674373231E-2</v>
      </c>
      <c r="O842" s="16">
        <v>9.8472631370638497E-2</v>
      </c>
      <c r="P842" s="12">
        <v>0.95808525347999696</v>
      </c>
      <c r="Q842" s="13">
        <v>0.44582470869511698</v>
      </c>
      <c r="R842" s="17">
        <v>0.81614793983421696</v>
      </c>
      <c r="S842" s="13">
        <v>0.44537121739615099</v>
      </c>
      <c r="T842" s="17">
        <v>0.81465818515379296</v>
      </c>
      <c r="U842" s="15">
        <v>0.79336402724014399</v>
      </c>
      <c r="V842" s="16">
        <v>0.983269780300005</v>
      </c>
    </row>
    <row r="843" spans="1:22" x14ac:dyDescent="0.25">
      <c r="A843">
        <v>842</v>
      </c>
      <c r="B843">
        <v>1</v>
      </c>
      <c r="C843" t="s">
        <v>862</v>
      </c>
      <c r="D843" s="9">
        <v>4371.8115384615403</v>
      </c>
      <c r="E843" s="10">
        <v>5419.2038461538496</v>
      </c>
      <c r="F843" s="10">
        <v>3324.4192307692301</v>
      </c>
      <c r="G843" s="11">
        <v>3418.3392857142899</v>
      </c>
      <c r="H843" s="23"/>
      <c r="I843" s="12">
        <v>1.27892850096301</v>
      </c>
      <c r="J843" s="13">
        <v>0.387798349382795</v>
      </c>
      <c r="K843" s="17">
        <v>0.60717996101255001</v>
      </c>
      <c r="L843" s="13">
        <v>0.52418299688298498</v>
      </c>
      <c r="M843" s="17">
        <v>0.72061482974414603</v>
      </c>
      <c r="N843" s="15">
        <v>0.46458579215157803</v>
      </c>
      <c r="O843" s="16">
        <v>0.62695852874251901</v>
      </c>
      <c r="P843" s="12">
        <v>1.6301204721703799</v>
      </c>
      <c r="Q843" s="13">
        <v>0.34540014465097801</v>
      </c>
      <c r="R843" s="17">
        <v>0.77911262480989896</v>
      </c>
      <c r="S843" s="13">
        <v>0.34094622361223198</v>
      </c>
      <c r="T843" s="17">
        <v>0.77313647298438304</v>
      </c>
      <c r="U843" s="15">
        <v>0.69638012425757301</v>
      </c>
      <c r="V843" s="16">
        <v>0.96231844459986104</v>
      </c>
    </row>
    <row r="844" spans="1:22" x14ac:dyDescent="0.25">
      <c r="A844">
        <v>560</v>
      </c>
      <c r="B844">
        <v>40</v>
      </c>
      <c r="C844" t="s">
        <v>580</v>
      </c>
      <c r="D844" s="9">
        <v>2542.268</v>
      </c>
      <c r="E844" s="10">
        <v>2764.1120000000001</v>
      </c>
      <c r="F844" s="10">
        <v>2320.424</v>
      </c>
      <c r="G844" s="11">
        <v>2371.5148148148201</v>
      </c>
      <c r="H844" s="23"/>
      <c r="I844" s="12">
        <v>1.07200173666152</v>
      </c>
      <c r="J844" s="13">
        <v>0.391594845498279</v>
      </c>
      <c r="K844" s="17">
        <v>0.60961041550973205</v>
      </c>
      <c r="L844" s="13">
        <v>0.365346438069242</v>
      </c>
      <c r="M844" s="17">
        <v>0.62108396632143104</v>
      </c>
      <c r="N844" s="15">
        <v>0.22976627046113801</v>
      </c>
      <c r="O844" s="16">
        <v>0.39973867661468798</v>
      </c>
      <c r="P844" s="12">
        <v>1.19120988233185</v>
      </c>
      <c r="Q844" s="13">
        <v>3.2355263287521398E-2</v>
      </c>
      <c r="R844" s="17">
        <v>0.32971606997536401</v>
      </c>
      <c r="S844" s="13">
        <v>3.11864999804808E-2</v>
      </c>
      <c r="T844" s="17">
        <v>0.31353145400223797</v>
      </c>
      <c r="U844" s="15">
        <v>5.9389359298350201E-2</v>
      </c>
      <c r="V844" s="16">
        <v>0.36399033381962598</v>
      </c>
    </row>
    <row r="845" spans="1:22" x14ac:dyDescent="0.25">
      <c r="A845">
        <v>605</v>
      </c>
      <c r="B845">
        <v>40</v>
      </c>
      <c r="C845" t="s">
        <v>625</v>
      </c>
      <c r="D845" s="9">
        <v>3132.1419999999998</v>
      </c>
      <c r="E845" s="10">
        <v>3213</v>
      </c>
      <c r="F845" s="10">
        <v>3051.2840000000001</v>
      </c>
      <c r="G845" s="11">
        <v>3367.0518518518502</v>
      </c>
      <c r="H845" s="23"/>
      <c r="I845" s="12">
        <v>0.93023277864798704</v>
      </c>
      <c r="J845" s="13">
        <v>0.39116056547890699</v>
      </c>
      <c r="K845" s="17">
        <v>0.60961041550973205</v>
      </c>
      <c r="L845" s="13">
        <v>0.37804250875143097</v>
      </c>
      <c r="M845" s="17">
        <v>0.62780350779557403</v>
      </c>
      <c r="N845" s="15">
        <v>0.31821527787380299</v>
      </c>
      <c r="O845" s="16">
        <v>0.49764745912908998</v>
      </c>
      <c r="P845" s="12">
        <v>1.0529993274962299</v>
      </c>
      <c r="Q845" s="13">
        <v>0.60101666929797104</v>
      </c>
      <c r="R845" s="17">
        <v>0.877583687570481</v>
      </c>
      <c r="S845" s="13">
        <v>0.60047304904112897</v>
      </c>
      <c r="T845" s="17">
        <v>0.87734984602900901</v>
      </c>
      <c r="U845" s="15">
        <v>0.96932622775683497</v>
      </c>
      <c r="V845" s="16">
        <v>0.99812559965265901</v>
      </c>
    </row>
    <row r="846" spans="1:22" x14ac:dyDescent="0.25">
      <c r="A846">
        <v>1007</v>
      </c>
      <c r="B846">
        <v>1</v>
      </c>
      <c r="C846" t="s">
        <v>1027</v>
      </c>
      <c r="D846" s="9">
        <v>5272.2288461538501</v>
      </c>
      <c r="E846" s="10">
        <v>4570.2730769230802</v>
      </c>
      <c r="F846" s="10">
        <v>5974.18461538462</v>
      </c>
      <c r="G846" s="11">
        <v>4971.4892857142904</v>
      </c>
      <c r="H846" s="23"/>
      <c r="I846" s="12">
        <v>1.0604928509659599</v>
      </c>
      <c r="J846" s="13">
        <v>0.39121761363943602</v>
      </c>
      <c r="K846" s="17">
        <v>0.60961041550973205</v>
      </c>
      <c r="L846" s="13">
        <v>0.40114022703366398</v>
      </c>
      <c r="M846" s="17">
        <v>0.64551343584433996</v>
      </c>
      <c r="N846" s="15">
        <v>0.21285251692775101</v>
      </c>
      <c r="O846" s="16">
        <v>0.38243760544863298</v>
      </c>
      <c r="P846" s="12">
        <v>0.765003656759081</v>
      </c>
      <c r="Q846" s="13">
        <v>7.0677628588189704E-4</v>
      </c>
      <c r="R846" s="17">
        <v>4.0470624717672099E-2</v>
      </c>
      <c r="S846" s="13">
        <v>7.0303816365859103E-4</v>
      </c>
      <c r="T846" s="17">
        <v>3.8579219230765197E-2</v>
      </c>
      <c r="U846" s="15">
        <v>1.8749774622827101E-3</v>
      </c>
      <c r="V846" s="16">
        <v>4.4095452104041602E-2</v>
      </c>
    </row>
    <row r="847" spans="1:22" x14ac:dyDescent="0.25">
      <c r="A847">
        <v>1309</v>
      </c>
      <c r="B847">
        <v>0</v>
      </c>
      <c r="C847" t="s">
        <v>1328</v>
      </c>
      <c r="D847" s="9">
        <v>2085.3846153846198</v>
      </c>
      <c r="E847" s="10">
        <v>2088.79615384615</v>
      </c>
      <c r="F847" s="10">
        <v>2081.97307692308</v>
      </c>
      <c r="G847" s="11">
        <v>2078.7178571428599</v>
      </c>
      <c r="H847" s="23"/>
      <c r="I847" s="12">
        <v>1.00320714916594</v>
      </c>
      <c r="J847" s="13">
        <v>0.39042772640815199</v>
      </c>
      <c r="K847" s="17">
        <v>0.60961041550973205</v>
      </c>
      <c r="L847" s="13">
        <v>0.36455768915044501</v>
      </c>
      <c r="M847" s="17">
        <v>0.62108396632143104</v>
      </c>
      <c r="N847" s="15">
        <v>0.294135871156603</v>
      </c>
      <c r="O847" s="16">
        <v>0.47530913167269501</v>
      </c>
      <c r="P847" s="12">
        <v>1.00327721669348</v>
      </c>
      <c r="Q847" s="13">
        <v>0.40530072420390001</v>
      </c>
      <c r="R847" s="17">
        <v>0.79812705171492504</v>
      </c>
      <c r="S847" s="13">
        <v>0.40510540792669802</v>
      </c>
      <c r="T847" s="17">
        <v>0.79630421229770298</v>
      </c>
      <c r="U847" s="15">
        <v>0.44208163069249101</v>
      </c>
      <c r="V847" s="16">
        <v>0.87913502631315199</v>
      </c>
    </row>
    <row r="848" spans="1:22" x14ac:dyDescent="0.25">
      <c r="A848">
        <v>277</v>
      </c>
      <c r="B848">
        <v>40</v>
      </c>
      <c r="C848" t="s">
        <v>297</v>
      </c>
      <c r="D848" s="9">
        <v>3815.5639999999999</v>
      </c>
      <c r="E848" s="10">
        <v>3998.2919999999999</v>
      </c>
      <c r="F848" s="10">
        <v>3632.8359999999998</v>
      </c>
      <c r="G848" s="11">
        <v>4303.3666666666704</v>
      </c>
      <c r="H848" s="23"/>
      <c r="I848" s="12">
        <v>0.88664626920008405</v>
      </c>
      <c r="J848" s="13">
        <v>0.39511078067529698</v>
      </c>
      <c r="K848" s="17">
        <v>0.61222578952894802</v>
      </c>
      <c r="L848" s="13">
        <v>0.37656598102773398</v>
      </c>
      <c r="M848" s="17">
        <v>0.62697521746337004</v>
      </c>
      <c r="N848" s="15">
        <v>1.9672645830845902E-2</v>
      </c>
      <c r="O848" s="16">
        <v>7.2573878317154297E-2</v>
      </c>
      <c r="P848" s="12">
        <v>1.1005979901102101</v>
      </c>
      <c r="Q848" s="13">
        <v>0.56239551881898497</v>
      </c>
      <c r="R848" s="17">
        <v>0.86494317520862496</v>
      </c>
      <c r="S848" s="13">
        <v>0.56163859708223296</v>
      </c>
      <c r="T848" s="17">
        <v>0.86282308821087905</v>
      </c>
      <c r="U848" s="15">
        <v>0.60338416873034695</v>
      </c>
      <c r="V848" s="16">
        <v>0.92091925821937803</v>
      </c>
    </row>
    <row r="849" spans="1:22" x14ac:dyDescent="0.25">
      <c r="A849">
        <v>518</v>
      </c>
      <c r="B849">
        <v>40</v>
      </c>
      <c r="C849" t="s">
        <v>538</v>
      </c>
      <c r="D849" s="9">
        <v>2691.1219999999998</v>
      </c>
      <c r="E849" s="10">
        <v>2631.72</v>
      </c>
      <c r="F849" s="10">
        <v>2750.5239999999999</v>
      </c>
      <c r="G849" s="11">
        <v>2855.9074074074101</v>
      </c>
      <c r="H849" s="23"/>
      <c r="I849" s="12">
        <v>0.94230015756813401</v>
      </c>
      <c r="J849" s="13">
        <v>0.39426177493364001</v>
      </c>
      <c r="K849" s="17">
        <v>0.61222578952894802</v>
      </c>
      <c r="L849" s="13">
        <v>0.428885856326361</v>
      </c>
      <c r="M849" s="17">
        <v>0.66140828194592205</v>
      </c>
      <c r="N849" s="15">
        <v>0.13643686148366499</v>
      </c>
      <c r="O849" s="16">
        <v>0.29728164560529402</v>
      </c>
      <c r="P849" s="12">
        <v>0.95680677572709805</v>
      </c>
      <c r="Q849" s="13">
        <v>0.65836499906626</v>
      </c>
      <c r="R849" s="17">
        <v>0.89553783854004698</v>
      </c>
      <c r="S849" s="13">
        <v>0.65767977783212905</v>
      </c>
      <c r="T849" s="17">
        <v>0.89492305144605999</v>
      </c>
      <c r="U849" s="15">
        <v>8.4210808569848597E-2</v>
      </c>
      <c r="V849" s="16">
        <v>0.44362253954596198</v>
      </c>
    </row>
    <row r="850" spans="1:22" x14ac:dyDescent="0.25">
      <c r="A850">
        <v>784</v>
      </c>
      <c r="B850">
        <v>1</v>
      </c>
      <c r="C850" t="s">
        <v>804</v>
      </c>
      <c r="D850" s="9">
        <v>537.81923076923101</v>
      </c>
      <c r="E850" s="10">
        <v>501.69230769230802</v>
      </c>
      <c r="F850" s="10">
        <v>573.94615384615395</v>
      </c>
      <c r="G850" s="11">
        <v>575.65357142857101</v>
      </c>
      <c r="H850" s="23"/>
      <c r="I850" s="12">
        <v>0.93427585176715</v>
      </c>
      <c r="J850" s="13">
        <v>0.39513433644617002</v>
      </c>
      <c r="K850" s="17">
        <v>0.61222578952894802</v>
      </c>
      <c r="L850" s="13">
        <v>0.367593654419756</v>
      </c>
      <c r="M850" s="17">
        <v>0.62108396632143104</v>
      </c>
      <c r="N850" s="15">
        <v>0.25225524507395602</v>
      </c>
      <c r="O850" s="16">
        <v>0.42701819763804599</v>
      </c>
      <c r="P850" s="12">
        <v>0.87411040971412501</v>
      </c>
      <c r="Q850" s="13">
        <v>0.11800209824841899</v>
      </c>
      <c r="R850" s="17">
        <v>0.63432148323741899</v>
      </c>
      <c r="S850" s="13">
        <v>0.117482259779919</v>
      </c>
      <c r="T850" s="17">
        <v>0.62542625500178495</v>
      </c>
      <c r="U850" s="15">
        <v>4.8930713296006798E-3</v>
      </c>
      <c r="V850" s="16">
        <v>7.5813822836283601E-2</v>
      </c>
    </row>
    <row r="851" spans="1:22" x14ac:dyDescent="0.25">
      <c r="A851">
        <v>1013</v>
      </c>
      <c r="B851">
        <v>1</v>
      </c>
      <c r="C851" t="s">
        <v>1033</v>
      </c>
      <c r="D851" s="9">
        <v>764.73076923076906</v>
      </c>
      <c r="E851" s="10">
        <v>724.823076923077</v>
      </c>
      <c r="F851" s="10">
        <v>804.63846153846202</v>
      </c>
      <c r="G851" s="11">
        <v>741.392857142857</v>
      </c>
      <c r="H851" s="23"/>
      <c r="I851" s="12">
        <v>1.0314784690236301</v>
      </c>
      <c r="J851" s="13">
        <v>0.39471592109529802</v>
      </c>
      <c r="K851" s="17">
        <v>0.61222578952894802</v>
      </c>
      <c r="L851" s="13">
        <v>0.44368507009554697</v>
      </c>
      <c r="M851" s="17">
        <v>0.67242029610567999</v>
      </c>
      <c r="N851" s="15">
        <v>0.52839841683031596</v>
      </c>
      <c r="O851" s="16">
        <v>0.688158703596639</v>
      </c>
      <c r="P851" s="12">
        <v>0.90080590422836804</v>
      </c>
      <c r="Q851" s="13">
        <v>4.2560240649995397E-2</v>
      </c>
      <c r="R851" s="17">
        <v>0.38569415353358399</v>
      </c>
      <c r="S851" s="13">
        <v>4.2558526942872502E-2</v>
      </c>
      <c r="T851" s="17">
        <v>0.38128965975349</v>
      </c>
      <c r="U851" s="15">
        <v>5.2985069760854701E-2</v>
      </c>
      <c r="V851" s="16">
        <v>0.342065376838459</v>
      </c>
    </row>
    <row r="852" spans="1:22" x14ac:dyDescent="0.25">
      <c r="A852">
        <v>304</v>
      </c>
      <c r="B852">
        <v>40</v>
      </c>
      <c r="C852" t="s">
        <v>324</v>
      </c>
      <c r="D852" s="9">
        <v>2149.02</v>
      </c>
      <c r="E852" s="10">
        <v>2350.0079999999998</v>
      </c>
      <c r="F852" s="10">
        <v>1948.0319999999999</v>
      </c>
      <c r="G852" s="11">
        <v>2812.48888888889</v>
      </c>
      <c r="H852" s="23"/>
      <c r="I852" s="12">
        <v>0.76409901866278995</v>
      </c>
      <c r="J852" s="13">
        <v>0.398339668386888</v>
      </c>
      <c r="K852" s="17">
        <v>0.61602561801248001</v>
      </c>
      <c r="L852" s="13">
        <v>0.28419786481923498</v>
      </c>
      <c r="M852" s="17">
        <v>0.54790200729084204</v>
      </c>
      <c r="N852" s="15">
        <v>0.978708563891596</v>
      </c>
      <c r="O852" s="16">
        <v>0.98922423533785997</v>
      </c>
      <c r="P852" s="12">
        <v>1.2063497930218801</v>
      </c>
      <c r="Q852" s="13">
        <v>0.34252204433079497</v>
      </c>
      <c r="R852" s="17">
        <v>0.77911262480989896</v>
      </c>
      <c r="S852" s="13">
        <v>0.34186793010722799</v>
      </c>
      <c r="T852" s="17">
        <v>0.77313647298438304</v>
      </c>
      <c r="U852" s="15">
        <v>1.1418108306938299E-2</v>
      </c>
      <c r="V852" s="16">
        <v>0.13547431207421401</v>
      </c>
    </row>
    <row r="853" spans="1:22" x14ac:dyDescent="0.25">
      <c r="A853">
        <v>1124</v>
      </c>
      <c r="B853">
        <v>1</v>
      </c>
      <c r="C853" t="s">
        <v>1143</v>
      </c>
      <c r="D853" s="9">
        <v>805.91923076923104</v>
      </c>
      <c r="E853" s="10">
        <v>890.75</v>
      </c>
      <c r="F853" s="10">
        <v>721.08846153846196</v>
      </c>
      <c r="G853" s="11">
        <v>938.08214285714303</v>
      </c>
      <c r="H853" s="23"/>
      <c r="I853" s="12">
        <v>0.85911371078295995</v>
      </c>
      <c r="J853" s="13">
        <v>0.39852226768916699</v>
      </c>
      <c r="K853" s="17">
        <v>0.61602561801248001</v>
      </c>
      <c r="L853" s="13">
        <v>0.43124278266616101</v>
      </c>
      <c r="M853" s="17">
        <v>0.66221445325716199</v>
      </c>
      <c r="N853" s="15">
        <v>6.2733633687258497E-2</v>
      </c>
      <c r="O853" s="16">
        <v>0.17357183942462101</v>
      </c>
      <c r="P853" s="12">
        <v>1.23528533253682</v>
      </c>
      <c r="Q853" s="13">
        <v>0.43076569968902301</v>
      </c>
      <c r="R853" s="17">
        <v>0.80871348795061904</v>
      </c>
      <c r="S853" s="13">
        <v>0.429175878288652</v>
      </c>
      <c r="T853" s="17">
        <v>0.807162101493207</v>
      </c>
      <c r="U853" s="15">
        <v>0.76462693984303098</v>
      </c>
      <c r="V853" s="16">
        <v>0.98245237051050904</v>
      </c>
    </row>
    <row r="854" spans="1:22" x14ac:dyDescent="0.25">
      <c r="A854">
        <v>532</v>
      </c>
      <c r="B854">
        <v>40</v>
      </c>
      <c r="C854" t="s">
        <v>552</v>
      </c>
      <c r="D854" s="9">
        <v>557.92200000000003</v>
      </c>
      <c r="E854" s="10">
        <v>654.36800000000005</v>
      </c>
      <c r="F854" s="10">
        <v>461.476</v>
      </c>
      <c r="G854" s="11">
        <v>488.89259259259302</v>
      </c>
      <c r="H854" s="23"/>
      <c r="I854" s="12">
        <v>1.1411954454890501</v>
      </c>
      <c r="J854" s="13">
        <v>0.400218426323114</v>
      </c>
      <c r="K854" s="17">
        <v>0.61766824012814403</v>
      </c>
      <c r="L854" s="13">
        <v>0.51564427516162703</v>
      </c>
      <c r="M854" s="17">
        <v>0.71334402351666304</v>
      </c>
      <c r="N854" s="15">
        <v>0.91498397695603195</v>
      </c>
      <c r="O854" s="16">
        <v>0.93918299609118105</v>
      </c>
      <c r="P854" s="12">
        <v>1.41798923454307</v>
      </c>
      <c r="Q854" s="13">
        <v>0.21195579795842701</v>
      </c>
      <c r="R854" s="17">
        <v>0.77911262480989896</v>
      </c>
      <c r="S854" s="13">
        <v>0.20601610232373799</v>
      </c>
      <c r="T854" s="17">
        <v>0.77313647298438304</v>
      </c>
      <c r="U854" s="15">
        <v>0.83248078977240203</v>
      </c>
      <c r="V854" s="16">
        <v>0.98846454918151105</v>
      </c>
    </row>
    <row r="855" spans="1:22" x14ac:dyDescent="0.25">
      <c r="A855">
        <v>566</v>
      </c>
      <c r="B855">
        <v>40</v>
      </c>
      <c r="C855" t="s">
        <v>586</v>
      </c>
      <c r="D855" s="9">
        <v>873.13599999999997</v>
      </c>
      <c r="E855" s="10">
        <v>866.22799999999995</v>
      </c>
      <c r="F855" s="10">
        <v>880.04399999999998</v>
      </c>
      <c r="G855" s="11">
        <v>836.77777777777806</v>
      </c>
      <c r="H855" s="23"/>
      <c r="I855" s="12">
        <v>1.04345027220821</v>
      </c>
      <c r="J855" s="13">
        <v>0.40052291349235702</v>
      </c>
      <c r="K855" s="17">
        <v>0.61766824012814403</v>
      </c>
      <c r="L855" s="13">
        <v>0.47071345467616499</v>
      </c>
      <c r="M855" s="17">
        <v>0.68576285377047497</v>
      </c>
      <c r="N855" s="15">
        <v>0.75282338104934499</v>
      </c>
      <c r="O855" s="16">
        <v>0.84596279252729301</v>
      </c>
      <c r="P855" s="12">
        <v>0.98430078496075202</v>
      </c>
      <c r="Q855" s="13">
        <v>0.84096986718369604</v>
      </c>
      <c r="R855" s="17">
        <v>0.95745241321089403</v>
      </c>
      <c r="S855" s="13">
        <v>0.84095579144410804</v>
      </c>
      <c r="T855" s="17">
        <v>0.95740743160351405</v>
      </c>
      <c r="U855" s="15">
        <v>0.55073181745808597</v>
      </c>
      <c r="V855" s="16">
        <v>0.90551036653220895</v>
      </c>
    </row>
    <row r="856" spans="1:22" x14ac:dyDescent="0.25">
      <c r="A856">
        <v>488</v>
      </c>
      <c r="B856">
        <v>40</v>
      </c>
      <c r="C856" t="s">
        <v>508</v>
      </c>
      <c r="D856" s="9">
        <v>2617.8180000000002</v>
      </c>
      <c r="E856" s="10">
        <v>2896.7040000000002</v>
      </c>
      <c r="F856" s="10">
        <v>2338.9319999999998</v>
      </c>
      <c r="G856" s="11">
        <v>2522.63703703704</v>
      </c>
      <c r="H856" s="23"/>
      <c r="I856" s="12">
        <v>1.0377307403187701</v>
      </c>
      <c r="J856" s="13">
        <v>0.40163086815397497</v>
      </c>
      <c r="K856" s="17">
        <v>0.61865246006875496</v>
      </c>
      <c r="L856" s="13">
        <v>0.48744891282410202</v>
      </c>
      <c r="M856" s="17">
        <v>0.69327237385458196</v>
      </c>
      <c r="N856" s="15">
        <v>0.85180476088815704</v>
      </c>
      <c r="O856" s="16">
        <v>0.898348999527397</v>
      </c>
      <c r="P856" s="12">
        <v>1.23847294406165</v>
      </c>
      <c r="Q856" s="13">
        <v>3.0769699237464098E-3</v>
      </c>
      <c r="R856" s="17">
        <v>0.101309234739351</v>
      </c>
      <c r="S856" s="13">
        <v>2.2253647145305099E-3</v>
      </c>
      <c r="T856" s="17">
        <v>7.5148854590684294E-2</v>
      </c>
      <c r="U856" s="15">
        <v>2.4047126694996801E-4</v>
      </c>
      <c r="V856" s="16">
        <v>1.2668026342924301E-2</v>
      </c>
    </row>
    <row r="857" spans="1:22" x14ac:dyDescent="0.25">
      <c r="A857">
        <v>950</v>
      </c>
      <c r="B857">
        <v>1</v>
      </c>
      <c r="C857" t="s">
        <v>970</v>
      </c>
      <c r="D857" s="9">
        <v>1449.84230769231</v>
      </c>
      <c r="E857" s="10">
        <v>1567.1076923076901</v>
      </c>
      <c r="F857" s="10">
        <v>1332.5769230769199</v>
      </c>
      <c r="G857" s="11">
        <v>1337.0250000000001</v>
      </c>
      <c r="H857" s="23"/>
      <c r="I857" s="12">
        <v>1.0843793554288901</v>
      </c>
      <c r="J857" s="13">
        <v>0.40296072860383297</v>
      </c>
      <c r="K857" s="17">
        <v>0.61997579389164503</v>
      </c>
      <c r="L857" s="13">
        <v>0.51334129401163697</v>
      </c>
      <c r="M857" s="17">
        <v>0.71246856713433204</v>
      </c>
      <c r="N857" s="15">
        <v>0.79700530498494204</v>
      </c>
      <c r="O857" s="16">
        <v>0.873260442272904</v>
      </c>
      <c r="P857" s="12">
        <v>1.1759979218979999</v>
      </c>
      <c r="Q857" s="13">
        <v>0.34620228529825697</v>
      </c>
      <c r="R857" s="17">
        <v>0.77911262480989896</v>
      </c>
      <c r="S857" s="13">
        <v>0.34228653262478598</v>
      </c>
      <c r="T857" s="17">
        <v>0.77313647298438304</v>
      </c>
      <c r="U857" s="15">
        <v>0.62119796280125095</v>
      </c>
      <c r="V857" s="16">
        <v>0.92967922387414503</v>
      </c>
    </row>
    <row r="858" spans="1:22" x14ac:dyDescent="0.25">
      <c r="A858">
        <v>1261</v>
      </c>
      <c r="B858">
        <v>5.0000000000000001E-3</v>
      </c>
      <c r="C858" t="s">
        <v>1280</v>
      </c>
      <c r="D858" s="9">
        <v>2682.6019230769198</v>
      </c>
      <c r="E858" s="10">
        <v>2626.2384615384599</v>
      </c>
      <c r="F858" s="10">
        <v>2738.9653846153801</v>
      </c>
      <c r="G858" s="11">
        <v>2958.13214285714</v>
      </c>
      <c r="H858" s="23"/>
      <c r="I858" s="12">
        <v>0.90685668980490597</v>
      </c>
      <c r="J858" s="13">
        <v>0.40448996856948599</v>
      </c>
      <c r="K858" s="17">
        <v>0.62160243711320096</v>
      </c>
      <c r="L858" s="13">
        <v>0.33898039624594101</v>
      </c>
      <c r="M858" s="17">
        <v>0.59604430154326304</v>
      </c>
      <c r="N858" s="15">
        <v>0.89966141984400805</v>
      </c>
      <c r="O858" s="16">
        <v>0.92837516993040903</v>
      </c>
      <c r="P858" s="12">
        <v>0.95884324653750497</v>
      </c>
      <c r="Q858" s="13">
        <v>0.68605584378797502</v>
      </c>
      <c r="R858" s="17">
        <v>0.91054737819050302</v>
      </c>
      <c r="S858" s="13">
        <v>0.685208179922144</v>
      </c>
      <c r="T858" s="17">
        <v>0.90983288816017205</v>
      </c>
      <c r="U858" s="15">
        <v>0.94937189515134002</v>
      </c>
      <c r="V858" s="16">
        <v>0.99716054316677405</v>
      </c>
    </row>
    <row r="859" spans="1:22" x14ac:dyDescent="0.25">
      <c r="A859">
        <v>345</v>
      </c>
      <c r="B859">
        <v>40</v>
      </c>
      <c r="C859" t="s">
        <v>365</v>
      </c>
      <c r="D859" s="9">
        <v>4700.8860000000004</v>
      </c>
      <c r="E859" s="10">
        <v>4892.8919999999998</v>
      </c>
      <c r="F859" s="10">
        <v>4508.88</v>
      </c>
      <c r="G859" s="11">
        <v>5370.6777777777797</v>
      </c>
      <c r="H859" s="23"/>
      <c r="I859" s="12">
        <v>0.87528729045164999</v>
      </c>
      <c r="J859" s="13">
        <v>0.40572336293275102</v>
      </c>
      <c r="K859" s="17">
        <v>0.62277117597020204</v>
      </c>
      <c r="L859" s="13">
        <v>0.44747146404827098</v>
      </c>
      <c r="M859" s="17">
        <v>0.67505145263639499</v>
      </c>
      <c r="N859" s="15">
        <v>0.115350301297172</v>
      </c>
      <c r="O859" s="16">
        <v>0.261924735876509</v>
      </c>
      <c r="P859" s="12">
        <v>1.0851679352743899</v>
      </c>
      <c r="Q859" s="13">
        <v>0.73914429200624598</v>
      </c>
      <c r="R859" s="17">
        <v>0.93023924886106502</v>
      </c>
      <c r="S859" s="13">
        <v>0.73859740304808397</v>
      </c>
      <c r="T859" s="17">
        <v>0.92995485641905096</v>
      </c>
      <c r="U859" s="15">
        <v>0.61688623112086705</v>
      </c>
      <c r="V859" s="16">
        <v>0.926406975663147</v>
      </c>
    </row>
    <row r="860" spans="1:22" x14ac:dyDescent="0.25">
      <c r="A860">
        <v>320</v>
      </c>
      <c r="B860">
        <v>40</v>
      </c>
      <c r="C860" t="s">
        <v>340</v>
      </c>
      <c r="D860" s="9">
        <v>1945.13</v>
      </c>
      <c r="E860" s="10">
        <v>1957.46</v>
      </c>
      <c r="F860" s="10">
        <v>1932.8</v>
      </c>
      <c r="G860" s="11">
        <v>2018.0888888888901</v>
      </c>
      <c r="H860" s="23"/>
      <c r="I860" s="12">
        <v>0.96384753452110905</v>
      </c>
      <c r="J860" s="13">
        <v>0.40686118240541902</v>
      </c>
      <c r="K860" s="17">
        <v>0.62379066033520003</v>
      </c>
      <c r="L860" s="13">
        <v>0.43929830032127098</v>
      </c>
      <c r="M860" s="17">
        <v>0.66905106557927696</v>
      </c>
      <c r="N860" s="15">
        <v>0.18033025031053801</v>
      </c>
      <c r="O860" s="16">
        <v>0.34620253594603201</v>
      </c>
      <c r="P860" s="12">
        <v>1.0127586920529801</v>
      </c>
      <c r="Q860" s="13">
        <v>0.83878886984801904</v>
      </c>
      <c r="R860" s="17">
        <v>0.95745241321089403</v>
      </c>
      <c r="S860" s="13">
        <v>0.83865611373984295</v>
      </c>
      <c r="T860" s="17">
        <v>0.95740743160351405</v>
      </c>
      <c r="U860" s="15">
        <v>0.78775195642590301</v>
      </c>
      <c r="V860" s="16">
        <v>0.983269780300005</v>
      </c>
    </row>
    <row r="861" spans="1:22" x14ac:dyDescent="0.25">
      <c r="A861">
        <v>285</v>
      </c>
      <c r="B861">
        <v>40</v>
      </c>
      <c r="C861" t="s">
        <v>305</v>
      </c>
      <c r="D861" s="9">
        <v>3564.46</v>
      </c>
      <c r="E861" s="10">
        <v>3766.78</v>
      </c>
      <c r="F861" s="10">
        <v>3362.14</v>
      </c>
      <c r="G861" s="11">
        <v>3209.4629629629599</v>
      </c>
      <c r="H861" s="23"/>
      <c r="I861" s="12">
        <v>1.1106094823756101</v>
      </c>
      <c r="J861" s="13">
        <v>0.40844302452334302</v>
      </c>
      <c r="K861" s="17">
        <v>0.62455623962116802</v>
      </c>
      <c r="L861" s="13">
        <v>0.48331247275863898</v>
      </c>
      <c r="M861" s="17">
        <v>0.69256344340774501</v>
      </c>
      <c r="N861" s="15">
        <v>0.414126423652037</v>
      </c>
      <c r="O861" s="16">
        <v>0.58762310887360802</v>
      </c>
      <c r="P861" s="12">
        <v>1.1203519187184401</v>
      </c>
      <c r="Q861" s="13">
        <v>0.56281354541073703</v>
      </c>
      <c r="R861" s="17">
        <v>0.86494317520862496</v>
      </c>
      <c r="S861" s="13">
        <v>0.56091249257344</v>
      </c>
      <c r="T861" s="17">
        <v>0.86282308821087905</v>
      </c>
      <c r="U861" s="15">
        <v>0.86260828521739297</v>
      </c>
      <c r="V861" s="16">
        <v>0.98846454918151105</v>
      </c>
    </row>
    <row r="862" spans="1:22" x14ac:dyDescent="0.25">
      <c r="A862">
        <v>597</v>
      </c>
      <c r="B862">
        <v>40</v>
      </c>
      <c r="C862" t="s">
        <v>617</v>
      </c>
      <c r="D862" s="9">
        <v>3673.0059999999999</v>
      </c>
      <c r="E862" s="10">
        <v>3710.0120000000002</v>
      </c>
      <c r="F862" s="10">
        <v>3636</v>
      </c>
      <c r="G862" s="11">
        <v>4055.4740740740699</v>
      </c>
      <c r="H862" s="23"/>
      <c r="I862" s="12">
        <v>0.90569090885844294</v>
      </c>
      <c r="J862" s="13">
        <v>0.40878320315371802</v>
      </c>
      <c r="K862" s="17">
        <v>0.62455623962116802</v>
      </c>
      <c r="L862" s="13">
        <v>0.375391548302491</v>
      </c>
      <c r="M862" s="17">
        <v>0.62697521746337004</v>
      </c>
      <c r="N862" s="15">
        <v>0.76908781562906003</v>
      </c>
      <c r="O862" s="16">
        <v>0.85620342619059298</v>
      </c>
      <c r="P862" s="12">
        <v>1.02035533553355</v>
      </c>
      <c r="Q862" s="13">
        <v>0.87542185548553997</v>
      </c>
      <c r="R862" s="17">
        <v>0.961667967701751</v>
      </c>
      <c r="S862" s="13">
        <v>0.87529464824696401</v>
      </c>
      <c r="T862" s="17">
        <v>0.96145557322286901</v>
      </c>
      <c r="U862" s="15">
        <v>0.74370026597605099</v>
      </c>
      <c r="V862" s="16">
        <v>0.97749825378289301</v>
      </c>
    </row>
    <row r="863" spans="1:22" x14ac:dyDescent="0.25">
      <c r="A863">
        <v>836</v>
      </c>
      <c r="B863">
        <v>1</v>
      </c>
      <c r="C863" t="s">
        <v>856</v>
      </c>
      <c r="D863" s="9">
        <v>6849.5634615384597</v>
      </c>
      <c r="E863" s="10">
        <v>7181.5807692307699</v>
      </c>
      <c r="F863" s="10">
        <v>6517.5461538461504</v>
      </c>
      <c r="G863" s="11">
        <v>5915.1535714285701</v>
      </c>
      <c r="H863" s="23"/>
      <c r="I863" s="12">
        <v>1.1579688301962801</v>
      </c>
      <c r="J863" s="13">
        <v>0.40818662060661898</v>
      </c>
      <c r="K863" s="17">
        <v>0.62455623962116802</v>
      </c>
      <c r="L863" s="13">
        <v>0.49973808863855801</v>
      </c>
      <c r="M863" s="17">
        <v>0.70091060994353704</v>
      </c>
      <c r="N863" s="15">
        <v>0.41678382413781001</v>
      </c>
      <c r="O863" s="16">
        <v>0.58762310887360802</v>
      </c>
      <c r="P863" s="12">
        <v>1.10188414469344</v>
      </c>
      <c r="Q863" s="13">
        <v>0.73377637287037101</v>
      </c>
      <c r="R863" s="17">
        <v>0.93023924886106502</v>
      </c>
      <c r="S863" s="13">
        <v>0.73272672916704895</v>
      </c>
      <c r="T863" s="17">
        <v>0.92995485641905096</v>
      </c>
      <c r="U863" s="15">
        <v>0.218718573836583</v>
      </c>
      <c r="V863" s="16">
        <v>0.72740495389590998</v>
      </c>
    </row>
    <row r="864" spans="1:22" x14ac:dyDescent="0.25">
      <c r="A864">
        <v>1002</v>
      </c>
      <c r="B864">
        <v>1</v>
      </c>
      <c r="C864" t="s">
        <v>1022</v>
      </c>
      <c r="D864" s="9">
        <v>9029.78269230769</v>
      </c>
      <c r="E864" s="10">
        <v>8655.3615384615405</v>
      </c>
      <c r="F864" s="10">
        <v>9404.2038461538505</v>
      </c>
      <c r="G864" s="11">
        <v>8591.0321428571406</v>
      </c>
      <c r="H864" s="23"/>
      <c r="I864" s="12">
        <v>1.05107076101622</v>
      </c>
      <c r="J864" s="13">
        <v>0.409707457019302</v>
      </c>
      <c r="K864" s="17">
        <v>0.62524301378264302</v>
      </c>
      <c r="L864" s="13">
        <v>0.40142407285991999</v>
      </c>
      <c r="M864" s="17">
        <v>0.64551343584433996</v>
      </c>
      <c r="N864" s="15">
        <v>0.15348529725214599</v>
      </c>
      <c r="O864" s="16">
        <v>0.31486002567145899</v>
      </c>
      <c r="P864" s="12">
        <v>0.92037153597020605</v>
      </c>
      <c r="Q864" s="13">
        <v>0.21976674185977799</v>
      </c>
      <c r="R864" s="17">
        <v>0.77911262480989896</v>
      </c>
      <c r="S864" s="13">
        <v>0.21870995307909499</v>
      </c>
      <c r="T864" s="17">
        <v>0.77313647298438304</v>
      </c>
      <c r="U864" s="15">
        <v>0.25507354073876698</v>
      </c>
      <c r="V864" s="16">
        <v>0.75831118093218197</v>
      </c>
    </row>
    <row r="865" spans="1:22" x14ac:dyDescent="0.25">
      <c r="A865">
        <v>275</v>
      </c>
      <c r="B865">
        <v>40</v>
      </c>
      <c r="C865" t="s">
        <v>295</v>
      </c>
      <c r="D865" s="9">
        <v>768.79399999999998</v>
      </c>
      <c r="E865" s="10">
        <v>901.024</v>
      </c>
      <c r="F865" s="10">
        <v>636.56399999999996</v>
      </c>
      <c r="G865" s="11">
        <v>642.77777777777806</v>
      </c>
      <c r="H865" s="23"/>
      <c r="I865" s="12">
        <v>1.19604943820225</v>
      </c>
      <c r="J865" s="13">
        <v>0.41112186326258998</v>
      </c>
      <c r="K865" s="17">
        <v>0.62614334925708004</v>
      </c>
      <c r="L865" s="13">
        <v>0.53138896746512398</v>
      </c>
      <c r="M865" s="17">
        <v>0.72521440256677505</v>
      </c>
      <c r="N865" s="15">
        <v>0.64238150080497702</v>
      </c>
      <c r="O865" s="16">
        <v>0.77403150645942798</v>
      </c>
      <c r="P865" s="12">
        <v>1.4154491928541399</v>
      </c>
      <c r="Q865" s="13">
        <v>0.369937005522884</v>
      </c>
      <c r="R865" s="17">
        <v>0.77911262480989896</v>
      </c>
      <c r="S865" s="13">
        <v>0.36582193457393403</v>
      </c>
      <c r="T865" s="17">
        <v>0.77313647298438304</v>
      </c>
      <c r="U865" s="15">
        <v>0.90815649545150301</v>
      </c>
      <c r="V865" s="16">
        <v>0.98846454918151105</v>
      </c>
    </row>
    <row r="866" spans="1:22" x14ac:dyDescent="0.25">
      <c r="A866">
        <v>474</v>
      </c>
      <c r="B866">
        <v>40</v>
      </c>
      <c r="C866" t="s">
        <v>494</v>
      </c>
      <c r="D866" s="9">
        <v>1252.7380000000001</v>
      </c>
      <c r="E866" s="10">
        <v>1226.1279999999999</v>
      </c>
      <c r="F866" s="10">
        <v>1279.348</v>
      </c>
      <c r="G866" s="11">
        <v>1158.5259259259301</v>
      </c>
      <c r="H866" s="23"/>
      <c r="I866" s="12">
        <v>1.0813206437299001</v>
      </c>
      <c r="J866" s="13">
        <v>0.41195206628722197</v>
      </c>
      <c r="K866" s="17">
        <v>0.62614334925708004</v>
      </c>
      <c r="L866" s="13">
        <v>0.482330974758228</v>
      </c>
      <c r="M866" s="17">
        <v>0.69256344340774501</v>
      </c>
      <c r="N866" s="15">
        <v>0.79367406283832698</v>
      </c>
      <c r="O866" s="16">
        <v>0.87105728396506399</v>
      </c>
      <c r="P866" s="12">
        <v>0.95840068534909995</v>
      </c>
      <c r="Q866" s="13">
        <v>0.77192076560193101</v>
      </c>
      <c r="R866" s="17">
        <v>0.93842374549684704</v>
      </c>
      <c r="S866" s="13">
        <v>0.77164206157329396</v>
      </c>
      <c r="T866" s="17">
        <v>0.93834925904781297</v>
      </c>
      <c r="U866" s="15">
        <v>0.77298617816466897</v>
      </c>
      <c r="V866" s="16">
        <v>0.98303288273011302</v>
      </c>
    </row>
    <row r="867" spans="1:22" x14ac:dyDescent="0.25">
      <c r="A867">
        <v>583</v>
      </c>
      <c r="B867">
        <v>40</v>
      </c>
      <c r="C867" t="s">
        <v>603</v>
      </c>
      <c r="D867" s="9">
        <v>799.37199999999996</v>
      </c>
      <c r="E867" s="10">
        <v>730.50800000000004</v>
      </c>
      <c r="F867" s="10">
        <v>868.23599999999999</v>
      </c>
      <c r="G867" s="11">
        <v>763.3</v>
      </c>
      <c r="H867" s="23"/>
      <c r="I867" s="12">
        <v>1.0472579588628299</v>
      </c>
      <c r="J867" s="13">
        <v>0.41260770987346601</v>
      </c>
      <c r="K867" s="17">
        <v>0.62614334925708004</v>
      </c>
      <c r="L867" s="13">
        <v>0.48589872567103698</v>
      </c>
      <c r="M867" s="17">
        <v>0.69256344340774501</v>
      </c>
      <c r="N867" s="15">
        <v>0.19278507734259001</v>
      </c>
      <c r="O867" s="16">
        <v>0.35609810218820598</v>
      </c>
      <c r="P867" s="12">
        <v>0.84137031866911804</v>
      </c>
      <c r="Q867" s="13">
        <v>5.1570294500643099E-2</v>
      </c>
      <c r="R867" s="17">
        <v>0.42335418457094698</v>
      </c>
      <c r="S867" s="13">
        <v>4.81018812345297E-2</v>
      </c>
      <c r="T867" s="17">
        <v>0.39842878984827401</v>
      </c>
      <c r="U867" s="15">
        <v>6.4952774566754301E-2</v>
      </c>
      <c r="V867" s="16">
        <v>0.38532794641628498</v>
      </c>
    </row>
    <row r="868" spans="1:22" x14ac:dyDescent="0.25">
      <c r="A868">
        <v>630</v>
      </c>
      <c r="B868">
        <v>40</v>
      </c>
      <c r="C868" t="s">
        <v>650</v>
      </c>
      <c r="D868" s="9">
        <v>1424.7260000000001</v>
      </c>
      <c r="E868" s="10">
        <v>1395.12</v>
      </c>
      <c r="F868" s="10">
        <v>1454.3320000000001</v>
      </c>
      <c r="G868" s="11">
        <v>1467.51111111111</v>
      </c>
      <c r="H868" s="23"/>
      <c r="I868" s="12">
        <v>0.97084511947666496</v>
      </c>
      <c r="J868" s="13">
        <v>0.41221755261949999</v>
      </c>
      <c r="K868" s="17">
        <v>0.62614334925708004</v>
      </c>
      <c r="L868" s="13">
        <v>0.408495959426116</v>
      </c>
      <c r="M868" s="17">
        <v>0.65163742087778898</v>
      </c>
      <c r="N868" s="15">
        <v>0.41718117448505998</v>
      </c>
      <c r="O868" s="16">
        <v>0.58762310887360802</v>
      </c>
      <c r="P868" s="12">
        <v>0.95928577518750902</v>
      </c>
      <c r="Q868" s="13">
        <v>0.333479234226434</v>
      </c>
      <c r="R868" s="17">
        <v>0.77911262480989896</v>
      </c>
      <c r="S868" s="13">
        <v>0.33338019515564499</v>
      </c>
      <c r="T868" s="17">
        <v>0.77313647298438304</v>
      </c>
      <c r="U868" s="15">
        <v>0.30667178368917702</v>
      </c>
      <c r="V868" s="16">
        <v>0.78730358502660103</v>
      </c>
    </row>
    <row r="869" spans="1:22" x14ac:dyDescent="0.25">
      <c r="A869">
        <v>1229</v>
      </c>
      <c r="B869">
        <v>5.0000000000000001E-3</v>
      </c>
      <c r="C869" t="s">
        <v>1248</v>
      </c>
      <c r="D869" s="9">
        <v>996.59038461538501</v>
      </c>
      <c r="E869" s="10">
        <v>980.40384615384596</v>
      </c>
      <c r="F869" s="10">
        <v>1012.77692307692</v>
      </c>
      <c r="G869" s="11">
        <v>1049.7678571428601</v>
      </c>
      <c r="H869" s="23"/>
      <c r="I869" s="12">
        <v>0.94934358852231804</v>
      </c>
      <c r="J869" s="13">
        <v>0.41267458402061202</v>
      </c>
      <c r="K869" s="17">
        <v>0.62614334925708004</v>
      </c>
      <c r="L869" s="13">
        <v>0.40018642425564299</v>
      </c>
      <c r="M869" s="17">
        <v>0.645500882366567</v>
      </c>
      <c r="N869" s="15">
        <v>0.74303900813578905</v>
      </c>
      <c r="O869" s="16">
        <v>0.84045547678598398</v>
      </c>
      <c r="P869" s="12">
        <v>0.96803533316623802</v>
      </c>
      <c r="Q869" s="13">
        <v>0.65867191822164195</v>
      </c>
      <c r="R869" s="17">
        <v>0.89553783854004698</v>
      </c>
      <c r="S869" s="13">
        <v>0.65865841691905103</v>
      </c>
      <c r="T869" s="17">
        <v>0.89492305144605999</v>
      </c>
      <c r="U869" s="15">
        <v>0.89176782913660402</v>
      </c>
      <c r="V869" s="16">
        <v>0.98846454918151105</v>
      </c>
    </row>
    <row r="870" spans="1:22" x14ac:dyDescent="0.25">
      <c r="A870">
        <v>46</v>
      </c>
      <c r="B870">
        <v>40</v>
      </c>
      <c r="C870" t="s">
        <v>66</v>
      </c>
      <c r="D870" s="9">
        <v>1634.2919999999999</v>
      </c>
      <c r="E870" s="10">
        <v>1679.92</v>
      </c>
      <c r="F870" s="10">
        <v>1588.664</v>
      </c>
      <c r="G870" s="11">
        <v>1562.2888888888899</v>
      </c>
      <c r="H870" s="23"/>
      <c r="I870" s="12">
        <v>1.0460882181414699</v>
      </c>
      <c r="J870" s="13">
        <v>0.41378701349034402</v>
      </c>
      <c r="K870" s="17">
        <v>0.62638792731814097</v>
      </c>
      <c r="L870" s="13">
        <v>0.51392949033987501</v>
      </c>
      <c r="M870" s="17">
        <v>0.71246856713433204</v>
      </c>
      <c r="N870" s="15">
        <v>0.89384531146758295</v>
      </c>
      <c r="O870" s="16">
        <v>0.92328962761004496</v>
      </c>
      <c r="P870" s="12">
        <v>1.05744197640281</v>
      </c>
      <c r="Q870" s="13">
        <v>0.56264759074041404</v>
      </c>
      <c r="R870" s="17">
        <v>0.86494317520862496</v>
      </c>
      <c r="S870" s="13">
        <v>0.56078786563411298</v>
      </c>
      <c r="T870" s="17">
        <v>0.86282308821087905</v>
      </c>
      <c r="U870" s="15">
        <v>0.39654583618551198</v>
      </c>
      <c r="V870" s="16">
        <v>0.84256217120616606</v>
      </c>
    </row>
    <row r="871" spans="1:22" x14ac:dyDescent="0.25">
      <c r="A871">
        <v>201</v>
      </c>
      <c r="B871">
        <v>40</v>
      </c>
      <c r="C871" t="s">
        <v>221</v>
      </c>
      <c r="D871" s="9">
        <v>1371.63</v>
      </c>
      <c r="E871" s="10">
        <v>1401.5719999999999</v>
      </c>
      <c r="F871" s="10">
        <v>1341.6880000000001</v>
      </c>
      <c r="G871" s="11">
        <v>1300.6555555555601</v>
      </c>
      <c r="H871" s="23"/>
      <c r="I871" s="12">
        <v>1.0545682091936499</v>
      </c>
      <c r="J871" s="13">
        <v>0.41343327549116499</v>
      </c>
      <c r="K871" s="17">
        <v>0.62638792731814097</v>
      </c>
      <c r="L871" s="13">
        <v>0.52015194691135203</v>
      </c>
      <c r="M871" s="17">
        <v>0.71656854986673302</v>
      </c>
      <c r="N871" s="15">
        <v>0.68891861815631605</v>
      </c>
      <c r="O871" s="16">
        <v>0.79938838776376098</v>
      </c>
      <c r="P871" s="12">
        <v>1.0446333275694499</v>
      </c>
      <c r="Q871" s="13">
        <v>0.70583689019971596</v>
      </c>
      <c r="R871" s="17">
        <v>0.91330416102249701</v>
      </c>
      <c r="S871" s="13">
        <v>0.70536851644170595</v>
      </c>
      <c r="T871" s="17">
        <v>0.91306676015049704</v>
      </c>
      <c r="U871" s="15">
        <v>0.512758441341852</v>
      </c>
      <c r="V871" s="16">
        <v>0.90160596428200102</v>
      </c>
    </row>
    <row r="872" spans="1:22" x14ac:dyDescent="0.25">
      <c r="A872">
        <v>311</v>
      </c>
      <c r="B872">
        <v>40</v>
      </c>
      <c r="C872" t="s">
        <v>331</v>
      </c>
      <c r="D872" s="9">
        <v>2676.2739999999999</v>
      </c>
      <c r="E872" s="10">
        <v>2626.38</v>
      </c>
      <c r="F872" s="10">
        <v>2726.1680000000001</v>
      </c>
      <c r="G872" s="11">
        <v>2601.2296296296299</v>
      </c>
      <c r="H872" s="23"/>
      <c r="I872" s="12">
        <v>1.02884957541448</v>
      </c>
      <c r="J872" s="13">
        <v>0.41598202359580799</v>
      </c>
      <c r="K872" s="17">
        <v>0.628987744059334</v>
      </c>
      <c r="L872" s="13">
        <v>0.467472097783944</v>
      </c>
      <c r="M872" s="17">
        <v>0.68430605672718003</v>
      </c>
      <c r="N872" s="15">
        <v>0.58981915425479303</v>
      </c>
      <c r="O872" s="16">
        <v>0.73559832022117699</v>
      </c>
      <c r="P872" s="12">
        <v>0.96339623970349597</v>
      </c>
      <c r="Q872" s="13">
        <v>0.46592547640464999</v>
      </c>
      <c r="R872" s="17">
        <v>0.82468830483983002</v>
      </c>
      <c r="S872" s="13">
        <v>0.46589030811055199</v>
      </c>
      <c r="T872" s="17">
        <v>0.82359400776053304</v>
      </c>
      <c r="U872" s="15">
        <v>0.44103813939133102</v>
      </c>
      <c r="V872" s="16">
        <v>0.87874013551949104</v>
      </c>
    </row>
    <row r="873" spans="1:22" x14ac:dyDescent="0.25">
      <c r="A873">
        <v>139</v>
      </c>
      <c r="B873">
        <v>40</v>
      </c>
      <c r="C873" t="s">
        <v>159</v>
      </c>
      <c r="D873" s="9">
        <v>479.33800000000002</v>
      </c>
      <c r="E873" s="10">
        <v>511.14</v>
      </c>
      <c r="F873" s="10">
        <v>447.536</v>
      </c>
      <c r="G873" s="11">
        <v>587.19259259259297</v>
      </c>
      <c r="H873" s="23"/>
      <c r="I873" s="12">
        <v>0.81632160563131495</v>
      </c>
      <c r="J873" s="13">
        <v>0.418801272761541</v>
      </c>
      <c r="K873" s="17">
        <v>0.632524399342832</v>
      </c>
      <c r="L873" s="13">
        <v>0.284559584652191</v>
      </c>
      <c r="M873" s="17">
        <v>0.54790200729084204</v>
      </c>
      <c r="N873" s="15">
        <v>0.71265346394335805</v>
      </c>
      <c r="O873" s="16">
        <v>0.81341179496036098</v>
      </c>
      <c r="P873" s="12">
        <v>1.1421204104250799</v>
      </c>
      <c r="Q873" s="13">
        <v>0.196368258976027</v>
      </c>
      <c r="R873" s="17">
        <v>0.77221891023488698</v>
      </c>
      <c r="S873" s="13">
        <v>0.19562618188935901</v>
      </c>
      <c r="T873" s="17">
        <v>0.76320073346943895</v>
      </c>
      <c r="U873" s="15">
        <v>0.169781519909602</v>
      </c>
      <c r="V873" s="16">
        <v>0.62458732324286403</v>
      </c>
    </row>
    <row r="874" spans="1:22" x14ac:dyDescent="0.25">
      <c r="A874">
        <v>376</v>
      </c>
      <c r="B874">
        <v>40</v>
      </c>
      <c r="C874" t="s">
        <v>396</v>
      </c>
      <c r="D874" s="9">
        <v>961.74800000000005</v>
      </c>
      <c r="E874" s="10">
        <v>982.16800000000001</v>
      </c>
      <c r="F874" s="10">
        <v>941.32799999999997</v>
      </c>
      <c r="G874" s="11">
        <v>1055.4629629629601</v>
      </c>
      <c r="H874" s="23"/>
      <c r="I874" s="12">
        <v>0.91120961487849805</v>
      </c>
      <c r="J874" s="13">
        <v>0.42042551076049101</v>
      </c>
      <c r="K874" s="17">
        <v>0.63425016915414201</v>
      </c>
      <c r="L874" s="13">
        <v>0.28655280428089003</v>
      </c>
      <c r="M874" s="17">
        <v>0.548311684920049</v>
      </c>
      <c r="N874" s="15">
        <v>0.63474467448008198</v>
      </c>
      <c r="O874" s="16">
        <v>0.768355202004392</v>
      </c>
      <c r="P874" s="12">
        <v>1.0433855149321001</v>
      </c>
      <c r="Q874" s="13">
        <v>0.34677067990453603</v>
      </c>
      <c r="R874" s="17">
        <v>0.77911262480989896</v>
      </c>
      <c r="S874" s="13">
        <v>0.346362959164211</v>
      </c>
      <c r="T874" s="17">
        <v>0.77313647298438304</v>
      </c>
      <c r="U874" s="15">
        <v>0.70515971777629705</v>
      </c>
      <c r="V874" s="16">
        <v>0.96648596073417703</v>
      </c>
    </row>
    <row r="875" spans="1:22" x14ac:dyDescent="0.25">
      <c r="A875">
        <v>860</v>
      </c>
      <c r="B875">
        <v>1</v>
      </c>
      <c r="C875" t="s">
        <v>880</v>
      </c>
      <c r="D875" s="9">
        <v>1421.8961538461499</v>
      </c>
      <c r="E875" s="10">
        <v>708.12692307692305</v>
      </c>
      <c r="F875" s="10">
        <v>2135.6653846153799</v>
      </c>
      <c r="G875" s="11">
        <v>870.35357142857094</v>
      </c>
      <c r="H875" s="23"/>
      <c r="I875" s="12">
        <v>1.63369945332941</v>
      </c>
      <c r="J875" s="13">
        <v>0.42217844465052201</v>
      </c>
      <c r="K875" s="17">
        <v>0.63616591716789095</v>
      </c>
      <c r="L875" s="13">
        <v>0.53621145279234705</v>
      </c>
      <c r="M875" s="17">
        <v>0.72701419927568001</v>
      </c>
      <c r="N875" s="15">
        <v>0.18137148494328301</v>
      </c>
      <c r="O875" s="16">
        <v>0.346685407358932</v>
      </c>
      <c r="P875" s="12">
        <v>0.33157203753829201</v>
      </c>
      <c r="Q875" s="13">
        <v>0.27088107088574698</v>
      </c>
      <c r="R875" s="17">
        <v>0.77911262480989896</v>
      </c>
      <c r="S875" s="13">
        <v>0.26565921928698299</v>
      </c>
      <c r="T875" s="17">
        <v>0.77313647298438304</v>
      </c>
      <c r="U875" s="15">
        <v>2.7879866860299099E-2</v>
      </c>
      <c r="V875" s="16">
        <v>0.23842717308450601</v>
      </c>
    </row>
    <row r="876" spans="1:22" x14ac:dyDescent="0.25">
      <c r="A876">
        <v>660</v>
      </c>
      <c r="B876">
        <v>40</v>
      </c>
      <c r="C876" t="s">
        <v>680</v>
      </c>
      <c r="D876" s="9">
        <v>688.79600000000005</v>
      </c>
      <c r="E876" s="10">
        <v>964.18799999999999</v>
      </c>
      <c r="F876" s="10">
        <v>413.404</v>
      </c>
      <c r="G876" s="11">
        <v>469.85185185185202</v>
      </c>
      <c r="H876" s="23"/>
      <c r="I876" s="12">
        <v>1.4659854958221701</v>
      </c>
      <c r="J876" s="13">
        <v>0.42278890430681698</v>
      </c>
      <c r="K876" s="17">
        <v>0.63635769939666098</v>
      </c>
      <c r="L876" s="13">
        <v>0.526986224467204</v>
      </c>
      <c r="M876" s="17">
        <v>0.72189358447769902</v>
      </c>
      <c r="N876" s="15">
        <v>0.41718117448505998</v>
      </c>
      <c r="O876" s="16">
        <v>0.58762310887360802</v>
      </c>
      <c r="P876" s="12">
        <v>2.3323141527416298</v>
      </c>
      <c r="Q876" s="13">
        <v>0.269100457714886</v>
      </c>
      <c r="R876" s="17">
        <v>0.77911262480989896</v>
      </c>
      <c r="S876" s="13">
        <v>0.26384196905176799</v>
      </c>
      <c r="T876" s="17">
        <v>0.77313647298438304</v>
      </c>
      <c r="U876" s="15">
        <v>0.93869695579879997</v>
      </c>
      <c r="V876" s="16">
        <v>0.99458076491312897</v>
      </c>
    </row>
    <row r="877" spans="1:22" x14ac:dyDescent="0.25">
      <c r="A877">
        <v>107</v>
      </c>
      <c r="B877">
        <v>40</v>
      </c>
      <c r="C877" t="s">
        <v>127</v>
      </c>
      <c r="D877" s="9">
        <v>395.65199999999999</v>
      </c>
      <c r="E877" s="10">
        <v>434.04</v>
      </c>
      <c r="F877" s="10">
        <v>357.26400000000001</v>
      </c>
      <c r="G877" s="11">
        <v>482.11481481481502</v>
      </c>
      <c r="H877" s="23"/>
      <c r="I877" s="12">
        <v>0.82065928663066301</v>
      </c>
      <c r="J877" s="13">
        <v>0.42457175697114802</v>
      </c>
      <c r="K877" s="17">
        <v>0.63831164832306198</v>
      </c>
      <c r="L877" s="13">
        <v>0.305133751336228</v>
      </c>
      <c r="M877" s="17">
        <v>0.56204356714659098</v>
      </c>
      <c r="N877" s="15">
        <v>9.4784627610129096E-2</v>
      </c>
      <c r="O877" s="16">
        <v>0.23007388586726199</v>
      </c>
      <c r="P877" s="12">
        <v>1.2148999059518999</v>
      </c>
      <c r="Q877" s="13">
        <v>0.151790788279063</v>
      </c>
      <c r="R877" s="17">
        <v>0.71716894870862502</v>
      </c>
      <c r="S877" s="13">
        <v>0.147511592782329</v>
      </c>
      <c r="T877" s="17">
        <v>0.70695529934423196</v>
      </c>
      <c r="U877" s="15">
        <v>0.23657054205887201</v>
      </c>
      <c r="V877" s="16">
        <v>0.74331615393499195</v>
      </c>
    </row>
    <row r="878" spans="1:22" x14ac:dyDescent="0.25">
      <c r="A878">
        <v>1165</v>
      </c>
      <c r="B878">
        <v>1</v>
      </c>
      <c r="C878" t="s">
        <v>1184</v>
      </c>
      <c r="D878" s="9">
        <v>687.20384615384603</v>
      </c>
      <c r="E878" s="10">
        <v>670.85769230769199</v>
      </c>
      <c r="F878" s="10">
        <v>703.55</v>
      </c>
      <c r="G878" s="11">
        <v>655.51071428571402</v>
      </c>
      <c r="H878" s="23"/>
      <c r="I878" s="12">
        <v>1.0483487625410799</v>
      </c>
      <c r="J878" s="13">
        <v>0.42659842696283501</v>
      </c>
      <c r="K878" s="17">
        <v>0.64062728427600302</v>
      </c>
      <c r="L878" s="13">
        <v>0.423333521654566</v>
      </c>
      <c r="M878" s="17">
        <v>0.65746491511682004</v>
      </c>
      <c r="N878" s="15">
        <v>0.41678382413781001</v>
      </c>
      <c r="O878" s="16">
        <v>0.58762310887360802</v>
      </c>
      <c r="P878" s="12">
        <v>0.95353236061074897</v>
      </c>
      <c r="Q878" s="13">
        <v>0.48607846050251302</v>
      </c>
      <c r="R878" s="17">
        <v>0.83463537481331196</v>
      </c>
      <c r="S878" s="13">
        <v>0.48587647330727202</v>
      </c>
      <c r="T878" s="17">
        <v>0.83428854673491104</v>
      </c>
      <c r="U878" s="15">
        <v>0.21191008384405199</v>
      </c>
      <c r="V878" s="16">
        <v>0.71744365147202205</v>
      </c>
    </row>
    <row r="879" spans="1:22" x14ac:dyDescent="0.25">
      <c r="A879">
        <v>63</v>
      </c>
      <c r="B879">
        <v>40</v>
      </c>
      <c r="C879" t="s">
        <v>83</v>
      </c>
      <c r="D879" s="9">
        <v>867.21</v>
      </c>
      <c r="E879" s="10">
        <v>877.05600000000004</v>
      </c>
      <c r="F879" s="10">
        <v>857.36400000000003</v>
      </c>
      <c r="G879" s="11">
        <v>967.67777777777803</v>
      </c>
      <c r="H879" s="23"/>
      <c r="I879" s="12">
        <v>0.89617641317702201</v>
      </c>
      <c r="J879" s="13">
        <v>0.428242666705758</v>
      </c>
      <c r="K879" s="17">
        <v>0.64236400005863703</v>
      </c>
      <c r="L879" s="13">
        <v>0.30885657875967798</v>
      </c>
      <c r="M879" s="17">
        <v>0.56260596711825195</v>
      </c>
      <c r="N879" s="15">
        <v>0.76094239231139504</v>
      </c>
      <c r="O879" s="16">
        <v>0.85073101075900504</v>
      </c>
      <c r="P879" s="12">
        <v>1.0229680742368501</v>
      </c>
      <c r="Q879" s="13">
        <v>0.75395991848128796</v>
      </c>
      <c r="R879" s="17">
        <v>0.93537379655388397</v>
      </c>
      <c r="S879" s="13">
        <v>0.753160640068126</v>
      </c>
      <c r="T879" s="17">
        <v>0.934796788790626</v>
      </c>
      <c r="U879" s="15">
        <v>0.27992218093332699</v>
      </c>
      <c r="V879" s="16">
        <v>0.76646230569146701</v>
      </c>
    </row>
    <row r="880" spans="1:22" x14ac:dyDescent="0.25">
      <c r="A880">
        <v>82</v>
      </c>
      <c r="B880">
        <v>40</v>
      </c>
      <c r="C880" t="s">
        <v>102</v>
      </c>
      <c r="D880" s="9">
        <v>1713.0219999999999</v>
      </c>
      <c r="E880" s="10">
        <v>1824.1959999999999</v>
      </c>
      <c r="F880" s="10">
        <v>1601.848</v>
      </c>
      <c r="G880" s="11">
        <v>1600.9740740740699</v>
      </c>
      <c r="H880" s="23"/>
      <c r="I880" s="12">
        <v>1.06998734566687</v>
      </c>
      <c r="J880" s="13">
        <v>0.43086841362049799</v>
      </c>
      <c r="K880" s="17">
        <v>0.64243308425925605</v>
      </c>
      <c r="L880" s="13">
        <v>0.49903781396262697</v>
      </c>
      <c r="M880" s="17">
        <v>0.70068268828300495</v>
      </c>
      <c r="N880" s="15">
        <v>0.42643717356820499</v>
      </c>
      <c r="O880" s="16">
        <v>0.59683077320863598</v>
      </c>
      <c r="P880" s="12">
        <v>1.1388071777097499</v>
      </c>
      <c r="Q880" s="13">
        <v>0.32702662367558799</v>
      </c>
      <c r="R880" s="17">
        <v>0.77911262480989896</v>
      </c>
      <c r="S880" s="13">
        <v>0.32368370525995799</v>
      </c>
      <c r="T880" s="17">
        <v>0.77313647298438304</v>
      </c>
      <c r="U880" s="15">
        <v>0.92341286724017602</v>
      </c>
      <c r="V880" s="16">
        <v>0.98872743589862699</v>
      </c>
    </row>
    <row r="881" spans="1:22" x14ac:dyDescent="0.25">
      <c r="A881">
        <v>271</v>
      </c>
      <c r="B881">
        <v>40</v>
      </c>
      <c r="C881" t="s">
        <v>291</v>
      </c>
      <c r="D881" s="9">
        <v>623.63400000000001</v>
      </c>
      <c r="E881" s="10">
        <v>591.02800000000002</v>
      </c>
      <c r="F881" s="10">
        <v>656.24</v>
      </c>
      <c r="G881" s="11">
        <v>665.49259259259304</v>
      </c>
      <c r="H881" s="23"/>
      <c r="I881" s="12">
        <v>0.93710133958137398</v>
      </c>
      <c r="J881" s="13">
        <v>0.43316672651649202</v>
      </c>
      <c r="K881" s="17">
        <v>0.64243308425925605</v>
      </c>
      <c r="L881" s="13">
        <v>0.40260992991280098</v>
      </c>
      <c r="M881" s="17">
        <v>0.64663082645751102</v>
      </c>
      <c r="N881" s="15">
        <v>0.28814291910478601</v>
      </c>
      <c r="O881" s="16">
        <v>0.46851449861607802</v>
      </c>
      <c r="P881" s="12">
        <v>0.90062781909057699</v>
      </c>
      <c r="Q881" s="13">
        <v>0.237417924937328</v>
      </c>
      <c r="R881" s="17">
        <v>0.77911262480989896</v>
      </c>
      <c r="S881" s="13">
        <v>0.23296178969912901</v>
      </c>
      <c r="T881" s="17">
        <v>0.77313647298438304</v>
      </c>
      <c r="U881" s="15">
        <v>0.223713719019628</v>
      </c>
      <c r="V881" s="16">
        <v>0.73842347856854595</v>
      </c>
    </row>
    <row r="882" spans="1:22" x14ac:dyDescent="0.25">
      <c r="A882">
        <v>321</v>
      </c>
      <c r="B882">
        <v>40</v>
      </c>
      <c r="C882" t="s">
        <v>341</v>
      </c>
      <c r="D882" s="9">
        <v>832.65</v>
      </c>
      <c r="E882" s="10">
        <v>895.06399999999996</v>
      </c>
      <c r="F882" s="10">
        <v>770.23599999999999</v>
      </c>
      <c r="G882" s="11">
        <v>790.57037037037003</v>
      </c>
      <c r="H882" s="23"/>
      <c r="I882" s="12">
        <v>1.05322692477068</v>
      </c>
      <c r="J882" s="13">
        <v>0.42921935786802501</v>
      </c>
      <c r="K882" s="17">
        <v>0.64243308425925605</v>
      </c>
      <c r="L882" s="13">
        <v>0.53080452513910803</v>
      </c>
      <c r="M882" s="17">
        <v>0.72517589170975705</v>
      </c>
      <c r="N882" s="15">
        <v>0.97445127526742303</v>
      </c>
      <c r="O882" s="16">
        <v>0.98567767244792404</v>
      </c>
      <c r="P882" s="12">
        <v>1.16206461396247</v>
      </c>
      <c r="Q882" s="13">
        <v>0.19484913019925201</v>
      </c>
      <c r="R882" s="17">
        <v>0.77221891023488698</v>
      </c>
      <c r="S882" s="13">
        <v>0.18959903623670901</v>
      </c>
      <c r="T882" s="17">
        <v>0.76320073346943895</v>
      </c>
      <c r="U882" s="15">
        <v>0.28588949063970898</v>
      </c>
      <c r="V882" s="16">
        <v>0.76646230569146701</v>
      </c>
    </row>
    <row r="883" spans="1:22" x14ac:dyDescent="0.25">
      <c r="A883">
        <v>471</v>
      </c>
      <c r="B883">
        <v>40</v>
      </c>
      <c r="C883" t="s">
        <v>491</v>
      </c>
      <c r="D883" s="9">
        <v>1218.7280000000001</v>
      </c>
      <c r="E883" s="10">
        <v>1410.672</v>
      </c>
      <c r="F883" s="10">
        <v>1026.7840000000001</v>
      </c>
      <c r="G883" s="11">
        <v>1075.7814814814799</v>
      </c>
      <c r="H883" s="23"/>
      <c r="I883" s="12">
        <v>1.1328769094646101</v>
      </c>
      <c r="J883" s="13">
        <v>0.42927397701269498</v>
      </c>
      <c r="K883" s="17">
        <v>0.64243308425925605</v>
      </c>
      <c r="L883" s="13">
        <v>0.55920637591608102</v>
      </c>
      <c r="M883" s="17">
        <v>0.74466612445043301</v>
      </c>
      <c r="N883" s="15">
        <v>0.13364884712530101</v>
      </c>
      <c r="O883" s="16">
        <v>0.292384604093058</v>
      </c>
      <c r="P883" s="12">
        <v>1.3738741546420701</v>
      </c>
      <c r="Q883" s="13">
        <v>0.29115982834417697</v>
      </c>
      <c r="R883" s="17">
        <v>0.77911262480989896</v>
      </c>
      <c r="S883" s="13">
        <v>0.28590454496343698</v>
      </c>
      <c r="T883" s="17">
        <v>0.77313647298438304</v>
      </c>
      <c r="U883" s="15">
        <v>0.60338416873034695</v>
      </c>
      <c r="V883" s="16">
        <v>0.92091925821937803</v>
      </c>
    </row>
    <row r="884" spans="1:22" x14ac:dyDescent="0.25">
      <c r="A884">
        <v>665</v>
      </c>
      <c r="B884">
        <v>40</v>
      </c>
      <c r="C884" t="s">
        <v>685</v>
      </c>
      <c r="D884" s="9">
        <v>2131.6260000000002</v>
      </c>
      <c r="E884" s="10">
        <v>2096.8159999999998</v>
      </c>
      <c r="F884" s="10">
        <v>2166.4360000000001</v>
      </c>
      <c r="G884" s="11">
        <v>3422.36296296296</v>
      </c>
      <c r="H884" s="23"/>
      <c r="I884" s="12">
        <v>0.62285211214257397</v>
      </c>
      <c r="J884" s="13">
        <v>0.432188027797069</v>
      </c>
      <c r="K884" s="17">
        <v>0.64243308425925605</v>
      </c>
      <c r="L884" s="13">
        <v>0.28059547347438701</v>
      </c>
      <c r="M884" s="17">
        <v>0.54790200729084204</v>
      </c>
      <c r="N884" s="15">
        <v>7.5498750354959301E-2</v>
      </c>
      <c r="O884" s="16">
        <v>0.197677642579486</v>
      </c>
      <c r="P884" s="12">
        <v>0.967864271088553</v>
      </c>
      <c r="Q884" s="13">
        <v>0.72753719094409297</v>
      </c>
      <c r="R884" s="17">
        <v>0.92935643110899102</v>
      </c>
      <c r="S884" s="13">
        <v>0.72752553215889404</v>
      </c>
      <c r="T884" s="17">
        <v>0.92934153816999299</v>
      </c>
      <c r="U884" s="15">
        <v>1</v>
      </c>
      <c r="V884" s="16">
        <v>1</v>
      </c>
    </row>
    <row r="885" spans="1:22" x14ac:dyDescent="0.25">
      <c r="A885">
        <v>861</v>
      </c>
      <c r="B885">
        <v>1</v>
      </c>
      <c r="C885" t="s">
        <v>881</v>
      </c>
      <c r="D885" s="9">
        <v>3249.15769230769</v>
      </c>
      <c r="E885" s="10">
        <v>2810.3961538461499</v>
      </c>
      <c r="F885" s="10">
        <v>3687.9192307692301</v>
      </c>
      <c r="G885" s="11">
        <v>3032.5892857142899</v>
      </c>
      <c r="H885" s="23"/>
      <c r="I885" s="12">
        <v>1.0714136950933699</v>
      </c>
      <c r="J885" s="13">
        <v>0.43258943205116801</v>
      </c>
      <c r="K885" s="17">
        <v>0.64243308425925605</v>
      </c>
      <c r="L885" s="13">
        <v>0.47267580124363301</v>
      </c>
      <c r="M885" s="17">
        <v>0.68710157862899002</v>
      </c>
      <c r="N885" s="15">
        <v>0.90765100129842602</v>
      </c>
      <c r="O885" s="16">
        <v>0.93315875777519697</v>
      </c>
      <c r="P885" s="12">
        <v>0.76205469208715804</v>
      </c>
      <c r="Q885" s="13">
        <v>2.17749864937949E-2</v>
      </c>
      <c r="R885" s="17">
        <v>0.25346545590707997</v>
      </c>
      <c r="S885" s="13">
        <v>2.1760112004047299E-2</v>
      </c>
      <c r="T885" s="17">
        <v>0.24991645450821501</v>
      </c>
      <c r="U885" s="15">
        <v>4.0704003366884402E-3</v>
      </c>
      <c r="V885" s="16">
        <v>7.2181688673550806E-2</v>
      </c>
    </row>
    <row r="886" spans="1:22" x14ac:dyDescent="0.25">
      <c r="A886">
        <v>977</v>
      </c>
      <c r="B886">
        <v>1</v>
      </c>
      <c r="C886" t="s">
        <v>997</v>
      </c>
      <c r="D886" s="9">
        <v>847.60769230769199</v>
      </c>
      <c r="E886" s="10">
        <v>952.88846153846202</v>
      </c>
      <c r="F886" s="10">
        <v>742.32692307692298</v>
      </c>
      <c r="G886" s="11">
        <v>983.45</v>
      </c>
      <c r="H886" s="23"/>
      <c r="I886" s="12">
        <v>0.86187166842004403</v>
      </c>
      <c r="J886" s="13">
        <v>0.43316115816686301</v>
      </c>
      <c r="K886" s="17">
        <v>0.64243308425925605</v>
      </c>
      <c r="L886" s="13">
        <v>0.456246069420988</v>
      </c>
      <c r="M886" s="17">
        <v>0.67969754557948503</v>
      </c>
      <c r="N886" s="15">
        <v>9.5034315802422401E-2</v>
      </c>
      <c r="O886" s="16">
        <v>0.23007388586726199</v>
      </c>
      <c r="P886" s="12">
        <v>1.2836506826248</v>
      </c>
      <c r="Q886" s="13">
        <v>0.36027410866430598</v>
      </c>
      <c r="R886" s="17">
        <v>0.77911262480989896</v>
      </c>
      <c r="S886" s="13">
        <v>0.357503475334916</v>
      </c>
      <c r="T886" s="17">
        <v>0.77313647298438304</v>
      </c>
      <c r="U886" s="15">
        <v>0.461803789149767</v>
      </c>
      <c r="V886" s="16">
        <v>0.88491767847910696</v>
      </c>
    </row>
    <row r="887" spans="1:22" x14ac:dyDescent="0.25">
      <c r="A887">
        <v>1036</v>
      </c>
      <c r="B887">
        <v>1</v>
      </c>
      <c r="C887" t="s">
        <v>1055</v>
      </c>
      <c r="D887" s="9">
        <v>2343.7903846153799</v>
      </c>
      <c r="E887" s="10">
        <v>2501.9115384615402</v>
      </c>
      <c r="F887" s="10">
        <v>2185.6692307692301</v>
      </c>
      <c r="G887" s="11">
        <v>2667.9392857142898</v>
      </c>
      <c r="H887" s="23"/>
      <c r="I887" s="12">
        <v>0.878502144769716</v>
      </c>
      <c r="J887" s="13">
        <v>0.430456533243882</v>
      </c>
      <c r="K887" s="17">
        <v>0.64243308425925605</v>
      </c>
      <c r="L887" s="13">
        <v>0.467148165356089</v>
      </c>
      <c r="M887" s="17">
        <v>0.68430605672718003</v>
      </c>
      <c r="N887" s="15">
        <v>0.27820255429220903</v>
      </c>
      <c r="O887" s="16">
        <v>0.456885076314481</v>
      </c>
      <c r="P887" s="12">
        <v>1.14468900565572</v>
      </c>
      <c r="Q887" s="13">
        <v>0.58374072931872001</v>
      </c>
      <c r="R887" s="17">
        <v>0.86868535651158696</v>
      </c>
      <c r="S887" s="13">
        <v>0.58292824381923003</v>
      </c>
      <c r="T887" s="17">
        <v>0.867476267920821</v>
      </c>
      <c r="U887" s="15">
        <v>0.42918838334680098</v>
      </c>
      <c r="V887" s="16">
        <v>0.86655685404539096</v>
      </c>
    </row>
    <row r="888" spans="1:22" x14ac:dyDescent="0.25">
      <c r="A888">
        <v>1173</v>
      </c>
      <c r="B888">
        <v>1</v>
      </c>
      <c r="C888" t="s">
        <v>1192</v>
      </c>
      <c r="D888" s="9">
        <v>2950.7096153846201</v>
      </c>
      <c r="E888" s="10">
        <v>2787.22307692308</v>
      </c>
      <c r="F888" s="10">
        <v>3114.1961538461501</v>
      </c>
      <c r="G888" s="11">
        <v>2796.9178571428602</v>
      </c>
      <c r="H888" s="23"/>
      <c r="I888" s="12">
        <v>1.0549861547949999</v>
      </c>
      <c r="J888" s="13">
        <v>0.43249230666824401</v>
      </c>
      <c r="K888" s="17">
        <v>0.64243308425925605</v>
      </c>
      <c r="L888" s="13">
        <v>0.45830579075225802</v>
      </c>
      <c r="M888" s="17">
        <v>0.680483344330016</v>
      </c>
      <c r="N888" s="15">
        <v>0.65352032603157195</v>
      </c>
      <c r="O888" s="16">
        <v>0.77723458947212698</v>
      </c>
      <c r="P888" s="12">
        <v>0.89500562560285302</v>
      </c>
      <c r="Q888" s="13">
        <v>0.20983502060342901</v>
      </c>
      <c r="R888" s="17">
        <v>0.77911262480989896</v>
      </c>
      <c r="S888" s="13">
        <v>0.20981958376622201</v>
      </c>
      <c r="T888" s="17">
        <v>0.77313647298438304</v>
      </c>
      <c r="U888" s="15">
        <v>0.24006540796238501</v>
      </c>
      <c r="V888" s="16">
        <v>0.74331615393499195</v>
      </c>
    </row>
    <row r="889" spans="1:22" x14ac:dyDescent="0.25">
      <c r="A889">
        <v>1297</v>
      </c>
      <c r="B889">
        <v>5.0000000000000001E-3</v>
      </c>
      <c r="C889" t="s">
        <v>1316</v>
      </c>
      <c r="D889" s="9">
        <v>356.11730769230797</v>
      </c>
      <c r="E889" s="10">
        <v>329.26153846153801</v>
      </c>
      <c r="F889" s="10">
        <v>382.97307692307697</v>
      </c>
      <c r="G889" s="11">
        <v>372.53571428571399</v>
      </c>
      <c r="H889" s="23"/>
      <c r="I889" s="12">
        <v>0.95592796619543796</v>
      </c>
      <c r="J889" s="13">
        <v>0.43306874283659103</v>
      </c>
      <c r="K889" s="17">
        <v>0.64243308425925605</v>
      </c>
      <c r="L889" s="13">
        <v>0.408492815635774</v>
      </c>
      <c r="M889" s="17">
        <v>0.65163742087778898</v>
      </c>
      <c r="N889" s="15">
        <v>0.396814825220562</v>
      </c>
      <c r="O889" s="16">
        <v>0.56804904871247897</v>
      </c>
      <c r="P889" s="12">
        <v>0.85975113735651199</v>
      </c>
      <c r="Q889" s="13">
        <v>1.30188903734486E-2</v>
      </c>
      <c r="R889" s="17">
        <v>0.18593856399571199</v>
      </c>
      <c r="S889" s="13">
        <v>1.28297043276302E-2</v>
      </c>
      <c r="T889" s="17">
        <v>0.179752346803074</v>
      </c>
      <c r="U889" s="15">
        <v>4.8930713296006798E-3</v>
      </c>
      <c r="V889" s="16">
        <v>7.5813822836283601E-2</v>
      </c>
    </row>
    <row r="890" spans="1:22" x14ac:dyDescent="0.25">
      <c r="A890">
        <v>548</v>
      </c>
      <c r="B890">
        <v>40</v>
      </c>
      <c r="C890" t="s">
        <v>568</v>
      </c>
      <c r="D890" s="9">
        <v>767.86800000000005</v>
      </c>
      <c r="E890" s="10">
        <v>728.91200000000003</v>
      </c>
      <c r="F890" s="10">
        <v>806.82399999999996</v>
      </c>
      <c r="G890" s="11">
        <v>845.762962962963</v>
      </c>
      <c r="H890" s="23"/>
      <c r="I890" s="12">
        <v>0.90789977053372795</v>
      </c>
      <c r="J890" s="13">
        <v>0.436901687527044</v>
      </c>
      <c r="K890" s="17">
        <v>0.64579070984637199</v>
      </c>
      <c r="L890" s="13">
        <v>0.35933472866265698</v>
      </c>
      <c r="M890" s="17">
        <v>0.61634723739222397</v>
      </c>
      <c r="N890" s="15">
        <v>0.149538679264201</v>
      </c>
      <c r="O890" s="16">
        <v>0.31063476433904103</v>
      </c>
      <c r="P890" s="12">
        <v>0.90343371044986298</v>
      </c>
      <c r="Q890" s="13">
        <v>0.31084703184533702</v>
      </c>
      <c r="R890" s="17">
        <v>0.77911262480989896</v>
      </c>
      <c r="S890" s="13">
        <v>0.307093675731622</v>
      </c>
      <c r="T890" s="17">
        <v>0.77313647298438304</v>
      </c>
      <c r="U890" s="15">
        <v>0.28866006349503998</v>
      </c>
      <c r="V890" s="16">
        <v>0.76646230569146701</v>
      </c>
    </row>
    <row r="891" spans="1:22" x14ac:dyDescent="0.25">
      <c r="A891">
        <v>635</v>
      </c>
      <c r="B891">
        <v>40</v>
      </c>
      <c r="C891" t="s">
        <v>655</v>
      </c>
      <c r="D891" s="9">
        <v>562.28800000000001</v>
      </c>
      <c r="E891" s="10">
        <v>558.26</v>
      </c>
      <c r="F891" s="10">
        <v>566.31600000000003</v>
      </c>
      <c r="G891" s="11">
        <v>773.01481481481505</v>
      </c>
      <c r="H891" s="23"/>
      <c r="I891" s="12">
        <v>0.72739614975516698</v>
      </c>
      <c r="J891" s="13">
        <v>0.43618411672468199</v>
      </c>
      <c r="K891" s="17">
        <v>0.64579070984637199</v>
      </c>
      <c r="L891" s="13">
        <v>0.28524175607635199</v>
      </c>
      <c r="M891" s="17">
        <v>0.548311684920049</v>
      </c>
      <c r="N891" s="15">
        <v>1.2678962214939801E-2</v>
      </c>
      <c r="O891" s="16">
        <v>5.20192935734448E-2</v>
      </c>
      <c r="P891" s="12">
        <v>0.98577472647779696</v>
      </c>
      <c r="Q891" s="13">
        <v>0.82314541386233597</v>
      </c>
      <c r="R891" s="17">
        <v>0.95525040703351405</v>
      </c>
      <c r="S891" s="13">
        <v>0.82314179983996105</v>
      </c>
      <c r="T891" s="17">
        <v>0.955190434572178</v>
      </c>
      <c r="U891" s="15">
        <v>0.90815649545150301</v>
      </c>
      <c r="V891" s="16">
        <v>0.98846454918151105</v>
      </c>
    </row>
    <row r="892" spans="1:22" x14ac:dyDescent="0.25">
      <c r="A892">
        <v>1305</v>
      </c>
      <c r="B892">
        <v>5.0000000000000001E-3</v>
      </c>
      <c r="C892" t="s">
        <v>1324</v>
      </c>
      <c r="D892" s="9">
        <v>36885.269230769198</v>
      </c>
      <c r="E892" s="10">
        <v>38238.8346153846</v>
      </c>
      <c r="F892" s="10">
        <v>35531.703846153803</v>
      </c>
      <c r="G892" s="11">
        <v>38356.949999999997</v>
      </c>
      <c r="H892" s="23"/>
      <c r="I892" s="12">
        <v>0.96163196580461296</v>
      </c>
      <c r="J892" s="13">
        <v>0.43660029019100199</v>
      </c>
      <c r="K892" s="17">
        <v>0.64579070984637199</v>
      </c>
      <c r="L892" s="13">
        <v>0.41681045460369298</v>
      </c>
      <c r="M892" s="17">
        <v>0.65491222199126997</v>
      </c>
      <c r="N892" s="15">
        <v>0.52840325004014099</v>
      </c>
      <c r="O892" s="16">
        <v>0.688158703596639</v>
      </c>
      <c r="P892" s="12">
        <v>1.07618916280942</v>
      </c>
      <c r="Q892" s="13">
        <v>0.18493932317237</v>
      </c>
      <c r="R892" s="17">
        <v>0.766644894195874</v>
      </c>
      <c r="S892" s="13">
        <v>0.184877011850062</v>
      </c>
      <c r="T892" s="17">
        <v>0.75658207162222502</v>
      </c>
      <c r="U892" s="15">
        <v>9.7927757416107805E-2</v>
      </c>
      <c r="V892" s="16">
        <v>0.48123453924259002</v>
      </c>
    </row>
    <row r="893" spans="1:22" x14ac:dyDescent="0.25">
      <c r="A893">
        <v>135</v>
      </c>
      <c r="B893">
        <v>40</v>
      </c>
      <c r="C893" t="s">
        <v>155</v>
      </c>
      <c r="D893" s="9">
        <v>1286.7539999999999</v>
      </c>
      <c r="E893" s="10">
        <v>1288.44</v>
      </c>
      <c r="F893" s="10">
        <v>1285.068</v>
      </c>
      <c r="G893" s="11">
        <v>1615.88518518519</v>
      </c>
      <c r="H893" s="23"/>
      <c r="I893" s="12">
        <v>0.79631524058594205</v>
      </c>
      <c r="J893" s="13">
        <v>0.43742688913431899</v>
      </c>
      <c r="K893" s="17">
        <v>0.64584216702903396</v>
      </c>
      <c r="L893" s="13">
        <v>0.28926661538599402</v>
      </c>
      <c r="M893" s="17">
        <v>0.55132291239269704</v>
      </c>
      <c r="N893" s="15">
        <v>0.257808040173717</v>
      </c>
      <c r="O893" s="16">
        <v>0.43363114803165498</v>
      </c>
      <c r="P893" s="12">
        <v>1.00262398565679</v>
      </c>
      <c r="Q893" s="13">
        <v>0.96647632323839605</v>
      </c>
      <c r="R893" s="17">
        <v>0.99631495557022198</v>
      </c>
      <c r="S893" s="13">
        <v>0.96647632075739098</v>
      </c>
      <c r="T893" s="17">
        <v>0.99629695110202499</v>
      </c>
      <c r="U893" s="15">
        <v>0.35482852956717198</v>
      </c>
      <c r="V893" s="16">
        <v>0.83151098476862195</v>
      </c>
    </row>
    <row r="894" spans="1:22" x14ac:dyDescent="0.25">
      <c r="A894">
        <v>637</v>
      </c>
      <c r="B894">
        <v>40</v>
      </c>
      <c r="C894" t="s">
        <v>657</v>
      </c>
      <c r="D894" s="9">
        <v>2271.5079999999998</v>
      </c>
      <c r="E894" s="10">
        <v>2209.9679999999998</v>
      </c>
      <c r="F894" s="10">
        <v>2333.0479999999998</v>
      </c>
      <c r="G894" s="11">
        <v>2947.25925925926</v>
      </c>
      <c r="H894" s="23"/>
      <c r="I894" s="12">
        <v>0.77071875942495205</v>
      </c>
      <c r="J894" s="13">
        <v>0.43931002046280199</v>
      </c>
      <c r="K894" s="17">
        <v>0.64789618919318104</v>
      </c>
      <c r="L894" s="13">
        <v>0.29485898658886001</v>
      </c>
      <c r="M894" s="17">
        <v>0.553964743705462</v>
      </c>
      <c r="N894" s="15">
        <v>0.81846709326699496</v>
      </c>
      <c r="O894" s="16">
        <v>0.88281831435923996</v>
      </c>
      <c r="P894" s="12">
        <v>0.94724497738580604</v>
      </c>
      <c r="Q894" s="13">
        <v>0.56502481174150998</v>
      </c>
      <c r="R894" s="17">
        <v>0.86494317520862496</v>
      </c>
      <c r="S894" s="13">
        <v>0.56499531370574596</v>
      </c>
      <c r="T894" s="17">
        <v>0.86282308821087905</v>
      </c>
      <c r="U894" s="15">
        <v>0.15793542750383999</v>
      </c>
      <c r="V894" s="16">
        <v>0.61452223788223703</v>
      </c>
    </row>
    <row r="895" spans="1:22" x14ac:dyDescent="0.25">
      <c r="A895">
        <v>131</v>
      </c>
      <c r="B895">
        <v>40</v>
      </c>
      <c r="C895" t="s">
        <v>151</v>
      </c>
      <c r="D895" s="9">
        <v>3094.05</v>
      </c>
      <c r="E895" s="10">
        <v>3201.2359999999999</v>
      </c>
      <c r="F895" s="10">
        <v>2986.864</v>
      </c>
      <c r="G895" s="11">
        <v>2760.2185185185199</v>
      </c>
      <c r="H895" s="23"/>
      <c r="I895" s="12">
        <v>1.12094385978566</v>
      </c>
      <c r="J895" s="13">
        <v>0.44418705508936601</v>
      </c>
      <c r="K895" s="17">
        <v>0.64855249617815403</v>
      </c>
      <c r="L895" s="13">
        <v>0.55301671203716096</v>
      </c>
      <c r="M895" s="17">
        <v>0.74016566031802999</v>
      </c>
      <c r="N895" s="15">
        <v>0.74472999909924598</v>
      </c>
      <c r="O895" s="16">
        <v>0.84045547678598398</v>
      </c>
      <c r="P895" s="12">
        <v>1.07177159723375</v>
      </c>
      <c r="Q895" s="13">
        <v>0.79244807401037798</v>
      </c>
      <c r="R895" s="17">
        <v>0.94277697693917595</v>
      </c>
      <c r="S895" s="13">
        <v>0.79218679097771605</v>
      </c>
      <c r="T895" s="17">
        <v>0.94246612801955898</v>
      </c>
      <c r="U895" s="15">
        <v>0.19028928188177399</v>
      </c>
      <c r="V895" s="16">
        <v>0.67916255891137101</v>
      </c>
    </row>
    <row r="896" spans="1:22" x14ac:dyDescent="0.25">
      <c r="A896">
        <v>294</v>
      </c>
      <c r="B896">
        <v>40</v>
      </c>
      <c r="C896" t="s">
        <v>314</v>
      </c>
      <c r="D896" s="9">
        <v>1649.5920000000001</v>
      </c>
      <c r="E896" s="10">
        <v>1515.404</v>
      </c>
      <c r="F896" s="10">
        <v>1783.78</v>
      </c>
      <c r="G896" s="11">
        <v>1431.51111111111</v>
      </c>
      <c r="H896" s="23"/>
      <c r="I896" s="12">
        <v>1.1523431339066701</v>
      </c>
      <c r="J896" s="13">
        <v>0.44418316708967898</v>
      </c>
      <c r="K896" s="17">
        <v>0.64855249617815403</v>
      </c>
      <c r="L896" s="13">
        <v>0.55507565835609396</v>
      </c>
      <c r="M896" s="17">
        <v>0.74141444427482395</v>
      </c>
      <c r="N896" s="15">
        <v>0.63475357614334005</v>
      </c>
      <c r="O896" s="16">
        <v>0.768355202004392</v>
      </c>
      <c r="P896" s="12">
        <v>0.849546468734934</v>
      </c>
      <c r="Q896" s="13">
        <v>0.61691795508337299</v>
      </c>
      <c r="R896" s="17">
        <v>0.88319611044513602</v>
      </c>
      <c r="S896" s="13">
        <v>0.616002728523528</v>
      </c>
      <c r="T896" s="17">
        <v>0.88229162506449998</v>
      </c>
      <c r="U896" s="15">
        <v>0.39654583618551198</v>
      </c>
      <c r="V896" s="16">
        <v>0.84256217120616606</v>
      </c>
    </row>
    <row r="897" spans="1:22" x14ac:dyDescent="0.25">
      <c r="A897">
        <v>374</v>
      </c>
      <c r="B897">
        <v>40</v>
      </c>
      <c r="C897" t="s">
        <v>394</v>
      </c>
      <c r="D897" s="9">
        <v>791.77599999999995</v>
      </c>
      <c r="E897" s="10">
        <v>839.22</v>
      </c>
      <c r="F897" s="10">
        <v>744.33199999999999</v>
      </c>
      <c r="G897" s="11">
        <v>970.88518518518504</v>
      </c>
      <c r="H897" s="23"/>
      <c r="I897" s="12">
        <v>0.81551970519457195</v>
      </c>
      <c r="J897" s="13">
        <v>0.44110123706765098</v>
      </c>
      <c r="K897" s="17">
        <v>0.64855249617815403</v>
      </c>
      <c r="L897" s="13">
        <v>0.30746095910856702</v>
      </c>
      <c r="M897" s="17">
        <v>0.56260596711825195</v>
      </c>
      <c r="N897" s="15">
        <v>0.84344301878692396</v>
      </c>
      <c r="O897" s="16">
        <v>0.89503312926648704</v>
      </c>
      <c r="P897" s="12">
        <v>1.12748074783833</v>
      </c>
      <c r="Q897" s="13">
        <v>0.26412178343667603</v>
      </c>
      <c r="R897" s="17">
        <v>0.77911262480989896</v>
      </c>
      <c r="S897" s="13">
        <v>0.262529236245991</v>
      </c>
      <c r="T897" s="17">
        <v>0.77313647298438304</v>
      </c>
      <c r="U897" s="15">
        <v>0.89293331900879203</v>
      </c>
      <c r="V897" s="16">
        <v>0.98846454918151105</v>
      </c>
    </row>
    <row r="898" spans="1:22" x14ac:dyDescent="0.25">
      <c r="A898">
        <v>569</v>
      </c>
      <c r="B898">
        <v>40</v>
      </c>
      <c r="C898" t="s">
        <v>589</v>
      </c>
      <c r="D898" s="9">
        <v>5389.8440000000001</v>
      </c>
      <c r="E898" s="10">
        <v>5862.64</v>
      </c>
      <c r="F898" s="10">
        <v>4917.0479999999998</v>
      </c>
      <c r="G898" s="11">
        <v>4882.0037037037</v>
      </c>
      <c r="H898" s="23"/>
      <c r="I898" s="12">
        <v>1.10402292319259</v>
      </c>
      <c r="J898" s="13">
        <v>0.44389437759640099</v>
      </c>
      <c r="K898" s="17">
        <v>0.64855249617815403</v>
      </c>
      <c r="L898" s="13">
        <v>0.39835005507938098</v>
      </c>
      <c r="M898" s="17">
        <v>0.64518358946623799</v>
      </c>
      <c r="N898" s="15">
        <v>5.3995153591594403E-2</v>
      </c>
      <c r="O898" s="16">
        <v>0.15358880622058299</v>
      </c>
      <c r="P898" s="12">
        <v>1.1923088812637199</v>
      </c>
      <c r="Q898" s="13">
        <v>0.12942611158676401</v>
      </c>
      <c r="R898" s="17">
        <v>0.66067515100685503</v>
      </c>
      <c r="S898" s="13">
        <v>0.12746716784065901</v>
      </c>
      <c r="T898" s="17">
        <v>0.65067542653545696</v>
      </c>
      <c r="U898" s="15">
        <v>0.21638238692682299</v>
      </c>
      <c r="V898" s="16">
        <v>0.72512876229675804</v>
      </c>
    </row>
    <row r="899" spans="1:22" x14ac:dyDescent="0.25">
      <c r="A899">
        <v>602</v>
      </c>
      <c r="B899">
        <v>40</v>
      </c>
      <c r="C899" t="s">
        <v>622</v>
      </c>
      <c r="D899" s="9">
        <v>714.33600000000001</v>
      </c>
      <c r="E899" s="10">
        <v>674.1</v>
      </c>
      <c r="F899" s="10">
        <v>754.572</v>
      </c>
      <c r="G899" s="11">
        <v>949.72592592592605</v>
      </c>
      <c r="H899" s="23"/>
      <c r="I899" s="12">
        <v>0.75214962601296298</v>
      </c>
      <c r="J899" s="13">
        <v>0.44061625742711902</v>
      </c>
      <c r="K899" s="17">
        <v>0.64855249617815403</v>
      </c>
      <c r="L899" s="13">
        <v>0.29319643005891699</v>
      </c>
      <c r="M899" s="17">
        <v>0.55227278196621299</v>
      </c>
      <c r="N899" s="15">
        <v>0.13926695289065699</v>
      </c>
      <c r="O899" s="16">
        <v>0.30013609273340802</v>
      </c>
      <c r="P899" s="12">
        <v>0.89335411332517001</v>
      </c>
      <c r="Q899" s="13">
        <v>0.185694549163617</v>
      </c>
      <c r="R899" s="17">
        <v>0.766644894195874</v>
      </c>
      <c r="S899" s="13">
        <v>0.18087523457684901</v>
      </c>
      <c r="T899" s="17">
        <v>0.75658207162222502</v>
      </c>
      <c r="U899" s="15">
        <v>0.38585339949413699</v>
      </c>
      <c r="V899" s="16">
        <v>0.83883912792378201</v>
      </c>
    </row>
    <row r="900" spans="1:22" x14ac:dyDescent="0.25">
      <c r="A900">
        <v>631</v>
      </c>
      <c r="B900">
        <v>40</v>
      </c>
      <c r="C900" t="s">
        <v>651</v>
      </c>
      <c r="D900" s="9">
        <v>2611.5320000000002</v>
      </c>
      <c r="E900" s="10">
        <v>2522.9360000000001</v>
      </c>
      <c r="F900" s="10">
        <v>2700.1280000000002</v>
      </c>
      <c r="G900" s="11">
        <v>2442.6629629629601</v>
      </c>
      <c r="H900" s="23"/>
      <c r="I900" s="12">
        <v>1.0691331712960499</v>
      </c>
      <c r="J900" s="13">
        <v>0.44400834989722399</v>
      </c>
      <c r="K900" s="17">
        <v>0.64855249617815403</v>
      </c>
      <c r="L900" s="13">
        <v>0.40817799468757598</v>
      </c>
      <c r="M900" s="17">
        <v>0.65163742087778898</v>
      </c>
      <c r="N900" s="15">
        <v>0.11050131167191</v>
      </c>
      <c r="O900" s="16">
        <v>0.25576489889614401</v>
      </c>
      <c r="P900" s="12">
        <v>0.93437644437597001</v>
      </c>
      <c r="Q900" s="13">
        <v>0.420774924133828</v>
      </c>
      <c r="R900" s="17">
        <v>0.80488687717840002</v>
      </c>
      <c r="S900" s="13">
        <v>0.42066946868560401</v>
      </c>
      <c r="T900" s="17">
        <v>0.803194525908138</v>
      </c>
      <c r="U900" s="15">
        <v>0.27992218093332699</v>
      </c>
      <c r="V900" s="16">
        <v>0.76646230569146701</v>
      </c>
    </row>
    <row r="901" spans="1:22" x14ac:dyDescent="0.25">
      <c r="A901">
        <v>944</v>
      </c>
      <c r="B901">
        <v>1</v>
      </c>
      <c r="C901" t="s">
        <v>964</v>
      </c>
      <c r="D901" s="9">
        <v>3134.8692307692299</v>
      </c>
      <c r="E901" s="10">
        <v>3084.9615384615399</v>
      </c>
      <c r="F901" s="10">
        <v>3184.77692307692</v>
      </c>
      <c r="G901" s="11">
        <v>3244.1107142857099</v>
      </c>
      <c r="H901" s="23"/>
      <c r="I901" s="12">
        <v>0.96632621598411295</v>
      </c>
      <c r="J901" s="13">
        <v>0.44297009461155801</v>
      </c>
      <c r="K901" s="17">
        <v>0.64855249617815403</v>
      </c>
      <c r="L901" s="13">
        <v>0.45089504212140902</v>
      </c>
      <c r="M901" s="17">
        <v>0.67788672428526797</v>
      </c>
      <c r="N901" s="15">
        <v>0.44031280374862902</v>
      </c>
      <c r="O901" s="16">
        <v>0.60594771424967997</v>
      </c>
      <c r="P901" s="12">
        <v>0.96865859461235104</v>
      </c>
      <c r="Q901" s="13">
        <v>0.57192558897098</v>
      </c>
      <c r="R901" s="17">
        <v>0.86494317520862496</v>
      </c>
      <c r="S901" s="13">
        <v>0.57179575980386099</v>
      </c>
      <c r="T901" s="17">
        <v>0.86282308821087905</v>
      </c>
      <c r="U901" s="15">
        <v>0.29535243884392498</v>
      </c>
      <c r="V901" s="16">
        <v>0.77759580294761899</v>
      </c>
    </row>
    <row r="902" spans="1:22" x14ac:dyDescent="0.25">
      <c r="A902">
        <v>1029</v>
      </c>
      <c r="B902">
        <v>1</v>
      </c>
      <c r="C902" t="s">
        <v>1048</v>
      </c>
      <c r="D902" s="9">
        <v>4435.7153846153797</v>
      </c>
      <c r="E902" s="10">
        <v>4341.1346153846198</v>
      </c>
      <c r="F902" s="10">
        <v>4530.2961538461504</v>
      </c>
      <c r="G902" s="11">
        <v>4531.3571428571404</v>
      </c>
      <c r="H902" s="23"/>
      <c r="I902" s="12">
        <v>0.97889335242698305</v>
      </c>
      <c r="J902" s="13">
        <v>0.442184999174</v>
      </c>
      <c r="K902" s="17">
        <v>0.64855249617815403</v>
      </c>
      <c r="L902" s="13">
        <v>0.47674115512299498</v>
      </c>
      <c r="M902" s="17">
        <v>0.68845186545722004</v>
      </c>
      <c r="N902" s="15">
        <v>0.56190806384159797</v>
      </c>
      <c r="O902" s="16">
        <v>0.71569914901294496</v>
      </c>
      <c r="P902" s="12">
        <v>0.95824521575682298</v>
      </c>
      <c r="Q902" s="13">
        <v>0.272841741705385</v>
      </c>
      <c r="R902" s="17">
        <v>0.77911262480989896</v>
      </c>
      <c r="S902" s="13">
        <v>0.27228834110799499</v>
      </c>
      <c r="T902" s="17">
        <v>0.77313647298438304</v>
      </c>
      <c r="U902" s="15">
        <v>0.24749124539548101</v>
      </c>
      <c r="V902" s="16">
        <v>0.74758250042625696</v>
      </c>
    </row>
    <row r="903" spans="1:22" x14ac:dyDescent="0.25">
      <c r="A903">
        <v>1218</v>
      </c>
      <c r="B903">
        <v>5.0000000000000001E-3</v>
      </c>
      <c r="C903" t="s">
        <v>1237</v>
      </c>
      <c r="D903" s="9">
        <v>14042.561538461499</v>
      </c>
      <c r="E903" s="10">
        <v>14295.9576923077</v>
      </c>
      <c r="F903" s="10">
        <v>13789.1653846154</v>
      </c>
      <c r="G903" s="11">
        <v>14458.674999999999</v>
      </c>
      <c r="H903" s="23"/>
      <c r="I903" s="12">
        <v>0.97122049831409496</v>
      </c>
      <c r="J903" s="13">
        <v>0.44191870083176599</v>
      </c>
      <c r="K903" s="17">
        <v>0.64855249617815403</v>
      </c>
      <c r="L903" s="13">
        <v>0.46347949325676702</v>
      </c>
      <c r="M903" s="17">
        <v>0.68354142510544502</v>
      </c>
      <c r="N903" s="15">
        <v>0.434360200164987</v>
      </c>
      <c r="O903" s="16">
        <v>0.602160403807671</v>
      </c>
      <c r="P903" s="12">
        <v>1.03675293562421</v>
      </c>
      <c r="Q903" s="13">
        <v>0.47642494245203298</v>
      </c>
      <c r="R903" s="17">
        <v>0.82755198438657895</v>
      </c>
      <c r="S903" s="13">
        <v>0.47638896785040802</v>
      </c>
      <c r="T903" s="17">
        <v>0.82639518296317205</v>
      </c>
      <c r="U903" s="15">
        <v>0.30388450899730002</v>
      </c>
      <c r="V903" s="16">
        <v>0.78730358502660103</v>
      </c>
    </row>
    <row r="904" spans="1:22" x14ac:dyDescent="0.25">
      <c r="A904">
        <v>290</v>
      </c>
      <c r="B904">
        <v>40</v>
      </c>
      <c r="C904" t="s">
        <v>310</v>
      </c>
      <c r="D904" s="9">
        <v>751.86</v>
      </c>
      <c r="E904" s="10">
        <v>776.92399999999998</v>
      </c>
      <c r="F904" s="10">
        <v>726.79600000000005</v>
      </c>
      <c r="G904" s="11">
        <v>710.04074074074094</v>
      </c>
      <c r="H904" s="23"/>
      <c r="I904" s="12">
        <v>1.05889698556682</v>
      </c>
      <c r="J904" s="13">
        <v>0.446169357806247</v>
      </c>
      <c r="K904" s="17">
        <v>0.64998876987420195</v>
      </c>
      <c r="L904" s="13">
        <v>0.53960545190256404</v>
      </c>
      <c r="M904" s="17">
        <v>0.72945259120252104</v>
      </c>
      <c r="N904" s="15">
        <v>0.66548994791733695</v>
      </c>
      <c r="O904" s="16">
        <v>0.78254487625636804</v>
      </c>
      <c r="P904" s="12">
        <v>1.06897121062857</v>
      </c>
      <c r="Q904" s="13">
        <v>0.604426648569794</v>
      </c>
      <c r="R904" s="17">
        <v>0.877583687570481</v>
      </c>
      <c r="S904" s="13">
        <v>0.60377568899480605</v>
      </c>
      <c r="T904" s="17">
        <v>0.87734984602900901</v>
      </c>
      <c r="U904" s="15">
        <v>0.71477397551639199</v>
      </c>
      <c r="V904" s="16">
        <v>0.96648596073417703</v>
      </c>
    </row>
    <row r="905" spans="1:22" x14ac:dyDescent="0.25">
      <c r="A905">
        <v>876</v>
      </c>
      <c r="B905">
        <v>1</v>
      </c>
      <c r="C905" t="s">
        <v>896</v>
      </c>
      <c r="D905" s="9">
        <v>1115.325</v>
      </c>
      <c r="E905" s="10">
        <v>1052.86153846154</v>
      </c>
      <c r="F905" s="10">
        <v>1177.7884615384601</v>
      </c>
      <c r="G905" s="11">
        <v>1028.7035714285701</v>
      </c>
      <c r="H905" s="23"/>
      <c r="I905" s="12">
        <v>1.0842044598437</v>
      </c>
      <c r="J905" s="13">
        <v>0.44619915819179401</v>
      </c>
      <c r="K905" s="17">
        <v>0.64998876987420195</v>
      </c>
      <c r="L905" s="13">
        <v>0.39813752284905901</v>
      </c>
      <c r="M905" s="17">
        <v>0.64518358946623799</v>
      </c>
      <c r="N905" s="15">
        <v>8.5458819305633996E-2</v>
      </c>
      <c r="O905" s="16">
        <v>0.216025460701574</v>
      </c>
      <c r="P905" s="12">
        <v>0.89393093313739902</v>
      </c>
      <c r="Q905" s="13">
        <v>0.23495447969362199</v>
      </c>
      <c r="R905" s="17">
        <v>0.77911262480989896</v>
      </c>
      <c r="S905" s="13">
        <v>0.23495187710488299</v>
      </c>
      <c r="T905" s="17">
        <v>0.77313647298438304</v>
      </c>
      <c r="U905" s="15">
        <v>0.31257582650767601</v>
      </c>
      <c r="V905" s="16">
        <v>0.79730176005590603</v>
      </c>
    </row>
    <row r="906" spans="1:22" x14ac:dyDescent="0.25">
      <c r="A906">
        <v>879</v>
      </c>
      <c r="B906">
        <v>1</v>
      </c>
      <c r="C906" t="s">
        <v>899</v>
      </c>
      <c r="D906" s="9">
        <v>1549.3769230769201</v>
      </c>
      <c r="E906" s="10">
        <v>1759.22307692308</v>
      </c>
      <c r="F906" s="10">
        <v>1339.5307692307699</v>
      </c>
      <c r="G906" s="11">
        <v>1351.81428571429</v>
      </c>
      <c r="H906" s="23"/>
      <c r="I906" s="12">
        <v>1.1461462861063401</v>
      </c>
      <c r="J906" s="13">
        <v>0.44665135667133798</v>
      </c>
      <c r="K906" s="17">
        <v>0.64998876987420195</v>
      </c>
      <c r="L906" s="13">
        <v>0.52619282555087799</v>
      </c>
      <c r="M906" s="17">
        <v>0.72189358447769902</v>
      </c>
      <c r="N906" s="15">
        <v>0.69775383392581802</v>
      </c>
      <c r="O906" s="16">
        <v>0.80679701429350503</v>
      </c>
      <c r="P906" s="12">
        <v>1.31331292817806</v>
      </c>
      <c r="Q906" s="13">
        <v>0.33317025619733598</v>
      </c>
      <c r="R906" s="17">
        <v>0.77911262480989896</v>
      </c>
      <c r="S906" s="13">
        <v>0.33006951151608599</v>
      </c>
      <c r="T906" s="17">
        <v>0.77313647298438304</v>
      </c>
      <c r="U906" s="15">
        <v>0.55506333272063801</v>
      </c>
      <c r="V906" s="16">
        <v>0.90584685154037203</v>
      </c>
    </row>
    <row r="907" spans="1:22" x14ac:dyDescent="0.25">
      <c r="A907">
        <v>513</v>
      </c>
      <c r="B907">
        <v>40</v>
      </c>
      <c r="C907" t="s">
        <v>533</v>
      </c>
      <c r="D907" s="9">
        <v>870.12400000000002</v>
      </c>
      <c r="E907" s="10">
        <v>868.61599999999999</v>
      </c>
      <c r="F907" s="10">
        <v>871.63199999999995</v>
      </c>
      <c r="G907" s="11">
        <v>784.18888888888898</v>
      </c>
      <c r="H907" s="23"/>
      <c r="I907" s="12">
        <v>1.1095847088994999</v>
      </c>
      <c r="J907" s="13">
        <v>0.44796424312848598</v>
      </c>
      <c r="K907" s="17">
        <v>0.65106445116038403</v>
      </c>
      <c r="L907" s="13">
        <v>0.49029926204368801</v>
      </c>
      <c r="M907" s="17">
        <v>0.69529204395655297</v>
      </c>
      <c r="N907" s="15">
        <v>0.14214730623322899</v>
      </c>
      <c r="O907" s="16">
        <v>0.30253137753773601</v>
      </c>
      <c r="P907" s="12">
        <v>0.99653982414596998</v>
      </c>
      <c r="Q907" s="13">
        <v>0.98532645038122701</v>
      </c>
      <c r="R907" s="17">
        <v>0.99687314837753305</v>
      </c>
      <c r="S907" s="13">
        <v>0.98526974922015098</v>
      </c>
      <c r="T907" s="17">
        <v>0.99684518576506898</v>
      </c>
      <c r="U907" s="15">
        <v>4.5295337768825198E-3</v>
      </c>
      <c r="V907" s="16">
        <v>7.2748731514076501E-2</v>
      </c>
    </row>
    <row r="908" spans="1:22" x14ac:dyDescent="0.25">
      <c r="A908">
        <v>843</v>
      </c>
      <c r="B908">
        <v>1</v>
      </c>
      <c r="C908" t="s">
        <v>863</v>
      </c>
      <c r="D908" s="9">
        <v>3590.2730769230802</v>
      </c>
      <c r="E908" s="10">
        <v>3320.5230769230802</v>
      </c>
      <c r="F908" s="10">
        <v>3860.0230769230802</v>
      </c>
      <c r="G908" s="11">
        <v>3424.4642857142899</v>
      </c>
      <c r="H908" s="23"/>
      <c r="I908" s="12">
        <v>1.04841889924228</v>
      </c>
      <c r="J908" s="13">
        <v>0.448379238574387</v>
      </c>
      <c r="K908" s="17">
        <v>0.65106445116038403</v>
      </c>
      <c r="L908" s="13">
        <v>0.45553562261090202</v>
      </c>
      <c r="M908" s="17">
        <v>0.67943421854876296</v>
      </c>
      <c r="N908" s="15">
        <v>0.44031280374862902</v>
      </c>
      <c r="O908" s="16">
        <v>0.60594771424967997</v>
      </c>
      <c r="P908" s="12">
        <v>0.86023399620966801</v>
      </c>
      <c r="Q908" s="13">
        <v>4.18890964495462E-2</v>
      </c>
      <c r="R908" s="17">
        <v>0.38311069461147501</v>
      </c>
      <c r="S908" s="13">
        <v>4.1869003008734397E-2</v>
      </c>
      <c r="T908" s="17">
        <v>0.37768134905824102</v>
      </c>
      <c r="U908" s="15">
        <v>0.13672458210293101</v>
      </c>
      <c r="V908" s="16">
        <v>0.57163896707796802</v>
      </c>
    </row>
    <row r="909" spans="1:22" x14ac:dyDescent="0.25">
      <c r="A909">
        <v>264</v>
      </c>
      <c r="B909">
        <v>40</v>
      </c>
      <c r="C909" t="s">
        <v>284</v>
      </c>
      <c r="D909" s="9">
        <v>1631.1020000000001</v>
      </c>
      <c r="E909" s="10">
        <v>1656.3320000000001</v>
      </c>
      <c r="F909" s="10">
        <v>1605.8720000000001</v>
      </c>
      <c r="G909" s="11">
        <v>1764.23703703704</v>
      </c>
      <c r="H909" s="23"/>
      <c r="I909" s="12">
        <v>0.92453676334749701</v>
      </c>
      <c r="J909" s="13">
        <v>0.44938727832291397</v>
      </c>
      <c r="K909" s="17">
        <v>0.65180952153224503</v>
      </c>
      <c r="L909" s="13">
        <v>0.39339491876819799</v>
      </c>
      <c r="M909" s="17">
        <v>0.639630997552737</v>
      </c>
      <c r="N909" s="15">
        <v>0.78545175755739405</v>
      </c>
      <c r="O909" s="16">
        <v>0.86709437390370403</v>
      </c>
      <c r="P909" s="12">
        <v>1.0314221805972099</v>
      </c>
      <c r="Q909" s="13">
        <v>0.74653034978245503</v>
      </c>
      <c r="R909" s="17">
        <v>0.93192461674264704</v>
      </c>
      <c r="S909" s="13">
        <v>0.746337557689987</v>
      </c>
      <c r="T909" s="17">
        <v>0.93168394642437202</v>
      </c>
      <c r="U909" s="15">
        <v>0.90731755311179396</v>
      </c>
      <c r="V909" s="16">
        <v>0.98846454918151105</v>
      </c>
    </row>
    <row r="910" spans="1:22" x14ac:dyDescent="0.25">
      <c r="A910">
        <v>615</v>
      </c>
      <c r="B910">
        <v>40</v>
      </c>
      <c r="C910" t="s">
        <v>635</v>
      </c>
      <c r="D910" s="9">
        <v>1821.4179999999999</v>
      </c>
      <c r="E910" s="10">
        <v>2335.4319999999998</v>
      </c>
      <c r="F910" s="10">
        <v>1307.404</v>
      </c>
      <c r="G910" s="11">
        <v>1393.6962962963</v>
      </c>
      <c r="H910" s="23"/>
      <c r="I910" s="12">
        <v>1.3068973526301</v>
      </c>
      <c r="J910" s="13">
        <v>0.452350955190297</v>
      </c>
      <c r="K910" s="17">
        <v>0.65538636742092504</v>
      </c>
      <c r="L910" s="13">
        <v>0.56694974196946002</v>
      </c>
      <c r="M910" s="17">
        <v>0.75193636472686698</v>
      </c>
      <c r="N910" s="15">
        <v>0.30293594087054898</v>
      </c>
      <c r="O910" s="16">
        <v>0.48359592015335001</v>
      </c>
      <c r="P910" s="12">
        <v>1.78631241758477</v>
      </c>
      <c r="Q910" s="13">
        <v>0.34781128360923602</v>
      </c>
      <c r="R910" s="17">
        <v>0.77911262480989896</v>
      </c>
      <c r="S910" s="13">
        <v>0.34314331615265198</v>
      </c>
      <c r="T910" s="17">
        <v>0.77313647298438304</v>
      </c>
      <c r="U910" s="15">
        <v>0.31594592548118999</v>
      </c>
      <c r="V910" s="16">
        <v>0.79865793446972599</v>
      </c>
    </row>
    <row r="911" spans="1:22" x14ac:dyDescent="0.25">
      <c r="A911">
        <v>908</v>
      </c>
      <c r="B911">
        <v>1</v>
      </c>
      <c r="C911" t="s">
        <v>928</v>
      </c>
      <c r="D911" s="9">
        <v>438.22884615384601</v>
      </c>
      <c r="E911" s="10">
        <v>460.05769230769198</v>
      </c>
      <c r="F911" s="10">
        <v>416.4</v>
      </c>
      <c r="G911" s="11">
        <v>463.66071428571399</v>
      </c>
      <c r="H911" s="23"/>
      <c r="I911" s="12">
        <v>0.94514983187426904</v>
      </c>
      <c r="J911" s="13">
        <v>0.45393805718554697</v>
      </c>
      <c r="K911" s="17">
        <v>0.65696310034435701</v>
      </c>
      <c r="L911" s="13">
        <v>0.43425564873259098</v>
      </c>
      <c r="M911" s="17">
        <v>0.66460601646880002</v>
      </c>
      <c r="N911" s="15">
        <v>0.33792030436821702</v>
      </c>
      <c r="O911" s="16">
        <v>0.51569066147501996</v>
      </c>
      <c r="P911" s="12">
        <v>1.10484556269859</v>
      </c>
      <c r="Q911" s="13">
        <v>0.23464180146302799</v>
      </c>
      <c r="R911" s="17">
        <v>0.77911262480989896</v>
      </c>
      <c r="S911" s="13">
        <v>0.23400488202988701</v>
      </c>
      <c r="T911" s="17">
        <v>0.77313647298438304</v>
      </c>
      <c r="U911" s="15">
        <v>0.15196036425228801</v>
      </c>
      <c r="V911" s="16">
        <v>0.60577230139354099</v>
      </c>
    </row>
    <row r="912" spans="1:22" x14ac:dyDescent="0.25">
      <c r="A912">
        <v>592</v>
      </c>
      <c r="B912">
        <v>40</v>
      </c>
      <c r="C912" t="s">
        <v>612</v>
      </c>
      <c r="D912" s="9">
        <v>2054.596</v>
      </c>
      <c r="E912" s="10">
        <v>2208.5320000000002</v>
      </c>
      <c r="F912" s="10">
        <v>1900.66</v>
      </c>
      <c r="G912" s="11">
        <v>2191.3407407407399</v>
      </c>
      <c r="H912" s="23"/>
      <c r="I912" s="12">
        <v>0.93759768246059405</v>
      </c>
      <c r="J912" s="13">
        <v>0.456861168555384</v>
      </c>
      <c r="K912" s="17">
        <v>0.66046779252188803</v>
      </c>
      <c r="L912" s="13">
        <v>0.51384165572364504</v>
      </c>
      <c r="M912" s="17">
        <v>0.71246856713433204</v>
      </c>
      <c r="N912" s="15">
        <v>4.0923646402008101E-2</v>
      </c>
      <c r="O912" s="16">
        <v>0.12802005299630601</v>
      </c>
      <c r="P912" s="12">
        <v>1.1619816274346799</v>
      </c>
      <c r="Q912" s="13">
        <v>0.27554599962298598</v>
      </c>
      <c r="R912" s="17">
        <v>0.77911262480989896</v>
      </c>
      <c r="S912" s="13">
        <v>0.27181384679528697</v>
      </c>
      <c r="T912" s="17">
        <v>0.77313647298438304</v>
      </c>
      <c r="U912" s="15">
        <v>0.57677989144234798</v>
      </c>
      <c r="V912" s="16">
        <v>0.91086039216912795</v>
      </c>
    </row>
    <row r="913" spans="1:22" x14ac:dyDescent="0.25">
      <c r="A913">
        <v>492</v>
      </c>
      <c r="B913">
        <v>40</v>
      </c>
      <c r="C913" t="s">
        <v>512</v>
      </c>
      <c r="D913" s="9">
        <v>2017.28</v>
      </c>
      <c r="E913" s="10">
        <v>1765.9639999999999</v>
      </c>
      <c r="F913" s="10">
        <v>2268.596</v>
      </c>
      <c r="G913" s="11">
        <v>1688.68888888889</v>
      </c>
      <c r="H913" s="23"/>
      <c r="I913" s="12">
        <v>1.19458356910687</v>
      </c>
      <c r="J913" s="13">
        <v>0.45903064293637502</v>
      </c>
      <c r="K913" s="17">
        <v>0.66215044550624902</v>
      </c>
      <c r="L913" s="13">
        <v>0.53998530045823201</v>
      </c>
      <c r="M913" s="17">
        <v>0.72945259120252104</v>
      </c>
      <c r="N913" s="15">
        <v>6.4004432895498606E-2</v>
      </c>
      <c r="O913" s="16">
        <v>0.17597878522624599</v>
      </c>
      <c r="P913" s="12">
        <v>0.77843917559583098</v>
      </c>
      <c r="Q913" s="13">
        <v>0.50319229592971704</v>
      </c>
      <c r="R913" s="17">
        <v>0.84509577538516401</v>
      </c>
      <c r="S913" s="13">
        <v>0.501241889338776</v>
      </c>
      <c r="T913" s="17">
        <v>0.84483323381480802</v>
      </c>
      <c r="U913" s="15">
        <v>0.95400325314361001</v>
      </c>
      <c r="V913" s="16">
        <v>0.99716054316677405</v>
      </c>
    </row>
    <row r="914" spans="1:22" x14ac:dyDescent="0.25">
      <c r="A914">
        <v>559</v>
      </c>
      <c r="B914">
        <v>40</v>
      </c>
      <c r="C914" t="s">
        <v>579</v>
      </c>
      <c r="D914" s="9">
        <v>491.8</v>
      </c>
      <c r="E914" s="10">
        <v>495.81599999999997</v>
      </c>
      <c r="F914" s="10">
        <v>487.78399999999999</v>
      </c>
      <c r="G914" s="11">
        <v>539.45925925925906</v>
      </c>
      <c r="H914" s="23"/>
      <c r="I914" s="12">
        <v>0.91165364493937695</v>
      </c>
      <c r="J914" s="13">
        <v>0.45892587160585502</v>
      </c>
      <c r="K914" s="17">
        <v>0.66215044550624902</v>
      </c>
      <c r="L914" s="13">
        <v>0.329266653961931</v>
      </c>
      <c r="M914" s="17">
        <v>0.584646095254026</v>
      </c>
      <c r="N914" s="15">
        <v>0.39605360555203301</v>
      </c>
      <c r="O914" s="16">
        <v>0.56804904871247897</v>
      </c>
      <c r="P914" s="12">
        <v>1.0164663047578399</v>
      </c>
      <c r="Q914" s="13">
        <v>0.75052978238995804</v>
      </c>
      <c r="R914" s="17">
        <v>0.932497852271297</v>
      </c>
      <c r="S914" s="13">
        <v>0.75016939130399996</v>
      </c>
      <c r="T914" s="17">
        <v>0.93205008334657402</v>
      </c>
      <c r="U914" s="15">
        <v>1</v>
      </c>
      <c r="V914" s="16">
        <v>1</v>
      </c>
    </row>
    <row r="915" spans="1:22" x14ac:dyDescent="0.25">
      <c r="A915">
        <v>390</v>
      </c>
      <c r="B915">
        <v>40</v>
      </c>
      <c r="C915" t="s">
        <v>410</v>
      </c>
      <c r="D915" s="9">
        <v>238.85</v>
      </c>
      <c r="E915" s="10">
        <v>240.636</v>
      </c>
      <c r="F915" s="10">
        <v>237.06399999999999</v>
      </c>
      <c r="G915" s="11">
        <v>280.89999999999998</v>
      </c>
      <c r="H915" s="23"/>
      <c r="I915" s="12">
        <v>0.85030259878960501</v>
      </c>
      <c r="J915" s="13">
        <v>0.46091269212660402</v>
      </c>
      <c r="K915" s="17">
        <v>0.66413787257192303</v>
      </c>
      <c r="L915" s="13">
        <v>0.354467863880913</v>
      </c>
      <c r="M915" s="17">
        <v>0.61310056216230602</v>
      </c>
      <c r="N915" s="15">
        <v>0.79367008648595405</v>
      </c>
      <c r="O915" s="16">
        <v>0.87105728396506399</v>
      </c>
      <c r="P915" s="12">
        <v>1.0150676610535601</v>
      </c>
      <c r="Q915" s="13">
        <v>0.91293362473003903</v>
      </c>
      <c r="R915" s="17">
        <v>0.97844351804371799</v>
      </c>
      <c r="S915" s="13">
        <v>0.91293120497221603</v>
      </c>
      <c r="T915" s="17">
        <v>0.97841078002066295</v>
      </c>
      <c r="U915" s="15">
        <v>0.66946440322256895</v>
      </c>
      <c r="V915" s="16">
        <v>0.95491704130541</v>
      </c>
    </row>
    <row r="916" spans="1:22" x14ac:dyDescent="0.25">
      <c r="A916">
        <v>220</v>
      </c>
      <c r="B916">
        <v>40</v>
      </c>
      <c r="C916" t="s">
        <v>240</v>
      </c>
      <c r="D916" s="9">
        <v>1453.078</v>
      </c>
      <c r="E916" s="10">
        <v>1509.296</v>
      </c>
      <c r="F916" s="10">
        <v>1396.86</v>
      </c>
      <c r="G916" s="11">
        <v>1691.3481481481499</v>
      </c>
      <c r="H916" s="23"/>
      <c r="I916" s="12">
        <v>0.85912412627226997</v>
      </c>
      <c r="J916" s="13">
        <v>0.46709683208874703</v>
      </c>
      <c r="K916" s="17">
        <v>0.67157917888742402</v>
      </c>
      <c r="L916" s="13">
        <v>0.33196209881757699</v>
      </c>
      <c r="M916" s="17">
        <v>0.58693038283562105</v>
      </c>
      <c r="N916" s="15">
        <v>4.1989161599431502E-2</v>
      </c>
      <c r="O916" s="16">
        <v>0.12981156297289001</v>
      </c>
      <c r="P916" s="12">
        <v>1.08049196054007</v>
      </c>
      <c r="Q916" s="13">
        <v>0.29929501348425003</v>
      </c>
      <c r="R916" s="17">
        <v>0.77911262480989896</v>
      </c>
      <c r="S916" s="13">
        <v>0.29829906390986299</v>
      </c>
      <c r="T916" s="17">
        <v>0.77313647298438304</v>
      </c>
      <c r="U916" s="15">
        <v>0.67213978533797603</v>
      </c>
      <c r="V916" s="16">
        <v>0.95491704130541</v>
      </c>
    </row>
    <row r="917" spans="1:22" x14ac:dyDescent="0.25">
      <c r="A917">
        <v>1145</v>
      </c>
      <c r="B917">
        <v>1</v>
      </c>
      <c r="C917" t="s">
        <v>1164</v>
      </c>
      <c r="D917" s="9">
        <v>887.92884615384605</v>
      </c>
      <c r="E917" s="10">
        <v>933.19230769230796</v>
      </c>
      <c r="F917" s="10">
        <v>842.66538461538505</v>
      </c>
      <c r="G917" s="11">
        <v>841.52142857142906</v>
      </c>
      <c r="H917" s="23"/>
      <c r="I917" s="12">
        <v>1.05514704202031</v>
      </c>
      <c r="J917" s="13">
        <v>0.46681710514246499</v>
      </c>
      <c r="K917" s="17">
        <v>0.67157917888742402</v>
      </c>
      <c r="L917" s="13">
        <v>0.49773781052633398</v>
      </c>
      <c r="M917" s="17">
        <v>0.70068268828300495</v>
      </c>
      <c r="N917" s="15">
        <v>0.53834455814030602</v>
      </c>
      <c r="O917" s="16">
        <v>0.69432966905806204</v>
      </c>
      <c r="P917" s="12">
        <v>1.1074292651978801</v>
      </c>
      <c r="Q917" s="13">
        <v>0.30242049877352201</v>
      </c>
      <c r="R917" s="17">
        <v>0.77911262480989896</v>
      </c>
      <c r="S917" s="13">
        <v>0.299958335218109</v>
      </c>
      <c r="T917" s="17">
        <v>0.77313647298438304</v>
      </c>
      <c r="U917" s="15">
        <v>0.86315617251744903</v>
      </c>
      <c r="V917" s="16">
        <v>0.98846454918151105</v>
      </c>
    </row>
    <row r="918" spans="1:22" x14ac:dyDescent="0.25">
      <c r="A918">
        <v>273</v>
      </c>
      <c r="B918">
        <v>40</v>
      </c>
      <c r="C918" t="s">
        <v>293</v>
      </c>
      <c r="D918" s="9">
        <v>12481.995999999999</v>
      </c>
      <c r="E918" s="10">
        <v>12918.984</v>
      </c>
      <c r="F918" s="10">
        <v>12045.008</v>
      </c>
      <c r="G918" s="11">
        <v>11982.9703703704</v>
      </c>
      <c r="H918" s="23"/>
      <c r="I918" s="12">
        <v>1.04164456843385</v>
      </c>
      <c r="J918" s="13">
        <v>0.47045811422493999</v>
      </c>
      <c r="K918" s="17">
        <v>0.67350720369942896</v>
      </c>
      <c r="L918" s="13">
        <v>0.536285565259911</v>
      </c>
      <c r="M918" s="17">
        <v>0.72701419927568001</v>
      </c>
      <c r="N918" s="15">
        <v>0.84344301878692396</v>
      </c>
      <c r="O918" s="16">
        <v>0.89503312926648704</v>
      </c>
      <c r="P918" s="12">
        <v>1.0725591880055201</v>
      </c>
      <c r="Q918" s="13">
        <v>0.42832508135612501</v>
      </c>
      <c r="R918" s="17">
        <v>0.80871348795061904</v>
      </c>
      <c r="S918" s="13">
        <v>0.42691896128792201</v>
      </c>
      <c r="T918" s="17">
        <v>0.807162101493207</v>
      </c>
      <c r="U918" s="15">
        <v>0.77298617816466897</v>
      </c>
      <c r="V918" s="16">
        <v>0.98303288273011302</v>
      </c>
    </row>
    <row r="919" spans="1:22" x14ac:dyDescent="0.25">
      <c r="A919">
        <v>317</v>
      </c>
      <c r="B919">
        <v>40</v>
      </c>
      <c r="C919" t="s">
        <v>337</v>
      </c>
      <c r="D919" s="9">
        <v>3448.1559999999999</v>
      </c>
      <c r="E919" s="10">
        <v>3395.82</v>
      </c>
      <c r="F919" s="10">
        <v>3500.4920000000002</v>
      </c>
      <c r="G919" s="11">
        <v>3674.1111111111099</v>
      </c>
      <c r="H919" s="23"/>
      <c r="I919" s="12">
        <v>0.93850074091994995</v>
      </c>
      <c r="J919" s="13">
        <v>0.47005745271684701</v>
      </c>
      <c r="K919" s="17">
        <v>0.67350720369942896</v>
      </c>
      <c r="L919" s="13">
        <v>0.48683917146814898</v>
      </c>
      <c r="M919" s="17">
        <v>0.693153717647083</v>
      </c>
      <c r="N919" s="15">
        <v>0.22976627046113801</v>
      </c>
      <c r="O919" s="16">
        <v>0.39973867661468798</v>
      </c>
      <c r="P919" s="12">
        <v>0.97009791766414499</v>
      </c>
      <c r="Q919" s="13">
        <v>0.79631794238657005</v>
      </c>
      <c r="R919" s="17">
        <v>0.94397005411621304</v>
      </c>
      <c r="S919" s="13">
        <v>0.79625186783858604</v>
      </c>
      <c r="T919" s="17">
        <v>0.94389172812188904</v>
      </c>
      <c r="U919" s="15">
        <v>0.476171811894952</v>
      </c>
      <c r="V919" s="16">
        <v>0.89460524431619304</v>
      </c>
    </row>
    <row r="920" spans="1:22" x14ac:dyDescent="0.25">
      <c r="A920">
        <v>607</v>
      </c>
      <c r="B920">
        <v>40</v>
      </c>
      <c r="C920" t="s">
        <v>627</v>
      </c>
      <c r="D920" s="9">
        <v>1666.36</v>
      </c>
      <c r="E920" s="10">
        <v>1631.42</v>
      </c>
      <c r="F920" s="10">
        <v>1701.3</v>
      </c>
      <c r="G920" s="11">
        <v>1763.3259259259301</v>
      </c>
      <c r="H920" s="23"/>
      <c r="I920" s="12">
        <v>0.94500964087225703</v>
      </c>
      <c r="J920" s="13">
        <v>0.46911364593681398</v>
      </c>
      <c r="K920" s="17">
        <v>0.67350720369942896</v>
      </c>
      <c r="L920" s="13">
        <v>0.396047482412269</v>
      </c>
      <c r="M920" s="17">
        <v>0.64314985738219299</v>
      </c>
      <c r="N920" s="15">
        <v>0.27857153855772798</v>
      </c>
      <c r="O920" s="16">
        <v>0.456885076314481</v>
      </c>
      <c r="P920" s="12">
        <v>0.95892552753776505</v>
      </c>
      <c r="Q920" s="13">
        <v>0.50485061032913903</v>
      </c>
      <c r="R920" s="17">
        <v>0.84509577538516401</v>
      </c>
      <c r="S920" s="13">
        <v>0.503405523706555</v>
      </c>
      <c r="T920" s="17">
        <v>0.84483323381480802</v>
      </c>
      <c r="U920" s="15">
        <v>0.80259302492217599</v>
      </c>
      <c r="V920" s="16">
        <v>0.983269780300005</v>
      </c>
    </row>
    <row r="921" spans="1:22" x14ac:dyDescent="0.25">
      <c r="A921">
        <v>1032</v>
      </c>
      <c r="B921">
        <v>1</v>
      </c>
      <c r="C921" t="s">
        <v>1051</v>
      </c>
      <c r="D921" s="9">
        <v>15061.651923076901</v>
      </c>
      <c r="E921" s="10">
        <v>18673.184615384602</v>
      </c>
      <c r="F921" s="10">
        <v>11450.1192307692</v>
      </c>
      <c r="G921" s="11">
        <v>12168.217857142899</v>
      </c>
      <c r="H921" s="23"/>
      <c r="I921" s="12">
        <v>1.23778618199506</v>
      </c>
      <c r="J921" s="13">
        <v>0.47048339210590401</v>
      </c>
      <c r="K921" s="17">
        <v>0.67350720369942896</v>
      </c>
      <c r="L921" s="13">
        <v>0.55658765580959402</v>
      </c>
      <c r="M921" s="17">
        <v>0.74192909180287003</v>
      </c>
      <c r="N921" s="15">
        <v>0.93969481801555099</v>
      </c>
      <c r="O921" s="16">
        <v>0.95787776728055696</v>
      </c>
      <c r="P921" s="12">
        <v>1.6308288358434999</v>
      </c>
      <c r="Q921" s="13">
        <v>0.29616561064395402</v>
      </c>
      <c r="R921" s="17">
        <v>0.77911262480989896</v>
      </c>
      <c r="S921" s="13">
        <v>0.29418393228842799</v>
      </c>
      <c r="T921" s="17">
        <v>0.77313647298438304</v>
      </c>
      <c r="U921" s="15">
        <v>0.54293010818986698</v>
      </c>
      <c r="V921" s="16">
        <v>0.90282696020966402</v>
      </c>
    </row>
    <row r="922" spans="1:22" x14ac:dyDescent="0.25">
      <c r="A922">
        <v>39</v>
      </c>
      <c r="B922">
        <v>40</v>
      </c>
      <c r="C922" t="s">
        <v>59</v>
      </c>
      <c r="D922" s="9">
        <v>926.98</v>
      </c>
      <c r="E922" s="10">
        <v>878.57600000000002</v>
      </c>
      <c r="F922" s="10">
        <v>975.38400000000001</v>
      </c>
      <c r="G922" s="11">
        <v>893.6</v>
      </c>
      <c r="H922" s="23"/>
      <c r="I922" s="12">
        <v>1.0373545210385</v>
      </c>
      <c r="J922" s="13">
        <v>0.47703814897635299</v>
      </c>
      <c r="K922" s="17">
        <v>0.67993424480720399</v>
      </c>
      <c r="L922" s="13">
        <v>0.58435973761125903</v>
      </c>
      <c r="M922" s="17">
        <v>0.76204128856511999</v>
      </c>
      <c r="N922" s="15">
        <v>0.84344098746082596</v>
      </c>
      <c r="O922" s="16">
        <v>0.89503312926648704</v>
      </c>
      <c r="P922" s="12">
        <v>0.90074883328002098</v>
      </c>
      <c r="Q922" s="13">
        <v>0.27460424917234</v>
      </c>
      <c r="R922" s="17">
        <v>0.77911262480989896</v>
      </c>
      <c r="S922" s="13">
        <v>0.27151084446729201</v>
      </c>
      <c r="T922" s="17">
        <v>0.77313647298438304</v>
      </c>
      <c r="U922" s="15">
        <v>0.4206825776632</v>
      </c>
      <c r="V922" s="16">
        <v>0.86030893599756897</v>
      </c>
    </row>
    <row r="923" spans="1:22" x14ac:dyDescent="0.25">
      <c r="A923">
        <v>324</v>
      </c>
      <c r="B923">
        <v>40</v>
      </c>
      <c r="C923" t="s">
        <v>344</v>
      </c>
      <c r="D923" s="9">
        <v>1460.8520000000001</v>
      </c>
      <c r="E923" s="10">
        <v>1537.1279999999999</v>
      </c>
      <c r="F923" s="10">
        <v>1384.576</v>
      </c>
      <c r="G923" s="11">
        <v>1301.2074074074101</v>
      </c>
      <c r="H923" s="23"/>
      <c r="I923" s="12">
        <v>1.1226895817559801</v>
      </c>
      <c r="J923" s="13">
        <v>0.47695466892258598</v>
      </c>
      <c r="K923" s="17">
        <v>0.67993424480720399</v>
      </c>
      <c r="L923" s="13">
        <v>0.52069559773915297</v>
      </c>
      <c r="M923" s="17">
        <v>0.71656854986673302</v>
      </c>
      <c r="N923" s="15">
        <v>0.30293594087054898</v>
      </c>
      <c r="O923" s="16">
        <v>0.48359592015335001</v>
      </c>
      <c r="P923" s="12">
        <v>1.11017957844134</v>
      </c>
      <c r="Q923" s="13">
        <v>0.64149215027550099</v>
      </c>
      <c r="R923" s="17">
        <v>0.89307099567952997</v>
      </c>
      <c r="S923" s="13">
        <v>0.64114988044762999</v>
      </c>
      <c r="T923" s="17">
        <v>0.89267347114951601</v>
      </c>
      <c r="U923" s="15">
        <v>0.92341286724017602</v>
      </c>
      <c r="V923" s="16">
        <v>0.98872743589862699</v>
      </c>
    </row>
    <row r="924" spans="1:22" x14ac:dyDescent="0.25">
      <c r="A924">
        <v>611</v>
      </c>
      <c r="B924">
        <v>40</v>
      </c>
      <c r="C924" t="s">
        <v>631</v>
      </c>
      <c r="D924" s="9">
        <v>7149.4520000000002</v>
      </c>
      <c r="E924" s="10">
        <v>8476.6759999999995</v>
      </c>
      <c r="F924" s="10">
        <v>5822.2280000000001</v>
      </c>
      <c r="G924" s="11">
        <v>8414.7814814814792</v>
      </c>
      <c r="H924" s="23"/>
      <c r="I924" s="12">
        <v>0.84963014378137902</v>
      </c>
      <c r="J924" s="13">
        <v>0.47662529187439201</v>
      </c>
      <c r="K924" s="17">
        <v>0.67993424480720399</v>
      </c>
      <c r="L924" s="13">
        <v>0.475185712092631</v>
      </c>
      <c r="M924" s="17">
        <v>0.68771382728131403</v>
      </c>
      <c r="N924" s="15">
        <v>0.225651608364175</v>
      </c>
      <c r="O924" s="16">
        <v>0.39677325529454999</v>
      </c>
      <c r="P924" s="12">
        <v>1.4559161887854599</v>
      </c>
      <c r="Q924" s="13">
        <v>0.210140593367689</v>
      </c>
      <c r="R924" s="17">
        <v>0.77911262480989896</v>
      </c>
      <c r="S924" s="13">
        <v>0.20623273861710001</v>
      </c>
      <c r="T924" s="17">
        <v>0.77313647298438304</v>
      </c>
      <c r="U924" s="15">
        <v>0.98466033039027601</v>
      </c>
      <c r="V924" s="16">
        <v>1</v>
      </c>
    </row>
    <row r="925" spans="1:22" x14ac:dyDescent="0.25">
      <c r="A925">
        <v>670</v>
      </c>
      <c r="B925">
        <v>40</v>
      </c>
      <c r="C925" t="s">
        <v>690</v>
      </c>
      <c r="D925" s="9">
        <v>1035.384</v>
      </c>
      <c r="E925" s="10">
        <v>851.84</v>
      </c>
      <c r="F925" s="10">
        <v>1218.9280000000001</v>
      </c>
      <c r="G925" s="11">
        <v>877.82222222222197</v>
      </c>
      <c r="H925" s="23"/>
      <c r="I925" s="12">
        <v>1.1794916713077801</v>
      </c>
      <c r="J925" s="13">
        <v>0.47656816018764098</v>
      </c>
      <c r="K925" s="17">
        <v>0.67993424480720399</v>
      </c>
      <c r="L925" s="13">
        <v>0.58393585159632999</v>
      </c>
      <c r="M925" s="17">
        <v>0.76204128856511999</v>
      </c>
      <c r="N925" s="15">
        <v>0.67326127065476904</v>
      </c>
      <c r="O925" s="16">
        <v>0.78746929174078195</v>
      </c>
      <c r="P925" s="12">
        <v>0.69884357402570096</v>
      </c>
      <c r="Q925" s="13">
        <v>0.38182180488614798</v>
      </c>
      <c r="R925" s="17">
        <v>0.78172814703211502</v>
      </c>
      <c r="S925" s="13">
        <v>0.37758246338310902</v>
      </c>
      <c r="T925" s="17">
        <v>0.77777315269443503</v>
      </c>
      <c r="U925" s="15">
        <v>0.75830065436455896</v>
      </c>
      <c r="V925" s="16">
        <v>0.98006080647509697</v>
      </c>
    </row>
    <row r="926" spans="1:22" x14ac:dyDescent="0.25">
      <c r="A926">
        <v>13</v>
      </c>
      <c r="B926">
        <v>40</v>
      </c>
      <c r="C926" t="s">
        <v>33</v>
      </c>
      <c r="D926" s="9">
        <v>348.92599999999999</v>
      </c>
      <c r="E926" s="10">
        <v>347.09199999999998</v>
      </c>
      <c r="F926" s="10">
        <v>350.76</v>
      </c>
      <c r="G926" s="11">
        <v>360.87037037036998</v>
      </c>
      <c r="H926" s="23"/>
      <c r="I926" s="12">
        <v>0.96690121619541203</v>
      </c>
      <c r="J926" s="13">
        <v>0.47907353929774499</v>
      </c>
      <c r="K926" s="17">
        <v>0.68209713649203296</v>
      </c>
      <c r="L926" s="13">
        <v>0.45316499802841198</v>
      </c>
      <c r="M926" s="17">
        <v>0.67943421854876296</v>
      </c>
      <c r="N926" s="15">
        <v>0.83509781845488396</v>
      </c>
      <c r="O926" s="16">
        <v>0.89169637276417002</v>
      </c>
      <c r="P926" s="12">
        <v>0.989542707264226</v>
      </c>
      <c r="Q926" s="13">
        <v>0.83624241452593295</v>
      </c>
      <c r="R926" s="17">
        <v>0.95745241321089403</v>
      </c>
      <c r="S926" s="13">
        <v>0.83612113798592103</v>
      </c>
      <c r="T926" s="17">
        <v>0.95740743160351405</v>
      </c>
      <c r="U926" s="15">
        <v>0.91501251395129102</v>
      </c>
      <c r="V926" s="16">
        <v>0.98872743589862699</v>
      </c>
    </row>
    <row r="927" spans="1:22" x14ac:dyDescent="0.25">
      <c r="A927">
        <v>1287</v>
      </c>
      <c r="B927">
        <v>5.0000000000000001E-3</v>
      </c>
      <c r="C927" t="s">
        <v>1306</v>
      </c>
      <c r="D927" s="9">
        <v>500.96923076923099</v>
      </c>
      <c r="E927" s="10">
        <v>454.58461538461501</v>
      </c>
      <c r="F927" s="10">
        <v>547.35384615384601</v>
      </c>
      <c r="G927" s="11">
        <v>532.59642857142899</v>
      </c>
      <c r="H927" s="23"/>
      <c r="I927" s="12">
        <v>0.94061695477938001</v>
      </c>
      <c r="J927" s="13">
        <v>0.48047489390320403</v>
      </c>
      <c r="K927" s="17">
        <v>0.68335360180401605</v>
      </c>
      <c r="L927" s="13">
        <v>0.44897183927228601</v>
      </c>
      <c r="M927" s="17">
        <v>0.67653994544805596</v>
      </c>
      <c r="N927" s="15">
        <v>0.35602180366469699</v>
      </c>
      <c r="O927" s="16">
        <v>0.52801882367838504</v>
      </c>
      <c r="P927" s="12">
        <v>0.83051323851818504</v>
      </c>
      <c r="Q927" s="13">
        <v>3.9498869795777297E-2</v>
      </c>
      <c r="R927" s="17">
        <v>0.37058541157138603</v>
      </c>
      <c r="S927" s="13">
        <v>3.7723627571234999E-2</v>
      </c>
      <c r="T927" s="17">
        <v>0.35742458641234898</v>
      </c>
      <c r="U927" s="15">
        <v>8.0454691482903906E-2</v>
      </c>
      <c r="V927" s="16">
        <v>0.43784639951646398</v>
      </c>
    </row>
    <row r="928" spans="1:22" x14ac:dyDescent="0.25">
      <c r="A928">
        <v>423</v>
      </c>
      <c r="B928">
        <v>40</v>
      </c>
      <c r="C928" t="s">
        <v>443</v>
      </c>
      <c r="D928" s="9">
        <v>647.64800000000002</v>
      </c>
      <c r="E928" s="10">
        <v>651.82399999999996</v>
      </c>
      <c r="F928" s="10">
        <v>643.47199999999998</v>
      </c>
      <c r="G928" s="11">
        <v>675.66666666666697</v>
      </c>
      <c r="H928" s="23"/>
      <c r="I928" s="12">
        <v>0.95853182042427199</v>
      </c>
      <c r="J928" s="13">
        <v>0.48232198701430801</v>
      </c>
      <c r="K928" s="17">
        <v>0.68524062232777105</v>
      </c>
      <c r="L928" s="13">
        <v>0.41169766445417399</v>
      </c>
      <c r="M928" s="17">
        <v>0.65183823189505996</v>
      </c>
      <c r="N928" s="15">
        <v>0.86857654280942498</v>
      </c>
      <c r="O928" s="16">
        <v>0.90715022531099199</v>
      </c>
      <c r="P928" s="12">
        <v>1.0129795857473201</v>
      </c>
      <c r="Q928" s="13">
        <v>0.79114932658818804</v>
      </c>
      <c r="R928" s="17">
        <v>0.94208287804398205</v>
      </c>
      <c r="S928" s="13">
        <v>0.79109331337105204</v>
      </c>
      <c r="T928" s="17">
        <v>0.94201617876100796</v>
      </c>
      <c r="U928" s="15">
        <v>0.99225931834618597</v>
      </c>
      <c r="V928" s="16">
        <v>1</v>
      </c>
    </row>
    <row r="929" spans="1:22" x14ac:dyDescent="0.25">
      <c r="A929">
        <v>168</v>
      </c>
      <c r="B929">
        <v>40</v>
      </c>
      <c r="C929" t="s">
        <v>188</v>
      </c>
      <c r="D929" s="9">
        <v>1666.3879999999999</v>
      </c>
      <c r="E929" s="10">
        <v>1509.692</v>
      </c>
      <c r="F929" s="10">
        <v>1823.0840000000001</v>
      </c>
      <c r="G929" s="11">
        <v>1587.5962962962999</v>
      </c>
      <c r="H929" s="23"/>
      <c r="I929" s="12">
        <v>1.04962955877859</v>
      </c>
      <c r="J929" s="13">
        <v>0.48362232737710498</v>
      </c>
      <c r="K929" s="17">
        <v>0.68634763486600003</v>
      </c>
      <c r="L929" s="13">
        <v>0.46278018527735998</v>
      </c>
      <c r="M929" s="17">
        <v>0.68354142510544502</v>
      </c>
      <c r="N929" s="15">
        <v>0.19097058542596801</v>
      </c>
      <c r="O929" s="16">
        <v>0.35373876372151802</v>
      </c>
      <c r="P929" s="12">
        <v>0.82809788248923299</v>
      </c>
      <c r="Q929" s="13">
        <v>7.6736047755960497E-3</v>
      </c>
      <c r="R929" s="17">
        <v>0.14437339270657101</v>
      </c>
      <c r="S929" s="13">
        <v>7.3683732229338104E-3</v>
      </c>
      <c r="T929" s="17">
        <v>0.13803277582044901</v>
      </c>
      <c r="U929" s="15">
        <v>5.4952143843409696E-3</v>
      </c>
      <c r="V929" s="16">
        <v>8.1689158812452298E-2</v>
      </c>
    </row>
    <row r="930" spans="1:22" x14ac:dyDescent="0.25">
      <c r="A930">
        <v>144</v>
      </c>
      <c r="B930">
        <v>40</v>
      </c>
      <c r="C930" t="s">
        <v>164</v>
      </c>
      <c r="D930" s="9">
        <v>591.29600000000005</v>
      </c>
      <c r="E930" s="10">
        <v>569.476</v>
      </c>
      <c r="F930" s="10">
        <v>613.11599999999999</v>
      </c>
      <c r="G930" s="11">
        <v>609.78148148148102</v>
      </c>
      <c r="H930" s="23"/>
      <c r="I930" s="12">
        <v>0.96968507236958001</v>
      </c>
      <c r="J930" s="13">
        <v>0.48541188807665198</v>
      </c>
      <c r="K930" s="17">
        <v>0.68670696303129997</v>
      </c>
      <c r="L930" s="13">
        <v>0.54696846219190898</v>
      </c>
      <c r="M930" s="17">
        <v>0.73506384814259396</v>
      </c>
      <c r="N930" s="15">
        <v>3.5929871489296203E-2</v>
      </c>
      <c r="O930" s="16">
        <v>0.115707715843862</v>
      </c>
      <c r="P930" s="12">
        <v>0.92882260453160603</v>
      </c>
      <c r="Q930" s="13">
        <v>0.29578541930861701</v>
      </c>
      <c r="R930" s="17">
        <v>0.77911262480989896</v>
      </c>
      <c r="S930" s="13">
        <v>0.293402921668864</v>
      </c>
      <c r="T930" s="17">
        <v>0.77313647298438304</v>
      </c>
      <c r="U930" s="15">
        <v>0.46684357351653899</v>
      </c>
      <c r="V930" s="16">
        <v>0.88848697445271996</v>
      </c>
    </row>
    <row r="931" spans="1:22" x14ac:dyDescent="0.25">
      <c r="A931">
        <v>533</v>
      </c>
      <c r="B931">
        <v>40</v>
      </c>
      <c r="C931" t="s">
        <v>553</v>
      </c>
      <c r="D931" s="9">
        <v>720.01800000000003</v>
      </c>
      <c r="E931" s="10">
        <v>658.87199999999996</v>
      </c>
      <c r="F931" s="10">
        <v>781.16399999999999</v>
      </c>
      <c r="G931" s="11">
        <v>793.69629629629605</v>
      </c>
      <c r="H931" s="23"/>
      <c r="I931" s="12">
        <v>0.90717066888165099</v>
      </c>
      <c r="J931" s="13">
        <v>0.48554940562252902</v>
      </c>
      <c r="K931" s="17">
        <v>0.68670696303129997</v>
      </c>
      <c r="L931" s="13">
        <v>0.44553271785569998</v>
      </c>
      <c r="M931" s="17">
        <v>0.67337800578609996</v>
      </c>
      <c r="N931" s="15">
        <v>0.34205511969369101</v>
      </c>
      <c r="O931" s="16">
        <v>0.51721578586127404</v>
      </c>
      <c r="P931" s="12">
        <v>0.84344900686667601</v>
      </c>
      <c r="Q931" s="13">
        <v>0.23427040300152899</v>
      </c>
      <c r="R931" s="17">
        <v>0.77911262480989896</v>
      </c>
      <c r="S931" s="13">
        <v>0.22864049792756899</v>
      </c>
      <c r="T931" s="17">
        <v>0.77313647298438304</v>
      </c>
      <c r="U931" s="15">
        <v>0.26454309771458001</v>
      </c>
      <c r="V931" s="16">
        <v>0.76646230569146701</v>
      </c>
    </row>
    <row r="932" spans="1:22" x14ac:dyDescent="0.25">
      <c r="A932">
        <v>536</v>
      </c>
      <c r="B932">
        <v>40</v>
      </c>
      <c r="C932" t="s">
        <v>556</v>
      </c>
      <c r="D932" s="9">
        <v>708.13199999999995</v>
      </c>
      <c r="E932" s="10">
        <v>716.82</v>
      </c>
      <c r="F932" s="10">
        <v>699.44399999999996</v>
      </c>
      <c r="G932" s="11">
        <v>748.95555555555597</v>
      </c>
      <c r="H932" s="23"/>
      <c r="I932" s="12">
        <v>0.94549268611102899</v>
      </c>
      <c r="J932" s="13">
        <v>0.48606297235728602</v>
      </c>
      <c r="K932" s="17">
        <v>0.68670696303129997</v>
      </c>
      <c r="L932" s="13">
        <v>0.39159200266934502</v>
      </c>
      <c r="M932" s="17">
        <v>0.63808308412875303</v>
      </c>
      <c r="N932" s="15">
        <v>0.89384531146758295</v>
      </c>
      <c r="O932" s="16">
        <v>0.92328962761004496</v>
      </c>
      <c r="P932" s="12">
        <v>1.02484258925661</v>
      </c>
      <c r="Q932" s="13">
        <v>0.64304476709797698</v>
      </c>
      <c r="R932" s="17">
        <v>0.89334383783548099</v>
      </c>
      <c r="S932" s="13">
        <v>0.64271561741675298</v>
      </c>
      <c r="T932" s="17">
        <v>0.89288656976567804</v>
      </c>
      <c r="U932" s="15">
        <v>0.80259302492217599</v>
      </c>
      <c r="V932" s="16">
        <v>0.983269780300005</v>
      </c>
    </row>
    <row r="933" spans="1:22" x14ac:dyDescent="0.25">
      <c r="A933">
        <v>610</v>
      </c>
      <c r="B933">
        <v>40</v>
      </c>
      <c r="C933" t="s">
        <v>630</v>
      </c>
      <c r="D933" s="9">
        <v>5486.4960000000001</v>
      </c>
      <c r="E933" s="10">
        <v>5337.7359999999999</v>
      </c>
      <c r="F933" s="10">
        <v>5635.2560000000003</v>
      </c>
      <c r="G933" s="11">
        <v>5274.8296296296303</v>
      </c>
      <c r="H933" s="23"/>
      <c r="I933" s="12">
        <v>1.0401276221664899</v>
      </c>
      <c r="J933" s="13">
        <v>0.48648260934563597</v>
      </c>
      <c r="K933" s="17">
        <v>0.68670696303129997</v>
      </c>
      <c r="L933" s="13">
        <v>0.52038967515954404</v>
      </c>
      <c r="M933" s="17">
        <v>0.71656854986673302</v>
      </c>
      <c r="N933" s="15">
        <v>0.74473161838211299</v>
      </c>
      <c r="O933" s="16">
        <v>0.84045547678598398</v>
      </c>
      <c r="P933" s="12">
        <v>0.94720381824712097</v>
      </c>
      <c r="Q933" s="13">
        <v>0.48507674948371299</v>
      </c>
      <c r="R933" s="17">
        <v>0.83400271419066596</v>
      </c>
      <c r="S933" s="13">
        <v>0.48426374667083799</v>
      </c>
      <c r="T933" s="17">
        <v>0.83352660345151897</v>
      </c>
      <c r="U933" s="15">
        <v>6.4952774566754301E-2</v>
      </c>
      <c r="V933" s="16">
        <v>0.38532794641628498</v>
      </c>
    </row>
    <row r="934" spans="1:22" x14ac:dyDescent="0.25">
      <c r="A934">
        <v>1242</v>
      </c>
      <c r="B934">
        <v>5.0000000000000001E-3</v>
      </c>
      <c r="C934" t="s">
        <v>1261</v>
      </c>
      <c r="D934" s="9">
        <v>167.928846153846</v>
      </c>
      <c r="E934" s="10">
        <v>144.51538461538499</v>
      </c>
      <c r="F934" s="10">
        <v>191.342307692308</v>
      </c>
      <c r="G934" s="11">
        <v>152.146428571429</v>
      </c>
      <c r="H934" s="23"/>
      <c r="I934" s="12">
        <v>1.10373176505427</v>
      </c>
      <c r="J934" s="13">
        <v>0.48605266193232</v>
      </c>
      <c r="K934" s="17">
        <v>0.68670696303129997</v>
      </c>
      <c r="L934" s="13">
        <v>0.56216562046777097</v>
      </c>
      <c r="M934" s="17">
        <v>0.74785062844045902</v>
      </c>
      <c r="N934" s="15">
        <v>0.57558943092230197</v>
      </c>
      <c r="O934" s="16">
        <v>0.72541074450590703</v>
      </c>
      <c r="P934" s="12">
        <v>0.75527146274296997</v>
      </c>
      <c r="Q934" s="13">
        <v>0.21375440504045201</v>
      </c>
      <c r="R934" s="17">
        <v>0.77911262480989896</v>
      </c>
      <c r="S934" s="13">
        <v>0.212431354020816</v>
      </c>
      <c r="T934" s="17">
        <v>0.77313647298438304</v>
      </c>
      <c r="U934" s="15">
        <v>9.5824231728102602E-2</v>
      </c>
      <c r="V934" s="16">
        <v>0.47984986002247598</v>
      </c>
    </row>
    <row r="935" spans="1:22" x14ac:dyDescent="0.25">
      <c r="A935">
        <v>535</v>
      </c>
      <c r="B935">
        <v>40</v>
      </c>
      <c r="C935" t="s">
        <v>555</v>
      </c>
      <c r="D935" s="9">
        <v>914.94200000000001</v>
      </c>
      <c r="E935" s="10">
        <v>972.79600000000005</v>
      </c>
      <c r="F935" s="10">
        <v>857.08799999999997</v>
      </c>
      <c r="G935" s="11">
        <v>984.60740740740698</v>
      </c>
      <c r="H935" s="23"/>
      <c r="I935" s="12">
        <v>0.92924549735935402</v>
      </c>
      <c r="J935" s="13">
        <v>0.48935958167201499</v>
      </c>
      <c r="K935" s="17">
        <v>0.69002844653323803</v>
      </c>
      <c r="L935" s="13">
        <v>0.48472121172204902</v>
      </c>
      <c r="M935" s="17">
        <v>0.69256344340774501</v>
      </c>
      <c r="N935" s="15">
        <v>0.70470461938926199</v>
      </c>
      <c r="O935" s="16">
        <v>0.80986325633739398</v>
      </c>
      <c r="P935" s="12">
        <v>1.1350013067503</v>
      </c>
      <c r="Q935" s="13">
        <v>0.32892480871422197</v>
      </c>
      <c r="R935" s="17">
        <v>0.77911262480989896</v>
      </c>
      <c r="S935" s="13">
        <v>0.32496027084284801</v>
      </c>
      <c r="T935" s="17">
        <v>0.77313647298438304</v>
      </c>
      <c r="U935" s="15">
        <v>0.547495535828042</v>
      </c>
      <c r="V935" s="16">
        <v>0.90551036653220895</v>
      </c>
    </row>
    <row r="936" spans="1:22" x14ac:dyDescent="0.25">
      <c r="A936">
        <v>393</v>
      </c>
      <c r="B936">
        <v>40</v>
      </c>
      <c r="C936" t="s">
        <v>413</v>
      </c>
      <c r="D936" s="9">
        <v>483.66399999999999</v>
      </c>
      <c r="E936" s="10">
        <v>484.46</v>
      </c>
      <c r="F936" s="10">
        <v>482.86799999999999</v>
      </c>
      <c r="G936" s="11">
        <v>492.762962962963</v>
      </c>
      <c r="H936" s="23"/>
      <c r="I936" s="12">
        <v>0.98153480751018396</v>
      </c>
      <c r="J936" s="13">
        <v>0.49014126801202601</v>
      </c>
      <c r="K936" s="17">
        <v>0.69039149729608396</v>
      </c>
      <c r="L936" s="13">
        <v>0.48293633432215199</v>
      </c>
      <c r="M936" s="17">
        <v>0.69256344340774501</v>
      </c>
      <c r="N936" s="15">
        <v>0.876986442465292</v>
      </c>
      <c r="O936" s="16">
        <v>0.91159522077884003</v>
      </c>
      <c r="P936" s="12">
        <v>1.0032969672871299</v>
      </c>
      <c r="Q936" s="13">
        <v>0.91696508681779598</v>
      </c>
      <c r="R936" s="17">
        <v>0.97901260683358904</v>
      </c>
      <c r="S936" s="13">
        <v>0.91691820495712095</v>
      </c>
      <c r="T936" s="17">
        <v>0.97896144185039902</v>
      </c>
      <c r="U936" s="15">
        <v>0.98466033039027601</v>
      </c>
      <c r="V936" s="16">
        <v>1</v>
      </c>
    </row>
    <row r="937" spans="1:22" x14ac:dyDescent="0.25">
      <c r="A937">
        <v>238</v>
      </c>
      <c r="B937">
        <v>40</v>
      </c>
      <c r="C937" t="s">
        <v>258</v>
      </c>
      <c r="D937" s="9">
        <v>811.36599999999999</v>
      </c>
      <c r="E937" s="10">
        <v>818.16800000000001</v>
      </c>
      <c r="F937" s="10">
        <v>804.56399999999996</v>
      </c>
      <c r="G937" s="11">
        <v>872.97037037037001</v>
      </c>
      <c r="H937" s="23"/>
      <c r="I937" s="12">
        <v>0.92943131581403604</v>
      </c>
      <c r="J937" s="13">
        <v>0.49138070229814501</v>
      </c>
      <c r="K937" s="17">
        <v>0.69065996256847095</v>
      </c>
      <c r="L937" s="13">
        <v>0.40781538732124401</v>
      </c>
      <c r="M937" s="17">
        <v>0.65163742087778898</v>
      </c>
      <c r="N937" s="15">
        <v>0.80604496004819204</v>
      </c>
      <c r="O937" s="16">
        <v>0.87877583806578596</v>
      </c>
      <c r="P937" s="12">
        <v>1.0169085367975701</v>
      </c>
      <c r="Q937" s="13">
        <v>0.82987404142204801</v>
      </c>
      <c r="R937" s="17">
        <v>0.95620657266215003</v>
      </c>
      <c r="S937" s="13">
        <v>0.82982744474304704</v>
      </c>
      <c r="T937" s="17">
        <v>0.95615288252545305</v>
      </c>
      <c r="U937" s="15">
        <v>0.86260828521739297</v>
      </c>
      <c r="V937" s="16">
        <v>0.98846454918151105</v>
      </c>
    </row>
    <row r="938" spans="1:22" x14ac:dyDescent="0.25">
      <c r="A938">
        <v>348</v>
      </c>
      <c r="B938">
        <v>40</v>
      </c>
      <c r="C938" t="s">
        <v>368</v>
      </c>
      <c r="D938" s="9">
        <v>3062.7460000000001</v>
      </c>
      <c r="E938" s="10">
        <v>3245.7919999999999</v>
      </c>
      <c r="F938" s="10">
        <v>2879.7</v>
      </c>
      <c r="G938" s="11">
        <v>2843.9666666666699</v>
      </c>
      <c r="H938" s="23"/>
      <c r="I938" s="12">
        <v>1.0769275307961901</v>
      </c>
      <c r="J938" s="13">
        <v>0.490985433649888</v>
      </c>
      <c r="K938" s="17">
        <v>0.69065996256847095</v>
      </c>
      <c r="L938" s="13">
        <v>0.50391276920031602</v>
      </c>
      <c r="M938" s="17">
        <v>0.70309039586796296</v>
      </c>
      <c r="N938" s="15">
        <v>0.14214730623322899</v>
      </c>
      <c r="O938" s="16">
        <v>0.30253137753773601</v>
      </c>
      <c r="P938" s="12">
        <v>1.1271285203319801</v>
      </c>
      <c r="Q938" s="13">
        <v>0.36688202525034402</v>
      </c>
      <c r="R938" s="17">
        <v>0.77911262480989896</v>
      </c>
      <c r="S938" s="13">
        <v>0.36435203058709698</v>
      </c>
      <c r="T938" s="17">
        <v>0.77313647298438304</v>
      </c>
      <c r="U938" s="15">
        <v>0.92341286724017602</v>
      </c>
      <c r="V938" s="16">
        <v>0.98872743589862699</v>
      </c>
    </row>
    <row r="939" spans="1:22" x14ac:dyDescent="0.25">
      <c r="A939">
        <v>546</v>
      </c>
      <c r="B939">
        <v>40</v>
      </c>
      <c r="C939" t="s">
        <v>566</v>
      </c>
      <c r="D939" s="9">
        <v>9121.5759999999991</v>
      </c>
      <c r="E939" s="10">
        <v>10251.44</v>
      </c>
      <c r="F939" s="10">
        <v>7991.7120000000004</v>
      </c>
      <c r="G939" s="11">
        <v>8240.0703703703693</v>
      </c>
      <c r="H939" s="23"/>
      <c r="I939" s="12">
        <v>1.1069779249458001</v>
      </c>
      <c r="J939" s="13">
        <v>0.49250703431834297</v>
      </c>
      <c r="K939" s="17">
        <v>0.69150507910155401</v>
      </c>
      <c r="L939" s="13">
        <v>0.59618617170259203</v>
      </c>
      <c r="M939" s="17">
        <v>0.76424681343923595</v>
      </c>
      <c r="N939" s="15">
        <v>0.355795829198223</v>
      </c>
      <c r="O939" s="16">
        <v>0.52801882367838504</v>
      </c>
      <c r="P939" s="12">
        <v>1.2827589382600399</v>
      </c>
      <c r="Q939" s="13">
        <v>0.35000448764605402</v>
      </c>
      <c r="R939" s="17">
        <v>0.77911262480989896</v>
      </c>
      <c r="S939" s="13">
        <v>0.34646153246782802</v>
      </c>
      <c r="T939" s="17">
        <v>0.77313647298438304</v>
      </c>
      <c r="U939" s="15">
        <v>0.90815649545150301</v>
      </c>
      <c r="V939" s="16">
        <v>0.98846454918151105</v>
      </c>
    </row>
    <row r="940" spans="1:22" x14ac:dyDescent="0.25">
      <c r="A940">
        <v>437</v>
      </c>
      <c r="B940">
        <v>40</v>
      </c>
      <c r="C940" t="s">
        <v>457</v>
      </c>
      <c r="D940" s="9">
        <v>423.51400000000001</v>
      </c>
      <c r="E940" s="10">
        <v>426.92</v>
      </c>
      <c r="F940" s="10">
        <v>420.108</v>
      </c>
      <c r="G940" s="11">
        <v>437.42222222222199</v>
      </c>
      <c r="H940" s="23"/>
      <c r="I940" s="12">
        <v>0.96820412517780896</v>
      </c>
      <c r="J940" s="13">
        <v>0.49403609123049302</v>
      </c>
      <c r="K940" s="17">
        <v>0.69229125498770105</v>
      </c>
      <c r="L940" s="13">
        <v>0.548088609624926</v>
      </c>
      <c r="M940" s="17">
        <v>0.73506384814259396</v>
      </c>
      <c r="N940" s="15">
        <v>0.12686919104914701</v>
      </c>
      <c r="O940" s="16">
        <v>0.28034685337538001</v>
      </c>
      <c r="P940" s="12">
        <v>1.0162148780789699</v>
      </c>
      <c r="Q940" s="13">
        <v>0.82708680314304395</v>
      </c>
      <c r="R940" s="17">
        <v>0.955469088341939</v>
      </c>
      <c r="S940" s="13">
        <v>0.82689685563012605</v>
      </c>
      <c r="T940" s="17">
        <v>0.95538150494679697</v>
      </c>
      <c r="U940" s="15">
        <v>0.64427176129543096</v>
      </c>
      <c r="V940" s="16">
        <v>0.94278434402898004</v>
      </c>
    </row>
    <row r="941" spans="1:22" x14ac:dyDescent="0.25">
      <c r="A941">
        <v>978</v>
      </c>
      <c r="B941">
        <v>1</v>
      </c>
      <c r="C941" t="s">
        <v>998</v>
      </c>
      <c r="D941" s="9">
        <v>2166.5288461538498</v>
      </c>
      <c r="E941" s="10">
        <v>2144.47307692308</v>
      </c>
      <c r="F941" s="10">
        <v>2188.5846153846201</v>
      </c>
      <c r="G941" s="11">
        <v>2009.5357142857099</v>
      </c>
      <c r="H941" s="23"/>
      <c r="I941" s="12">
        <v>1.0781240814741799</v>
      </c>
      <c r="J941" s="13">
        <v>0.49464394149083302</v>
      </c>
      <c r="K941" s="17">
        <v>0.69229125498770105</v>
      </c>
      <c r="L941" s="13">
        <v>0.49045277815917798</v>
      </c>
      <c r="M941" s="17">
        <v>0.69529204395655297</v>
      </c>
      <c r="N941" s="15">
        <v>0.32042364022685399</v>
      </c>
      <c r="O941" s="16">
        <v>0.49764745912908998</v>
      </c>
      <c r="P941" s="12">
        <v>0.97984471875043899</v>
      </c>
      <c r="Q941" s="13">
        <v>0.87008309059260003</v>
      </c>
      <c r="R941" s="17">
        <v>0.96045668785224503</v>
      </c>
      <c r="S941" s="13">
        <v>0.87007442660204304</v>
      </c>
      <c r="T941" s="17">
        <v>0.96045018643562896</v>
      </c>
      <c r="U941" s="15">
        <v>0.89176782913660402</v>
      </c>
      <c r="V941" s="16">
        <v>0.98846454918151105</v>
      </c>
    </row>
    <row r="942" spans="1:22" x14ac:dyDescent="0.25">
      <c r="A942">
        <v>1185</v>
      </c>
      <c r="B942">
        <v>5.0000000000000001E-3</v>
      </c>
      <c r="C942" t="s">
        <v>1204</v>
      </c>
      <c r="D942" s="9">
        <v>24379.907692307701</v>
      </c>
      <c r="E942" s="10">
        <v>22257.961538461499</v>
      </c>
      <c r="F942" s="10">
        <v>26501.853846153801</v>
      </c>
      <c r="G942" s="11">
        <v>22421.2928571429</v>
      </c>
      <c r="H942" s="23"/>
      <c r="I942" s="12">
        <v>1.08735512477555</v>
      </c>
      <c r="J942" s="13">
        <v>0.49452485972917798</v>
      </c>
      <c r="K942" s="17">
        <v>0.69229125498770105</v>
      </c>
      <c r="L942" s="13">
        <v>0.49836608631691998</v>
      </c>
      <c r="M942" s="17">
        <v>0.70068268828300495</v>
      </c>
      <c r="N942" s="15">
        <v>0.64625986583015405</v>
      </c>
      <c r="O942" s="16">
        <v>0.77515869152851802</v>
      </c>
      <c r="P942" s="12">
        <v>0.83986432298930602</v>
      </c>
      <c r="Q942" s="13">
        <v>0.22217978897582499</v>
      </c>
      <c r="R942" s="17">
        <v>0.77911262480989896</v>
      </c>
      <c r="S942" s="13">
        <v>0.22172855855132401</v>
      </c>
      <c r="T942" s="17">
        <v>0.77313647298438304</v>
      </c>
      <c r="U942" s="15">
        <v>0.37786122485242402</v>
      </c>
      <c r="V942" s="16">
        <v>0.83883912792378201</v>
      </c>
    </row>
    <row r="943" spans="1:22" x14ac:dyDescent="0.25">
      <c r="A943">
        <v>819</v>
      </c>
      <c r="B943">
        <v>1</v>
      </c>
      <c r="C943" t="s">
        <v>839</v>
      </c>
      <c r="D943" s="9">
        <v>928.198076923077</v>
      </c>
      <c r="E943" s="10">
        <v>1008.73461538462</v>
      </c>
      <c r="F943" s="10">
        <v>847.66153846153804</v>
      </c>
      <c r="G943" s="11">
        <v>863.375</v>
      </c>
      <c r="H943" s="23"/>
      <c r="I943" s="12">
        <v>1.07508102148322</v>
      </c>
      <c r="J943" s="13">
        <v>0.49548467329808699</v>
      </c>
      <c r="K943" s="17">
        <v>0.69273175661738895</v>
      </c>
      <c r="L943" s="13">
        <v>0.53247071153094006</v>
      </c>
      <c r="M943" s="17">
        <v>0.72521440256677505</v>
      </c>
      <c r="N943" s="15">
        <v>0.396814825220562</v>
      </c>
      <c r="O943" s="16">
        <v>0.56804904871247897</v>
      </c>
      <c r="P943" s="12">
        <v>1.19002050891139</v>
      </c>
      <c r="Q943" s="13">
        <v>0.230044097630138</v>
      </c>
      <c r="R943" s="17">
        <v>0.77911262480989896</v>
      </c>
      <c r="S943" s="13">
        <v>0.229997876379128</v>
      </c>
      <c r="T943" s="17">
        <v>0.77313647298438304</v>
      </c>
      <c r="U943" s="15">
        <v>5.2985069760854701E-2</v>
      </c>
      <c r="V943" s="16">
        <v>0.342065376838459</v>
      </c>
    </row>
    <row r="944" spans="1:22" x14ac:dyDescent="0.25">
      <c r="A944">
        <v>1019</v>
      </c>
      <c r="B944">
        <v>1</v>
      </c>
      <c r="C944" t="s">
        <v>1038</v>
      </c>
      <c r="D944" s="9">
        <v>5445.6750000000002</v>
      </c>
      <c r="E944" s="10">
        <v>7212.7730769230802</v>
      </c>
      <c r="F944" s="10">
        <v>3678.5769230769201</v>
      </c>
      <c r="G944" s="11">
        <v>7301.9535714285703</v>
      </c>
      <c r="H944" s="23"/>
      <c r="I944" s="12">
        <v>0.74578329576184899</v>
      </c>
      <c r="J944" s="13">
        <v>0.49601122789312002</v>
      </c>
      <c r="K944" s="17">
        <v>0.69273254203100598</v>
      </c>
      <c r="L944" s="13">
        <v>0.425734715703461</v>
      </c>
      <c r="M944" s="17">
        <v>0.65808993025992701</v>
      </c>
      <c r="N944" s="15">
        <v>2.97219952360477E-2</v>
      </c>
      <c r="O944" s="16">
        <v>0.10097600362022301</v>
      </c>
      <c r="P944" s="12">
        <v>1.96075091747436</v>
      </c>
      <c r="Q944" s="13">
        <v>0.10093609959312801</v>
      </c>
      <c r="R944" s="17">
        <v>0.59081263628510705</v>
      </c>
      <c r="S944" s="13">
        <v>9.4927615504019403E-2</v>
      </c>
      <c r="T944" s="17">
        <v>0.56569986252847704</v>
      </c>
      <c r="U944" s="15">
        <v>5.0723926671626098E-2</v>
      </c>
      <c r="V944" s="16">
        <v>0.33910361130219102</v>
      </c>
    </row>
    <row r="945" spans="1:22" x14ac:dyDescent="0.25">
      <c r="A945">
        <v>43</v>
      </c>
      <c r="B945">
        <v>40</v>
      </c>
      <c r="C945" t="s">
        <v>63</v>
      </c>
      <c r="D945" s="9">
        <v>815.63800000000003</v>
      </c>
      <c r="E945" s="10">
        <v>773.27599999999995</v>
      </c>
      <c r="F945" s="10">
        <v>858</v>
      </c>
      <c r="G945" s="11">
        <v>1007.41481481481</v>
      </c>
      <c r="H945" s="23"/>
      <c r="I945" s="12">
        <v>0.80963470856831898</v>
      </c>
      <c r="J945" s="13">
        <v>0.49794784980492701</v>
      </c>
      <c r="K945" s="17">
        <v>0.69287211291427797</v>
      </c>
      <c r="L945" s="13">
        <v>0.35788009457872999</v>
      </c>
      <c r="M945" s="17">
        <v>0.61563627908007101</v>
      </c>
      <c r="N945" s="15">
        <v>9.3734466094940794E-2</v>
      </c>
      <c r="O945" s="16">
        <v>0.22945779153724399</v>
      </c>
      <c r="P945" s="12">
        <v>0.90125407925407897</v>
      </c>
      <c r="Q945" s="13">
        <v>0.19436510298273599</v>
      </c>
      <c r="R945" s="17">
        <v>0.77221891023488698</v>
      </c>
      <c r="S945" s="13">
        <v>0.192176361941199</v>
      </c>
      <c r="T945" s="17">
        <v>0.76320073346943895</v>
      </c>
      <c r="U945" s="15">
        <v>0.50040530563171703</v>
      </c>
      <c r="V945" s="16">
        <v>0.90031938185378602</v>
      </c>
    </row>
    <row r="946" spans="1:22" x14ac:dyDescent="0.25">
      <c r="A946">
        <v>352</v>
      </c>
      <c r="B946">
        <v>40</v>
      </c>
      <c r="C946" t="s">
        <v>372</v>
      </c>
      <c r="D946" s="9">
        <v>982.04</v>
      </c>
      <c r="E946" s="10">
        <v>1303.54</v>
      </c>
      <c r="F946" s="10">
        <v>660.54</v>
      </c>
      <c r="G946" s="11">
        <v>1802.8925925925901</v>
      </c>
      <c r="H946" s="23"/>
      <c r="I946" s="12">
        <v>0.54470244319313998</v>
      </c>
      <c r="J946" s="13">
        <v>0.49926775638242199</v>
      </c>
      <c r="K946" s="17">
        <v>0.69287211291427797</v>
      </c>
      <c r="L946" s="13">
        <v>0.39055953519597902</v>
      </c>
      <c r="M946" s="17">
        <v>0.63808308412875303</v>
      </c>
      <c r="N946" s="15">
        <v>0.54640668252301094</v>
      </c>
      <c r="O946" s="16">
        <v>0.70070211654590497</v>
      </c>
      <c r="P946" s="12">
        <v>1.97344596845006</v>
      </c>
      <c r="Q946" s="13">
        <v>0.32196456153869102</v>
      </c>
      <c r="R946" s="17">
        <v>0.77911262480989896</v>
      </c>
      <c r="S946" s="13">
        <v>0.31698491256977801</v>
      </c>
      <c r="T946" s="17">
        <v>0.77313647298438304</v>
      </c>
      <c r="U946" s="15">
        <v>0.24043483794708201</v>
      </c>
      <c r="V946" s="16">
        <v>0.74331615393499195</v>
      </c>
    </row>
    <row r="947" spans="1:22" x14ac:dyDescent="0.25">
      <c r="A947">
        <v>632</v>
      </c>
      <c r="B947">
        <v>40</v>
      </c>
      <c r="C947" t="s">
        <v>652</v>
      </c>
      <c r="D947" s="9">
        <v>1900.0719999999999</v>
      </c>
      <c r="E947" s="10">
        <v>2014.2080000000001</v>
      </c>
      <c r="F947" s="10">
        <v>1785.9359999999999</v>
      </c>
      <c r="G947" s="11">
        <v>2021.73703703704</v>
      </c>
      <c r="H947" s="23"/>
      <c r="I947" s="12">
        <v>0.93982153227239495</v>
      </c>
      <c r="J947" s="13">
        <v>0.49765422069875898</v>
      </c>
      <c r="K947" s="17">
        <v>0.69287211291427797</v>
      </c>
      <c r="L947" s="13">
        <v>0.57017348580413896</v>
      </c>
      <c r="M947" s="17">
        <v>0.75469194050658395</v>
      </c>
      <c r="N947" s="15">
        <v>1.7537814659456499E-2</v>
      </c>
      <c r="O947" s="16">
        <v>6.6181380820928906E-2</v>
      </c>
      <c r="P947" s="12">
        <v>1.12781645030953</v>
      </c>
      <c r="Q947" s="13">
        <v>0.44347621337792498</v>
      </c>
      <c r="R947" s="17">
        <v>0.81614793983421696</v>
      </c>
      <c r="S947" s="13">
        <v>0.44132477972136402</v>
      </c>
      <c r="T947" s="17">
        <v>0.81290172712312803</v>
      </c>
      <c r="U947" s="15">
        <v>0.57677989144234798</v>
      </c>
      <c r="V947" s="16">
        <v>0.91086039216912795</v>
      </c>
    </row>
    <row r="948" spans="1:22" x14ac:dyDescent="0.25">
      <c r="A948">
        <v>906</v>
      </c>
      <c r="B948">
        <v>1</v>
      </c>
      <c r="C948" t="s">
        <v>926</v>
      </c>
      <c r="D948" s="9">
        <v>1480.16153846154</v>
      </c>
      <c r="E948" s="10">
        <v>1503.5846153846201</v>
      </c>
      <c r="F948" s="10">
        <v>1456.7384615384599</v>
      </c>
      <c r="G948" s="11">
        <v>1513.61428571429</v>
      </c>
      <c r="H948" s="23"/>
      <c r="I948" s="12">
        <v>0.97789876353012795</v>
      </c>
      <c r="J948" s="13">
        <v>0.49881289139952401</v>
      </c>
      <c r="K948" s="17">
        <v>0.69287211291427797</v>
      </c>
      <c r="L948" s="13">
        <v>0.57295338048824895</v>
      </c>
      <c r="M948" s="17">
        <v>0.75685015256070698</v>
      </c>
      <c r="N948" s="15">
        <v>0.61755909939667197</v>
      </c>
      <c r="O948" s="16">
        <v>0.75728615819871203</v>
      </c>
      <c r="P948" s="12">
        <v>1.0321582460290599</v>
      </c>
      <c r="Q948" s="13">
        <v>0.56955519251464604</v>
      </c>
      <c r="R948" s="17">
        <v>0.86494317520862496</v>
      </c>
      <c r="S948" s="13">
        <v>0.56913312723726195</v>
      </c>
      <c r="T948" s="17">
        <v>0.86282308821087905</v>
      </c>
      <c r="U948" s="15">
        <v>0.50732788855761202</v>
      </c>
      <c r="V948" s="16">
        <v>0.90160596428200102</v>
      </c>
    </row>
    <row r="949" spans="1:22" x14ac:dyDescent="0.25">
      <c r="A949">
        <v>987</v>
      </c>
      <c r="B949">
        <v>1</v>
      </c>
      <c r="C949" t="s">
        <v>1007</v>
      </c>
      <c r="D949" s="9">
        <v>13221.9942307692</v>
      </c>
      <c r="E949" s="10">
        <v>13092.3576923077</v>
      </c>
      <c r="F949" s="10">
        <v>13351.6307692308</v>
      </c>
      <c r="G949" s="11">
        <v>12234.9964285714</v>
      </c>
      <c r="H949" s="23"/>
      <c r="I949" s="12">
        <v>1.0806700523338899</v>
      </c>
      <c r="J949" s="13">
        <v>0.49746314643407102</v>
      </c>
      <c r="K949" s="17">
        <v>0.69287211291427797</v>
      </c>
      <c r="L949" s="13">
        <v>0.49732454204131499</v>
      </c>
      <c r="M949" s="17">
        <v>0.70068268828300495</v>
      </c>
      <c r="N949" s="15">
        <v>0.320426476164066</v>
      </c>
      <c r="O949" s="16">
        <v>0.49764745912908998</v>
      </c>
      <c r="P949" s="12">
        <v>0.98058116784351301</v>
      </c>
      <c r="Q949" s="13">
        <v>0.88181465524051705</v>
      </c>
      <c r="R949" s="17">
        <v>0.96396727821846095</v>
      </c>
      <c r="S949" s="13">
        <v>0.88163081951005895</v>
      </c>
      <c r="T949" s="17">
        <v>0.96394005812494699</v>
      </c>
      <c r="U949" s="15">
        <v>8.0454691482903906E-2</v>
      </c>
      <c r="V949" s="16">
        <v>0.43784639951646398</v>
      </c>
    </row>
    <row r="950" spans="1:22" x14ac:dyDescent="0.25">
      <c r="A950">
        <v>1275</v>
      </c>
      <c r="B950">
        <v>5.0000000000000001E-3</v>
      </c>
      <c r="C950" t="s">
        <v>1294</v>
      </c>
      <c r="D950" s="9">
        <v>4105.1557692307697</v>
      </c>
      <c r="E950" s="10">
        <v>3719.9038461538498</v>
      </c>
      <c r="F950" s="10">
        <v>4490.40769230769</v>
      </c>
      <c r="G950" s="11">
        <v>4314.8857142857096</v>
      </c>
      <c r="H950" s="23"/>
      <c r="I950" s="12">
        <v>0.95139385862282</v>
      </c>
      <c r="J950" s="13">
        <v>0.499094071218605</v>
      </c>
      <c r="K950" s="17">
        <v>0.69287211291427797</v>
      </c>
      <c r="L950" s="13">
        <v>0.44470482963607899</v>
      </c>
      <c r="M950" s="17">
        <v>0.67319110417323702</v>
      </c>
      <c r="N950" s="15">
        <v>0.62468199521305401</v>
      </c>
      <c r="O950" s="16">
        <v>0.76459682871337598</v>
      </c>
      <c r="P950" s="12">
        <v>0.82841116019960503</v>
      </c>
      <c r="Q950" s="13">
        <v>3.4577192005630902E-3</v>
      </c>
      <c r="R950" s="17">
        <v>0.10349582243503599</v>
      </c>
      <c r="S950" s="13">
        <v>3.2344993640157299E-3</v>
      </c>
      <c r="T950" s="17">
        <v>9.4677722045866705E-2</v>
      </c>
      <c r="U950" s="15">
        <v>5.8599273741360798E-3</v>
      </c>
      <c r="V950" s="16">
        <v>8.2984132814378705E-2</v>
      </c>
    </row>
    <row r="951" spans="1:22" x14ac:dyDescent="0.25">
      <c r="A951">
        <v>868</v>
      </c>
      <c r="B951">
        <v>1</v>
      </c>
      <c r="C951" t="s">
        <v>888</v>
      </c>
      <c r="D951" s="9">
        <v>1380.65769230769</v>
      </c>
      <c r="E951" s="10">
        <v>1415.6307692307701</v>
      </c>
      <c r="F951" s="10">
        <v>1345.68461538462</v>
      </c>
      <c r="G951" s="11">
        <v>1344.7785714285701</v>
      </c>
      <c r="H951" s="23"/>
      <c r="I951" s="12">
        <v>1.0266803187092799</v>
      </c>
      <c r="J951" s="13">
        <v>0.50090993529385297</v>
      </c>
      <c r="K951" s="17">
        <v>0.69441935240210995</v>
      </c>
      <c r="L951" s="13">
        <v>0.48554775208635398</v>
      </c>
      <c r="M951" s="17">
        <v>0.69256344340774501</v>
      </c>
      <c r="N951" s="15">
        <v>0.53502197192519296</v>
      </c>
      <c r="O951" s="16">
        <v>0.69284556246359796</v>
      </c>
      <c r="P951" s="12">
        <v>1.0519781180868799</v>
      </c>
      <c r="Q951" s="13">
        <v>0.23345474616680101</v>
      </c>
      <c r="R951" s="17">
        <v>0.77911262480989896</v>
      </c>
      <c r="S951" s="13">
        <v>0.23282010535924899</v>
      </c>
      <c r="T951" s="17">
        <v>0.77313647298438304</v>
      </c>
      <c r="U951" s="15">
        <v>0.27876550607689599</v>
      </c>
      <c r="V951" s="16">
        <v>0.76646230569146701</v>
      </c>
    </row>
    <row r="952" spans="1:22" x14ac:dyDescent="0.25">
      <c r="A952">
        <v>114</v>
      </c>
      <c r="B952">
        <v>40</v>
      </c>
      <c r="C952" t="s">
        <v>134</v>
      </c>
      <c r="D952" s="9">
        <v>522.774</v>
      </c>
      <c r="E952" s="10">
        <v>529.21199999999999</v>
      </c>
      <c r="F952" s="10">
        <v>516.33600000000001</v>
      </c>
      <c r="G952" s="11">
        <v>533.9</v>
      </c>
      <c r="H952" s="23"/>
      <c r="I952" s="12">
        <v>0.97916089155272501</v>
      </c>
      <c r="J952" s="13">
        <v>0.50513483076033505</v>
      </c>
      <c r="K952" s="17">
        <v>0.69785693835691398</v>
      </c>
      <c r="L952" s="13">
        <v>0.48039887270548298</v>
      </c>
      <c r="M952" s="17">
        <v>0.69145936104166295</v>
      </c>
      <c r="N952" s="15">
        <v>0.90229197759662105</v>
      </c>
      <c r="O952" s="16">
        <v>0.92837516993040903</v>
      </c>
      <c r="P952" s="12">
        <v>1.0249372501626799</v>
      </c>
      <c r="Q952" s="13">
        <v>0.46284166473622801</v>
      </c>
      <c r="R952" s="17">
        <v>0.82468830483983002</v>
      </c>
      <c r="S952" s="13">
        <v>0.46282129321922499</v>
      </c>
      <c r="T952" s="17">
        <v>0.82334473216751103</v>
      </c>
      <c r="U952" s="15">
        <v>0.49092757751312299</v>
      </c>
      <c r="V952" s="16">
        <v>0.90031938185378602</v>
      </c>
    </row>
    <row r="953" spans="1:22" x14ac:dyDescent="0.25">
      <c r="A953">
        <v>499</v>
      </c>
      <c r="B953">
        <v>40</v>
      </c>
      <c r="C953" t="s">
        <v>519</v>
      </c>
      <c r="D953" s="9">
        <v>965.92600000000004</v>
      </c>
      <c r="E953" s="10">
        <v>1023.5</v>
      </c>
      <c r="F953" s="10">
        <v>908.35199999999998</v>
      </c>
      <c r="G953" s="11">
        <v>897.32222222222197</v>
      </c>
      <c r="H953" s="23"/>
      <c r="I953" s="12">
        <v>1.0764538936836801</v>
      </c>
      <c r="J953" s="13">
        <v>0.50603900997027595</v>
      </c>
      <c r="K953" s="17">
        <v>0.69785693835691398</v>
      </c>
      <c r="L953" s="13">
        <v>0.62085252549786896</v>
      </c>
      <c r="M953" s="17">
        <v>0.77650785952582502</v>
      </c>
      <c r="N953" s="15">
        <v>0.119090802500101</v>
      </c>
      <c r="O953" s="16">
        <v>0.267724143894008</v>
      </c>
      <c r="P953" s="12">
        <v>1.12676583527091</v>
      </c>
      <c r="Q953" s="13">
        <v>0.57495439225172096</v>
      </c>
      <c r="R953" s="17">
        <v>0.86494317520862496</v>
      </c>
      <c r="S953" s="13">
        <v>0.57273601257724105</v>
      </c>
      <c r="T953" s="17">
        <v>0.86282308821087905</v>
      </c>
      <c r="U953" s="15">
        <v>0.33682167268852298</v>
      </c>
      <c r="V953" s="16">
        <v>0.816167018142125</v>
      </c>
    </row>
    <row r="954" spans="1:22" x14ac:dyDescent="0.25">
      <c r="A954">
        <v>715</v>
      </c>
      <c r="B954">
        <v>1</v>
      </c>
      <c r="C954" t="s">
        <v>735</v>
      </c>
      <c r="D954" s="9">
        <v>387.55769230769198</v>
      </c>
      <c r="E954" s="10">
        <v>405.946153846154</v>
      </c>
      <c r="F954" s="10">
        <v>369.16923076923098</v>
      </c>
      <c r="G954" s="11">
        <v>405.49285714285702</v>
      </c>
      <c r="H954" s="23"/>
      <c r="I954" s="12">
        <v>0.95576946789756601</v>
      </c>
      <c r="J954" s="13">
        <v>0.504034609093581</v>
      </c>
      <c r="K954" s="17">
        <v>0.69785693835691398</v>
      </c>
      <c r="L954" s="13">
        <v>0.47966097616370001</v>
      </c>
      <c r="M954" s="17">
        <v>0.69115263195579102</v>
      </c>
      <c r="N954" s="15">
        <v>0.58942850956926496</v>
      </c>
      <c r="O954" s="16">
        <v>0.73559832022117699</v>
      </c>
      <c r="P954" s="12">
        <v>1.09962077012835</v>
      </c>
      <c r="Q954" s="13">
        <v>0.190451083634502</v>
      </c>
      <c r="R954" s="17">
        <v>0.76704610748207702</v>
      </c>
      <c r="S954" s="13">
        <v>0.190045418157092</v>
      </c>
      <c r="T954" s="17">
        <v>0.76320073346943895</v>
      </c>
      <c r="U954" s="15">
        <v>0.23062378504608899</v>
      </c>
      <c r="V954" s="16">
        <v>0.74235196775995005</v>
      </c>
    </row>
    <row r="955" spans="1:22" x14ac:dyDescent="0.25">
      <c r="A955">
        <v>1161</v>
      </c>
      <c r="B955">
        <v>1</v>
      </c>
      <c r="C955" t="s">
        <v>1180</v>
      </c>
      <c r="D955" s="9">
        <v>4976.7903846153804</v>
      </c>
      <c r="E955" s="10">
        <v>5426.8192307692298</v>
      </c>
      <c r="F955" s="10">
        <v>4526.7615384615401</v>
      </c>
      <c r="G955" s="11">
        <v>4391.7</v>
      </c>
      <c r="H955" s="23"/>
      <c r="I955" s="12">
        <v>1.1332264008505599</v>
      </c>
      <c r="J955" s="13">
        <v>0.50603390650762603</v>
      </c>
      <c r="K955" s="17">
        <v>0.69785693835691398</v>
      </c>
      <c r="L955" s="13">
        <v>0.53482558846898698</v>
      </c>
      <c r="M955" s="17">
        <v>0.72701419927568001</v>
      </c>
      <c r="N955" s="15">
        <v>0.812619979089787</v>
      </c>
      <c r="O955" s="16">
        <v>0.88083992795164601</v>
      </c>
      <c r="P955" s="12">
        <v>1.19883037457581</v>
      </c>
      <c r="Q955" s="13">
        <v>0.45504375524540303</v>
      </c>
      <c r="R955" s="17">
        <v>0.81870577275709699</v>
      </c>
      <c r="S955" s="13">
        <v>0.45498332549600101</v>
      </c>
      <c r="T955" s="17">
        <v>0.81859704874075501</v>
      </c>
      <c r="U955" s="15">
        <v>0.21191008384405199</v>
      </c>
      <c r="V955" s="16">
        <v>0.71744365147202205</v>
      </c>
    </row>
    <row r="956" spans="1:22" x14ac:dyDescent="0.25">
      <c r="A956">
        <v>1288</v>
      </c>
      <c r="B956">
        <v>5.0000000000000001E-3</v>
      </c>
      <c r="C956" t="s">
        <v>1307</v>
      </c>
      <c r="D956" s="9">
        <v>570.26730769230801</v>
      </c>
      <c r="E956" s="10">
        <v>562.30769230769204</v>
      </c>
      <c r="F956" s="10">
        <v>578.22692307692296</v>
      </c>
      <c r="G956" s="11">
        <v>646.00714285714298</v>
      </c>
      <c r="H956" s="23"/>
      <c r="I956" s="12">
        <v>0.88275696948201698</v>
      </c>
      <c r="J956" s="13">
        <v>0.50455109467619896</v>
      </c>
      <c r="K956" s="17">
        <v>0.69785693835691398</v>
      </c>
      <c r="L956" s="13">
        <v>0.421987926019608</v>
      </c>
      <c r="M956" s="17">
        <v>0.65692446639222601</v>
      </c>
      <c r="N956" s="15">
        <v>0.57559166895115599</v>
      </c>
      <c r="O956" s="16">
        <v>0.72541074450590703</v>
      </c>
      <c r="P956" s="12">
        <v>0.972468886982087</v>
      </c>
      <c r="Q956" s="13">
        <v>0.84299289571545299</v>
      </c>
      <c r="R956" s="17">
        <v>0.95745241321089403</v>
      </c>
      <c r="S956" s="13">
        <v>0.84265533670074499</v>
      </c>
      <c r="T956" s="17">
        <v>0.95740743160351405</v>
      </c>
      <c r="U956" s="15">
        <v>0.35841767466543201</v>
      </c>
      <c r="V956" s="16">
        <v>0.83454315087735598</v>
      </c>
    </row>
    <row r="957" spans="1:22" x14ac:dyDescent="0.25">
      <c r="A957">
        <v>498</v>
      </c>
      <c r="B957">
        <v>40</v>
      </c>
      <c r="C957" t="s">
        <v>518</v>
      </c>
      <c r="D957" s="9">
        <v>771.98199999999997</v>
      </c>
      <c r="E957" s="10">
        <v>744.17600000000004</v>
      </c>
      <c r="F957" s="10">
        <v>799.78800000000001</v>
      </c>
      <c r="G957" s="11">
        <v>796.181481481481</v>
      </c>
      <c r="H957" s="23"/>
      <c r="I957" s="12">
        <v>0.96960557103582401</v>
      </c>
      <c r="J957" s="13">
        <v>0.50728721769421503</v>
      </c>
      <c r="K957" s="17">
        <v>0.69884651224192595</v>
      </c>
      <c r="L957" s="13">
        <v>0.507213628301737</v>
      </c>
      <c r="M957" s="17">
        <v>0.70687867563321405</v>
      </c>
      <c r="N957" s="15">
        <v>0.53229940174332302</v>
      </c>
      <c r="O957" s="16">
        <v>0.69067813999601602</v>
      </c>
      <c r="P957" s="12">
        <v>0.93046657364201502</v>
      </c>
      <c r="Q957" s="13">
        <v>0.200530650949378</v>
      </c>
      <c r="R957" s="17">
        <v>0.77221891023488698</v>
      </c>
      <c r="S957" s="13">
        <v>0.199970389351915</v>
      </c>
      <c r="T957" s="17">
        <v>0.76558431039672303</v>
      </c>
      <c r="U957" s="15">
        <v>0.39654583618551198</v>
      </c>
      <c r="V957" s="16">
        <v>0.84256217120616606</v>
      </c>
    </row>
    <row r="958" spans="1:22" x14ac:dyDescent="0.25">
      <c r="A958">
        <v>701</v>
      </c>
      <c r="B958">
        <v>1</v>
      </c>
      <c r="C958" t="s">
        <v>721</v>
      </c>
      <c r="D958" s="9">
        <v>632.551923076923</v>
      </c>
      <c r="E958" s="10">
        <v>655</v>
      </c>
      <c r="F958" s="10">
        <v>610.10384615384601</v>
      </c>
      <c r="G958" s="11">
        <v>595.95357142857097</v>
      </c>
      <c r="H958" s="23"/>
      <c r="I958" s="12">
        <v>1.0614114142493001</v>
      </c>
      <c r="J958" s="13">
        <v>0.50798756094253195</v>
      </c>
      <c r="K958" s="17">
        <v>0.69908006035665105</v>
      </c>
      <c r="L958" s="13">
        <v>0.53065358076871805</v>
      </c>
      <c r="M958" s="17">
        <v>0.72517589170975705</v>
      </c>
      <c r="N958" s="15">
        <v>0.36395926382044402</v>
      </c>
      <c r="O958" s="16">
        <v>0.53531923365943102</v>
      </c>
      <c r="P958" s="12">
        <v>1.07358772466226</v>
      </c>
      <c r="Q958" s="13">
        <v>0.54321374183603999</v>
      </c>
      <c r="R958" s="17">
        <v>0.86494317520862496</v>
      </c>
      <c r="S958" s="13">
        <v>0.54240449891962506</v>
      </c>
      <c r="T958" s="17">
        <v>0.86282308821087905</v>
      </c>
      <c r="U958" s="15">
        <v>0.963825375336954</v>
      </c>
      <c r="V958" s="16">
        <v>0.99812559965265901</v>
      </c>
    </row>
    <row r="959" spans="1:22" x14ac:dyDescent="0.25">
      <c r="A959">
        <v>613</v>
      </c>
      <c r="B959">
        <v>40</v>
      </c>
      <c r="C959" t="s">
        <v>633</v>
      </c>
      <c r="D959" s="9">
        <v>528.678</v>
      </c>
      <c r="E959" s="10">
        <v>479.12799999999999</v>
      </c>
      <c r="F959" s="10">
        <v>578.22799999999995</v>
      </c>
      <c r="G959" s="11">
        <v>470.67037037036999</v>
      </c>
      <c r="H959" s="23"/>
      <c r="I959" s="12">
        <v>1.12324470219781</v>
      </c>
      <c r="J959" s="13">
        <v>0.50911480464833503</v>
      </c>
      <c r="K959" s="17">
        <v>0.69989999762198096</v>
      </c>
      <c r="L959" s="13">
        <v>0.60984947616781304</v>
      </c>
      <c r="M959" s="17">
        <v>0.77182234554194995</v>
      </c>
      <c r="N959" s="15">
        <v>0.24242961009517999</v>
      </c>
      <c r="O959" s="16">
        <v>0.41572890168665699</v>
      </c>
      <c r="P959" s="12">
        <v>0.82861431822741205</v>
      </c>
      <c r="Q959" s="13">
        <v>0.54872773014430298</v>
      </c>
      <c r="R959" s="17">
        <v>0.86494317520862496</v>
      </c>
      <c r="S959" s="13">
        <v>0.54660860242307996</v>
      </c>
      <c r="T959" s="17">
        <v>0.86282308821087905</v>
      </c>
      <c r="U959" s="15">
        <v>0.40741189021442298</v>
      </c>
      <c r="V959" s="16">
        <v>0.85197255532785199</v>
      </c>
    </row>
    <row r="960" spans="1:22" x14ac:dyDescent="0.25">
      <c r="A960">
        <v>77</v>
      </c>
      <c r="B960">
        <v>40</v>
      </c>
      <c r="C960" t="s">
        <v>97</v>
      </c>
      <c r="D960" s="9">
        <v>803.21600000000001</v>
      </c>
      <c r="E960" s="10">
        <v>807.08</v>
      </c>
      <c r="F960" s="10">
        <v>799.35199999999998</v>
      </c>
      <c r="G960" s="11">
        <v>844.56296296296296</v>
      </c>
      <c r="H960" s="23"/>
      <c r="I960" s="12">
        <v>0.951043362335111</v>
      </c>
      <c r="J960" s="13">
        <v>0.51116359864706695</v>
      </c>
      <c r="K960" s="17">
        <v>0.70084370128974305</v>
      </c>
      <c r="L960" s="13">
        <v>0.51800461924642005</v>
      </c>
      <c r="M960" s="17">
        <v>0.715322379950871</v>
      </c>
      <c r="N960" s="15">
        <v>0.44528593301138902</v>
      </c>
      <c r="O960" s="16">
        <v>0.61089305374328995</v>
      </c>
      <c r="P960" s="12">
        <v>1.00966783094306</v>
      </c>
      <c r="Q960" s="13">
        <v>0.92125186805733705</v>
      </c>
      <c r="R960" s="17">
        <v>0.98016710078597402</v>
      </c>
      <c r="S960" s="13">
        <v>0.92117518702457102</v>
      </c>
      <c r="T960" s="17">
        <v>0.980160528930484</v>
      </c>
      <c r="U960" s="15">
        <v>0.68624451529088504</v>
      </c>
      <c r="V960" s="16">
        <v>0.95638521337364701</v>
      </c>
    </row>
    <row r="961" spans="1:22" x14ac:dyDescent="0.25">
      <c r="A961">
        <v>274</v>
      </c>
      <c r="B961">
        <v>40</v>
      </c>
      <c r="C961" t="s">
        <v>294</v>
      </c>
      <c r="D961" s="9">
        <v>1832.7439999999999</v>
      </c>
      <c r="E961" s="10">
        <v>1989.6320000000001</v>
      </c>
      <c r="F961" s="10">
        <v>1675.856</v>
      </c>
      <c r="G961" s="11">
        <v>1733.9703703703699</v>
      </c>
      <c r="H961" s="23"/>
      <c r="I961" s="12">
        <v>1.05696385089241</v>
      </c>
      <c r="J961" s="13">
        <v>0.51139771977178705</v>
      </c>
      <c r="K961" s="17">
        <v>0.70084370128974305</v>
      </c>
      <c r="L961" s="13">
        <v>0.61680621110688105</v>
      </c>
      <c r="M961" s="17">
        <v>0.77586798474475904</v>
      </c>
      <c r="N961" s="15">
        <v>0.378477593244679</v>
      </c>
      <c r="O961" s="16">
        <v>0.54835532486605298</v>
      </c>
      <c r="P961" s="12">
        <v>1.1872332706390001</v>
      </c>
      <c r="Q961" s="13">
        <v>0.27761160843278099</v>
      </c>
      <c r="R961" s="17">
        <v>0.77911262480989896</v>
      </c>
      <c r="S961" s="13">
        <v>0.272762413909241</v>
      </c>
      <c r="T961" s="17">
        <v>0.77313647298438304</v>
      </c>
      <c r="U961" s="15">
        <v>0.84751718664379805</v>
      </c>
      <c r="V961" s="16">
        <v>0.98846454918151105</v>
      </c>
    </row>
    <row r="962" spans="1:22" x14ac:dyDescent="0.25">
      <c r="A962">
        <v>443</v>
      </c>
      <c r="B962">
        <v>40</v>
      </c>
      <c r="C962" t="s">
        <v>463</v>
      </c>
      <c r="D962" s="9">
        <v>2405.732</v>
      </c>
      <c r="E962" s="10">
        <v>2756.9639999999999</v>
      </c>
      <c r="F962" s="10">
        <v>2054.5</v>
      </c>
      <c r="G962" s="11">
        <v>2951.8962962963001</v>
      </c>
      <c r="H962" s="23"/>
      <c r="I962" s="12">
        <v>0.81497849467762096</v>
      </c>
      <c r="J962" s="13">
        <v>0.51081740716479096</v>
      </c>
      <c r="K962" s="17">
        <v>0.70084370128974305</v>
      </c>
      <c r="L962" s="13">
        <v>0.45142937932065402</v>
      </c>
      <c r="M962" s="17">
        <v>0.67791618308472301</v>
      </c>
      <c r="N962" s="15">
        <v>8.2390188257246404E-3</v>
      </c>
      <c r="O962" s="16">
        <v>3.7676346505136599E-2</v>
      </c>
      <c r="P962" s="12">
        <v>1.3419148211243599</v>
      </c>
      <c r="Q962" s="13">
        <v>0.32007361586755401</v>
      </c>
      <c r="R962" s="17">
        <v>0.77911262480989896</v>
      </c>
      <c r="S962" s="13">
        <v>0.31515997908162402</v>
      </c>
      <c r="T962" s="17">
        <v>0.77313647298438304</v>
      </c>
      <c r="U962" s="15">
        <v>0.89293331900879203</v>
      </c>
      <c r="V962" s="16">
        <v>0.98846454918151105</v>
      </c>
    </row>
    <row r="963" spans="1:22" x14ac:dyDescent="0.25">
      <c r="A963">
        <v>553</v>
      </c>
      <c r="B963">
        <v>40</v>
      </c>
      <c r="C963" t="s">
        <v>573</v>
      </c>
      <c r="D963" s="9">
        <v>1996.338</v>
      </c>
      <c r="E963" s="10">
        <v>1957.848</v>
      </c>
      <c r="F963" s="10">
        <v>2034.828</v>
      </c>
      <c r="G963" s="11">
        <v>2106.8111111111102</v>
      </c>
      <c r="H963" s="23"/>
      <c r="I963" s="12">
        <v>0.94756382737470501</v>
      </c>
      <c r="J963" s="13">
        <v>0.51234919306187499</v>
      </c>
      <c r="K963" s="17">
        <v>0.70141776222712005</v>
      </c>
      <c r="L963" s="13">
        <v>0.5868213765425</v>
      </c>
      <c r="M963" s="17">
        <v>0.76204128856511999</v>
      </c>
      <c r="N963" s="15">
        <v>6.7372431618897203E-4</v>
      </c>
      <c r="O963" s="16">
        <v>5.6279104769296102E-3</v>
      </c>
      <c r="P963" s="12">
        <v>0.96216879264488198</v>
      </c>
      <c r="Q963" s="13">
        <v>0.78613335374904203</v>
      </c>
      <c r="R963" s="17">
        <v>0.94203307169845796</v>
      </c>
      <c r="S963" s="13">
        <v>0.78606173231520504</v>
      </c>
      <c r="T963" s="17">
        <v>0.94174568725306895</v>
      </c>
      <c r="U963" s="15">
        <v>0.71477397551639199</v>
      </c>
      <c r="V963" s="16">
        <v>0.96648596073417703</v>
      </c>
    </row>
    <row r="964" spans="1:22" x14ac:dyDescent="0.25">
      <c r="A964">
        <v>724</v>
      </c>
      <c r="B964">
        <v>1</v>
      </c>
      <c r="C964" t="s">
        <v>744</v>
      </c>
      <c r="D964" s="9">
        <v>2131.2846153846199</v>
      </c>
      <c r="E964" s="10">
        <v>2173.3692307692299</v>
      </c>
      <c r="F964" s="10">
        <v>2089.1999999999998</v>
      </c>
      <c r="G964" s="11">
        <v>2074.76071428571</v>
      </c>
      <c r="H964" s="23"/>
      <c r="I964" s="12">
        <v>1.02724357595057</v>
      </c>
      <c r="J964" s="13">
        <v>0.51360142345870596</v>
      </c>
      <c r="K964" s="17">
        <v>0.70240194672389999</v>
      </c>
      <c r="L964" s="13">
        <v>0.59301713905280296</v>
      </c>
      <c r="M964" s="17">
        <v>0.76424681343923595</v>
      </c>
      <c r="N964" s="15">
        <v>0.812619979089787</v>
      </c>
      <c r="O964" s="16">
        <v>0.88083992795164601</v>
      </c>
      <c r="P964" s="12">
        <v>1.0402877803796799</v>
      </c>
      <c r="Q964" s="13">
        <v>0.57136935832009195</v>
      </c>
      <c r="R964" s="17">
        <v>0.86494317520862496</v>
      </c>
      <c r="S964" s="13">
        <v>0.57010315203447903</v>
      </c>
      <c r="T964" s="17">
        <v>0.86282308821087905</v>
      </c>
      <c r="U964" s="15">
        <v>0.75081358673781995</v>
      </c>
      <c r="V964" s="16">
        <v>0.980001480410019</v>
      </c>
    </row>
    <row r="965" spans="1:22" x14ac:dyDescent="0.25">
      <c r="A965">
        <v>313</v>
      </c>
      <c r="B965">
        <v>40</v>
      </c>
      <c r="C965" t="s">
        <v>333</v>
      </c>
      <c r="D965" s="9">
        <v>1754.248</v>
      </c>
      <c r="E965" s="10">
        <v>1689.56</v>
      </c>
      <c r="F965" s="10">
        <v>1818.9359999999999</v>
      </c>
      <c r="G965" s="11">
        <v>1611.9814814814799</v>
      </c>
      <c r="H965" s="23"/>
      <c r="I965" s="12">
        <v>1.08825567796708</v>
      </c>
      <c r="J965" s="13">
        <v>0.51486836243085699</v>
      </c>
      <c r="K965" s="17">
        <v>0.70340418394340098</v>
      </c>
      <c r="L965" s="13">
        <v>0.47372390486746602</v>
      </c>
      <c r="M965" s="17">
        <v>0.68712763755806205</v>
      </c>
      <c r="N965" s="15">
        <v>0.24242961009517999</v>
      </c>
      <c r="O965" s="16">
        <v>0.41572890168665699</v>
      </c>
      <c r="P965" s="12">
        <v>0.92887270360254603</v>
      </c>
      <c r="Q965" s="13">
        <v>0.53409623538945195</v>
      </c>
      <c r="R965" s="17">
        <v>0.85990799756467995</v>
      </c>
      <c r="S965" s="13">
        <v>0.53396152401321695</v>
      </c>
      <c r="T965" s="17">
        <v>0.85972839525399702</v>
      </c>
      <c r="U965" s="15">
        <v>0.53792450732827302</v>
      </c>
      <c r="V965" s="16">
        <v>0.90282696020966402</v>
      </c>
    </row>
    <row r="966" spans="1:22" x14ac:dyDescent="0.25">
      <c r="A966">
        <v>173</v>
      </c>
      <c r="B966">
        <v>40</v>
      </c>
      <c r="C966" t="s">
        <v>193</v>
      </c>
      <c r="D966" s="9">
        <v>1221.6759999999999</v>
      </c>
      <c r="E966" s="10">
        <v>1282.192</v>
      </c>
      <c r="F966" s="10">
        <v>1161.1600000000001</v>
      </c>
      <c r="G966" s="11">
        <v>1172.2333333333299</v>
      </c>
      <c r="H966" s="23"/>
      <c r="I966" s="12">
        <v>1.0421781784058901</v>
      </c>
      <c r="J966" s="13">
        <v>0.51610108855213599</v>
      </c>
      <c r="K966" s="17">
        <v>0.70362850271548905</v>
      </c>
      <c r="L966" s="13">
        <v>0.58903419267979695</v>
      </c>
      <c r="M966" s="17">
        <v>0.76204128856511999</v>
      </c>
      <c r="N966" s="15">
        <v>0.29795306160816798</v>
      </c>
      <c r="O966" s="16">
        <v>0.47854168553409399</v>
      </c>
      <c r="P966" s="12">
        <v>1.10423369733715</v>
      </c>
      <c r="Q966" s="13">
        <v>0.34360737931673602</v>
      </c>
      <c r="R966" s="17">
        <v>0.77911262480989896</v>
      </c>
      <c r="S966" s="13">
        <v>0.34022017179372199</v>
      </c>
      <c r="T966" s="17">
        <v>0.77313647298438304</v>
      </c>
      <c r="U966" s="15">
        <v>0.93869695579879997</v>
      </c>
      <c r="V966" s="16">
        <v>0.99458076491312897</v>
      </c>
    </row>
    <row r="967" spans="1:22" x14ac:dyDescent="0.25">
      <c r="A967">
        <v>614</v>
      </c>
      <c r="B967">
        <v>40</v>
      </c>
      <c r="C967" t="s">
        <v>634</v>
      </c>
      <c r="D967" s="9">
        <v>20964.245999999999</v>
      </c>
      <c r="E967" s="10">
        <v>20367.024000000001</v>
      </c>
      <c r="F967" s="10">
        <v>21561.468000000001</v>
      </c>
      <c r="G967" s="11">
        <v>20500.429629629602</v>
      </c>
      <c r="H967" s="23"/>
      <c r="I967" s="12">
        <v>1.0226247146401299</v>
      </c>
      <c r="J967" s="13">
        <v>0.51567136354772403</v>
      </c>
      <c r="K967" s="17">
        <v>0.70362850271548905</v>
      </c>
      <c r="L967" s="13">
        <v>0.545270990862875</v>
      </c>
      <c r="M967" s="17">
        <v>0.73427596622331903</v>
      </c>
      <c r="N967" s="15">
        <v>0.49110582702154298</v>
      </c>
      <c r="O967" s="16">
        <v>0.654642079137017</v>
      </c>
      <c r="P967" s="12">
        <v>0.94460284429613095</v>
      </c>
      <c r="Q967" s="13">
        <v>0.222558230627149</v>
      </c>
      <c r="R967" s="17">
        <v>0.77911262480989896</v>
      </c>
      <c r="S967" s="13">
        <v>0.22255593361130199</v>
      </c>
      <c r="T967" s="17">
        <v>0.77313647298438304</v>
      </c>
      <c r="U967" s="15">
        <v>0.50040530563171703</v>
      </c>
      <c r="V967" s="16">
        <v>0.90031938185378602</v>
      </c>
    </row>
    <row r="968" spans="1:22" x14ac:dyDescent="0.25">
      <c r="A968">
        <v>839</v>
      </c>
      <c r="B968">
        <v>1</v>
      </c>
      <c r="C968" t="s">
        <v>859</v>
      </c>
      <c r="D968" s="9">
        <v>4699.8596153846202</v>
      </c>
      <c r="E968" s="10">
        <v>4447.7923076923098</v>
      </c>
      <c r="F968" s="10">
        <v>4951.9269230769196</v>
      </c>
      <c r="G968" s="11">
        <v>4585.5321428571397</v>
      </c>
      <c r="H968" s="23"/>
      <c r="I968" s="12">
        <v>1.02493221483695</v>
      </c>
      <c r="J968" s="13">
        <v>0.51666781388109095</v>
      </c>
      <c r="K968" s="17">
        <v>0.70367271032202305</v>
      </c>
      <c r="L968" s="13">
        <v>0.56926236531668695</v>
      </c>
      <c r="M968" s="17">
        <v>0.75424399911677797</v>
      </c>
      <c r="N968" s="15">
        <v>0.16239345793266</v>
      </c>
      <c r="O968" s="16">
        <v>0.32503371443360601</v>
      </c>
      <c r="P968" s="12">
        <v>0.89819425382970597</v>
      </c>
      <c r="Q968" s="13">
        <v>5.8433062746858E-2</v>
      </c>
      <c r="R968" s="17">
        <v>0.45003709729597702</v>
      </c>
      <c r="S968" s="13">
        <v>5.7175181809944402E-2</v>
      </c>
      <c r="T968" s="17">
        <v>0.44254222366241303</v>
      </c>
      <c r="U968" s="15">
        <v>5.53282284952221E-2</v>
      </c>
      <c r="V968" s="16">
        <v>0.34864725802970098</v>
      </c>
    </row>
    <row r="969" spans="1:22" x14ac:dyDescent="0.25">
      <c r="A969">
        <v>150</v>
      </c>
      <c r="B969">
        <v>40</v>
      </c>
      <c r="C969" t="s">
        <v>170</v>
      </c>
      <c r="D969" s="9">
        <v>746.89599999999996</v>
      </c>
      <c r="E969" s="10">
        <v>702.32799999999997</v>
      </c>
      <c r="F969" s="10">
        <v>791.46400000000006</v>
      </c>
      <c r="G969" s="11">
        <v>706.04444444444403</v>
      </c>
      <c r="H969" s="23"/>
      <c r="I969" s="12">
        <v>1.05785975072391</v>
      </c>
      <c r="J969" s="13">
        <v>0.51732349998123195</v>
      </c>
      <c r="K969" s="17">
        <v>0.70383786102818402</v>
      </c>
      <c r="L969" s="13">
        <v>0.610073699095801</v>
      </c>
      <c r="M969" s="17">
        <v>0.77182234554194995</v>
      </c>
      <c r="N969" s="15">
        <v>0.96593978542877001</v>
      </c>
      <c r="O969" s="16">
        <v>0.97781913713273605</v>
      </c>
      <c r="P969" s="12">
        <v>0.88737832674638395</v>
      </c>
      <c r="Q969" s="13">
        <v>0.43960008154376201</v>
      </c>
      <c r="R969" s="17">
        <v>0.812630755540657</v>
      </c>
      <c r="S969" s="13">
        <v>0.436797595651708</v>
      </c>
      <c r="T969" s="17">
        <v>0.80770679281334201</v>
      </c>
      <c r="U969" s="15">
        <v>0.92341286724017602</v>
      </c>
      <c r="V969" s="16">
        <v>0.98872743589862699</v>
      </c>
    </row>
    <row r="970" spans="1:22" x14ac:dyDescent="0.25">
      <c r="A970">
        <v>183</v>
      </c>
      <c r="B970">
        <v>40</v>
      </c>
      <c r="C970" t="s">
        <v>203</v>
      </c>
      <c r="D970" s="9">
        <v>185.66399999999999</v>
      </c>
      <c r="E970" s="10">
        <v>173.05199999999999</v>
      </c>
      <c r="F970" s="10">
        <v>198.27600000000001</v>
      </c>
      <c r="G970" s="11">
        <v>297.84814814814803</v>
      </c>
      <c r="H970" s="23"/>
      <c r="I970" s="12">
        <v>0.62335119809995199</v>
      </c>
      <c r="J970" s="13">
        <v>0.51800715430169297</v>
      </c>
      <c r="K970" s="17">
        <v>0.70404068340075299</v>
      </c>
      <c r="L970" s="13">
        <v>0.38574420611371801</v>
      </c>
      <c r="M970" s="17">
        <v>0.63265892833345805</v>
      </c>
      <c r="N970" s="15">
        <v>0.38427795909664902</v>
      </c>
      <c r="O970" s="16">
        <v>0.55372243222734296</v>
      </c>
      <c r="P970" s="12">
        <v>0.87278339284633499</v>
      </c>
      <c r="Q970" s="13">
        <v>0.62769290765121299</v>
      </c>
      <c r="R970" s="17">
        <v>0.88319611044513602</v>
      </c>
      <c r="S970" s="13">
        <v>0.62703781401286796</v>
      </c>
      <c r="T970" s="17">
        <v>0.88229162506449998</v>
      </c>
      <c r="U970" s="15">
        <v>0.27136253817573303</v>
      </c>
      <c r="V970" s="16">
        <v>0.76646230569146701</v>
      </c>
    </row>
    <row r="971" spans="1:22" x14ac:dyDescent="0.25">
      <c r="A971">
        <v>551</v>
      </c>
      <c r="B971">
        <v>40</v>
      </c>
      <c r="C971" t="s">
        <v>571</v>
      </c>
      <c r="D971" s="9">
        <v>920.298</v>
      </c>
      <c r="E971" s="10">
        <v>945.33199999999999</v>
      </c>
      <c r="F971" s="10">
        <v>895.26400000000001</v>
      </c>
      <c r="G971" s="11">
        <v>874.95555555555597</v>
      </c>
      <c r="H971" s="23"/>
      <c r="I971" s="12">
        <v>1.0518225687653999</v>
      </c>
      <c r="J971" s="13">
        <v>0.52136154930534595</v>
      </c>
      <c r="K971" s="17">
        <v>0.70786923756200104</v>
      </c>
      <c r="L971" s="13">
        <v>0.54002754473990799</v>
      </c>
      <c r="M971" s="17">
        <v>0.72945259120252104</v>
      </c>
      <c r="N971" s="15">
        <v>0.53932858014755702</v>
      </c>
      <c r="O971" s="16">
        <v>0.69432966905806204</v>
      </c>
      <c r="P971" s="12">
        <v>1.0559254030096199</v>
      </c>
      <c r="Q971" s="13">
        <v>0.59027159157091802</v>
      </c>
      <c r="R971" s="17">
        <v>0.87409567474309902</v>
      </c>
      <c r="S971" s="13">
        <v>0.58977724809854604</v>
      </c>
      <c r="T971" s="17">
        <v>0.87409539373615397</v>
      </c>
      <c r="U971" s="15">
        <v>0.83248078977240203</v>
      </c>
      <c r="V971" s="16">
        <v>0.98846454918151105</v>
      </c>
    </row>
    <row r="972" spans="1:22" x14ac:dyDescent="0.25">
      <c r="A972">
        <v>255</v>
      </c>
      <c r="B972">
        <v>40</v>
      </c>
      <c r="C972" t="s">
        <v>275</v>
      </c>
      <c r="D972" s="9">
        <v>557.25</v>
      </c>
      <c r="E972" s="10">
        <v>544.94799999999998</v>
      </c>
      <c r="F972" s="10">
        <v>569.55200000000002</v>
      </c>
      <c r="G972" s="11">
        <v>541.12962962963002</v>
      </c>
      <c r="H972" s="23"/>
      <c r="I972" s="12">
        <v>1.0297902193627899</v>
      </c>
      <c r="J972" s="13">
        <v>0.522411797468047</v>
      </c>
      <c r="K972" s="17">
        <v>0.70856471397056497</v>
      </c>
      <c r="L972" s="13">
        <v>0.57866247286364303</v>
      </c>
      <c r="M972" s="17">
        <v>0.76133713962179606</v>
      </c>
      <c r="N972" s="15">
        <v>0.86018228583589595</v>
      </c>
      <c r="O972" s="16">
        <v>0.90195960845701795</v>
      </c>
      <c r="P972" s="12">
        <v>0.95680113492710095</v>
      </c>
      <c r="Q972" s="13">
        <v>0.53139933766500302</v>
      </c>
      <c r="R972" s="17">
        <v>0.85990799756467995</v>
      </c>
      <c r="S972" s="13">
        <v>0.53117732248485605</v>
      </c>
      <c r="T972" s="17">
        <v>0.85891973910122299</v>
      </c>
      <c r="U972" s="15">
        <v>0.73418939083996304</v>
      </c>
      <c r="V972" s="16">
        <v>0.97749825378289301</v>
      </c>
    </row>
    <row r="973" spans="1:22" x14ac:dyDescent="0.25">
      <c r="A973">
        <v>487</v>
      </c>
      <c r="B973">
        <v>40</v>
      </c>
      <c r="C973" t="s">
        <v>507</v>
      </c>
      <c r="D973" s="9">
        <v>409.13</v>
      </c>
      <c r="E973" s="10">
        <v>432.04399999999998</v>
      </c>
      <c r="F973" s="10">
        <v>386.21600000000001</v>
      </c>
      <c r="G973" s="11">
        <v>441.75925925925901</v>
      </c>
      <c r="H973" s="23"/>
      <c r="I973" s="12">
        <v>0.92613791657933398</v>
      </c>
      <c r="J973" s="13">
        <v>0.52354286836797004</v>
      </c>
      <c r="K973" s="17">
        <v>0.70863921648573103</v>
      </c>
      <c r="L973" s="13">
        <v>0.489577505650654</v>
      </c>
      <c r="M973" s="17">
        <v>0.69529204395655297</v>
      </c>
      <c r="N973" s="15">
        <v>0.84762075657514202</v>
      </c>
      <c r="O973" s="16">
        <v>0.89808249107760396</v>
      </c>
      <c r="P973" s="12">
        <v>1.1186589887524101</v>
      </c>
      <c r="Q973" s="13">
        <v>0.36888152351119302</v>
      </c>
      <c r="R973" s="17">
        <v>0.77911262480989896</v>
      </c>
      <c r="S973" s="13">
        <v>0.365613263801632</v>
      </c>
      <c r="T973" s="17">
        <v>0.77313647298438304</v>
      </c>
      <c r="U973" s="15">
        <v>0.84751718664379805</v>
      </c>
      <c r="V973" s="16">
        <v>0.98846454918151105</v>
      </c>
    </row>
    <row r="974" spans="1:22" x14ac:dyDescent="0.25">
      <c r="A974">
        <v>951</v>
      </c>
      <c r="B974">
        <v>1</v>
      </c>
      <c r="C974" t="s">
        <v>971</v>
      </c>
      <c r="D974" s="9">
        <v>45466.815384615402</v>
      </c>
      <c r="E974" s="10">
        <v>47200.607692307698</v>
      </c>
      <c r="F974" s="10">
        <v>43733.023076923098</v>
      </c>
      <c r="G974" s="11">
        <v>48508.878571428599</v>
      </c>
      <c r="H974" s="23"/>
      <c r="I974" s="12">
        <v>0.93728852786539296</v>
      </c>
      <c r="J974" s="13">
        <v>0.52309234109078695</v>
      </c>
      <c r="K974" s="17">
        <v>0.70863921648573103</v>
      </c>
      <c r="L974" s="13">
        <v>0.53597461865596596</v>
      </c>
      <c r="M974" s="17">
        <v>0.72701419927568001</v>
      </c>
      <c r="N974" s="15">
        <v>0.23592365522025599</v>
      </c>
      <c r="O974" s="16">
        <v>0.40794990033058098</v>
      </c>
      <c r="P974" s="12">
        <v>1.0792898448681501</v>
      </c>
      <c r="Q974" s="13">
        <v>0.56855316128882005</v>
      </c>
      <c r="R974" s="17">
        <v>0.86494317520862496</v>
      </c>
      <c r="S974" s="13">
        <v>0.568128243297779</v>
      </c>
      <c r="T974" s="17">
        <v>0.86282308821087905</v>
      </c>
      <c r="U974" s="15">
        <v>0.90612811919926095</v>
      </c>
      <c r="V974" s="16">
        <v>0.98846454918151105</v>
      </c>
    </row>
    <row r="975" spans="1:22" x14ac:dyDescent="0.25">
      <c r="A975">
        <v>372</v>
      </c>
      <c r="B975">
        <v>40</v>
      </c>
      <c r="C975" t="s">
        <v>392</v>
      </c>
      <c r="D975" s="9">
        <v>915.8</v>
      </c>
      <c r="E975" s="10">
        <v>1146.1600000000001</v>
      </c>
      <c r="F975" s="10">
        <v>685.44</v>
      </c>
      <c r="G975" s="11">
        <v>764.89259259259302</v>
      </c>
      <c r="H975" s="23"/>
      <c r="I975" s="12">
        <v>1.1972922850460701</v>
      </c>
      <c r="J975" s="13">
        <v>0.524114419406848</v>
      </c>
      <c r="K975" s="17">
        <v>0.70868448702137499</v>
      </c>
      <c r="L975" s="13">
        <v>0.61963228108221102</v>
      </c>
      <c r="M975" s="17">
        <v>0.77609081361130605</v>
      </c>
      <c r="N975" s="15">
        <v>0.81018123641047401</v>
      </c>
      <c r="O975" s="16">
        <v>0.88037020491138096</v>
      </c>
      <c r="P975" s="12">
        <v>1.67215219421102</v>
      </c>
      <c r="Q975" s="13">
        <v>0.29598553580766301</v>
      </c>
      <c r="R975" s="17">
        <v>0.77911262480989896</v>
      </c>
      <c r="S975" s="13">
        <v>0.29087166751225801</v>
      </c>
      <c r="T975" s="17">
        <v>0.77313647298438304</v>
      </c>
      <c r="U975" s="15">
        <v>0.75830065436455896</v>
      </c>
      <c r="V975" s="16">
        <v>0.98006080647509697</v>
      </c>
    </row>
    <row r="976" spans="1:22" x14ac:dyDescent="0.25">
      <c r="A976">
        <v>233</v>
      </c>
      <c r="B976">
        <v>40</v>
      </c>
      <c r="C976" t="s">
        <v>253</v>
      </c>
      <c r="D976" s="9">
        <v>949.16399999999999</v>
      </c>
      <c r="E976" s="10">
        <v>956.28800000000001</v>
      </c>
      <c r="F976" s="10">
        <v>942.04</v>
      </c>
      <c r="G976" s="11">
        <v>923.93703703703704</v>
      </c>
      <c r="H976" s="23"/>
      <c r="I976" s="12">
        <v>1.0273037684947299</v>
      </c>
      <c r="J976" s="13">
        <v>0.524723598989847</v>
      </c>
      <c r="K976" s="17">
        <v>0.70878049217397798</v>
      </c>
      <c r="L976" s="13">
        <v>0.616262848683239</v>
      </c>
      <c r="M976" s="17">
        <v>0.77586798474475904</v>
      </c>
      <c r="N976" s="15">
        <v>0.66548168791677298</v>
      </c>
      <c r="O976" s="16">
        <v>0.78254487625636804</v>
      </c>
      <c r="P976" s="12">
        <v>1.01512462315825</v>
      </c>
      <c r="Q976" s="13">
        <v>0.84368948931903098</v>
      </c>
      <c r="R976" s="17">
        <v>0.95745241321089403</v>
      </c>
      <c r="S976" s="13">
        <v>0.84363653158468699</v>
      </c>
      <c r="T976" s="17">
        <v>0.95740743160351405</v>
      </c>
      <c r="U976" s="15">
        <v>0.89963570672650695</v>
      </c>
      <c r="V976" s="16">
        <v>0.98846454918151105</v>
      </c>
    </row>
    <row r="977" spans="1:22" x14ac:dyDescent="0.25">
      <c r="A977">
        <v>796</v>
      </c>
      <c r="B977">
        <v>1</v>
      </c>
      <c r="C977" t="s">
        <v>816</v>
      </c>
      <c r="D977" s="9">
        <v>2196.1346153846198</v>
      </c>
      <c r="E977" s="10">
        <v>2250.3384615384598</v>
      </c>
      <c r="F977" s="10">
        <v>2141.9307692307698</v>
      </c>
      <c r="G977" s="11">
        <v>2269.99285714286</v>
      </c>
      <c r="H977" s="23"/>
      <c r="I977" s="12">
        <v>0.96746322724063405</v>
      </c>
      <c r="J977" s="13">
        <v>0.52652134349454005</v>
      </c>
      <c r="K977" s="17">
        <v>0.71048013256384202</v>
      </c>
      <c r="L977" s="13">
        <v>0.46946064432172102</v>
      </c>
      <c r="M977" s="17">
        <v>0.68545417801741304</v>
      </c>
      <c r="N977" s="15">
        <v>0.97988122806793199</v>
      </c>
      <c r="O977" s="16">
        <v>0.98964998264222903</v>
      </c>
      <c r="P977" s="12">
        <v>1.05061213642616</v>
      </c>
      <c r="Q977" s="13">
        <v>0.27339936469658799</v>
      </c>
      <c r="R977" s="17">
        <v>0.77911262480989896</v>
      </c>
      <c r="S977" s="13">
        <v>0.27312167908351698</v>
      </c>
      <c r="T977" s="17">
        <v>0.77313647298438304</v>
      </c>
      <c r="U977" s="15">
        <v>3.8764989059611801E-2</v>
      </c>
      <c r="V977" s="16">
        <v>0.286548692773683</v>
      </c>
    </row>
    <row r="978" spans="1:22" x14ac:dyDescent="0.25">
      <c r="A978">
        <v>531</v>
      </c>
      <c r="B978">
        <v>40</v>
      </c>
      <c r="C978" t="s">
        <v>551</v>
      </c>
      <c r="D978" s="9">
        <v>452.49799999999999</v>
      </c>
      <c r="E978" s="10">
        <v>450.48399999999998</v>
      </c>
      <c r="F978" s="10">
        <v>454.512</v>
      </c>
      <c r="G978" s="11">
        <v>498.52962962962999</v>
      </c>
      <c r="H978" s="23"/>
      <c r="I978" s="12">
        <v>0.90766520805628403</v>
      </c>
      <c r="J978" s="13">
        <v>0.52800618941661104</v>
      </c>
      <c r="K978" s="17">
        <v>0.71147218953991098</v>
      </c>
      <c r="L978" s="13">
        <v>0.47242475849726701</v>
      </c>
      <c r="M978" s="17">
        <v>0.68710157862899002</v>
      </c>
      <c r="N978" s="15">
        <v>0.53932858014755702</v>
      </c>
      <c r="O978" s="16">
        <v>0.69432966905806204</v>
      </c>
      <c r="P978" s="12">
        <v>0.99113774773823304</v>
      </c>
      <c r="Q978" s="13">
        <v>0.94892592695814504</v>
      </c>
      <c r="R978" s="17">
        <v>0.98715280079295198</v>
      </c>
      <c r="S978" s="13">
        <v>0.94892576430457698</v>
      </c>
      <c r="T978" s="17">
        <v>0.98715263158698896</v>
      </c>
      <c r="U978" s="15">
        <v>0.64840585375930104</v>
      </c>
      <c r="V978" s="16">
        <v>0.94626662171162701</v>
      </c>
    </row>
    <row r="979" spans="1:22" x14ac:dyDescent="0.25">
      <c r="A979">
        <v>690</v>
      </c>
      <c r="B979">
        <v>40</v>
      </c>
      <c r="C979" t="s">
        <v>710</v>
      </c>
      <c r="D979" s="9">
        <v>981.2</v>
      </c>
      <c r="E979" s="10">
        <v>970.15599999999995</v>
      </c>
      <c r="F979" s="10">
        <v>992.24400000000003</v>
      </c>
      <c r="G979" s="11">
        <v>1046.7740740740701</v>
      </c>
      <c r="H979" s="23"/>
      <c r="I979" s="12">
        <v>0.93735603918918398</v>
      </c>
      <c r="J979" s="13">
        <v>0.52833697902052601</v>
      </c>
      <c r="K979" s="17">
        <v>0.71147218953991098</v>
      </c>
      <c r="L979" s="13">
        <v>0.41554936011467902</v>
      </c>
      <c r="M979" s="17">
        <v>0.65491222199126997</v>
      </c>
      <c r="N979" s="15">
        <v>0.46462530300128901</v>
      </c>
      <c r="O979" s="16">
        <v>0.62695852874251901</v>
      </c>
      <c r="P979" s="12">
        <v>0.97773934637044901</v>
      </c>
      <c r="Q979" s="13">
        <v>0.65296066406069597</v>
      </c>
      <c r="R979" s="17">
        <v>0.89553783854004698</v>
      </c>
      <c r="S979" s="13">
        <v>0.65294628763206497</v>
      </c>
      <c r="T979" s="17">
        <v>0.89492305144605999</v>
      </c>
      <c r="U979" s="15">
        <v>0.93869695579879997</v>
      </c>
      <c r="V979" s="16">
        <v>0.99458076491312897</v>
      </c>
    </row>
    <row r="980" spans="1:22" x14ac:dyDescent="0.25">
      <c r="A980">
        <v>652</v>
      </c>
      <c r="B980">
        <v>40</v>
      </c>
      <c r="C980" t="s">
        <v>672</v>
      </c>
      <c r="D980" s="9">
        <v>3196.1260000000002</v>
      </c>
      <c r="E980" s="10">
        <v>3146.04</v>
      </c>
      <c r="F980" s="10">
        <v>3246.212</v>
      </c>
      <c r="G980" s="11">
        <v>3089.3555555555599</v>
      </c>
      <c r="H980" s="23"/>
      <c r="I980" s="12">
        <v>1.03456074981478</v>
      </c>
      <c r="J980" s="13">
        <v>0.52894829425757695</v>
      </c>
      <c r="K980" s="17">
        <v>0.71156782792362505</v>
      </c>
      <c r="L980" s="13">
        <v>0.59712222553452798</v>
      </c>
      <c r="M980" s="17">
        <v>0.76424681343923595</v>
      </c>
      <c r="N980" s="15">
        <v>0.79367406283832698</v>
      </c>
      <c r="O980" s="16">
        <v>0.87105728396506399</v>
      </c>
      <c r="P980" s="12">
        <v>0.96914187982793498</v>
      </c>
      <c r="Q980" s="13">
        <v>0.72089167559409295</v>
      </c>
      <c r="R980" s="17">
        <v>0.92365586241339004</v>
      </c>
      <c r="S980" s="13">
        <v>0.72029860657985201</v>
      </c>
      <c r="T980" s="17">
        <v>0.92365310981579296</v>
      </c>
      <c r="U980" s="15">
        <v>0.27992218093332699</v>
      </c>
      <c r="V980" s="16">
        <v>0.76646230569146701</v>
      </c>
    </row>
    <row r="981" spans="1:22" x14ac:dyDescent="0.25">
      <c r="A981">
        <v>141</v>
      </c>
      <c r="B981">
        <v>40</v>
      </c>
      <c r="C981" t="s">
        <v>161</v>
      </c>
      <c r="D981" s="9">
        <v>596.24</v>
      </c>
      <c r="E981" s="10">
        <v>618.91999999999996</v>
      </c>
      <c r="F981" s="10">
        <v>573.55999999999995</v>
      </c>
      <c r="G981" s="11">
        <v>631.85925925925903</v>
      </c>
      <c r="H981" s="23"/>
      <c r="I981" s="12">
        <v>0.94362785899344703</v>
      </c>
      <c r="J981" s="13">
        <v>0.53125937645628096</v>
      </c>
      <c r="K981" s="17">
        <v>0.71349535081761695</v>
      </c>
      <c r="L981" s="13">
        <v>0.43915859174252603</v>
      </c>
      <c r="M981" s="17">
        <v>0.66905106557927696</v>
      </c>
      <c r="N981" s="15">
        <v>0.79367273741307498</v>
      </c>
      <c r="O981" s="16">
        <v>0.87105728396506399</v>
      </c>
      <c r="P981" s="12">
        <v>1.0790850129018801</v>
      </c>
      <c r="Q981" s="13">
        <v>0.200416162944759</v>
      </c>
      <c r="R981" s="17">
        <v>0.77221891023488698</v>
      </c>
      <c r="S981" s="13">
        <v>0.198032500360668</v>
      </c>
      <c r="T981" s="17">
        <v>0.76538298495379198</v>
      </c>
      <c r="U981" s="15">
        <v>0.52526575500745498</v>
      </c>
      <c r="V981" s="16">
        <v>0.90192307606886302</v>
      </c>
    </row>
    <row r="982" spans="1:22" x14ac:dyDescent="0.25">
      <c r="A982">
        <v>375</v>
      </c>
      <c r="B982">
        <v>40</v>
      </c>
      <c r="C982" t="s">
        <v>395</v>
      </c>
      <c r="D982" s="9">
        <v>3910.9540000000002</v>
      </c>
      <c r="E982" s="10">
        <v>3611.04</v>
      </c>
      <c r="F982" s="10">
        <v>4210.8680000000004</v>
      </c>
      <c r="G982" s="11">
        <v>4203.2259259259299</v>
      </c>
      <c r="H982" s="23"/>
      <c r="I982" s="12">
        <v>0.93046485459580897</v>
      </c>
      <c r="J982" s="13">
        <v>0.53146464628100398</v>
      </c>
      <c r="K982" s="17">
        <v>0.71349535081761695</v>
      </c>
      <c r="L982" s="13">
        <v>0.49904355475281598</v>
      </c>
      <c r="M982" s="17">
        <v>0.70068268828300495</v>
      </c>
      <c r="N982" s="15">
        <v>0.76908781562906003</v>
      </c>
      <c r="O982" s="16">
        <v>0.85620342619059298</v>
      </c>
      <c r="P982" s="12">
        <v>0.857552409621959</v>
      </c>
      <c r="Q982" s="13">
        <v>0.19623274209539601</v>
      </c>
      <c r="R982" s="17">
        <v>0.77221891023488698</v>
      </c>
      <c r="S982" s="13">
        <v>0.19587080327461701</v>
      </c>
      <c r="T982" s="17">
        <v>0.76320073346943895</v>
      </c>
      <c r="U982" s="15">
        <v>0.116638811264326</v>
      </c>
      <c r="V982" s="16">
        <v>0.527880805618962</v>
      </c>
    </row>
    <row r="983" spans="1:22" x14ac:dyDescent="0.25">
      <c r="A983">
        <v>404</v>
      </c>
      <c r="B983">
        <v>40</v>
      </c>
      <c r="C983" t="s">
        <v>424</v>
      </c>
      <c r="D983" s="9">
        <v>399.31200000000001</v>
      </c>
      <c r="E983" s="10">
        <v>399.34399999999999</v>
      </c>
      <c r="F983" s="10">
        <v>399.28</v>
      </c>
      <c r="G983" s="11">
        <v>407.09629629629598</v>
      </c>
      <c r="H983" s="23"/>
      <c r="I983" s="12">
        <v>0.98087848902798502</v>
      </c>
      <c r="J983" s="13">
        <v>0.532234717467156</v>
      </c>
      <c r="K983" s="17">
        <v>0.713801550818986</v>
      </c>
      <c r="L983" s="13">
        <v>0.52730571622440903</v>
      </c>
      <c r="M983" s="17">
        <v>0.72189358447769902</v>
      </c>
      <c r="N983" s="15">
        <v>0.93194160976362495</v>
      </c>
      <c r="O983" s="16">
        <v>0.95144736438658395</v>
      </c>
      <c r="P983" s="12">
        <v>1.0001602885193299</v>
      </c>
      <c r="Q983" s="13">
        <v>0.99649610709537095</v>
      </c>
      <c r="R983" s="17">
        <v>0.99760128309667795</v>
      </c>
      <c r="S983" s="13">
        <v>0.99649589876911604</v>
      </c>
      <c r="T983" s="17">
        <v>0.99759966863567395</v>
      </c>
      <c r="U983" s="15">
        <v>0.95400325314361001</v>
      </c>
      <c r="V983" s="16">
        <v>0.99716054316677405</v>
      </c>
    </row>
    <row r="984" spans="1:22" x14ac:dyDescent="0.25">
      <c r="A984">
        <v>136</v>
      </c>
      <c r="B984">
        <v>40</v>
      </c>
      <c r="C984" t="s">
        <v>156</v>
      </c>
      <c r="D984" s="9">
        <v>1565.1</v>
      </c>
      <c r="E984" s="10">
        <v>1578.6479999999999</v>
      </c>
      <c r="F984" s="10">
        <v>1551.5519999999999</v>
      </c>
      <c r="G984" s="11">
        <v>1529.0407407407399</v>
      </c>
      <c r="H984" s="23"/>
      <c r="I984" s="12">
        <v>1.0235829290211</v>
      </c>
      <c r="J984" s="13">
        <v>0.53352209943091999</v>
      </c>
      <c r="K984" s="17">
        <v>0.71476005714972701</v>
      </c>
      <c r="L984" s="13">
        <v>0.53248468282617401</v>
      </c>
      <c r="M984" s="17">
        <v>0.72521440256677505</v>
      </c>
      <c r="N984" s="15">
        <v>0.57517353192019705</v>
      </c>
      <c r="O984" s="16">
        <v>0.72541074450590703</v>
      </c>
      <c r="P984" s="12">
        <v>1.01746380398466</v>
      </c>
      <c r="Q984" s="13">
        <v>0.69478926461051504</v>
      </c>
      <c r="R984" s="17">
        <v>0.91084084866074699</v>
      </c>
      <c r="S984" s="13">
        <v>0.69477577634907395</v>
      </c>
      <c r="T984" s="17">
        <v>0.91046736064848799</v>
      </c>
      <c r="U984" s="15">
        <v>0.63051670031120699</v>
      </c>
      <c r="V984" s="16">
        <v>0.93197586342296301</v>
      </c>
    </row>
    <row r="985" spans="1:22" x14ac:dyDescent="0.25">
      <c r="A985">
        <v>434</v>
      </c>
      <c r="B985">
        <v>40</v>
      </c>
      <c r="C985" t="s">
        <v>454</v>
      </c>
      <c r="D985" s="9">
        <v>1265.242</v>
      </c>
      <c r="E985" s="10">
        <v>1279.6079999999999</v>
      </c>
      <c r="F985" s="10">
        <v>1250.876</v>
      </c>
      <c r="G985" s="11">
        <v>1204.0148148148101</v>
      </c>
      <c r="H985" s="23"/>
      <c r="I985" s="12">
        <v>1.0508525181183901</v>
      </c>
      <c r="J985" s="13">
        <v>0.53403484907770005</v>
      </c>
      <c r="K985" s="17">
        <v>0.71476005714972701</v>
      </c>
      <c r="L985" s="13">
        <v>0.54758682770682998</v>
      </c>
      <c r="M985" s="17">
        <v>0.73506384814259396</v>
      </c>
      <c r="N985" s="15">
        <v>0.26460760845336401</v>
      </c>
      <c r="O985" s="16">
        <v>0.44123684996849399</v>
      </c>
      <c r="P985" s="12">
        <v>1.02296950297232</v>
      </c>
      <c r="Q985" s="13">
        <v>0.82070936622513802</v>
      </c>
      <c r="R985" s="17">
        <v>0.95525040703351405</v>
      </c>
      <c r="S985" s="13">
        <v>0.82029826602855305</v>
      </c>
      <c r="T985" s="17">
        <v>0.955190434572178</v>
      </c>
      <c r="U985" s="15">
        <v>0.26873127844165801</v>
      </c>
      <c r="V985" s="16">
        <v>0.76646230569146701</v>
      </c>
    </row>
    <row r="986" spans="1:22" x14ac:dyDescent="0.25">
      <c r="A986">
        <v>24</v>
      </c>
      <c r="B986">
        <v>40</v>
      </c>
      <c r="C986" t="s">
        <v>44</v>
      </c>
      <c r="D986" s="9">
        <v>895.05399999999997</v>
      </c>
      <c r="E986" s="10">
        <v>835.14800000000002</v>
      </c>
      <c r="F986" s="10">
        <v>954.96</v>
      </c>
      <c r="G986" s="11">
        <v>1091.9851851851899</v>
      </c>
      <c r="H986" s="23"/>
      <c r="I986" s="12">
        <v>0.81965764017962495</v>
      </c>
      <c r="J986" s="13">
        <v>0.53730758518038002</v>
      </c>
      <c r="K986" s="17">
        <v>0.71694452503511796</v>
      </c>
      <c r="L986" s="13">
        <v>0.41228644431935102</v>
      </c>
      <c r="M986" s="17">
        <v>0.65183823189505996</v>
      </c>
      <c r="N986" s="15">
        <v>0.313063845906908</v>
      </c>
      <c r="O986" s="16">
        <v>0.49260367224821</v>
      </c>
      <c r="P986" s="12">
        <v>0.87453715338862403</v>
      </c>
      <c r="Q986" s="13">
        <v>0.28348322206729398</v>
      </c>
      <c r="R986" s="17">
        <v>0.77911262480989896</v>
      </c>
      <c r="S986" s="13">
        <v>0.27898205663915698</v>
      </c>
      <c r="T986" s="17">
        <v>0.77313647298438304</v>
      </c>
      <c r="U986" s="15">
        <v>0.28588949063970898</v>
      </c>
      <c r="V986" s="16">
        <v>0.76646230569146701</v>
      </c>
    </row>
    <row r="987" spans="1:22" x14ac:dyDescent="0.25">
      <c r="A987">
        <v>385</v>
      </c>
      <c r="B987">
        <v>40</v>
      </c>
      <c r="C987" t="s">
        <v>405</v>
      </c>
      <c r="D987" s="9">
        <v>5967.2340000000004</v>
      </c>
      <c r="E987" s="10">
        <v>6107.348</v>
      </c>
      <c r="F987" s="10">
        <v>5827.12</v>
      </c>
      <c r="G987" s="11">
        <v>6252.2814814814801</v>
      </c>
      <c r="H987" s="23"/>
      <c r="I987" s="12">
        <v>0.95440904534996396</v>
      </c>
      <c r="J987" s="13">
        <v>0.53711463602341702</v>
      </c>
      <c r="K987" s="17">
        <v>0.71694452503511796</v>
      </c>
      <c r="L987" s="13">
        <v>0.53656628830369102</v>
      </c>
      <c r="M987" s="17">
        <v>0.72701419927568001</v>
      </c>
      <c r="N987" s="15">
        <v>0.34478340509022098</v>
      </c>
      <c r="O987" s="16">
        <v>0.51894827943293798</v>
      </c>
      <c r="P987" s="12">
        <v>1.0480903087631599</v>
      </c>
      <c r="Q987" s="13">
        <v>0.61156648402707703</v>
      </c>
      <c r="R987" s="17">
        <v>0.88185021111612205</v>
      </c>
      <c r="S987" s="13">
        <v>0.61156504092217601</v>
      </c>
      <c r="T987" s="17">
        <v>0.88129942307786102</v>
      </c>
      <c r="U987" s="15">
        <v>0.512758441341852</v>
      </c>
      <c r="V987" s="16">
        <v>0.90160596428200102</v>
      </c>
    </row>
    <row r="988" spans="1:22" x14ac:dyDescent="0.25">
      <c r="A988">
        <v>620</v>
      </c>
      <c r="B988">
        <v>40</v>
      </c>
      <c r="C988" t="s">
        <v>640</v>
      </c>
      <c r="D988" s="9">
        <v>901.48800000000006</v>
      </c>
      <c r="E988" s="10">
        <v>909.90800000000002</v>
      </c>
      <c r="F988" s="10">
        <v>893.06799999999998</v>
      </c>
      <c r="G988" s="11">
        <v>924.32962962962995</v>
      </c>
      <c r="H988" s="23"/>
      <c r="I988" s="12">
        <v>0.97528843726584602</v>
      </c>
      <c r="J988" s="13">
        <v>0.53784448802938201</v>
      </c>
      <c r="K988" s="17">
        <v>0.71694452503511796</v>
      </c>
      <c r="L988" s="13">
        <v>0.60720795969192398</v>
      </c>
      <c r="M988" s="17">
        <v>0.771526224917921</v>
      </c>
      <c r="N988" s="15">
        <v>4.8886951001560798E-2</v>
      </c>
      <c r="O988" s="16">
        <v>0.14339446429633701</v>
      </c>
      <c r="P988" s="12">
        <v>1.0188563468851199</v>
      </c>
      <c r="Q988" s="13">
        <v>0.78561170244793599</v>
      </c>
      <c r="R988" s="17">
        <v>0.94203307169845796</v>
      </c>
      <c r="S988" s="13">
        <v>0.78517410833857304</v>
      </c>
      <c r="T988" s="17">
        <v>0.94174568725306895</v>
      </c>
      <c r="U988" s="15">
        <v>6.7888606268414101E-2</v>
      </c>
      <c r="V988" s="16">
        <v>0.389669929218314</v>
      </c>
    </row>
    <row r="989" spans="1:22" x14ac:dyDescent="0.25">
      <c r="A989">
        <v>1228</v>
      </c>
      <c r="B989">
        <v>5.0000000000000001E-3</v>
      </c>
      <c r="C989" t="s">
        <v>1247</v>
      </c>
      <c r="D989" s="9">
        <v>2304.8173076923099</v>
      </c>
      <c r="E989" s="10">
        <v>2549.9</v>
      </c>
      <c r="F989" s="10">
        <v>2059.7346153846202</v>
      </c>
      <c r="G989" s="11">
        <v>2171.3214285714298</v>
      </c>
      <c r="H989" s="23"/>
      <c r="I989" s="12">
        <v>1.0614813990062799</v>
      </c>
      <c r="J989" s="13">
        <v>0.53762395583727995</v>
      </c>
      <c r="K989" s="17">
        <v>0.71694452503511796</v>
      </c>
      <c r="L989" s="13">
        <v>0.47638974717836302</v>
      </c>
      <c r="M989" s="17">
        <v>0.68845186545722004</v>
      </c>
      <c r="N989" s="15">
        <v>5.21647482587961E-2</v>
      </c>
      <c r="O989" s="16">
        <v>0.14967532343536899</v>
      </c>
      <c r="P989" s="12">
        <v>1.2379750191865599</v>
      </c>
      <c r="Q989" s="13">
        <v>4.1296343624620396E-3</v>
      </c>
      <c r="R989" s="17">
        <v>0.106832848956933</v>
      </c>
      <c r="S989" s="13">
        <v>4.1293427931454801E-3</v>
      </c>
      <c r="T989" s="17">
        <v>0.104583547280242</v>
      </c>
      <c r="U989" s="15">
        <v>6.0208460466075302E-4</v>
      </c>
      <c r="V989" s="16">
        <v>2.26555835525203E-2</v>
      </c>
    </row>
    <row r="990" spans="1:22" x14ac:dyDescent="0.25">
      <c r="A990">
        <v>195</v>
      </c>
      <c r="B990">
        <v>40</v>
      </c>
      <c r="C990" t="s">
        <v>215</v>
      </c>
      <c r="D990" s="9">
        <v>1169.414</v>
      </c>
      <c r="E990" s="10">
        <v>1174.672</v>
      </c>
      <c r="F990" s="10">
        <v>1164.1559999999999</v>
      </c>
      <c r="G990" s="11">
        <v>1200.62592592593</v>
      </c>
      <c r="H990" s="23"/>
      <c r="I990" s="12">
        <v>0.97400362156776299</v>
      </c>
      <c r="J990" s="13">
        <v>0.53898458099189706</v>
      </c>
      <c r="K990" s="17">
        <v>0.71701282138012901</v>
      </c>
      <c r="L990" s="13">
        <v>0.60406820154403396</v>
      </c>
      <c r="M990" s="17">
        <v>0.77088936185416002</v>
      </c>
      <c r="N990" s="15">
        <v>3.7863588900014802E-2</v>
      </c>
      <c r="O990" s="16">
        <v>0.120741759276803</v>
      </c>
      <c r="P990" s="12">
        <v>1.00903315363233</v>
      </c>
      <c r="Q990" s="13">
        <v>0.89934056649539296</v>
      </c>
      <c r="R990" s="17">
        <v>0.97403908394279004</v>
      </c>
      <c r="S990" s="13">
        <v>0.89933674060915403</v>
      </c>
      <c r="T990" s="17">
        <v>0.97403494028145998</v>
      </c>
      <c r="U990" s="15">
        <v>0.78775195642590301</v>
      </c>
      <c r="V990" s="16">
        <v>0.983269780300005</v>
      </c>
    </row>
    <row r="991" spans="1:22" x14ac:dyDescent="0.25">
      <c r="A991">
        <v>427</v>
      </c>
      <c r="B991">
        <v>40</v>
      </c>
      <c r="C991" t="s">
        <v>447</v>
      </c>
      <c r="D991" s="9">
        <v>345.73200000000003</v>
      </c>
      <c r="E991" s="10">
        <v>337.42399999999998</v>
      </c>
      <c r="F991" s="10">
        <v>354.04</v>
      </c>
      <c r="G991" s="11">
        <v>369.933333333333</v>
      </c>
      <c r="H991" s="23"/>
      <c r="I991" s="12">
        <v>0.93457920346008305</v>
      </c>
      <c r="J991" s="13">
        <v>0.53894715565742601</v>
      </c>
      <c r="K991" s="17">
        <v>0.71701282138012901</v>
      </c>
      <c r="L991" s="13">
        <v>0.41653421695482601</v>
      </c>
      <c r="M991" s="17">
        <v>0.65491222199126997</v>
      </c>
      <c r="N991" s="15">
        <v>0.46136907268543198</v>
      </c>
      <c r="O991" s="16">
        <v>0.62448414052077506</v>
      </c>
      <c r="P991" s="12">
        <v>0.95306745000564896</v>
      </c>
      <c r="Q991" s="13">
        <v>0.255214479732572</v>
      </c>
      <c r="R991" s="17">
        <v>0.77911262480989896</v>
      </c>
      <c r="S991" s="13">
        <v>0.254742620906867</v>
      </c>
      <c r="T991" s="17">
        <v>0.77313647298438304</v>
      </c>
      <c r="U991" s="15">
        <v>0.50040530563171703</v>
      </c>
      <c r="V991" s="16">
        <v>0.90031938185378602</v>
      </c>
    </row>
    <row r="992" spans="1:22" x14ac:dyDescent="0.25">
      <c r="A992">
        <v>565</v>
      </c>
      <c r="B992">
        <v>40</v>
      </c>
      <c r="C992" t="s">
        <v>585</v>
      </c>
      <c r="D992" s="9">
        <v>1002.426</v>
      </c>
      <c r="E992" s="10">
        <v>1002.896</v>
      </c>
      <c r="F992" s="10">
        <v>1001.956</v>
      </c>
      <c r="G992" s="11">
        <v>1168.5925925925901</v>
      </c>
      <c r="H992" s="23"/>
      <c r="I992" s="12">
        <v>0.85780622464502998</v>
      </c>
      <c r="J992" s="13">
        <v>0.53957818151935499</v>
      </c>
      <c r="K992" s="17">
        <v>0.71707816857819495</v>
      </c>
      <c r="L992" s="13">
        <v>0.41123284569406698</v>
      </c>
      <c r="M992" s="17">
        <v>0.65183823189505996</v>
      </c>
      <c r="N992" s="15">
        <v>0.255575956420804</v>
      </c>
      <c r="O992" s="16">
        <v>0.43042651484168698</v>
      </c>
      <c r="P992" s="12">
        <v>1.0009381649493601</v>
      </c>
      <c r="Q992" s="13">
        <v>0.99103205261288396</v>
      </c>
      <c r="R992" s="17">
        <v>0.99760128309667795</v>
      </c>
      <c r="S992" s="13">
        <v>0.991017580983244</v>
      </c>
      <c r="T992" s="17">
        <v>0.99759966863567395</v>
      </c>
      <c r="U992" s="15">
        <v>0.28866006349503998</v>
      </c>
      <c r="V992" s="16">
        <v>0.76646230569146701</v>
      </c>
    </row>
    <row r="993" spans="1:22" x14ac:dyDescent="0.25">
      <c r="A993">
        <v>87</v>
      </c>
      <c r="B993">
        <v>40</v>
      </c>
      <c r="C993" t="s">
        <v>107</v>
      </c>
      <c r="D993" s="9">
        <v>1710.838</v>
      </c>
      <c r="E993" s="10">
        <v>1821.6079999999999</v>
      </c>
      <c r="F993" s="10">
        <v>1600.068</v>
      </c>
      <c r="G993" s="11">
        <v>1785.3481481481499</v>
      </c>
      <c r="H993" s="23"/>
      <c r="I993" s="12">
        <v>0.95826575997211905</v>
      </c>
      <c r="J993" s="13">
        <v>0.54113033267914701</v>
      </c>
      <c r="K993" s="17">
        <v>0.71769249560769</v>
      </c>
      <c r="L993" s="13">
        <v>0.58222147709241501</v>
      </c>
      <c r="M993" s="17">
        <v>0.76204128856511999</v>
      </c>
      <c r="N993" s="15">
        <v>0.14507050832035001</v>
      </c>
      <c r="O993" s="16">
        <v>0.30520424833530402</v>
      </c>
      <c r="P993" s="12">
        <v>1.13845661559384</v>
      </c>
      <c r="Q993" s="13">
        <v>0.21567973983883101</v>
      </c>
      <c r="R993" s="17">
        <v>0.77911262480989896</v>
      </c>
      <c r="S993" s="13">
        <v>0.212151534127206</v>
      </c>
      <c r="T993" s="17">
        <v>0.77313647298438304</v>
      </c>
      <c r="U993" s="15">
        <v>0.67213978533797603</v>
      </c>
      <c r="V993" s="16">
        <v>0.95491704130541</v>
      </c>
    </row>
    <row r="994" spans="1:22" x14ac:dyDescent="0.25">
      <c r="A994">
        <v>453</v>
      </c>
      <c r="B994">
        <v>40</v>
      </c>
      <c r="C994" t="s">
        <v>473</v>
      </c>
      <c r="D994" s="9">
        <v>681.06200000000001</v>
      </c>
      <c r="E994" s="10">
        <v>921.93200000000002</v>
      </c>
      <c r="F994" s="10">
        <v>440.19200000000001</v>
      </c>
      <c r="G994" s="11">
        <v>1057.50740740741</v>
      </c>
      <c r="H994" s="23"/>
      <c r="I994" s="12">
        <v>0.64402574887839004</v>
      </c>
      <c r="J994" s="13">
        <v>0.54100065760154603</v>
      </c>
      <c r="K994" s="17">
        <v>0.71769249560769</v>
      </c>
      <c r="L994" s="13">
        <v>0.44084550774575199</v>
      </c>
      <c r="M994" s="17">
        <v>0.66905106557927696</v>
      </c>
      <c r="N994" s="15">
        <v>0.55353050620772204</v>
      </c>
      <c r="O994" s="16">
        <v>0.70708019076194895</v>
      </c>
      <c r="P994" s="12">
        <v>2.09438608607153</v>
      </c>
      <c r="Q994" s="13">
        <v>0.161530378610381</v>
      </c>
      <c r="R994" s="17">
        <v>0.74383044975479795</v>
      </c>
      <c r="S994" s="13">
        <v>0.15682537720199599</v>
      </c>
      <c r="T994" s="17">
        <v>0.71964815949487204</v>
      </c>
      <c r="U994" s="15">
        <v>0.22155303525738301</v>
      </c>
      <c r="V994" s="16">
        <v>0.73497568623167198</v>
      </c>
    </row>
    <row r="995" spans="1:22" x14ac:dyDescent="0.25">
      <c r="A995">
        <v>246</v>
      </c>
      <c r="B995">
        <v>40</v>
      </c>
      <c r="C995" t="s">
        <v>266</v>
      </c>
      <c r="D995" s="9">
        <v>2781.8719999999998</v>
      </c>
      <c r="E995" s="10">
        <v>2541.8679999999999</v>
      </c>
      <c r="F995" s="10">
        <v>3021.8760000000002</v>
      </c>
      <c r="G995" s="11">
        <v>2694.75555555556</v>
      </c>
      <c r="H995" s="23"/>
      <c r="I995" s="12">
        <v>1.0323281435545599</v>
      </c>
      <c r="J995" s="13">
        <v>0.54387560331137697</v>
      </c>
      <c r="K995" s="17">
        <v>0.71988358749857595</v>
      </c>
      <c r="L995" s="13">
        <v>0.61948588055186404</v>
      </c>
      <c r="M995" s="17">
        <v>0.77609081361130605</v>
      </c>
      <c r="N995" s="15">
        <v>0.71265346394335805</v>
      </c>
      <c r="O995" s="16">
        <v>0.81341179496036098</v>
      </c>
      <c r="P995" s="12">
        <v>0.84115562650485998</v>
      </c>
      <c r="Q995" s="13">
        <v>5.0149156344537302E-2</v>
      </c>
      <c r="R995" s="17">
        <v>0.41801543611237701</v>
      </c>
      <c r="S995" s="13">
        <v>4.7102566111403898E-2</v>
      </c>
      <c r="T995" s="17">
        <v>0.395121525915407</v>
      </c>
      <c r="U995" s="15">
        <v>4.5295337768825198E-3</v>
      </c>
      <c r="V995" s="16">
        <v>7.2748731514076501E-2</v>
      </c>
    </row>
    <row r="996" spans="1:22" x14ac:dyDescent="0.25">
      <c r="A996">
        <v>1123</v>
      </c>
      <c r="B996">
        <v>1</v>
      </c>
      <c r="C996" t="s">
        <v>1142</v>
      </c>
      <c r="D996" s="9">
        <v>917.95769230769201</v>
      </c>
      <c r="E996" s="10">
        <v>949.13846153846202</v>
      </c>
      <c r="F996" s="10">
        <v>886.77692307692303</v>
      </c>
      <c r="G996" s="11">
        <v>890.59285714285704</v>
      </c>
      <c r="H996" s="23"/>
      <c r="I996" s="12">
        <v>1.0307265378846899</v>
      </c>
      <c r="J996" s="13">
        <v>0.54360064523715201</v>
      </c>
      <c r="K996" s="17">
        <v>0.71988358749857595</v>
      </c>
      <c r="L996" s="13">
        <v>0.59097025962702898</v>
      </c>
      <c r="M996" s="17">
        <v>0.76304689404783999</v>
      </c>
      <c r="N996" s="15">
        <v>0.57559166895115599</v>
      </c>
      <c r="O996" s="16">
        <v>0.72541074450590703</v>
      </c>
      <c r="P996" s="12">
        <v>1.07032381745474</v>
      </c>
      <c r="Q996" s="13">
        <v>0.36010730815255498</v>
      </c>
      <c r="R996" s="17">
        <v>0.77911262480989896</v>
      </c>
      <c r="S996" s="13">
        <v>0.35728443259020598</v>
      </c>
      <c r="T996" s="17">
        <v>0.77313647298438304</v>
      </c>
      <c r="U996" s="15">
        <v>0.77851427235194204</v>
      </c>
      <c r="V996" s="16">
        <v>0.98303288273011302</v>
      </c>
    </row>
    <row r="997" spans="1:22" x14ac:dyDescent="0.25">
      <c r="A997">
        <v>122</v>
      </c>
      <c r="B997">
        <v>40</v>
      </c>
      <c r="C997" t="s">
        <v>142</v>
      </c>
      <c r="D997" s="9">
        <v>417.62200000000001</v>
      </c>
      <c r="E997" s="10">
        <v>431.54399999999998</v>
      </c>
      <c r="F997" s="10">
        <v>403.7</v>
      </c>
      <c r="G997" s="11">
        <v>403.76666666666699</v>
      </c>
      <c r="H997" s="23"/>
      <c r="I997" s="12">
        <v>1.03431519854702</v>
      </c>
      <c r="J997" s="13">
        <v>0.54544031057155995</v>
      </c>
      <c r="K997" s="17">
        <v>0.72122980825576799</v>
      </c>
      <c r="L997" s="13">
        <v>0.60707353461972102</v>
      </c>
      <c r="M997" s="17">
        <v>0.771526224917921</v>
      </c>
      <c r="N997" s="15">
        <v>0.98296601130494299</v>
      </c>
      <c r="O997" s="16">
        <v>0.99200477922498898</v>
      </c>
      <c r="P997" s="12">
        <v>1.0689720089175101</v>
      </c>
      <c r="Q997" s="13">
        <v>0.45235136222470101</v>
      </c>
      <c r="R997" s="17">
        <v>0.81870577275709699</v>
      </c>
      <c r="S997" s="13">
        <v>0.45084150674636703</v>
      </c>
      <c r="T997" s="17">
        <v>0.81669639568381303</v>
      </c>
      <c r="U997" s="15">
        <v>0.80259302492217599</v>
      </c>
      <c r="V997" s="16">
        <v>0.983269780300005</v>
      </c>
    </row>
    <row r="998" spans="1:22" x14ac:dyDescent="0.25">
      <c r="A998">
        <v>205</v>
      </c>
      <c r="B998">
        <v>40</v>
      </c>
      <c r="C998" t="s">
        <v>225</v>
      </c>
      <c r="D998" s="9">
        <v>1862.902</v>
      </c>
      <c r="E998" s="10">
        <v>2066.6999999999998</v>
      </c>
      <c r="F998" s="10">
        <v>1659.104</v>
      </c>
      <c r="G998" s="11">
        <v>1709.7740740740701</v>
      </c>
      <c r="H998" s="23"/>
      <c r="I998" s="12">
        <v>1.08956032744201</v>
      </c>
      <c r="J998" s="13">
        <v>0.54716871784140297</v>
      </c>
      <c r="K998" s="17">
        <v>0.72278957010745004</v>
      </c>
      <c r="L998" s="13">
        <v>0.58966177942273901</v>
      </c>
      <c r="M998" s="17">
        <v>0.76210457654538499</v>
      </c>
      <c r="N998" s="15">
        <v>0.43267173554898503</v>
      </c>
      <c r="O998" s="16">
        <v>0.60045171308536605</v>
      </c>
      <c r="P998" s="12">
        <v>1.2456723629139601</v>
      </c>
      <c r="Q998" s="13">
        <v>0.280035146217956</v>
      </c>
      <c r="R998" s="17">
        <v>0.77911262480989896</v>
      </c>
      <c r="S998" s="13">
        <v>0.27621362471042399</v>
      </c>
      <c r="T998" s="17">
        <v>0.77313647298438304</v>
      </c>
      <c r="U998" s="15">
        <v>0.65814747569312804</v>
      </c>
      <c r="V998" s="16">
        <v>0.94626662171162701</v>
      </c>
    </row>
    <row r="999" spans="1:22" x14ac:dyDescent="0.25">
      <c r="A999">
        <v>1232</v>
      </c>
      <c r="B999">
        <v>5.0000000000000001E-3</v>
      </c>
      <c r="C999" t="s">
        <v>1251</v>
      </c>
      <c r="D999" s="9">
        <v>30.871153846153799</v>
      </c>
      <c r="E999" s="10">
        <v>26.396153846153801</v>
      </c>
      <c r="F999" s="10">
        <v>35.346153846153797</v>
      </c>
      <c r="G999" s="11">
        <v>27.975000000000001</v>
      </c>
      <c r="H999" s="23"/>
      <c r="I999" s="12">
        <v>1.10352650030934</v>
      </c>
      <c r="J999" s="13">
        <v>0.54834768939649303</v>
      </c>
      <c r="K999" s="17">
        <v>0.72362114923364795</v>
      </c>
      <c r="L999" s="13">
        <v>0.61816857984257401</v>
      </c>
      <c r="M999" s="17">
        <v>0.77609081361130605</v>
      </c>
      <c r="N999" s="15">
        <v>0.70146603654611805</v>
      </c>
      <c r="O999" s="16">
        <v>0.80966763376970896</v>
      </c>
      <c r="P999" s="12">
        <v>0.74678998911860694</v>
      </c>
      <c r="Q999" s="13">
        <v>0.26884142590618498</v>
      </c>
      <c r="R999" s="17">
        <v>0.77911262480989896</v>
      </c>
      <c r="S999" s="13">
        <v>0.265486051115916</v>
      </c>
      <c r="T999" s="17">
        <v>0.77313647298438304</v>
      </c>
      <c r="U999" s="15">
        <v>0.42061455052293001</v>
      </c>
      <c r="V999" s="16">
        <v>0.86030893599756897</v>
      </c>
    </row>
    <row r="1000" spans="1:22" x14ac:dyDescent="0.25">
      <c r="A1000">
        <v>378</v>
      </c>
      <c r="B1000">
        <v>40</v>
      </c>
      <c r="C1000" t="s">
        <v>398</v>
      </c>
      <c r="D1000" s="9">
        <v>585.20399999999995</v>
      </c>
      <c r="E1000" s="10">
        <v>560.96</v>
      </c>
      <c r="F1000" s="10">
        <v>609.44799999999998</v>
      </c>
      <c r="G1000" s="11">
        <v>551.17777777777803</v>
      </c>
      <c r="H1000" s="23"/>
      <c r="I1000" s="12">
        <v>1.0617336612506501</v>
      </c>
      <c r="J1000" s="13">
        <v>0.55032344363701102</v>
      </c>
      <c r="K1000" s="17">
        <v>0.72518040905880499</v>
      </c>
      <c r="L1000" s="13">
        <v>0.59614451605502305</v>
      </c>
      <c r="M1000" s="17">
        <v>0.76424681343923595</v>
      </c>
      <c r="N1000" s="15">
        <v>0.80191659792459402</v>
      </c>
      <c r="O1000" s="16">
        <v>0.87572484201218204</v>
      </c>
      <c r="P1000" s="12">
        <v>0.92043947966028306</v>
      </c>
      <c r="Q1000" s="13">
        <v>0.57131904301599601</v>
      </c>
      <c r="R1000" s="17">
        <v>0.86494317520862496</v>
      </c>
      <c r="S1000" s="13">
        <v>0.57127194691413796</v>
      </c>
      <c r="T1000" s="17">
        <v>0.86282308821087905</v>
      </c>
      <c r="U1000" s="15">
        <v>0.33503056623819799</v>
      </c>
      <c r="V1000" s="16">
        <v>0.816167018142125</v>
      </c>
    </row>
    <row r="1001" spans="1:22" x14ac:dyDescent="0.25">
      <c r="A1001">
        <v>1099</v>
      </c>
      <c r="B1001">
        <v>1</v>
      </c>
      <c r="C1001" t="s">
        <v>1118</v>
      </c>
      <c r="D1001" s="9">
        <v>540.40769230769195</v>
      </c>
      <c r="E1001" s="10">
        <v>591.4</v>
      </c>
      <c r="F1001" s="10">
        <v>489.41538461538499</v>
      </c>
      <c r="G1001" s="11">
        <v>572.142857142857</v>
      </c>
      <c r="H1001" s="23"/>
      <c r="I1001" s="12">
        <v>0.94453279554403102</v>
      </c>
      <c r="J1001" s="13">
        <v>0.55063053079635904</v>
      </c>
      <c r="K1001" s="17">
        <v>0.72518040905880499</v>
      </c>
      <c r="L1001" s="13">
        <v>0.59416509287467201</v>
      </c>
      <c r="M1001" s="17">
        <v>0.76424681343923595</v>
      </c>
      <c r="N1001" s="15">
        <v>0.128983824723893</v>
      </c>
      <c r="O1001" s="16">
        <v>0.28454220630044702</v>
      </c>
      <c r="P1001" s="12">
        <v>1.2083804853514399</v>
      </c>
      <c r="Q1001" s="13">
        <v>0.197403684639338</v>
      </c>
      <c r="R1001" s="17">
        <v>0.77221891023488698</v>
      </c>
      <c r="S1001" s="13">
        <v>0.193336792680815</v>
      </c>
      <c r="T1001" s="17">
        <v>0.76320073346943895</v>
      </c>
      <c r="U1001" s="15">
        <v>0.70073150218015701</v>
      </c>
      <c r="V1001" s="16">
        <v>0.96231844459986104</v>
      </c>
    </row>
    <row r="1002" spans="1:22" x14ac:dyDescent="0.25">
      <c r="A1002">
        <v>56</v>
      </c>
      <c r="B1002">
        <v>40</v>
      </c>
      <c r="C1002" t="s">
        <v>76</v>
      </c>
      <c r="D1002" s="9">
        <v>611.44200000000001</v>
      </c>
      <c r="E1002" s="10">
        <v>633.16</v>
      </c>
      <c r="F1002" s="10">
        <v>589.72400000000005</v>
      </c>
      <c r="G1002" s="11">
        <v>594.29999999999995</v>
      </c>
      <c r="H1002" s="23"/>
      <c r="I1002" s="12">
        <v>1.0288440181726399</v>
      </c>
      <c r="J1002" s="13">
        <v>0.55329386147852899</v>
      </c>
      <c r="K1002" s="17">
        <v>0.72733244050590296</v>
      </c>
      <c r="L1002" s="13">
        <v>0.64783349381843802</v>
      </c>
      <c r="M1002" s="17">
        <v>0.78999695496192901</v>
      </c>
      <c r="N1002" s="15">
        <v>0.724623359647115</v>
      </c>
      <c r="O1002" s="16">
        <v>0.82554408707201599</v>
      </c>
      <c r="P1002" s="12">
        <v>1.07365479444622</v>
      </c>
      <c r="Q1002" s="13">
        <v>0.42611401669044902</v>
      </c>
      <c r="R1002" s="17">
        <v>0.80871348795061904</v>
      </c>
      <c r="S1002" s="13">
        <v>0.423548930882089</v>
      </c>
      <c r="T1002" s="17">
        <v>0.80608951151981501</v>
      </c>
      <c r="U1002" s="15">
        <v>0.83248078977240203</v>
      </c>
      <c r="V1002" s="16">
        <v>0.98846454918151105</v>
      </c>
    </row>
    <row r="1003" spans="1:22" x14ac:dyDescent="0.25">
      <c r="A1003">
        <v>430</v>
      </c>
      <c r="B1003">
        <v>40</v>
      </c>
      <c r="C1003" t="s">
        <v>450</v>
      </c>
      <c r="D1003" s="9">
        <v>11231.668</v>
      </c>
      <c r="E1003" s="10">
        <v>11571.871999999999</v>
      </c>
      <c r="F1003" s="10">
        <v>10891.464</v>
      </c>
      <c r="G1003" s="11">
        <v>10349.537037037</v>
      </c>
      <c r="H1003" s="23"/>
      <c r="I1003" s="12">
        <v>1.0852338573026199</v>
      </c>
      <c r="J1003" s="13">
        <v>0.55336910052157595</v>
      </c>
      <c r="K1003" s="17">
        <v>0.72733244050590296</v>
      </c>
      <c r="L1003" s="13">
        <v>0.62819416797329997</v>
      </c>
      <c r="M1003" s="17">
        <v>0.78123863949087502</v>
      </c>
      <c r="N1003" s="15">
        <v>0.66548994791733695</v>
      </c>
      <c r="O1003" s="16">
        <v>0.78254487625636804</v>
      </c>
      <c r="P1003" s="12">
        <v>1.0624716750659</v>
      </c>
      <c r="Q1003" s="13">
        <v>0.79094006394892602</v>
      </c>
      <c r="R1003" s="17">
        <v>0.94208287804398205</v>
      </c>
      <c r="S1003" s="13">
        <v>0.79070725112971796</v>
      </c>
      <c r="T1003" s="17">
        <v>0.94201617876100796</v>
      </c>
      <c r="U1003" s="15">
        <v>0.87774878140221702</v>
      </c>
      <c r="V1003" s="16">
        <v>0.98846454918151105</v>
      </c>
    </row>
    <row r="1004" spans="1:22" x14ac:dyDescent="0.25">
      <c r="A1004">
        <v>852</v>
      </c>
      <c r="B1004">
        <v>1</v>
      </c>
      <c r="C1004" t="s">
        <v>872</v>
      </c>
      <c r="D1004" s="9">
        <v>3163.13846153846</v>
      </c>
      <c r="E1004" s="10">
        <v>3438.0692307692302</v>
      </c>
      <c r="F1004" s="10">
        <v>2888.2076923076902</v>
      </c>
      <c r="G1004" s="11">
        <v>3419.5821428571398</v>
      </c>
      <c r="H1004" s="23"/>
      <c r="I1004" s="12">
        <v>0.92500730480934801</v>
      </c>
      <c r="J1004" s="13">
        <v>0.55448598500959001</v>
      </c>
      <c r="K1004" s="17">
        <v>0.72807382079524396</v>
      </c>
      <c r="L1004" s="13">
        <v>0.51816063057944695</v>
      </c>
      <c r="M1004" s="17">
        <v>0.715322379950871</v>
      </c>
      <c r="N1004" s="15">
        <v>0.52182648522400399</v>
      </c>
      <c r="O1004" s="16">
        <v>0.68246820361470995</v>
      </c>
      <c r="P1004" s="12">
        <v>1.19038157814135</v>
      </c>
      <c r="Q1004" s="13">
        <v>0.18845783613555001</v>
      </c>
      <c r="R1004" s="17">
        <v>0.76704610748207702</v>
      </c>
      <c r="S1004" s="13">
        <v>0.18732748161742999</v>
      </c>
      <c r="T1004" s="17">
        <v>0.75968569291241905</v>
      </c>
      <c r="U1004" s="15">
        <v>0.617604650442098</v>
      </c>
      <c r="V1004" s="16">
        <v>0.926406975663147</v>
      </c>
    </row>
    <row r="1005" spans="1:22" x14ac:dyDescent="0.25">
      <c r="A1005">
        <v>59</v>
      </c>
      <c r="B1005">
        <v>40</v>
      </c>
      <c r="C1005" t="s">
        <v>79</v>
      </c>
      <c r="D1005" s="9">
        <v>713.45399999999995</v>
      </c>
      <c r="E1005" s="10">
        <v>681.74400000000003</v>
      </c>
      <c r="F1005" s="10">
        <v>745.16399999999999</v>
      </c>
      <c r="G1005" s="11">
        <v>697.68888888888898</v>
      </c>
      <c r="H1005" s="23"/>
      <c r="I1005" s="12">
        <v>1.02259619059753</v>
      </c>
      <c r="J1005" s="13">
        <v>0.55701520161628304</v>
      </c>
      <c r="K1005" s="17">
        <v>0.73066635510821198</v>
      </c>
      <c r="L1005" s="13">
        <v>0.58887972364955299</v>
      </c>
      <c r="M1005" s="17">
        <v>0.76204128856511999</v>
      </c>
      <c r="N1005" s="15">
        <v>0.67325317749706903</v>
      </c>
      <c r="O1005" s="16">
        <v>0.78746929174078195</v>
      </c>
      <c r="P1005" s="12">
        <v>0.91489121857738698</v>
      </c>
      <c r="Q1005" s="13">
        <v>9.1606316582017899E-2</v>
      </c>
      <c r="R1005" s="17">
        <v>0.55854406915980304</v>
      </c>
      <c r="S1005" s="13">
        <v>8.9316949835768905E-2</v>
      </c>
      <c r="T1005" s="17">
        <v>0.54825724794682595</v>
      </c>
      <c r="U1005" s="15">
        <v>0.13013552662382899</v>
      </c>
      <c r="V1005" s="16">
        <v>0.56222761754902895</v>
      </c>
    </row>
    <row r="1006" spans="1:22" x14ac:dyDescent="0.25">
      <c r="A1006">
        <v>1285</v>
      </c>
      <c r="B1006">
        <v>5.0000000000000001E-3</v>
      </c>
      <c r="C1006" t="s">
        <v>1304</v>
      </c>
      <c r="D1006" s="9">
        <v>3142.72307692308</v>
      </c>
      <c r="E1006" s="10">
        <v>2760.43461538462</v>
      </c>
      <c r="F1006" s="10">
        <v>3525.0115384615401</v>
      </c>
      <c r="G1006" s="11">
        <v>2997</v>
      </c>
      <c r="H1006" s="23"/>
      <c r="I1006" s="12">
        <v>1.04862298195632</v>
      </c>
      <c r="J1006" s="13">
        <v>0.56026378367979102</v>
      </c>
      <c r="K1006" s="17">
        <v>0.73419642100127802</v>
      </c>
      <c r="L1006" s="13">
        <v>0.54282956117048797</v>
      </c>
      <c r="M1006" s="17">
        <v>0.73248620088271799</v>
      </c>
      <c r="N1006" s="15">
        <v>0.42551632005151202</v>
      </c>
      <c r="O1006" s="16">
        <v>0.59683077320863598</v>
      </c>
      <c r="P1006" s="12">
        <v>0.783099455211822</v>
      </c>
      <c r="Q1006" s="13">
        <v>3.3433193573364898E-3</v>
      </c>
      <c r="R1006" s="17">
        <v>0.103345716868724</v>
      </c>
      <c r="S1006" s="13">
        <v>3.3290649057798501E-3</v>
      </c>
      <c r="T1006" s="17">
        <v>9.5312575672001298E-2</v>
      </c>
      <c r="U1006" s="15">
        <v>2.2895012946265799E-3</v>
      </c>
      <c r="V1006" s="16">
        <v>5.0254553417053503E-2</v>
      </c>
    </row>
    <row r="1007" spans="1:22" x14ac:dyDescent="0.25">
      <c r="A1007">
        <v>120</v>
      </c>
      <c r="B1007">
        <v>40</v>
      </c>
      <c r="C1007" t="s">
        <v>140</v>
      </c>
      <c r="D1007" s="9">
        <v>767.11</v>
      </c>
      <c r="E1007" s="10">
        <v>844.23199999999997</v>
      </c>
      <c r="F1007" s="10">
        <v>689.98800000000006</v>
      </c>
      <c r="G1007" s="11">
        <v>864.62222222222204</v>
      </c>
      <c r="H1007" s="23"/>
      <c r="I1007" s="12">
        <v>0.88721985195846598</v>
      </c>
      <c r="J1007" s="13">
        <v>0.563614185769299</v>
      </c>
      <c r="K1007" s="17">
        <v>0.73420364258967996</v>
      </c>
      <c r="L1007" s="13">
        <v>0.44095392932635702</v>
      </c>
      <c r="M1007" s="17">
        <v>0.66905106557927696</v>
      </c>
      <c r="N1007" s="15">
        <v>0.37559151429231902</v>
      </c>
      <c r="O1007" s="16">
        <v>0.54778961719045804</v>
      </c>
      <c r="P1007" s="12">
        <v>1.22354591674058</v>
      </c>
      <c r="Q1007" s="13">
        <v>4.6335141582996703E-3</v>
      </c>
      <c r="R1007" s="17">
        <v>0.11513845559397499</v>
      </c>
      <c r="S1007" s="13">
        <v>3.6138672395155998E-3</v>
      </c>
      <c r="T1007" s="17">
        <v>9.9155482384209306E-2</v>
      </c>
      <c r="U1007" s="15">
        <v>8.2082858468917295E-4</v>
      </c>
      <c r="V1007" s="16">
        <v>2.6366615756966801E-2</v>
      </c>
    </row>
    <row r="1008" spans="1:22" x14ac:dyDescent="0.25">
      <c r="A1008">
        <v>270</v>
      </c>
      <c r="B1008">
        <v>40</v>
      </c>
      <c r="C1008" t="s">
        <v>290</v>
      </c>
      <c r="D1008" s="9">
        <v>511.03</v>
      </c>
      <c r="E1008" s="10">
        <v>515.82399999999996</v>
      </c>
      <c r="F1008" s="10">
        <v>506.23599999999999</v>
      </c>
      <c r="G1008" s="11">
        <v>500.38888888888903</v>
      </c>
      <c r="H1008" s="23"/>
      <c r="I1008" s="12">
        <v>1.02126568224714</v>
      </c>
      <c r="J1008" s="13">
        <v>0.56139616636187595</v>
      </c>
      <c r="K1008" s="17">
        <v>0.73420364258967996</v>
      </c>
      <c r="L1008" s="13">
        <v>0.58875905710181797</v>
      </c>
      <c r="M1008" s="17">
        <v>0.76204128856511999</v>
      </c>
      <c r="N1008" s="15">
        <v>0.40805072732556502</v>
      </c>
      <c r="O1008" s="16">
        <v>0.58223489478631496</v>
      </c>
      <c r="P1008" s="12">
        <v>1.0189397830261</v>
      </c>
      <c r="Q1008" s="13">
        <v>0.70491474833090495</v>
      </c>
      <c r="R1008" s="17">
        <v>0.91330416102249701</v>
      </c>
      <c r="S1008" s="13">
        <v>0.70481021984748804</v>
      </c>
      <c r="T1008" s="17">
        <v>0.91306676015049704</v>
      </c>
      <c r="U1008" s="15">
        <v>0.92341286724017602</v>
      </c>
      <c r="V1008" s="16">
        <v>0.98872743589862699</v>
      </c>
    </row>
    <row r="1009" spans="1:22" x14ac:dyDescent="0.25">
      <c r="A1009">
        <v>525</v>
      </c>
      <c r="B1009">
        <v>40</v>
      </c>
      <c r="C1009" t="s">
        <v>545</v>
      </c>
      <c r="D1009" s="9">
        <v>540.50400000000002</v>
      </c>
      <c r="E1009" s="10">
        <v>490.02</v>
      </c>
      <c r="F1009" s="10">
        <v>590.98800000000006</v>
      </c>
      <c r="G1009" s="11">
        <v>489.014814814815</v>
      </c>
      <c r="H1009" s="23"/>
      <c r="I1009" s="12">
        <v>1.1052916672978199</v>
      </c>
      <c r="J1009" s="13">
        <v>0.56319619697478995</v>
      </c>
      <c r="K1009" s="17">
        <v>0.73420364258967996</v>
      </c>
      <c r="L1009" s="13">
        <v>0.64280281236299697</v>
      </c>
      <c r="M1009" s="17">
        <v>0.78679772441550999</v>
      </c>
      <c r="N1009" s="15">
        <v>0.45489785724315901</v>
      </c>
      <c r="O1009" s="16">
        <v>0.62018683021660503</v>
      </c>
      <c r="P1009" s="12">
        <v>0.82915389144957297</v>
      </c>
      <c r="Q1009" s="13">
        <v>0.52335603329040503</v>
      </c>
      <c r="R1009" s="17">
        <v>0.85990799756467995</v>
      </c>
      <c r="S1009" s="13">
        <v>0.52157888364004901</v>
      </c>
      <c r="T1009" s="17">
        <v>0.85891973910122299</v>
      </c>
      <c r="U1009" s="15">
        <v>0.88429648207698197</v>
      </c>
      <c r="V1009" s="16">
        <v>0.98846454918151105</v>
      </c>
    </row>
    <row r="1010" spans="1:22" x14ac:dyDescent="0.25">
      <c r="A1010">
        <v>542</v>
      </c>
      <c r="B1010">
        <v>40</v>
      </c>
      <c r="C1010" t="s">
        <v>562</v>
      </c>
      <c r="D1010" s="9">
        <v>845.39800000000002</v>
      </c>
      <c r="E1010" s="10">
        <v>878.928</v>
      </c>
      <c r="F1010" s="10">
        <v>811.86800000000005</v>
      </c>
      <c r="G1010" s="11">
        <v>874.73333333333301</v>
      </c>
      <c r="H1010" s="23"/>
      <c r="I1010" s="12">
        <v>0.96646368417041395</v>
      </c>
      <c r="J1010" s="13">
        <v>0.563542288635557</v>
      </c>
      <c r="K1010" s="17">
        <v>0.73420364258967996</v>
      </c>
      <c r="L1010" s="13">
        <v>0.61992979188997199</v>
      </c>
      <c r="M1010" s="17">
        <v>0.77609081361130605</v>
      </c>
      <c r="N1010" s="15">
        <v>0.29547909790290999</v>
      </c>
      <c r="O1010" s="16">
        <v>0.47689457345359398</v>
      </c>
      <c r="P1010" s="12">
        <v>1.08259963442333</v>
      </c>
      <c r="Q1010" s="13">
        <v>0.40865790636784899</v>
      </c>
      <c r="R1010" s="17">
        <v>0.80209010832556904</v>
      </c>
      <c r="S1010" s="13">
        <v>0.40501487406174902</v>
      </c>
      <c r="T1010" s="17">
        <v>0.79630421229770298</v>
      </c>
      <c r="U1010" s="15">
        <v>0.68624451529088504</v>
      </c>
      <c r="V1010" s="16">
        <v>0.95638521337364701</v>
      </c>
    </row>
    <row r="1011" spans="1:22" x14ac:dyDescent="0.25">
      <c r="A1011">
        <v>841</v>
      </c>
      <c r="B1011">
        <v>1</v>
      </c>
      <c r="C1011" t="s">
        <v>861</v>
      </c>
      <c r="D1011" s="9">
        <v>1526.27307692308</v>
      </c>
      <c r="E1011" s="10">
        <v>1548.1653846153799</v>
      </c>
      <c r="F1011" s="10">
        <v>1504.3807692307701</v>
      </c>
      <c r="G1011" s="11">
        <v>1463.01071428571</v>
      </c>
      <c r="H1011" s="23"/>
      <c r="I1011" s="12">
        <v>1.0432412162259901</v>
      </c>
      <c r="J1011" s="13">
        <v>0.56317141802539195</v>
      </c>
      <c r="K1011" s="17">
        <v>0.73420364258967996</v>
      </c>
      <c r="L1011" s="13">
        <v>0.54755722519511796</v>
      </c>
      <c r="M1011" s="17">
        <v>0.73506384814259396</v>
      </c>
      <c r="N1011" s="15">
        <v>0.34560610774486</v>
      </c>
      <c r="O1011" s="16">
        <v>0.51959274417806001</v>
      </c>
      <c r="P1011" s="12">
        <v>1.02910474281521</v>
      </c>
      <c r="Q1011" s="13">
        <v>0.71532407789440799</v>
      </c>
      <c r="R1011" s="17">
        <v>0.92147178765390403</v>
      </c>
      <c r="S1011" s="13">
        <v>0.71530322345128405</v>
      </c>
      <c r="T1011" s="17">
        <v>0.92087423781558297</v>
      </c>
      <c r="U1011" s="15">
        <v>1</v>
      </c>
      <c r="V1011" s="16">
        <v>1</v>
      </c>
    </row>
    <row r="1012" spans="1:22" x14ac:dyDescent="0.25">
      <c r="A1012">
        <v>1149</v>
      </c>
      <c r="B1012">
        <v>1</v>
      </c>
      <c r="C1012" t="s">
        <v>1168</v>
      </c>
      <c r="D1012" s="9">
        <v>10486.0903846154</v>
      </c>
      <c r="E1012" s="10">
        <v>10763.3346153846</v>
      </c>
      <c r="F1012" s="10">
        <v>10208.8461538462</v>
      </c>
      <c r="G1012" s="11">
        <v>9476.4285714285706</v>
      </c>
      <c r="H1012" s="23"/>
      <c r="I1012" s="12">
        <v>1.10654454951847</v>
      </c>
      <c r="J1012" s="13">
        <v>0.56106208231491606</v>
      </c>
      <c r="K1012" s="17">
        <v>0.73420364258967996</v>
      </c>
      <c r="L1012" s="13">
        <v>0.57943972922779896</v>
      </c>
      <c r="M1012" s="17">
        <v>0.76159892554192699</v>
      </c>
      <c r="N1012" s="15">
        <v>0.78147608919140499</v>
      </c>
      <c r="O1012" s="16">
        <v>0.86415114144842997</v>
      </c>
      <c r="P1012" s="12">
        <v>1.0543145085333201</v>
      </c>
      <c r="Q1012" s="13">
        <v>0.80872024377839402</v>
      </c>
      <c r="R1012" s="17">
        <v>0.95128581682751401</v>
      </c>
      <c r="S1012" s="13">
        <v>0.80872014745234799</v>
      </c>
      <c r="T1012" s="17">
        <v>0.95109059341034197</v>
      </c>
      <c r="U1012" s="15">
        <v>0.69638012425757301</v>
      </c>
      <c r="V1012" s="16">
        <v>0.96231844459986104</v>
      </c>
    </row>
    <row r="1013" spans="1:22" x14ac:dyDescent="0.25">
      <c r="A1013">
        <v>7</v>
      </c>
      <c r="B1013">
        <v>40</v>
      </c>
      <c r="C1013" t="s">
        <v>27</v>
      </c>
      <c r="D1013" s="9">
        <v>1273.3019999999999</v>
      </c>
      <c r="E1013" s="10">
        <v>1274.508</v>
      </c>
      <c r="F1013" s="10">
        <v>1272.096</v>
      </c>
      <c r="G1013" s="11">
        <v>1454.6518518518501</v>
      </c>
      <c r="H1013" s="23"/>
      <c r="I1013" s="12">
        <v>0.8753310961513</v>
      </c>
      <c r="J1013" s="13">
        <v>0.566498303423001</v>
      </c>
      <c r="K1013" s="17">
        <v>0.73468789719088201</v>
      </c>
      <c r="L1013" s="13">
        <v>0.46338823162688197</v>
      </c>
      <c r="M1013" s="17">
        <v>0.68354142510544502</v>
      </c>
      <c r="N1013" s="15">
        <v>0.71265346394335805</v>
      </c>
      <c r="O1013" s="16">
        <v>0.81341179496036098</v>
      </c>
      <c r="P1013" s="12">
        <v>1.0018960833144701</v>
      </c>
      <c r="Q1013" s="13">
        <v>0.98800580004222505</v>
      </c>
      <c r="R1013" s="17">
        <v>0.99687314837753305</v>
      </c>
      <c r="S1013" s="13">
        <v>0.98800573175322004</v>
      </c>
      <c r="T1013" s="17">
        <v>0.99684518576506898</v>
      </c>
      <c r="U1013" s="15">
        <v>0.70045737775959505</v>
      </c>
      <c r="V1013" s="16">
        <v>0.96231844459986104</v>
      </c>
    </row>
    <row r="1014" spans="1:22" x14ac:dyDescent="0.25">
      <c r="A1014">
        <v>132</v>
      </c>
      <c r="B1014">
        <v>40</v>
      </c>
      <c r="C1014" t="s">
        <v>152</v>
      </c>
      <c r="D1014" s="9">
        <v>1918.742</v>
      </c>
      <c r="E1014" s="10">
        <v>1929.2639999999999</v>
      </c>
      <c r="F1014" s="10">
        <v>1908.22</v>
      </c>
      <c r="G1014" s="11">
        <v>1971.0296296296301</v>
      </c>
      <c r="H1014" s="23"/>
      <c r="I1014" s="12">
        <v>0.97347192104897196</v>
      </c>
      <c r="J1014" s="13">
        <v>0.56901489530326399</v>
      </c>
      <c r="K1014" s="17">
        <v>0.73468789719088201</v>
      </c>
      <c r="L1014" s="13">
        <v>0.596325195369524</v>
      </c>
      <c r="M1014" s="17">
        <v>0.76424681343923595</v>
      </c>
      <c r="N1014" s="15">
        <v>0.45813149778495499</v>
      </c>
      <c r="O1014" s="16">
        <v>0.62245043116524701</v>
      </c>
      <c r="P1014" s="12">
        <v>1.01102807852344</v>
      </c>
      <c r="Q1014" s="13">
        <v>0.86883703274405499</v>
      </c>
      <c r="R1014" s="17">
        <v>0.96045668785224503</v>
      </c>
      <c r="S1014" s="13">
        <v>0.86850079110850797</v>
      </c>
      <c r="T1014" s="17">
        <v>0.96038248689328798</v>
      </c>
      <c r="U1014" s="15">
        <v>0.53792450732827302</v>
      </c>
      <c r="V1014" s="16">
        <v>0.90282696020966402</v>
      </c>
    </row>
    <row r="1015" spans="1:22" x14ac:dyDescent="0.25">
      <c r="A1015">
        <v>258</v>
      </c>
      <c r="B1015">
        <v>40</v>
      </c>
      <c r="C1015" t="s">
        <v>278</v>
      </c>
      <c r="D1015" s="9">
        <v>561.08600000000001</v>
      </c>
      <c r="E1015" s="10">
        <v>550.80799999999999</v>
      </c>
      <c r="F1015" s="10">
        <v>571.36400000000003</v>
      </c>
      <c r="G1015" s="11">
        <v>511.26666666666699</v>
      </c>
      <c r="H1015" s="23"/>
      <c r="I1015" s="12">
        <v>1.097442952145</v>
      </c>
      <c r="J1015" s="13">
        <v>0.56884342616253802</v>
      </c>
      <c r="K1015" s="17">
        <v>0.73468789719088201</v>
      </c>
      <c r="L1015" s="13">
        <v>0.59626609638369499</v>
      </c>
      <c r="M1015" s="17">
        <v>0.76424681343923595</v>
      </c>
      <c r="N1015" s="15">
        <v>0.33131762624702599</v>
      </c>
      <c r="O1015" s="16">
        <v>0.50737827182248096</v>
      </c>
      <c r="P1015" s="12">
        <v>0.96402293459160904</v>
      </c>
      <c r="Q1015" s="13">
        <v>0.86531349451241801</v>
      </c>
      <c r="R1015" s="17">
        <v>0.96045668785224503</v>
      </c>
      <c r="S1015" s="13">
        <v>0.86522695362303503</v>
      </c>
      <c r="T1015" s="17">
        <v>0.96038248689328798</v>
      </c>
      <c r="U1015" s="15">
        <v>0.76359856651427405</v>
      </c>
      <c r="V1015" s="16">
        <v>0.98245237051050904</v>
      </c>
    </row>
    <row r="1016" spans="1:22" x14ac:dyDescent="0.25">
      <c r="A1016">
        <v>315</v>
      </c>
      <c r="B1016">
        <v>40</v>
      </c>
      <c r="C1016" t="s">
        <v>335</v>
      </c>
      <c r="D1016" s="9">
        <v>718.04</v>
      </c>
      <c r="E1016" s="10">
        <v>738.79200000000003</v>
      </c>
      <c r="F1016" s="10">
        <v>697.28800000000001</v>
      </c>
      <c r="G1016" s="11">
        <v>784.64814814814804</v>
      </c>
      <c r="H1016" s="23"/>
      <c r="I1016" s="12">
        <v>0.91511080691982705</v>
      </c>
      <c r="J1016" s="13">
        <v>0.56612110825365902</v>
      </c>
      <c r="K1016" s="17">
        <v>0.73468789719088201</v>
      </c>
      <c r="L1016" s="13">
        <v>0.50986690224556697</v>
      </c>
      <c r="M1016" s="17">
        <v>0.70907572360867099</v>
      </c>
      <c r="N1016" s="15">
        <v>0.56791576137826505</v>
      </c>
      <c r="O1016" s="16">
        <v>0.72195468893356596</v>
      </c>
      <c r="P1016" s="12">
        <v>1.0595220339372</v>
      </c>
      <c r="Q1016" s="13">
        <v>0.66998463000406905</v>
      </c>
      <c r="R1016" s="17">
        <v>0.90037730379118197</v>
      </c>
      <c r="S1016" s="13">
        <v>0.66942087994706401</v>
      </c>
      <c r="T1016" s="17">
        <v>0.89961969274518705</v>
      </c>
      <c r="U1016" s="15">
        <v>0.65814747569312804</v>
      </c>
      <c r="V1016" s="16">
        <v>0.94626662171162701</v>
      </c>
    </row>
    <row r="1017" spans="1:22" x14ac:dyDescent="0.25">
      <c r="A1017">
        <v>363</v>
      </c>
      <c r="B1017">
        <v>40</v>
      </c>
      <c r="C1017" t="s">
        <v>383</v>
      </c>
      <c r="D1017" s="9">
        <v>1192.578</v>
      </c>
      <c r="E1017" s="10">
        <v>1159.56</v>
      </c>
      <c r="F1017" s="10">
        <v>1225.596</v>
      </c>
      <c r="G1017" s="11">
        <v>1243.19259259259</v>
      </c>
      <c r="H1017" s="23"/>
      <c r="I1017" s="12">
        <v>0.95928660378595099</v>
      </c>
      <c r="J1017" s="13">
        <v>0.56858299022363401</v>
      </c>
      <c r="K1017" s="17">
        <v>0.73468789719088201</v>
      </c>
      <c r="L1017" s="13">
        <v>0.58555418402525405</v>
      </c>
      <c r="M1017" s="17">
        <v>0.76204128856511999</v>
      </c>
      <c r="N1017" s="15">
        <v>9.2693657390888307E-2</v>
      </c>
      <c r="O1017" s="16">
        <v>0.22776188800119199</v>
      </c>
      <c r="P1017" s="12">
        <v>0.94611927584620004</v>
      </c>
      <c r="Q1017" s="13">
        <v>0.57161785836872603</v>
      </c>
      <c r="R1017" s="17">
        <v>0.86494317520862496</v>
      </c>
      <c r="S1017" s="13">
        <v>0.570485784002147</v>
      </c>
      <c r="T1017" s="17">
        <v>0.86282308821087905</v>
      </c>
      <c r="U1017" s="15">
        <v>0.48485244761191398</v>
      </c>
      <c r="V1017" s="16">
        <v>0.89810221308704696</v>
      </c>
    </row>
    <row r="1018" spans="1:22" x14ac:dyDescent="0.25">
      <c r="A1018">
        <v>547</v>
      </c>
      <c r="B1018">
        <v>40</v>
      </c>
      <c r="C1018" t="s">
        <v>567</v>
      </c>
      <c r="D1018" s="9">
        <v>433.12</v>
      </c>
      <c r="E1018" s="10">
        <v>424.79199999999997</v>
      </c>
      <c r="F1018" s="10">
        <v>441.44799999999998</v>
      </c>
      <c r="G1018" s="11">
        <v>460.54814814814802</v>
      </c>
      <c r="H1018" s="23"/>
      <c r="I1018" s="12">
        <v>0.94044455881879896</v>
      </c>
      <c r="J1018" s="13">
        <v>0.56956442143651498</v>
      </c>
      <c r="K1018" s="17">
        <v>0.73468789719088201</v>
      </c>
      <c r="L1018" s="13">
        <v>0.485124014395861</v>
      </c>
      <c r="M1018" s="17">
        <v>0.69256344340774501</v>
      </c>
      <c r="N1018" s="15">
        <v>0.85180187265445295</v>
      </c>
      <c r="O1018" s="16">
        <v>0.898348999527397</v>
      </c>
      <c r="P1018" s="12">
        <v>0.962269621790109</v>
      </c>
      <c r="Q1018" s="13">
        <v>0.59196488677904402</v>
      </c>
      <c r="R1018" s="17">
        <v>0.87499186968350295</v>
      </c>
      <c r="S1018" s="13">
        <v>0.59196428326208494</v>
      </c>
      <c r="T1018" s="17">
        <v>0.87499097761634803</v>
      </c>
      <c r="U1018" s="15">
        <v>0.60338416873034695</v>
      </c>
      <c r="V1018" s="16">
        <v>0.92091925821937803</v>
      </c>
    </row>
    <row r="1019" spans="1:22" x14ac:dyDescent="0.25">
      <c r="A1019">
        <v>716</v>
      </c>
      <c r="B1019">
        <v>1</v>
      </c>
      <c r="C1019" t="s">
        <v>736</v>
      </c>
      <c r="D1019" s="9">
        <v>807.16153846153804</v>
      </c>
      <c r="E1019" s="10">
        <v>866.41538461538505</v>
      </c>
      <c r="F1019" s="10">
        <v>747.90769230769195</v>
      </c>
      <c r="G1019" s="11">
        <v>770.89642857142906</v>
      </c>
      <c r="H1019" s="23"/>
      <c r="I1019" s="12">
        <v>1.04704277844083</v>
      </c>
      <c r="J1019" s="13">
        <v>0.56909778333905003</v>
      </c>
      <c r="K1019" s="17">
        <v>0.73468789719088201</v>
      </c>
      <c r="L1019" s="13">
        <v>0.60937807598737503</v>
      </c>
      <c r="M1019" s="17">
        <v>0.77182234554194995</v>
      </c>
      <c r="N1019" s="15">
        <v>0.82437766926338296</v>
      </c>
      <c r="O1019" s="16">
        <v>0.88701420785937501</v>
      </c>
      <c r="P1019" s="12">
        <v>1.15845229769202</v>
      </c>
      <c r="Q1019" s="13">
        <v>0.20465835762734699</v>
      </c>
      <c r="R1019" s="17">
        <v>0.77675808932338897</v>
      </c>
      <c r="S1019" s="13">
        <v>0.20308649454654401</v>
      </c>
      <c r="T1019" s="17">
        <v>0.76949423189760802</v>
      </c>
      <c r="U1019" s="15">
        <v>0.24006540796238501</v>
      </c>
      <c r="V1019" s="16">
        <v>0.74331615393499195</v>
      </c>
    </row>
    <row r="1020" spans="1:22" x14ac:dyDescent="0.25">
      <c r="A1020">
        <v>898</v>
      </c>
      <c r="B1020">
        <v>1</v>
      </c>
      <c r="C1020" t="s">
        <v>918</v>
      </c>
      <c r="D1020" s="9">
        <v>718.99615384615402</v>
      </c>
      <c r="E1020" s="10">
        <v>698.09230769230805</v>
      </c>
      <c r="F1020" s="10">
        <v>739.9</v>
      </c>
      <c r="G1020" s="11">
        <v>657.86071428571404</v>
      </c>
      <c r="H1020" s="23"/>
      <c r="I1020" s="12">
        <v>1.09293067397529</v>
      </c>
      <c r="J1020" s="13">
        <v>0.56904241777852504</v>
      </c>
      <c r="K1020" s="17">
        <v>0.73468789719088201</v>
      </c>
      <c r="L1020" s="13">
        <v>0.566404754512282</v>
      </c>
      <c r="M1020" s="17">
        <v>0.75193636472686698</v>
      </c>
      <c r="N1020" s="15">
        <v>0.42845164552958798</v>
      </c>
      <c r="O1020" s="16">
        <v>0.59838216448914605</v>
      </c>
      <c r="P1020" s="12">
        <v>0.94349548275754502</v>
      </c>
      <c r="Q1020" s="13">
        <v>0.74148286092831495</v>
      </c>
      <c r="R1020" s="17">
        <v>0.93159129840835497</v>
      </c>
      <c r="S1020" s="13">
        <v>0.74144016210663499</v>
      </c>
      <c r="T1020" s="17">
        <v>0.93134993345318995</v>
      </c>
      <c r="U1020" s="15">
        <v>0.948926008025475</v>
      </c>
      <c r="V1020" s="16">
        <v>0.99716054316677405</v>
      </c>
    </row>
    <row r="1021" spans="1:22" x14ac:dyDescent="0.25">
      <c r="A1021">
        <v>1172</v>
      </c>
      <c r="B1021">
        <v>1</v>
      </c>
      <c r="C1021" t="s">
        <v>1191</v>
      </c>
      <c r="D1021" s="9">
        <v>5034.5442307692301</v>
      </c>
      <c r="E1021" s="10">
        <v>5221.7538461538497</v>
      </c>
      <c r="F1021" s="10">
        <v>4847.3346153846196</v>
      </c>
      <c r="G1021" s="11">
        <v>5226.6000000000004</v>
      </c>
      <c r="H1021" s="23"/>
      <c r="I1021" s="12">
        <v>0.96325416729216495</v>
      </c>
      <c r="J1021" s="13">
        <v>0.56785773852445198</v>
      </c>
      <c r="K1021" s="17">
        <v>0.73468789719088201</v>
      </c>
      <c r="L1021" s="13">
        <v>0.58090879230269699</v>
      </c>
      <c r="M1021" s="17">
        <v>0.76185186754226097</v>
      </c>
      <c r="N1021" s="15">
        <v>0.66081373498040696</v>
      </c>
      <c r="O1021" s="16">
        <v>0.78217689178189798</v>
      </c>
      <c r="P1021" s="12">
        <v>1.0772422909656101</v>
      </c>
      <c r="Q1021" s="13">
        <v>0.38660436413513299</v>
      </c>
      <c r="R1021" s="17">
        <v>0.78172814703211502</v>
      </c>
      <c r="S1021" s="13">
        <v>0.38420962930306801</v>
      </c>
      <c r="T1021" s="17">
        <v>0.77777315269443503</v>
      </c>
      <c r="U1021" s="15">
        <v>0.89176782913660402</v>
      </c>
      <c r="V1021" s="16">
        <v>0.98846454918151105</v>
      </c>
    </row>
    <row r="1022" spans="1:22" x14ac:dyDescent="0.25">
      <c r="A1022">
        <v>1249</v>
      </c>
      <c r="B1022">
        <v>5.0000000000000001E-3</v>
      </c>
      <c r="C1022" t="s">
        <v>1268</v>
      </c>
      <c r="D1022" s="9">
        <v>948.74423076923097</v>
      </c>
      <c r="E1022" s="10">
        <v>1042.8038461538499</v>
      </c>
      <c r="F1022" s="10">
        <v>854.68461538461497</v>
      </c>
      <c r="G1022" s="11">
        <v>902.76428571428596</v>
      </c>
      <c r="H1022" s="23"/>
      <c r="I1022" s="12">
        <v>1.05093239263288</v>
      </c>
      <c r="J1022" s="13">
        <v>0.56493968757730195</v>
      </c>
      <c r="K1022" s="17">
        <v>0.73468789719088201</v>
      </c>
      <c r="L1022" s="13">
        <v>0.57202712929793498</v>
      </c>
      <c r="M1022" s="17">
        <v>0.75638527036684799</v>
      </c>
      <c r="N1022" s="15">
        <v>0.74685435567774705</v>
      </c>
      <c r="O1022" s="16">
        <v>0.84212944043458304</v>
      </c>
      <c r="P1022" s="12">
        <v>1.22010368196996</v>
      </c>
      <c r="Q1022" s="13">
        <v>5.4015549997969897E-2</v>
      </c>
      <c r="R1022" s="17">
        <v>0.42854505630919498</v>
      </c>
      <c r="S1022" s="13">
        <v>5.39197502477664E-2</v>
      </c>
      <c r="T1022" s="17">
        <v>0.42269232783516802</v>
      </c>
      <c r="U1022" s="15">
        <v>2.5292648167909E-2</v>
      </c>
      <c r="V1022" s="16">
        <v>0.226601480524736</v>
      </c>
    </row>
    <row r="1023" spans="1:22" x14ac:dyDescent="0.25">
      <c r="A1023">
        <v>322</v>
      </c>
      <c r="B1023">
        <v>40</v>
      </c>
      <c r="C1023" t="s">
        <v>342</v>
      </c>
      <c r="D1023" s="9">
        <v>1139.752</v>
      </c>
      <c r="E1023" s="10">
        <v>1171.6880000000001</v>
      </c>
      <c r="F1023" s="10">
        <v>1107.816</v>
      </c>
      <c r="G1023" s="11">
        <v>1179.7074074074101</v>
      </c>
      <c r="H1023" s="23"/>
      <c r="I1023" s="12">
        <v>0.966131087118275</v>
      </c>
      <c r="J1023" s="13">
        <v>0.57033400475965002</v>
      </c>
      <c r="K1023" s="17">
        <v>0.73496074781649701</v>
      </c>
      <c r="L1023" s="13">
        <v>0.57579649473462202</v>
      </c>
      <c r="M1023" s="17">
        <v>0.75984367090731098</v>
      </c>
      <c r="N1023" s="15">
        <v>0.30293594087054898</v>
      </c>
      <c r="O1023" s="16">
        <v>0.48359592015335001</v>
      </c>
      <c r="P1023" s="12">
        <v>1.0576557839930101</v>
      </c>
      <c r="Q1023" s="13">
        <v>0.46328062252803198</v>
      </c>
      <c r="R1023" s="17">
        <v>0.82468830483983002</v>
      </c>
      <c r="S1023" s="13">
        <v>0.46170247380213703</v>
      </c>
      <c r="T1023" s="17">
        <v>0.82334473216751103</v>
      </c>
      <c r="U1023" s="15">
        <v>0.80259302492217599</v>
      </c>
      <c r="V1023" s="16">
        <v>0.983269780300005</v>
      </c>
    </row>
    <row r="1024" spans="1:22" x14ac:dyDescent="0.25">
      <c r="A1024">
        <v>554</v>
      </c>
      <c r="B1024">
        <v>40</v>
      </c>
      <c r="C1024" t="s">
        <v>574</v>
      </c>
      <c r="D1024" s="9">
        <v>352.73399999999998</v>
      </c>
      <c r="E1024" s="10">
        <v>385.416</v>
      </c>
      <c r="F1024" s="10">
        <v>320.05200000000002</v>
      </c>
      <c r="G1024" s="11">
        <v>333.485185185185</v>
      </c>
      <c r="H1024" s="23"/>
      <c r="I1024" s="12">
        <v>1.0577201497095801</v>
      </c>
      <c r="J1024" s="13">
        <v>0.57172280533217101</v>
      </c>
      <c r="K1024" s="17">
        <v>0.73603023912264898</v>
      </c>
      <c r="L1024" s="13">
        <v>0.65967567661438897</v>
      </c>
      <c r="M1024" s="17">
        <v>0.79852285487238095</v>
      </c>
      <c r="N1024" s="15">
        <v>0.59720102153124099</v>
      </c>
      <c r="O1024" s="16">
        <v>0.74130074769547605</v>
      </c>
      <c r="P1024" s="12">
        <v>1.2042293127366801</v>
      </c>
      <c r="Q1024" s="13">
        <v>0.30249205991273898</v>
      </c>
      <c r="R1024" s="17">
        <v>0.77911262480989896</v>
      </c>
      <c r="S1024" s="13">
        <v>0.29759208760501399</v>
      </c>
      <c r="T1024" s="17">
        <v>0.77313647298438304</v>
      </c>
      <c r="U1024" s="15">
        <v>0.52828711682630103</v>
      </c>
      <c r="V1024" s="16">
        <v>0.90282696020966402</v>
      </c>
    </row>
    <row r="1025" spans="1:22" x14ac:dyDescent="0.25">
      <c r="A1025">
        <v>981</v>
      </c>
      <c r="B1025">
        <v>1</v>
      </c>
      <c r="C1025" t="s">
        <v>1001</v>
      </c>
      <c r="D1025" s="9">
        <v>514.07692307692298</v>
      </c>
      <c r="E1025" s="10">
        <v>490.28461538461499</v>
      </c>
      <c r="F1025" s="10">
        <v>537.86923076923097</v>
      </c>
      <c r="G1025" s="11">
        <v>486.11428571428598</v>
      </c>
      <c r="H1025" s="23"/>
      <c r="I1025" s="12">
        <v>1.05752276405856</v>
      </c>
      <c r="J1025" s="13">
        <v>0.572816786728507</v>
      </c>
      <c r="K1025" s="17">
        <v>0.73671846496234705</v>
      </c>
      <c r="L1025" s="13">
        <v>0.57675150688068899</v>
      </c>
      <c r="M1025" s="17">
        <v>0.76034207663850595</v>
      </c>
      <c r="N1025" s="15">
        <v>0.57559166895115599</v>
      </c>
      <c r="O1025" s="16">
        <v>0.72541074450590703</v>
      </c>
      <c r="P1025" s="12">
        <v>0.91153125580996197</v>
      </c>
      <c r="Q1025" s="13">
        <v>0.43171965077168301</v>
      </c>
      <c r="R1025" s="17">
        <v>0.80871348795061904</v>
      </c>
      <c r="S1025" s="13">
        <v>0.43171687371772399</v>
      </c>
      <c r="T1025" s="17">
        <v>0.807162101493207</v>
      </c>
      <c r="U1025" s="15">
        <v>0.27071012855121701</v>
      </c>
      <c r="V1025" s="16">
        <v>0.76646230569146701</v>
      </c>
    </row>
    <row r="1026" spans="1:22" x14ac:dyDescent="0.25">
      <c r="A1026">
        <v>382</v>
      </c>
      <c r="B1026">
        <v>40</v>
      </c>
      <c r="C1026" t="s">
        <v>402</v>
      </c>
      <c r="D1026" s="9">
        <v>2566.846</v>
      </c>
      <c r="E1026" s="10">
        <v>2833.2080000000001</v>
      </c>
      <c r="F1026" s="10">
        <v>2300.4839999999999</v>
      </c>
      <c r="G1026" s="11">
        <v>2359.6481481481501</v>
      </c>
      <c r="H1026" s="23"/>
      <c r="I1026" s="12">
        <v>1.08780879132953</v>
      </c>
      <c r="J1026" s="13">
        <v>0.57404565591673595</v>
      </c>
      <c r="K1026" s="17">
        <v>0.73757866228521196</v>
      </c>
      <c r="L1026" s="13">
        <v>0.66444325609569799</v>
      </c>
      <c r="M1026" s="17">
        <v>0.80164346814980103</v>
      </c>
      <c r="N1026" s="15">
        <v>0.30797391949804498</v>
      </c>
      <c r="O1026" s="16">
        <v>0.48859787550557299</v>
      </c>
      <c r="P1026" s="12">
        <v>1.2315703999680101</v>
      </c>
      <c r="Q1026" s="13">
        <v>0.44357857126100803</v>
      </c>
      <c r="R1026" s="17">
        <v>0.81614793983421696</v>
      </c>
      <c r="S1026" s="13">
        <v>0.440391311736962</v>
      </c>
      <c r="T1026" s="17">
        <v>0.81231842795178999</v>
      </c>
      <c r="U1026" s="15">
        <v>0.52526575500745498</v>
      </c>
      <c r="V1026" s="16">
        <v>0.90192307606886302</v>
      </c>
    </row>
    <row r="1027" spans="1:22" x14ac:dyDescent="0.25">
      <c r="A1027">
        <v>687</v>
      </c>
      <c r="B1027">
        <v>40</v>
      </c>
      <c r="C1027" t="s">
        <v>707</v>
      </c>
      <c r="D1027" s="9">
        <v>1569.43</v>
      </c>
      <c r="E1027" s="10">
        <v>1553.7760000000001</v>
      </c>
      <c r="F1027" s="10">
        <v>1585.0840000000001</v>
      </c>
      <c r="G1027" s="11">
        <v>1625.4962962963</v>
      </c>
      <c r="H1027" s="23"/>
      <c r="I1027" s="12">
        <v>0.96550819806600396</v>
      </c>
      <c r="J1027" s="13">
        <v>0.57639656148113205</v>
      </c>
      <c r="K1027" s="17">
        <v>0.73843800726717002</v>
      </c>
      <c r="L1027" s="13">
        <v>0.55252349159652003</v>
      </c>
      <c r="M1027" s="17">
        <v>0.74016566031802999</v>
      </c>
      <c r="N1027" s="15">
        <v>0.66548994791733695</v>
      </c>
      <c r="O1027" s="16">
        <v>0.78254487625636804</v>
      </c>
      <c r="P1027" s="12">
        <v>0.98024836538631399</v>
      </c>
      <c r="Q1027" s="13">
        <v>0.76514150065295305</v>
      </c>
      <c r="R1027" s="17">
        <v>0.93842374549684704</v>
      </c>
      <c r="S1027" s="13">
        <v>0.76475238392675104</v>
      </c>
      <c r="T1027" s="17">
        <v>0.93834925904781297</v>
      </c>
      <c r="U1027" s="15">
        <v>0.60338416873034695</v>
      </c>
      <c r="V1027" s="16">
        <v>0.92091925821937803</v>
      </c>
    </row>
    <row r="1028" spans="1:22" x14ac:dyDescent="0.25">
      <c r="A1028">
        <v>1140</v>
      </c>
      <c r="B1028">
        <v>1</v>
      </c>
      <c r="C1028" t="s">
        <v>1159</v>
      </c>
      <c r="D1028" s="9">
        <v>21635.223076923099</v>
      </c>
      <c r="E1028" s="10">
        <v>23125.2961538462</v>
      </c>
      <c r="F1028" s="10">
        <v>20145.150000000001</v>
      </c>
      <c r="G1028" s="11">
        <v>19990.942857142902</v>
      </c>
      <c r="H1028" s="23"/>
      <c r="I1028" s="12">
        <v>1.08225125905918</v>
      </c>
      <c r="J1028" s="13">
        <v>0.57608410740660299</v>
      </c>
      <c r="K1028" s="17">
        <v>0.73843800726717002</v>
      </c>
      <c r="L1028" s="13">
        <v>0.65269175783561395</v>
      </c>
      <c r="M1028" s="17">
        <v>0.79298435892020702</v>
      </c>
      <c r="N1028" s="15">
        <v>0.60342120011504496</v>
      </c>
      <c r="O1028" s="16">
        <v>0.74560242735061799</v>
      </c>
      <c r="P1028" s="12">
        <v>1.14793367901684</v>
      </c>
      <c r="Q1028" s="13">
        <v>0.56599979804135103</v>
      </c>
      <c r="R1028" s="17">
        <v>0.86494317520862496</v>
      </c>
      <c r="S1028" s="13">
        <v>0.56410205732309804</v>
      </c>
      <c r="T1028" s="17">
        <v>0.86282308821087905</v>
      </c>
      <c r="U1028" s="15">
        <v>0.29535243884392498</v>
      </c>
      <c r="V1028" s="16">
        <v>0.77759580294761899</v>
      </c>
    </row>
    <row r="1029" spans="1:22" x14ac:dyDescent="0.25">
      <c r="A1029">
        <v>1260</v>
      </c>
      <c r="B1029">
        <v>5.0000000000000001E-3</v>
      </c>
      <c r="C1029" t="s">
        <v>1279</v>
      </c>
      <c r="D1029" s="9">
        <v>17995.532692307701</v>
      </c>
      <c r="E1029" s="10">
        <v>17739.480769230799</v>
      </c>
      <c r="F1029" s="10">
        <v>18251.5846153846</v>
      </c>
      <c r="G1029" s="11">
        <v>17003.771428571399</v>
      </c>
      <c r="H1029" s="23"/>
      <c r="I1029" s="12">
        <v>1.0583259583264999</v>
      </c>
      <c r="J1029" s="13">
        <v>0.57639353247678204</v>
      </c>
      <c r="K1029" s="17">
        <v>0.73843800726717002</v>
      </c>
      <c r="L1029" s="13">
        <v>0.63246584456530297</v>
      </c>
      <c r="M1029" s="17">
        <v>0.782620450832619</v>
      </c>
      <c r="N1029" s="15">
        <v>0.98792791802536495</v>
      </c>
      <c r="O1029" s="16">
        <v>0.99244932726117896</v>
      </c>
      <c r="P1029" s="12">
        <v>0.97194195151021701</v>
      </c>
      <c r="Q1029" s="13">
        <v>0.85696499441969798</v>
      </c>
      <c r="R1029" s="17">
        <v>0.958897958921616</v>
      </c>
      <c r="S1029" s="13">
        <v>0.85655956735554595</v>
      </c>
      <c r="T1029" s="17">
        <v>0.95844430773768396</v>
      </c>
      <c r="U1029" s="15">
        <v>5.53282284952221E-2</v>
      </c>
      <c r="V1029" s="16">
        <v>0.34864725802970098</v>
      </c>
    </row>
    <row r="1030" spans="1:22" x14ac:dyDescent="0.25">
      <c r="A1030">
        <v>347</v>
      </c>
      <c r="B1030">
        <v>40</v>
      </c>
      <c r="C1030" t="s">
        <v>367</v>
      </c>
      <c r="D1030" s="9">
        <v>2554.84</v>
      </c>
      <c r="E1030" s="10">
        <v>2523.1640000000002</v>
      </c>
      <c r="F1030" s="10">
        <v>2586.5160000000001</v>
      </c>
      <c r="G1030" s="11">
        <v>2713.7185185185199</v>
      </c>
      <c r="H1030" s="23"/>
      <c r="I1030" s="12">
        <v>0.94145357470410995</v>
      </c>
      <c r="J1030" s="13">
        <v>0.57755524247952506</v>
      </c>
      <c r="K1030" s="17">
        <v>0.73920335699274498</v>
      </c>
      <c r="L1030" s="13">
        <v>0.50067058889796501</v>
      </c>
      <c r="M1030" s="17">
        <v>0.70126922862705399</v>
      </c>
      <c r="N1030" s="15">
        <v>0.45812854319534002</v>
      </c>
      <c r="O1030" s="16">
        <v>0.62245043116524701</v>
      </c>
      <c r="P1030" s="12">
        <v>0.97550682075811601</v>
      </c>
      <c r="Q1030" s="13">
        <v>0.74796479614355105</v>
      </c>
      <c r="R1030" s="17">
        <v>0.93194856813723403</v>
      </c>
      <c r="S1030" s="13">
        <v>0.74791757799607095</v>
      </c>
      <c r="T1030" s="17">
        <v>0.93174003273102401</v>
      </c>
      <c r="U1030" s="15">
        <v>0.34667369227838202</v>
      </c>
      <c r="V1030" s="16">
        <v>0.82711821146853004</v>
      </c>
    </row>
    <row r="1031" spans="1:22" x14ac:dyDescent="0.25">
      <c r="A1031">
        <v>964</v>
      </c>
      <c r="B1031">
        <v>1</v>
      </c>
      <c r="C1031" t="s">
        <v>984</v>
      </c>
      <c r="D1031" s="9">
        <v>6903.2519230769203</v>
      </c>
      <c r="E1031" s="10">
        <v>7226.59230769231</v>
      </c>
      <c r="F1031" s="10">
        <v>6579.9115384615397</v>
      </c>
      <c r="G1031" s="11">
        <v>5190.3464285714299</v>
      </c>
      <c r="H1031" s="23"/>
      <c r="I1031" s="12">
        <v>1.3300175658943301</v>
      </c>
      <c r="J1031" s="13">
        <v>0.57828441161889099</v>
      </c>
      <c r="K1031" s="17">
        <v>0.73941802922531996</v>
      </c>
      <c r="L1031" s="13">
        <v>0.58136759823840001</v>
      </c>
      <c r="M1031" s="17">
        <v>0.76185186754226097</v>
      </c>
      <c r="N1031" s="15">
        <v>0.14495133073656299</v>
      </c>
      <c r="O1031" s="16">
        <v>0.30520424833530402</v>
      </c>
      <c r="P1031" s="12">
        <v>1.09828107345376</v>
      </c>
      <c r="Q1031" s="13">
        <v>0.86328749042127095</v>
      </c>
      <c r="R1031" s="17">
        <v>0.96045668785224503</v>
      </c>
      <c r="S1031" s="13">
        <v>0.86327304909018099</v>
      </c>
      <c r="T1031" s="17">
        <v>0.96038248689328798</v>
      </c>
      <c r="U1031" s="15">
        <v>0.82616791395826705</v>
      </c>
      <c r="V1031" s="16">
        <v>0.98846454918151105</v>
      </c>
    </row>
    <row r="1032" spans="1:22" x14ac:dyDescent="0.25">
      <c r="A1032">
        <v>1316</v>
      </c>
      <c r="B1032">
        <v>0</v>
      </c>
      <c r="C1032" t="s">
        <v>1335</v>
      </c>
      <c r="D1032" s="9">
        <v>45305.394230769198</v>
      </c>
      <c r="E1032" s="10">
        <v>45472.746153846201</v>
      </c>
      <c r="F1032" s="10">
        <v>45138.042307692303</v>
      </c>
      <c r="G1032" s="11">
        <v>45114.4178571429</v>
      </c>
      <c r="H1032" s="23"/>
      <c r="I1032" s="12">
        <v>1.00423315611056</v>
      </c>
      <c r="J1032" s="13">
        <v>0.578977188461548</v>
      </c>
      <c r="K1032" s="17">
        <v>0.73958579748191999</v>
      </c>
      <c r="L1032" s="13">
        <v>0.55601747992650496</v>
      </c>
      <c r="M1032" s="17">
        <v>0.74191998081378596</v>
      </c>
      <c r="N1032" s="15">
        <v>0.48326855136804597</v>
      </c>
      <c r="O1032" s="16">
        <v>0.64813104088769602</v>
      </c>
      <c r="P1032" s="12">
        <v>1.0074151165855201</v>
      </c>
      <c r="Q1032" s="13">
        <v>0.35115572437554299</v>
      </c>
      <c r="R1032" s="17">
        <v>0.77911262480989896</v>
      </c>
      <c r="S1032" s="13">
        <v>0.35091474472376399</v>
      </c>
      <c r="T1032" s="17">
        <v>0.77313647298438304</v>
      </c>
      <c r="U1032" s="15">
        <v>0.51905997368010703</v>
      </c>
      <c r="V1032" s="16">
        <v>0.90192307606886302</v>
      </c>
    </row>
    <row r="1033" spans="1:22" x14ac:dyDescent="0.25">
      <c r="A1033">
        <v>170</v>
      </c>
      <c r="B1033">
        <v>40</v>
      </c>
      <c r="C1033" t="s">
        <v>190</v>
      </c>
      <c r="D1033" s="9">
        <v>2407.3240000000001</v>
      </c>
      <c r="E1033" s="10">
        <v>2492.768</v>
      </c>
      <c r="F1033" s="10">
        <v>2321.88</v>
      </c>
      <c r="G1033" s="11">
        <v>2330.50740740741</v>
      </c>
      <c r="H1033" s="23"/>
      <c r="I1033" s="12">
        <v>1.03296131664222</v>
      </c>
      <c r="J1033" s="13">
        <v>0.58183030887959397</v>
      </c>
      <c r="K1033" s="17">
        <v>0.74179140057543502</v>
      </c>
      <c r="L1033" s="13">
        <v>0.64973261406738103</v>
      </c>
      <c r="M1033" s="17">
        <v>0.79101735514774396</v>
      </c>
      <c r="N1033" s="15">
        <v>0.86018319530904697</v>
      </c>
      <c r="O1033" s="16">
        <v>0.90195960845701795</v>
      </c>
      <c r="P1033" s="12">
        <v>1.07359898013679</v>
      </c>
      <c r="Q1033" s="13">
        <v>0.47240552063184399</v>
      </c>
      <c r="R1033" s="17">
        <v>0.82755198438657895</v>
      </c>
      <c r="S1033" s="13">
        <v>0.46953183551519601</v>
      </c>
      <c r="T1033" s="17">
        <v>0.82607365583959003</v>
      </c>
      <c r="U1033" s="15">
        <v>0.75830065436455896</v>
      </c>
      <c r="V1033" s="16">
        <v>0.98006080647509697</v>
      </c>
    </row>
    <row r="1034" spans="1:22" x14ac:dyDescent="0.25">
      <c r="A1034">
        <v>1178</v>
      </c>
      <c r="B1034">
        <v>5.0000000000000001E-3</v>
      </c>
      <c r="C1034" t="s">
        <v>1197</v>
      </c>
      <c r="D1034" s="9">
        <v>228.11538461538501</v>
      </c>
      <c r="E1034" s="10">
        <v>248.507692307692</v>
      </c>
      <c r="F1034" s="10">
        <v>207.723076923077</v>
      </c>
      <c r="G1034" s="11">
        <v>215.71785714285701</v>
      </c>
      <c r="H1034" s="23"/>
      <c r="I1034" s="12">
        <v>1.0574710301535999</v>
      </c>
      <c r="J1034" s="13">
        <v>0.58141371787468499</v>
      </c>
      <c r="K1034" s="17">
        <v>0.74179140057543502</v>
      </c>
      <c r="L1034" s="13">
        <v>0.61203368515566803</v>
      </c>
      <c r="M1034" s="17">
        <v>0.77281722277086795</v>
      </c>
      <c r="N1034" s="15">
        <v>0.95977477461911198</v>
      </c>
      <c r="O1034" s="16">
        <v>0.97457469404269104</v>
      </c>
      <c r="P1034" s="12">
        <v>1.1963412827729201</v>
      </c>
      <c r="Q1034" s="13">
        <v>0.19661644071158699</v>
      </c>
      <c r="R1034" s="17">
        <v>0.77221891023488698</v>
      </c>
      <c r="S1034" s="13">
        <v>0.19463554784886899</v>
      </c>
      <c r="T1034" s="17">
        <v>0.76320073346943895</v>
      </c>
      <c r="U1034" s="15">
        <v>0.44754417716053901</v>
      </c>
      <c r="V1034" s="16">
        <v>0.87913502631315199</v>
      </c>
    </row>
    <row r="1035" spans="1:22" x14ac:dyDescent="0.25">
      <c r="A1035">
        <v>34</v>
      </c>
      <c r="B1035">
        <v>40</v>
      </c>
      <c r="C1035" t="s">
        <v>54</v>
      </c>
      <c r="D1035" s="9">
        <v>965.67</v>
      </c>
      <c r="E1035" s="10">
        <v>961.81200000000001</v>
      </c>
      <c r="F1035" s="10">
        <v>969.52800000000002</v>
      </c>
      <c r="G1035" s="11">
        <v>938.59629629629603</v>
      </c>
      <c r="H1035" s="23"/>
      <c r="I1035" s="12">
        <v>1.02884488657215</v>
      </c>
      <c r="J1035" s="13">
        <v>0.58778489483216301</v>
      </c>
      <c r="K1035" s="17">
        <v>0.74279028776848299</v>
      </c>
      <c r="L1035" s="13">
        <v>0.61784881670651404</v>
      </c>
      <c r="M1035" s="17">
        <v>0.77609081361130605</v>
      </c>
      <c r="N1035" s="15">
        <v>0.81018123641047401</v>
      </c>
      <c r="O1035" s="16">
        <v>0.88037020491138096</v>
      </c>
      <c r="P1035" s="12">
        <v>0.99204148822932403</v>
      </c>
      <c r="Q1035" s="13">
        <v>0.91287645891075597</v>
      </c>
      <c r="R1035" s="17">
        <v>0.97844351804371799</v>
      </c>
      <c r="S1035" s="13">
        <v>0.91284552780966799</v>
      </c>
      <c r="T1035" s="17">
        <v>0.97841078002066295</v>
      </c>
      <c r="U1035" s="15">
        <v>0.74370026597605099</v>
      </c>
      <c r="V1035" s="16">
        <v>0.97749825378289301</v>
      </c>
    </row>
    <row r="1036" spans="1:22" x14ac:dyDescent="0.25">
      <c r="A1036">
        <v>73</v>
      </c>
      <c r="B1036">
        <v>40</v>
      </c>
      <c r="C1036" t="s">
        <v>93</v>
      </c>
      <c r="D1036" s="9">
        <v>2291.1680000000001</v>
      </c>
      <c r="E1036" s="10">
        <v>2308.04</v>
      </c>
      <c r="F1036" s="10">
        <v>2274.2959999999998</v>
      </c>
      <c r="G1036" s="11">
        <v>2235.24814814815</v>
      </c>
      <c r="H1036" s="23"/>
      <c r="I1036" s="12">
        <v>1.0250172903165899</v>
      </c>
      <c r="J1036" s="13">
        <v>0.59429484249636899</v>
      </c>
      <c r="K1036" s="17">
        <v>0.74279028776848299</v>
      </c>
      <c r="L1036" s="13">
        <v>0.65573713234702102</v>
      </c>
      <c r="M1036" s="17">
        <v>0.79595004912537104</v>
      </c>
      <c r="N1036" s="15">
        <v>0.79367406283832698</v>
      </c>
      <c r="O1036" s="16">
        <v>0.87105728396506399</v>
      </c>
      <c r="P1036" s="12">
        <v>1.0148371188270999</v>
      </c>
      <c r="Q1036" s="13">
        <v>0.84650299283450003</v>
      </c>
      <c r="R1036" s="17">
        <v>0.95745241321089403</v>
      </c>
      <c r="S1036" s="13">
        <v>0.84635458547465303</v>
      </c>
      <c r="T1036" s="17">
        <v>0.95740743160351405</v>
      </c>
      <c r="U1036" s="15">
        <v>0.83248078977240203</v>
      </c>
      <c r="V1036" s="16">
        <v>0.98846454918151105</v>
      </c>
    </row>
    <row r="1037" spans="1:22" x14ac:dyDescent="0.25">
      <c r="A1037">
        <v>129</v>
      </c>
      <c r="B1037">
        <v>40</v>
      </c>
      <c r="C1037" t="s">
        <v>149</v>
      </c>
      <c r="D1037" s="9">
        <v>1144.5740000000001</v>
      </c>
      <c r="E1037" s="10">
        <v>1149.0440000000001</v>
      </c>
      <c r="F1037" s="10">
        <v>1140.104</v>
      </c>
      <c r="G1037" s="11">
        <v>1118.8</v>
      </c>
      <c r="H1037" s="23"/>
      <c r="I1037" s="12">
        <v>1.0230371826957501</v>
      </c>
      <c r="J1037" s="13">
        <v>0.59491672766773296</v>
      </c>
      <c r="K1037" s="17">
        <v>0.74279028776848299</v>
      </c>
      <c r="L1037" s="13">
        <v>0.65047213031511497</v>
      </c>
      <c r="M1037" s="17">
        <v>0.79101735514774396</v>
      </c>
      <c r="N1037" s="15">
        <v>0.876986442465292</v>
      </c>
      <c r="O1037" s="16">
        <v>0.91159522077884003</v>
      </c>
      <c r="P1037" s="12">
        <v>1.0078413899082901</v>
      </c>
      <c r="Q1037" s="13">
        <v>0.90911286264023805</v>
      </c>
      <c r="R1037" s="17">
        <v>0.97844351804371799</v>
      </c>
      <c r="S1037" s="13">
        <v>0.90888123447983005</v>
      </c>
      <c r="T1037" s="17">
        <v>0.97841078002066295</v>
      </c>
      <c r="U1037" s="15">
        <v>0.42965954874080498</v>
      </c>
      <c r="V1037" s="16">
        <v>0.86655685404539096</v>
      </c>
    </row>
    <row r="1038" spans="1:22" x14ac:dyDescent="0.25">
      <c r="A1038">
        <v>152</v>
      </c>
      <c r="B1038">
        <v>40</v>
      </c>
      <c r="C1038" t="s">
        <v>172</v>
      </c>
      <c r="D1038" s="9">
        <v>1228.19</v>
      </c>
      <c r="E1038" s="10">
        <v>1272.02</v>
      </c>
      <c r="F1038" s="10">
        <v>1184.3599999999999</v>
      </c>
      <c r="G1038" s="11">
        <v>1257.12962962963</v>
      </c>
      <c r="H1038" s="23"/>
      <c r="I1038" s="12">
        <v>0.97697959784930399</v>
      </c>
      <c r="J1038" s="13">
        <v>0.59546324710335097</v>
      </c>
      <c r="K1038" s="17">
        <v>0.74279028776848299</v>
      </c>
      <c r="L1038" s="13">
        <v>0.64658790395730603</v>
      </c>
      <c r="M1038" s="17">
        <v>0.78920877619256002</v>
      </c>
      <c r="N1038" s="15">
        <v>0.122933194422716</v>
      </c>
      <c r="O1038" s="16">
        <v>0.274417387912893</v>
      </c>
      <c r="P1038" s="12">
        <v>1.0740146577054299</v>
      </c>
      <c r="Q1038" s="13">
        <v>0.30739904245292099</v>
      </c>
      <c r="R1038" s="17">
        <v>0.77911262480989896</v>
      </c>
      <c r="S1038" s="13">
        <v>0.30501525390554401</v>
      </c>
      <c r="T1038" s="17">
        <v>0.77313647298438304</v>
      </c>
      <c r="U1038" s="15">
        <v>0.763604073671311</v>
      </c>
      <c r="V1038" s="16">
        <v>0.98245237051050904</v>
      </c>
    </row>
    <row r="1039" spans="1:22" x14ac:dyDescent="0.25">
      <c r="A1039">
        <v>226</v>
      </c>
      <c r="B1039">
        <v>40</v>
      </c>
      <c r="C1039" t="s">
        <v>246</v>
      </c>
      <c r="D1039" s="9">
        <v>426.33600000000001</v>
      </c>
      <c r="E1039" s="10">
        <v>485.13200000000001</v>
      </c>
      <c r="F1039" s="10">
        <v>367.54</v>
      </c>
      <c r="G1039" s="11">
        <v>404.96666666666698</v>
      </c>
      <c r="H1039" s="23"/>
      <c r="I1039" s="12">
        <v>1.05276812906412</v>
      </c>
      <c r="J1039" s="13">
        <v>0.58856904375987895</v>
      </c>
      <c r="K1039" s="17">
        <v>0.74279028776848299</v>
      </c>
      <c r="L1039" s="13">
        <v>0.67772704586060195</v>
      </c>
      <c r="M1039" s="17">
        <v>0.80921715267308503</v>
      </c>
      <c r="N1039" s="15">
        <v>0.42643413372412298</v>
      </c>
      <c r="O1039" s="16">
        <v>0.59683077320863598</v>
      </c>
      <c r="P1039" s="12">
        <v>1.3199434075202701</v>
      </c>
      <c r="Q1039" s="13">
        <v>0.11678714093504999</v>
      </c>
      <c r="R1039" s="17">
        <v>0.63295746753687399</v>
      </c>
      <c r="S1039" s="13">
        <v>0.11076754820939599</v>
      </c>
      <c r="T1039" s="17">
        <v>0.60809886068932595</v>
      </c>
      <c r="U1039" s="15">
        <v>0.127718606679918</v>
      </c>
      <c r="V1039" s="16">
        <v>0.55513334982657303</v>
      </c>
    </row>
    <row r="1040" spans="1:22" x14ac:dyDescent="0.25">
      <c r="A1040">
        <v>249</v>
      </c>
      <c r="B1040">
        <v>40</v>
      </c>
      <c r="C1040" t="s">
        <v>269</v>
      </c>
      <c r="D1040" s="9">
        <v>319.04599999999999</v>
      </c>
      <c r="E1040" s="10">
        <v>279.39999999999998</v>
      </c>
      <c r="F1040" s="10">
        <v>358.69200000000001</v>
      </c>
      <c r="G1040" s="11">
        <v>295.14814814814798</v>
      </c>
      <c r="H1040" s="23"/>
      <c r="I1040" s="12">
        <v>1.08096900489396</v>
      </c>
      <c r="J1040" s="13">
        <v>0.58815590943636697</v>
      </c>
      <c r="K1040" s="17">
        <v>0.74279028776848299</v>
      </c>
      <c r="L1040" s="13">
        <v>0.68265000665180597</v>
      </c>
      <c r="M1040" s="17">
        <v>0.81361996267912096</v>
      </c>
      <c r="N1040" s="15">
        <v>0.42953575327781601</v>
      </c>
      <c r="O1040" s="16">
        <v>0.59925697782508802</v>
      </c>
      <c r="P1040" s="12">
        <v>0.778941264371661</v>
      </c>
      <c r="Q1040" s="13">
        <v>0.35669993945836898</v>
      </c>
      <c r="R1040" s="17">
        <v>0.77911262480989896</v>
      </c>
      <c r="S1040" s="13">
        <v>0.35223147554344397</v>
      </c>
      <c r="T1040" s="17">
        <v>0.77313647298438304</v>
      </c>
      <c r="U1040" s="15">
        <v>0.96904455744796103</v>
      </c>
      <c r="V1040" s="16">
        <v>0.99812559965265901</v>
      </c>
    </row>
    <row r="1041" spans="1:22" x14ac:dyDescent="0.25">
      <c r="A1041">
        <v>263</v>
      </c>
      <c r="B1041">
        <v>40</v>
      </c>
      <c r="C1041" t="s">
        <v>283</v>
      </c>
      <c r="D1041" s="9">
        <v>778.47400000000005</v>
      </c>
      <c r="E1041" s="10">
        <v>730.89599999999996</v>
      </c>
      <c r="F1041" s="10">
        <v>826.05200000000002</v>
      </c>
      <c r="G1041" s="11">
        <v>806.48888888888905</v>
      </c>
      <c r="H1041" s="23"/>
      <c r="I1041" s="12">
        <v>0.96526314339248298</v>
      </c>
      <c r="J1041" s="13">
        <v>0.59228869342646895</v>
      </c>
      <c r="K1041" s="17">
        <v>0.74279028776848299</v>
      </c>
      <c r="L1041" s="13">
        <v>0.66822006678474</v>
      </c>
      <c r="M1041" s="17">
        <v>0.80326002681689201</v>
      </c>
      <c r="N1041" s="15">
        <v>2.8471131118170301E-3</v>
      </c>
      <c r="O1041" s="16">
        <v>1.6668306479271099E-2</v>
      </c>
      <c r="P1041" s="12">
        <v>0.884806283381676</v>
      </c>
      <c r="Q1041" s="13">
        <v>0.30861919915474101</v>
      </c>
      <c r="R1041" s="17">
        <v>0.77911262480989896</v>
      </c>
      <c r="S1041" s="13">
        <v>0.30393998769258601</v>
      </c>
      <c r="T1041" s="17">
        <v>0.77313647298438304</v>
      </c>
      <c r="U1041" s="15">
        <v>0.52526575500745498</v>
      </c>
      <c r="V1041" s="16">
        <v>0.90192307606886302</v>
      </c>
    </row>
    <row r="1042" spans="1:22" x14ac:dyDescent="0.25">
      <c r="A1042">
        <v>330</v>
      </c>
      <c r="B1042">
        <v>40</v>
      </c>
      <c r="C1042" t="s">
        <v>350</v>
      </c>
      <c r="D1042" s="9">
        <v>1118.22</v>
      </c>
      <c r="E1042" s="10">
        <v>1159.8599999999999</v>
      </c>
      <c r="F1042" s="10">
        <v>1076.58</v>
      </c>
      <c r="G1042" s="11">
        <v>1189.2222222222199</v>
      </c>
      <c r="H1042" s="23"/>
      <c r="I1042" s="12">
        <v>0.94029524432402101</v>
      </c>
      <c r="J1042" s="13">
        <v>0.58804810928054696</v>
      </c>
      <c r="K1042" s="17">
        <v>0.74279028776848299</v>
      </c>
      <c r="L1042" s="13">
        <v>0.50140689143958705</v>
      </c>
      <c r="M1042" s="17">
        <v>0.70126922862705399</v>
      </c>
      <c r="N1042" s="15">
        <v>0.76094239231139504</v>
      </c>
      <c r="O1042" s="16">
        <v>0.85073101075900504</v>
      </c>
      <c r="P1042" s="12">
        <v>1.0773560720058</v>
      </c>
      <c r="Q1042" s="13">
        <v>0.29505939626427302</v>
      </c>
      <c r="R1042" s="17">
        <v>0.77911262480989896</v>
      </c>
      <c r="S1042" s="13">
        <v>0.29502972726787002</v>
      </c>
      <c r="T1042" s="17">
        <v>0.77313647298438304</v>
      </c>
      <c r="U1042" s="15">
        <v>0.27992218093332699</v>
      </c>
      <c r="V1042" s="16">
        <v>0.76646230569146701</v>
      </c>
    </row>
    <row r="1043" spans="1:22" x14ac:dyDescent="0.25">
      <c r="A1043">
        <v>507</v>
      </c>
      <c r="B1043">
        <v>40</v>
      </c>
      <c r="C1043" t="s">
        <v>527</v>
      </c>
      <c r="D1043" s="9">
        <v>685.70399999999995</v>
      </c>
      <c r="E1043" s="10">
        <v>685.072</v>
      </c>
      <c r="F1043" s="10">
        <v>686.33600000000001</v>
      </c>
      <c r="G1043" s="11">
        <v>718.69259259259297</v>
      </c>
      <c r="H1043" s="23"/>
      <c r="I1043" s="12">
        <v>0.95409916154333696</v>
      </c>
      <c r="J1043" s="13">
        <v>0.58446706882864496</v>
      </c>
      <c r="K1043" s="17">
        <v>0.74279028776848299</v>
      </c>
      <c r="L1043" s="13">
        <v>0.48517191514321401</v>
      </c>
      <c r="M1043" s="17">
        <v>0.69256344340774501</v>
      </c>
      <c r="N1043" s="15">
        <v>0.355795829198223</v>
      </c>
      <c r="O1043" s="16">
        <v>0.52801882367838504</v>
      </c>
      <c r="P1043" s="12">
        <v>0.99815833644162599</v>
      </c>
      <c r="Q1043" s="13">
        <v>0.96756782701162802</v>
      </c>
      <c r="R1043" s="17">
        <v>0.99631495557022198</v>
      </c>
      <c r="S1043" s="13">
        <v>0.96755034203454104</v>
      </c>
      <c r="T1043" s="17">
        <v>0.99629695110202499</v>
      </c>
      <c r="U1043" s="15">
        <v>0.86260828521739297</v>
      </c>
      <c r="V1043" s="16">
        <v>0.98846454918151105</v>
      </c>
    </row>
    <row r="1044" spans="1:22" x14ac:dyDescent="0.25">
      <c r="A1044">
        <v>524</v>
      </c>
      <c r="B1044">
        <v>40</v>
      </c>
      <c r="C1044" t="s">
        <v>544</v>
      </c>
      <c r="D1044" s="9">
        <v>597.88199999999995</v>
      </c>
      <c r="E1044" s="10">
        <v>618.22</v>
      </c>
      <c r="F1044" s="10">
        <v>577.54399999999998</v>
      </c>
      <c r="G1044" s="11">
        <v>565.26666666666699</v>
      </c>
      <c r="H1044" s="23"/>
      <c r="I1044" s="12">
        <v>1.05769902111098</v>
      </c>
      <c r="J1044" s="13">
        <v>0.590585250320942</v>
      </c>
      <c r="K1044" s="17">
        <v>0.74279028776848299</v>
      </c>
      <c r="L1044" s="13">
        <v>0.63760976522903801</v>
      </c>
      <c r="M1044" s="17">
        <v>0.78479631851088105</v>
      </c>
      <c r="N1044" s="15">
        <v>0.19097058542596801</v>
      </c>
      <c r="O1044" s="16">
        <v>0.35373876372151802</v>
      </c>
      <c r="P1044" s="12">
        <v>1.0704292659953201</v>
      </c>
      <c r="Q1044" s="13">
        <v>0.66428700451156597</v>
      </c>
      <c r="R1044" s="17">
        <v>0.89837675138888096</v>
      </c>
      <c r="S1044" s="13">
        <v>0.66287134379967205</v>
      </c>
      <c r="T1044" s="17">
        <v>0.89814975286437004</v>
      </c>
      <c r="U1044" s="15">
        <v>0.52526575500745498</v>
      </c>
      <c r="V1044" s="16">
        <v>0.90192307606886302</v>
      </c>
    </row>
    <row r="1045" spans="1:22" x14ac:dyDescent="0.25">
      <c r="A1045">
        <v>543</v>
      </c>
      <c r="B1045">
        <v>40</v>
      </c>
      <c r="C1045" t="s">
        <v>563</v>
      </c>
      <c r="D1045" s="9">
        <v>4198.0680000000002</v>
      </c>
      <c r="E1045" s="10">
        <v>2916.6959999999999</v>
      </c>
      <c r="F1045" s="10">
        <v>5479.44</v>
      </c>
      <c r="G1045" s="11">
        <v>3707.4074074074101</v>
      </c>
      <c r="H1045" s="23"/>
      <c r="I1045" s="12">
        <v>1.13234601398601</v>
      </c>
      <c r="J1045" s="13">
        <v>0.58889205730750205</v>
      </c>
      <c r="K1045" s="17">
        <v>0.74279028776848299</v>
      </c>
      <c r="L1045" s="13">
        <v>0.67092339028651704</v>
      </c>
      <c r="M1045" s="17">
        <v>0.80474144354038502</v>
      </c>
      <c r="N1045" s="15">
        <v>0.83509888669270704</v>
      </c>
      <c r="O1045" s="16">
        <v>0.89169637276417002</v>
      </c>
      <c r="P1045" s="12">
        <v>0.53229819105602005</v>
      </c>
      <c r="Q1045" s="13">
        <v>0.123879463797286</v>
      </c>
      <c r="R1045" s="17">
        <v>0.63980099537657198</v>
      </c>
      <c r="S1045" s="13">
        <v>0.11777199031165</v>
      </c>
      <c r="T1045" s="17">
        <v>0.62542625500178495</v>
      </c>
      <c r="U1045" s="15">
        <v>3.2508010811130501E-3</v>
      </c>
      <c r="V1045" s="16">
        <v>6.3900074982475893E-2</v>
      </c>
    </row>
    <row r="1046" spans="1:22" x14ac:dyDescent="0.25">
      <c r="A1046">
        <v>576</v>
      </c>
      <c r="B1046">
        <v>40</v>
      </c>
      <c r="C1046" t="s">
        <v>596</v>
      </c>
      <c r="D1046" s="9">
        <v>536.52200000000005</v>
      </c>
      <c r="E1046" s="10">
        <v>517.36</v>
      </c>
      <c r="F1046" s="10">
        <v>555.68399999999997</v>
      </c>
      <c r="G1046" s="11">
        <v>521.42962962962997</v>
      </c>
      <c r="H1046" s="23"/>
      <c r="I1046" s="12">
        <v>1.02894421320302</v>
      </c>
      <c r="J1046" s="13">
        <v>0.59285263058799498</v>
      </c>
      <c r="K1046" s="17">
        <v>0.74279028776848299</v>
      </c>
      <c r="L1046" s="13">
        <v>0.58465034954392103</v>
      </c>
      <c r="M1046" s="17">
        <v>0.76204128856511999</v>
      </c>
      <c r="N1046" s="15">
        <v>0.32079736242335399</v>
      </c>
      <c r="O1046" s="16">
        <v>0.49764745912908998</v>
      </c>
      <c r="P1046" s="12">
        <v>0.93103274522930302</v>
      </c>
      <c r="Q1046" s="13">
        <v>0.23315533999173799</v>
      </c>
      <c r="R1046" s="17">
        <v>0.77911262480989896</v>
      </c>
      <c r="S1046" s="13">
        <v>0.231729063070966</v>
      </c>
      <c r="T1046" s="17">
        <v>0.77313647298438304</v>
      </c>
      <c r="U1046" s="15">
        <v>0.55073181745808597</v>
      </c>
      <c r="V1046" s="16">
        <v>0.90551036653220895</v>
      </c>
    </row>
    <row r="1047" spans="1:22" x14ac:dyDescent="0.25">
      <c r="A1047">
        <v>591</v>
      </c>
      <c r="B1047">
        <v>40</v>
      </c>
      <c r="C1047" t="s">
        <v>611</v>
      </c>
      <c r="D1047" s="9">
        <v>1073.4459999999999</v>
      </c>
      <c r="E1047" s="10">
        <v>1153.3800000000001</v>
      </c>
      <c r="F1047" s="10">
        <v>993.51199999999994</v>
      </c>
      <c r="G1047" s="11">
        <v>1049.2</v>
      </c>
      <c r="H1047" s="23"/>
      <c r="I1047" s="12">
        <v>1.0231090354555901</v>
      </c>
      <c r="J1047" s="13">
        <v>0.59495808588655996</v>
      </c>
      <c r="K1047" s="17">
        <v>0.74279028776848299</v>
      </c>
      <c r="L1047" s="13">
        <v>0.67383498398633201</v>
      </c>
      <c r="M1047" s="17">
        <v>0.80694180849459995</v>
      </c>
      <c r="N1047" s="15">
        <v>0.65004733263054204</v>
      </c>
      <c r="O1047" s="16">
        <v>0.77546407343697799</v>
      </c>
      <c r="P1047" s="12">
        <v>1.1609119970367701</v>
      </c>
      <c r="Q1047" s="13">
        <v>5.1754004340108198E-2</v>
      </c>
      <c r="R1047" s="17">
        <v>0.42335418457094698</v>
      </c>
      <c r="S1047" s="13">
        <v>4.7928908246708597E-2</v>
      </c>
      <c r="T1047" s="17">
        <v>0.39842878984827401</v>
      </c>
      <c r="U1047" s="15">
        <v>1.4362767324845101E-2</v>
      </c>
      <c r="V1047" s="16">
        <v>0.16306693592087099</v>
      </c>
    </row>
    <row r="1048" spans="1:22" x14ac:dyDescent="0.25">
      <c r="A1048">
        <v>595</v>
      </c>
      <c r="B1048">
        <v>40</v>
      </c>
      <c r="C1048" t="s">
        <v>615</v>
      </c>
      <c r="D1048" s="9">
        <v>785.4</v>
      </c>
      <c r="E1048" s="10">
        <v>782.18399999999997</v>
      </c>
      <c r="F1048" s="10">
        <v>788.61599999999999</v>
      </c>
      <c r="G1048" s="11">
        <v>743.29629629629596</v>
      </c>
      <c r="H1048" s="23"/>
      <c r="I1048" s="12">
        <v>1.05664457621207</v>
      </c>
      <c r="J1048" s="13">
        <v>0.59498950101888304</v>
      </c>
      <c r="K1048" s="17">
        <v>0.74279028776848299</v>
      </c>
      <c r="L1048" s="13">
        <v>0.63682017066161201</v>
      </c>
      <c r="M1048" s="17">
        <v>0.78459069224135802</v>
      </c>
      <c r="N1048" s="15">
        <v>0.183826962730546</v>
      </c>
      <c r="O1048" s="16">
        <v>0.34834548189371001</v>
      </c>
      <c r="P1048" s="12">
        <v>0.99184393925560699</v>
      </c>
      <c r="Q1048" s="13">
        <v>0.95701970509867496</v>
      </c>
      <c r="R1048" s="17">
        <v>0.99165613817069598</v>
      </c>
      <c r="S1048" s="13">
        <v>0.95692367836212899</v>
      </c>
      <c r="T1048" s="17">
        <v>0.99155663603691802</v>
      </c>
      <c r="U1048" s="15">
        <v>0.16377927524424099</v>
      </c>
      <c r="V1048" s="16">
        <v>0.61452223788223703</v>
      </c>
    </row>
    <row r="1049" spans="1:22" x14ac:dyDescent="0.25">
      <c r="A1049">
        <v>608</v>
      </c>
      <c r="B1049">
        <v>40</v>
      </c>
      <c r="C1049" t="s">
        <v>628</v>
      </c>
      <c r="D1049" s="9">
        <v>970.14200000000005</v>
      </c>
      <c r="E1049" s="10">
        <v>945.34</v>
      </c>
      <c r="F1049" s="10">
        <v>994.94399999999996</v>
      </c>
      <c r="G1049" s="11">
        <v>934.02962962962999</v>
      </c>
      <c r="H1049" s="23"/>
      <c r="I1049" s="12">
        <v>1.03866298158517</v>
      </c>
      <c r="J1049" s="13">
        <v>0.58637643184002397</v>
      </c>
      <c r="K1049" s="17">
        <v>0.74279028776848299</v>
      </c>
      <c r="L1049" s="13">
        <v>0.632409044152344</v>
      </c>
      <c r="M1049" s="17">
        <v>0.782620450832619</v>
      </c>
      <c r="N1049" s="15">
        <v>0.54640931943253201</v>
      </c>
      <c r="O1049" s="16">
        <v>0.70070211654590497</v>
      </c>
      <c r="P1049" s="12">
        <v>0.95014392769844302</v>
      </c>
      <c r="Q1049" s="13">
        <v>0.62575072885715899</v>
      </c>
      <c r="R1049" s="17">
        <v>0.88319611044513602</v>
      </c>
      <c r="S1049" s="13">
        <v>0.62476165161003805</v>
      </c>
      <c r="T1049" s="17">
        <v>0.88229162506449998</v>
      </c>
      <c r="U1049" s="15">
        <v>0.90815649545150301</v>
      </c>
      <c r="V1049" s="16">
        <v>0.98846454918151105</v>
      </c>
    </row>
    <row r="1050" spans="1:22" x14ac:dyDescent="0.25">
      <c r="A1050">
        <v>633</v>
      </c>
      <c r="B1050">
        <v>40</v>
      </c>
      <c r="C1050" t="s">
        <v>653</v>
      </c>
      <c r="D1050" s="9">
        <v>1606.38</v>
      </c>
      <c r="E1050" s="10">
        <v>1615.7280000000001</v>
      </c>
      <c r="F1050" s="10">
        <v>1597.0319999999999</v>
      </c>
      <c r="G1050" s="11">
        <v>1753.87037037037</v>
      </c>
      <c r="H1050" s="23"/>
      <c r="I1050" s="12">
        <v>0.915905774530404</v>
      </c>
      <c r="J1050" s="13">
        <v>0.58675200517478299</v>
      </c>
      <c r="K1050" s="17">
        <v>0.74279028776848299</v>
      </c>
      <c r="L1050" s="13">
        <v>0.470378438131695</v>
      </c>
      <c r="M1050" s="17">
        <v>0.68576285377047497</v>
      </c>
      <c r="N1050" s="15">
        <v>0.12036507007970999</v>
      </c>
      <c r="O1050" s="16">
        <v>0.270052465579178</v>
      </c>
      <c r="P1050" s="12">
        <v>1.0117067159580999</v>
      </c>
      <c r="Q1050" s="13">
        <v>0.844679449859847</v>
      </c>
      <c r="R1050" s="17">
        <v>0.95745241321089403</v>
      </c>
      <c r="S1050" s="13">
        <v>0.84451652502540198</v>
      </c>
      <c r="T1050" s="17">
        <v>0.95740743160351405</v>
      </c>
      <c r="U1050" s="15">
        <v>1</v>
      </c>
      <c r="V1050" s="16">
        <v>1</v>
      </c>
    </row>
    <row r="1051" spans="1:22" x14ac:dyDescent="0.25">
      <c r="A1051">
        <v>672</v>
      </c>
      <c r="B1051">
        <v>40</v>
      </c>
      <c r="C1051" t="s">
        <v>692</v>
      </c>
      <c r="D1051" s="9">
        <v>517.37599999999998</v>
      </c>
      <c r="E1051" s="10">
        <v>543.35199999999998</v>
      </c>
      <c r="F1051" s="10">
        <v>491.4</v>
      </c>
      <c r="G1051" s="11">
        <v>478.4</v>
      </c>
      <c r="H1051" s="23"/>
      <c r="I1051" s="12">
        <v>1.0814715719063499</v>
      </c>
      <c r="J1051" s="13">
        <v>0.59171322716832997</v>
      </c>
      <c r="K1051" s="17">
        <v>0.74279028776848299</v>
      </c>
      <c r="L1051" s="13">
        <v>0.59960599490039601</v>
      </c>
      <c r="M1051" s="17">
        <v>0.76668067503283699</v>
      </c>
      <c r="N1051" s="15">
        <v>0.23814890223981</v>
      </c>
      <c r="O1051" s="16">
        <v>0.41000030069378501</v>
      </c>
      <c r="P1051" s="12">
        <v>1.1057224257224301</v>
      </c>
      <c r="Q1051" s="13">
        <v>0.56953026987876398</v>
      </c>
      <c r="R1051" s="17">
        <v>0.86494317520862496</v>
      </c>
      <c r="S1051" s="13">
        <v>0.56813341943319595</v>
      </c>
      <c r="T1051" s="17">
        <v>0.86282308821087905</v>
      </c>
      <c r="U1051" s="15">
        <v>0.364993815417887</v>
      </c>
      <c r="V1051" s="16">
        <v>0.83454315087735598</v>
      </c>
    </row>
    <row r="1052" spans="1:22" x14ac:dyDescent="0.25">
      <c r="A1052">
        <v>676</v>
      </c>
      <c r="B1052">
        <v>40</v>
      </c>
      <c r="C1052" t="s">
        <v>696</v>
      </c>
      <c r="D1052" s="9">
        <v>449.14400000000001</v>
      </c>
      <c r="E1052" s="10">
        <v>463.81200000000001</v>
      </c>
      <c r="F1052" s="10">
        <v>434.476</v>
      </c>
      <c r="G1052" s="11">
        <v>503.21481481481499</v>
      </c>
      <c r="H1052" s="23"/>
      <c r="I1052" s="12">
        <v>0.89254923896723304</v>
      </c>
      <c r="J1052" s="13">
        <v>0.58796932114110001</v>
      </c>
      <c r="K1052" s="17">
        <v>0.74279028776848299</v>
      </c>
      <c r="L1052" s="13">
        <v>0.501591202252608</v>
      </c>
      <c r="M1052" s="17">
        <v>0.70126922862705399</v>
      </c>
      <c r="N1052" s="15">
        <v>0.86857739872221795</v>
      </c>
      <c r="O1052" s="16">
        <v>0.90715022531099199</v>
      </c>
      <c r="P1052" s="12">
        <v>1.06752041539694</v>
      </c>
      <c r="Q1052" s="13">
        <v>0.63171530079372995</v>
      </c>
      <c r="R1052" s="17">
        <v>0.88696060889695305</v>
      </c>
      <c r="S1052" s="13">
        <v>0.63076918726697095</v>
      </c>
      <c r="T1052" s="17">
        <v>0.88563221709019302</v>
      </c>
      <c r="U1052" s="15">
        <v>0.84751718664379805</v>
      </c>
      <c r="V1052" s="16">
        <v>0.98846454918151105</v>
      </c>
    </row>
    <row r="1053" spans="1:22" x14ac:dyDescent="0.25">
      <c r="A1053">
        <v>808</v>
      </c>
      <c r="B1053">
        <v>1</v>
      </c>
      <c r="C1053" t="s">
        <v>828</v>
      </c>
      <c r="D1053" s="9">
        <v>2221.9692307692299</v>
      </c>
      <c r="E1053" s="10">
        <v>2409.2884615384601</v>
      </c>
      <c r="F1053" s="10">
        <v>2034.65</v>
      </c>
      <c r="G1053" s="11">
        <v>2158.3535714285699</v>
      </c>
      <c r="H1053" s="23"/>
      <c r="I1053" s="12">
        <v>1.02947416038909</v>
      </c>
      <c r="J1053" s="13">
        <v>0.59151528780920404</v>
      </c>
      <c r="K1053" s="17">
        <v>0.74279028776848299</v>
      </c>
      <c r="L1053" s="13">
        <v>0.60749635173871297</v>
      </c>
      <c r="M1053" s="17">
        <v>0.771526224917921</v>
      </c>
      <c r="N1053" s="15">
        <v>0.69775383392581802</v>
      </c>
      <c r="O1053" s="16">
        <v>0.80679701429350503</v>
      </c>
      <c r="P1053" s="12">
        <v>1.1841291925090101</v>
      </c>
      <c r="Q1053" s="13">
        <v>1.31300580498111E-2</v>
      </c>
      <c r="R1053" s="17">
        <v>0.18593856399571199</v>
      </c>
      <c r="S1053" s="13">
        <v>1.27818556600679E-2</v>
      </c>
      <c r="T1053" s="17">
        <v>0.179752346803074</v>
      </c>
      <c r="U1053" s="15">
        <v>7.4098210046054901E-3</v>
      </c>
      <c r="V1053" s="16">
        <v>9.75873426306543E-2</v>
      </c>
    </row>
    <row r="1054" spans="1:22" x14ac:dyDescent="0.25">
      <c r="A1054">
        <v>825</v>
      </c>
      <c r="B1054">
        <v>1</v>
      </c>
      <c r="C1054" t="s">
        <v>845</v>
      </c>
      <c r="D1054" s="9">
        <v>524.64615384615399</v>
      </c>
      <c r="E1054" s="10">
        <v>591.39615384615399</v>
      </c>
      <c r="F1054" s="10">
        <v>457.89615384615399</v>
      </c>
      <c r="G1054" s="11">
        <v>476.43571428571403</v>
      </c>
      <c r="H1054" s="23"/>
      <c r="I1054" s="12">
        <v>1.1011898103246101</v>
      </c>
      <c r="J1054" s="13">
        <v>0.59378578572104501</v>
      </c>
      <c r="K1054" s="17">
        <v>0.74279028776848299</v>
      </c>
      <c r="L1054" s="13">
        <v>0.613872796016669</v>
      </c>
      <c r="M1054" s="17">
        <v>0.77365595440569701</v>
      </c>
      <c r="N1054" s="15">
        <v>0.44030744553317602</v>
      </c>
      <c r="O1054" s="16">
        <v>0.60594771424967997</v>
      </c>
      <c r="P1054" s="12">
        <v>1.29155082190285</v>
      </c>
      <c r="Q1054" s="13">
        <v>0.26725635268401199</v>
      </c>
      <c r="R1054" s="17">
        <v>0.77911262480989896</v>
      </c>
      <c r="S1054" s="13">
        <v>0.26709656865797898</v>
      </c>
      <c r="T1054" s="17">
        <v>0.77313647298438304</v>
      </c>
      <c r="U1054" s="15">
        <v>0.10727271101930699</v>
      </c>
      <c r="V1054" s="16">
        <v>0.51002945997266202</v>
      </c>
    </row>
    <row r="1055" spans="1:22" x14ac:dyDescent="0.25">
      <c r="A1055">
        <v>1147</v>
      </c>
      <c r="B1055">
        <v>1</v>
      </c>
      <c r="C1055" t="s">
        <v>1166</v>
      </c>
      <c r="D1055" s="9">
        <v>1990.1653846153799</v>
      </c>
      <c r="E1055" s="10">
        <v>1936.2576923076899</v>
      </c>
      <c r="F1055" s="10">
        <v>2044.07307692308</v>
      </c>
      <c r="G1055" s="11">
        <v>2029.23928571429</v>
      </c>
      <c r="H1055" s="23"/>
      <c r="I1055" s="12">
        <v>0.98074455714810005</v>
      </c>
      <c r="J1055" s="13">
        <v>0.59558583438384005</v>
      </c>
      <c r="K1055" s="17">
        <v>0.74279028776848299</v>
      </c>
      <c r="L1055" s="13">
        <v>0.633114045604251</v>
      </c>
      <c r="M1055" s="17">
        <v>0.782620450832619</v>
      </c>
      <c r="N1055" s="15">
        <v>0.48958049873679998</v>
      </c>
      <c r="O1055" s="16">
        <v>0.65460326880797204</v>
      </c>
      <c r="P1055" s="12">
        <v>0.947254633000852</v>
      </c>
      <c r="Q1055" s="13">
        <v>0.31801980005165997</v>
      </c>
      <c r="R1055" s="17">
        <v>0.77911262480989896</v>
      </c>
      <c r="S1055" s="13">
        <v>0.31610888713838198</v>
      </c>
      <c r="T1055" s="17">
        <v>0.77313647298438304</v>
      </c>
      <c r="U1055" s="15">
        <v>1.24837785225583E-2</v>
      </c>
      <c r="V1055" s="16">
        <v>0.146795859948297</v>
      </c>
    </row>
    <row r="1056" spans="1:22" x14ac:dyDescent="0.25">
      <c r="A1056">
        <v>1191</v>
      </c>
      <c r="B1056">
        <v>5.0000000000000001E-3</v>
      </c>
      <c r="C1056" t="s">
        <v>1210</v>
      </c>
      <c r="D1056" s="9">
        <v>280.55961538461497</v>
      </c>
      <c r="E1056" s="10">
        <v>276.90384615384602</v>
      </c>
      <c r="F1056" s="10">
        <v>284.21538461538501</v>
      </c>
      <c r="G1056" s="11">
        <v>264.00714285714298</v>
      </c>
      <c r="H1056" s="23"/>
      <c r="I1056" s="12">
        <v>1.06269706322465</v>
      </c>
      <c r="J1056" s="13">
        <v>0.59265874585610701</v>
      </c>
      <c r="K1056" s="17">
        <v>0.74279028776848299</v>
      </c>
      <c r="L1056" s="13">
        <v>0.63893631713196797</v>
      </c>
      <c r="M1056" s="17">
        <v>0.78496187468544898</v>
      </c>
      <c r="N1056" s="15">
        <v>0.96379438166045905</v>
      </c>
      <c r="O1056" s="16">
        <v>0.97714950011302903</v>
      </c>
      <c r="P1056" s="12">
        <v>0.97427465627368204</v>
      </c>
      <c r="Q1056" s="13">
        <v>0.87769544204821903</v>
      </c>
      <c r="R1056" s="17">
        <v>0.961667967701751</v>
      </c>
      <c r="S1056" s="13">
        <v>0.87750159378427395</v>
      </c>
      <c r="T1056" s="17">
        <v>0.96145557322286901</v>
      </c>
      <c r="U1056" s="15">
        <v>0.24147773390730801</v>
      </c>
      <c r="V1056" s="16">
        <v>0.74479198022464799</v>
      </c>
    </row>
    <row r="1057" spans="1:22" x14ac:dyDescent="0.25">
      <c r="A1057">
        <v>1215</v>
      </c>
      <c r="B1057">
        <v>5.0000000000000001E-3</v>
      </c>
      <c r="C1057" t="s">
        <v>1234</v>
      </c>
      <c r="D1057" s="9">
        <v>186839.88269230799</v>
      </c>
      <c r="E1057" s="10">
        <v>183009.41538461499</v>
      </c>
      <c r="F1057" s="10">
        <v>190670.35</v>
      </c>
      <c r="G1057" s="11">
        <v>191481.67499999999</v>
      </c>
      <c r="H1057" s="23"/>
      <c r="I1057" s="12">
        <v>0.97575855596786298</v>
      </c>
      <c r="J1057" s="13">
        <v>0.58939836521034406</v>
      </c>
      <c r="K1057" s="17">
        <v>0.74279028776848299</v>
      </c>
      <c r="L1057" s="13">
        <v>0.55442661194170995</v>
      </c>
      <c r="M1057" s="17">
        <v>0.74129933799718895</v>
      </c>
      <c r="N1057" s="15">
        <v>0.228044483171913</v>
      </c>
      <c r="O1057" s="16">
        <v>0.39885070961143299</v>
      </c>
      <c r="P1057" s="12">
        <v>0.95982104918051203</v>
      </c>
      <c r="Q1057" s="13">
        <v>0.35400622333815801</v>
      </c>
      <c r="R1057" s="17">
        <v>0.77911262480989896</v>
      </c>
      <c r="S1057" s="13">
        <v>0.35380935750550802</v>
      </c>
      <c r="T1057" s="17">
        <v>0.77313647298438304</v>
      </c>
      <c r="U1057" s="15">
        <v>0.27071012855121701</v>
      </c>
      <c r="V1057" s="16">
        <v>0.76646230569146701</v>
      </c>
    </row>
    <row r="1058" spans="1:22" x14ac:dyDescent="0.25">
      <c r="A1058">
        <v>694</v>
      </c>
      <c r="B1058">
        <v>40</v>
      </c>
      <c r="C1058" t="s">
        <v>714</v>
      </c>
      <c r="D1058" s="9">
        <v>1911.3440000000001</v>
      </c>
      <c r="E1058" s="10">
        <v>1990.88</v>
      </c>
      <c r="F1058" s="10">
        <v>1831.808</v>
      </c>
      <c r="G1058" s="11">
        <v>1964.6555555555601</v>
      </c>
      <c r="H1058" s="23"/>
      <c r="I1058" s="12">
        <v>0.97286468083181099</v>
      </c>
      <c r="J1058" s="13">
        <v>0.59705726044291696</v>
      </c>
      <c r="K1058" s="17">
        <v>0.74392091958687001</v>
      </c>
      <c r="L1058" s="13">
        <v>0.62443192984968698</v>
      </c>
      <c r="M1058" s="17">
        <v>0.77848455086312296</v>
      </c>
      <c r="N1058" s="15">
        <v>0.18559114604924301</v>
      </c>
      <c r="O1058" s="16">
        <v>0.34917648478121899</v>
      </c>
      <c r="P1058" s="12">
        <v>1.08683879533226</v>
      </c>
      <c r="Q1058" s="13">
        <v>0.25540325668963099</v>
      </c>
      <c r="R1058" s="17">
        <v>0.77911262480989896</v>
      </c>
      <c r="S1058" s="13">
        <v>0.25517635776116898</v>
      </c>
      <c r="T1058" s="17">
        <v>0.77313647298438304</v>
      </c>
      <c r="U1058" s="15">
        <v>0.14671500027134801</v>
      </c>
      <c r="V1058" s="16">
        <v>0.60020375117279501</v>
      </c>
    </row>
    <row r="1059" spans="1:22" x14ac:dyDescent="0.25">
      <c r="A1059">
        <v>86</v>
      </c>
      <c r="B1059">
        <v>40</v>
      </c>
      <c r="C1059" t="s">
        <v>106</v>
      </c>
      <c r="D1059" s="9">
        <v>3930.93</v>
      </c>
      <c r="E1059" s="10">
        <v>4689.3239999999996</v>
      </c>
      <c r="F1059" s="10">
        <v>3172.5360000000001</v>
      </c>
      <c r="G1059" s="11">
        <v>3502.7222222222199</v>
      </c>
      <c r="H1059" s="23"/>
      <c r="I1059" s="12">
        <v>1.12224999603483</v>
      </c>
      <c r="J1059" s="13">
        <v>0.59950913729783595</v>
      </c>
      <c r="K1059" s="17">
        <v>0.74626988073842204</v>
      </c>
      <c r="L1059" s="13">
        <v>0.69194691676903097</v>
      </c>
      <c r="M1059" s="17">
        <v>0.82098566611244495</v>
      </c>
      <c r="N1059" s="15">
        <v>4.3078061184358397E-2</v>
      </c>
      <c r="O1059" s="16">
        <v>0.13286605756393499</v>
      </c>
      <c r="P1059" s="12">
        <v>1.4780995392960099</v>
      </c>
      <c r="Q1059" s="13">
        <v>0.34002784328247998</v>
      </c>
      <c r="R1059" s="17">
        <v>0.77911262480989896</v>
      </c>
      <c r="S1059" s="13">
        <v>0.33581549771935898</v>
      </c>
      <c r="T1059" s="17">
        <v>0.77313647298438304</v>
      </c>
      <c r="U1059" s="15">
        <v>0.48820894482212601</v>
      </c>
      <c r="V1059" s="16">
        <v>0.89926039207096597</v>
      </c>
    </row>
    <row r="1060" spans="1:22" x14ac:dyDescent="0.25">
      <c r="A1060">
        <v>32</v>
      </c>
      <c r="B1060">
        <v>40</v>
      </c>
      <c r="C1060" t="s">
        <v>52</v>
      </c>
      <c r="D1060" s="9">
        <v>796.03200000000004</v>
      </c>
      <c r="E1060" s="10">
        <v>799.22799999999995</v>
      </c>
      <c r="F1060" s="10">
        <v>792.83600000000001</v>
      </c>
      <c r="G1060" s="11">
        <v>811.27777777777806</v>
      </c>
      <c r="H1060" s="23"/>
      <c r="I1060" s="12">
        <v>0.98120769704855204</v>
      </c>
      <c r="J1060" s="13">
        <v>0.60064678128687399</v>
      </c>
      <c r="K1060" s="17">
        <v>0.74697999145874705</v>
      </c>
      <c r="L1060" s="13">
        <v>0.57835836520442696</v>
      </c>
      <c r="M1060" s="17">
        <v>0.76133713962179606</v>
      </c>
      <c r="N1060" s="15">
        <v>0.74877085070626703</v>
      </c>
      <c r="O1060" s="16">
        <v>0.84356818680936996</v>
      </c>
      <c r="P1060" s="12">
        <v>1.0080621969739001</v>
      </c>
      <c r="Q1060" s="13">
        <v>0.83390707219448301</v>
      </c>
      <c r="R1060" s="17">
        <v>0.95745241321089403</v>
      </c>
      <c r="S1060" s="13">
        <v>0.83387719993192699</v>
      </c>
      <c r="T1060" s="17">
        <v>0.95734549857947904</v>
      </c>
      <c r="U1060" s="15">
        <v>0.52197145526756294</v>
      </c>
      <c r="V1060" s="16">
        <v>0.90192307606886302</v>
      </c>
    </row>
    <row r="1061" spans="1:22" x14ac:dyDescent="0.25">
      <c r="A1061">
        <v>1208</v>
      </c>
      <c r="B1061">
        <v>5.0000000000000001E-3</v>
      </c>
      <c r="C1061" t="s">
        <v>1227</v>
      </c>
      <c r="D1061" s="9">
        <v>1829.8461538461499</v>
      </c>
      <c r="E1061" s="10">
        <v>1758.18461538462</v>
      </c>
      <c r="F1061" s="10">
        <v>1901.5076923076899</v>
      </c>
      <c r="G1061" s="11">
        <v>1879.3892857142901</v>
      </c>
      <c r="H1061" s="23"/>
      <c r="I1061" s="12">
        <v>0.97363870686891696</v>
      </c>
      <c r="J1061" s="13">
        <v>0.60121576513988595</v>
      </c>
      <c r="K1061" s="17">
        <v>0.74698222895210298</v>
      </c>
      <c r="L1061" s="13">
        <v>0.59375110190338598</v>
      </c>
      <c r="M1061" s="17">
        <v>0.76424681343923595</v>
      </c>
      <c r="N1061" s="15">
        <v>0.71273896080809096</v>
      </c>
      <c r="O1061" s="16">
        <v>0.81341179496036098</v>
      </c>
      <c r="P1061" s="12">
        <v>0.92462661208110197</v>
      </c>
      <c r="Q1061" s="13">
        <v>0.18335316913595701</v>
      </c>
      <c r="R1061" s="17">
        <v>0.76659086905414398</v>
      </c>
      <c r="S1061" s="13">
        <v>0.18335316905565299</v>
      </c>
      <c r="T1061" s="17">
        <v>0.75658207162222502</v>
      </c>
      <c r="U1061" s="15">
        <v>0.141668861158561</v>
      </c>
      <c r="V1061" s="16">
        <v>0.58672292498686895</v>
      </c>
    </row>
    <row r="1062" spans="1:22" x14ac:dyDescent="0.25">
      <c r="A1062">
        <v>700</v>
      </c>
      <c r="B1062">
        <v>1</v>
      </c>
      <c r="C1062" t="s">
        <v>720</v>
      </c>
      <c r="D1062" s="9">
        <v>2491.5423076923098</v>
      </c>
      <c r="E1062" s="10">
        <v>2473.9153846153799</v>
      </c>
      <c r="F1062" s="10">
        <v>2509.1692307692301</v>
      </c>
      <c r="G1062" s="11">
        <v>2546.8071428571402</v>
      </c>
      <c r="H1062" s="23"/>
      <c r="I1062" s="12">
        <v>0.97830034546595601</v>
      </c>
      <c r="J1062" s="13">
        <v>0.60352221825685204</v>
      </c>
      <c r="K1062" s="17">
        <v>0.74914115121986202</v>
      </c>
      <c r="L1062" s="13">
        <v>0.58766559115589001</v>
      </c>
      <c r="M1062" s="17">
        <v>0.76204128856511999</v>
      </c>
      <c r="N1062" s="15">
        <v>0.57558943092230197</v>
      </c>
      <c r="O1062" s="16">
        <v>0.72541074450590703</v>
      </c>
      <c r="P1062" s="12">
        <v>0.98594999264237004</v>
      </c>
      <c r="Q1062" s="13">
        <v>0.76092790413265698</v>
      </c>
      <c r="R1062" s="17">
        <v>0.93842374549684704</v>
      </c>
      <c r="S1062" s="13">
        <v>0.76077161331687704</v>
      </c>
      <c r="T1062" s="17">
        <v>0.93834925904781297</v>
      </c>
      <c r="U1062" s="15">
        <v>0.77851427235194204</v>
      </c>
      <c r="V1062" s="16">
        <v>0.98303288273011302</v>
      </c>
    </row>
    <row r="1063" spans="1:22" x14ac:dyDescent="0.25">
      <c r="A1063">
        <v>1306</v>
      </c>
      <c r="B1063">
        <v>0</v>
      </c>
      <c r="C1063" t="s">
        <v>1325</v>
      </c>
      <c r="D1063" s="9">
        <v>83808.503846153806</v>
      </c>
      <c r="E1063" s="10">
        <v>84127.219230769202</v>
      </c>
      <c r="F1063" s="10">
        <v>83489.788461538497</v>
      </c>
      <c r="G1063" s="11">
        <v>83261.282142857104</v>
      </c>
      <c r="H1063" s="23"/>
      <c r="I1063" s="12">
        <v>1.0065723429811899</v>
      </c>
      <c r="J1063" s="13">
        <v>0.60836349149081703</v>
      </c>
      <c r="K1063" s="17">
        <v>0.75443947108607001</v>
      </c>
      <c r="L1063" s="13">
        <v>0.60340032673987298</v>
      </c>
      <c r="M1063" s="17">
        <v>0.77078392853192401</v>
      </c>
      <c r="N1063" s="15">
        <v>0.57559166895115599</v>
      </c>
      <c r="O1063" s="16">
        <v>0.72541074450590703</v>
      </c>
      <c r="P1063" s="12">
        <v>1.0076348351214801</v>
      </c>
      <c r="Q1063" s="13">
        <v>0.60757747072442803</v>
      </c>
      <c r="R1063" s="17">
        <v>0.87978525326260504</v>
      </c>
      <c r="S1063" s="13">
        <v>0.60743060728359</v>
      </c>
      <c r="T1063" s="17">
        <v>0.87910561515658003</v>
      </c>
      <c r="U1063" s="15">
        <v>0.75081358673781995</v>
      </c>
      <c r="V1063" s="16">
        <v>0.980001480410019</v>
      </c>
    </row>
    <row r="1064" spans="1:22" x14ac:dyDescent="0.25">
      <c r="A1064">
        <v>51</v>
      </c>
      <c r="B1064">
        <v>40</v>
      </c>
      <c r="C1064" t="s">
        <v>71</v>
      </c>
      <c r="D1064" s="9">
        <v>3251.3119999999999</v>
      </c>
      <c r="E1064" s="10">
        <v>3133.864</v>
      </c>
      <c r="F1064" s="10">
        <v>3368.76</v>
      </c>
      <c r="G1064" s="11">
        <v>3351.0518518518502</v>
      </c>
      <c r="H1064" s="23"/>
      <c r="I1064" s="12">
        <v>0.97023625528302904</v>
      </c>
      <c r="J1064" s="13">
        <v>0.61071403330724106</v>
      </c>
      <c r="K1064" s="17">
        <v>0.75664193966663895</v>
      </c>
      <c r="L1064" s="13">
        <v>0.63506729517510097</v>
      </c>
      <c r="M1064" s="17">
        <v>0.78386469329485298</v>
      </c>
      <c r="N1064" s="15">
        <v>0.16683672486190901</v>
      </c>
      <c r="O1064" s="16">
        <v>0.32991586583053201</v>
      </c>
      <c r="P1064" s="12">
        <v>0.93027226635319804</v>
      </c>
      <c r="Q1064" s="13">
        <v>0.38468443928302898</v>
      </c>
      <c r="R1064" s="17">
        <v>0.78172814703211502</v>
      </c>
      <c r="S1064" s="13">
        <v>0.38261285734925599</v>
      </c>
      <c r="T1064" s="17">
        <v>0.77777315269443503</v>
      </c>
      <c r="U1064" s="15">
        <v>0.95400325314361001</v>
      </c>
      <c r="V1064" s="16">
        <v>0.99716054316677405</v>
      </c>
    </row>
    <row r="1065" spans="1:22" x14ac:dyDescent="0.25">
      <c r="A1065">
        <v>134</v>
      </c>
      <c r="B1065">
        <v>40</v>
      </c>
      <c r="C1065" t="s">
        <v>154</v>
      </c>
      <c r="D1065" s="9">
        <v>11175.828</v>
      </c>
      <c r="E1065" s="10">
        <v>10849.128000000001</v>
      </c>
      <c r="F1065" s="10">
        <v>11502.528</v>
      </c>
      <c r="G1065" s="11">
        <v>10671.3814814815</v>
      </c>
      <c r="H1065" s="23"/>
      <c r="I1065" s="12">
        <v>1.0472709666872899</v>
      </c>
      <c r="J1065" s="13">
        <v>0.61261190022483003</v>
      </c>
      <c r="K1065" s="17">
        <v>0.75695503106957895</v>
      </c>
      <c r="L1065" s="13">
        <v>0.64305655580097099</v>
      </c>
      <c r="M1065" s="17">
        <v>0.78679772441550999</v>
      </c>
      <c r="N1065" s="15">
        <v>0.50464398184669501</v>
      </c>
      <c r="O1065" s="16">
        <v>0.66661597200812195</v>
      </c>
      <c r="P1065" s="12">
        <v>0.94319509589544104</v>
      </c>
      <c r="Q1065" s="13">
        <v>0.646446156170426</v>
      </c>
      <c r="R1065" s="17">
        <v>0.894295785374423</v>
      </c>
      <c r="S1065" s="13">
        <v>0.64521712256753605</v>
      </c>
      <c r="T1065" s="17">
        <v>0.89355807717802505</v>
      </c>
      <c r="U1065" s="15">
        <v>6.7888606268414101E-2</v>
      </c>
      <c r="V1065" s="16">
        <v>0.389669929218314</v>
      </c>
    </row>
    <row r="1066" spans="1:22" x14ac:dyDescent="0.25">
      <c r="A1066">
        <v>218</v>
      </c>
      <c r="B1066">
        <v>40</v>
      </c>
      <c r="C1066" t="s">
        <v>238</v>
      </c>
      <c r="D1066" s="9">
        <v>719.50599999999997</v>
      </c>
      <c r="E1066" s="10">
        <v>719.92399999999998</v>
      </c>
      <c r="F1066" s="10">
        <v>719.08799999999997</v>
      </c>
      <c r="G1066" s="11">
        <v>698.88148148148196</v>
      </c>
      <c r="H1066" s="23"/>
      <c r="I1066" s="12">
        <v>1.02951075263119</v>
      </c>
      <c r="J1066" s="13">
        <v>0.611644290861592</v>
      </c>
      <c r="K1066" s="17">
        <v>0.75695503106957895</v>
      </c>
      <c r="L1066" s="13">
        <v>0.62477575093878801</v>
      </c>
      <c r="M1066" s="17">
        <v>0.77848455086312296</v>
      </c>
      <c r="N1066" s="15">
        <v>0.65004303955977205</v>
      </c>
      <c r="O1066" s="16">
        <v>0.77546407343697799</v>
      </c>
      <c r="P1066" s="12">
        <v>1.0011625837171501</v>
      </c>
      <c r="Q1066" s="13">
        <v>0.98735400319389299</v>
      </c>
      <c r="R1066" s="17">
        <v>0.99687314837753305</v>
      </c>
      <c r="S1066" s="13">
        <v>0.98732299238691601</v>
      </c>
      <c r="T1066" s="17">
        <v>0.99684518576506898</v>
      </c>
      <c r="U1066" s="15">
        <v>0.26041137812165699</v>
      </c>
      <c r="V1066" s="16">
        <v>0.76646230569146701</v>
      </c>
    </row>
    <row r="1067" spans="1:22" x14ac:dyDescent="0.25">
      <c r="A1067">
        <v>365</v>
      </c>
      <c r="B1067">
        <v>40</v>
      </c>
      <c r="C1067" t="s">
        <v>385</v>
      </c>
      <c r="D1067" s="9">
        <v>1765.54</v>
      </c>
      <c r="E1067" s="10">
        <v>1911.652</v>
      </c>
      <c r="F1067" s="10">
        <v>1619.4280000000001</v>
      </c>
      <c r="G1067" s="11">
        <v>1968.06296296296</v>
      </c>
      <c r="H1067" s="23"/>
      <c r="I1067" s="12">
        <v>0.89709528263361005</v>
      </c>
      <c r="J1067" s="13">
        <v>0.61269101224006906</v>
      </c>
      <c r="K1067" s="17">
        <v>0.75695503106957895</v>
      </c>
      <c r="L1067" s="13">
        <v>0.62965514137043199</v>
      </c>
      <c r="M1067" s="17">
        <v>0.78157947331277999</v>
      </c>
      <c r="N1067" s="15">
        <v>7.2569880505471496E-3</v>
      </c>
      <c r="O1067" s="16">
        <v>3.4133761652037901E-2</v>
      </c>
      <c r="P1067" s="12">
        <v>1.1804488992409701</v>
      </c>
      <c r="Q1067" s="13">
        <v>0.58079990955684702</v>
      </c>
      <c r="R1067" s="17">
        <v>0.86724884454236695</v>
      </c>
      <c r="S1067" s="13">
        <v>0.58050696160235904</v>
      </c>
      <c r="T1067" s="17">
        <v>0.86614618759734496</v>
      </c>
      <c r="U1067" s="15">
        <v>3.3598809077048902E-2</v>
      </c>
      <c r="V1067" s="16">
        <v>0.25977836336738502</v>
      </c>
    </row>
    <row r="1068" spans="1:22" x14ac:dyDescent="0.25">
      <c r="A1068">
        <v>356</v>
      </c>
      <c r="B1068">
        <v>40</v>
      </c>
      <c r="C1068" t="s">
        <v>376</v>
      </c>
      <c r="D1068" s="9">
        <v>1427.06</v>
      </c>
      <c r="E1068" s="10">
        <v>1456.3320000000001</v>
      </c>
      <c r="F1068" s="10">
        <v>1397.788</v>
      </c>
      <c r="G1068" s="11">
        <v>1514.18148148148</v>
      </c>
      <c r="H1068" s="23"/>
      <c r="I1068" s="12">
        <v>0.94246298574709697</v>
      </c>
      <c r="J1068" s="13">
        <v>0.61371775843753895</v>
      </c>
      <c r="K1068" s="17">
        <v>0.75751292208269805</v>
      </c>
      <c r="L1068" s="13">
        <v>0.50843996491890098</v>
      </c>
      <c r="M1068" s="17">
        <v>0.70783872494523603</v>
      </c>
      <c r="N1068" s="15">
        <v>0.21758069485658901</v>
      </c>
      <c r="O1068" s="16">
        <v>0.38881109243708001</v>
      </c>
      <c r="P1068" s="12">
        <v>1.04188331850037</v>
      </c>
      <c r="Q1068" s="13">
        <v>0.41147450067436298</v>
      </c>
      <c r="R1068" s="17">
        <v>0.80283247020464499</v>
      </c>
      <c r="S1068" s="13">
        <v>0.409950255728533</v>
      </c>
      <c r="T1068" s="17">
        <v>0.799858498954782</v>
      </c>
      <c r="U1068" s="15">
        <v>0.25477600727364003</v>
      </c>
      <c r="V1068" s="16">
        <v>0.75831118093218197</v>
      </c>
    </row>
    <row r="1069" spans="1:22" x14ac:dyDescent="0.25">
      <c r="A1069">
        <v>288</v>
      </c>
      <c r="B1069">
        <v>40</v>
      </c>
      <c r="C1069" t="s">
        <v>308</v>
      </c>
      <c r="D1069" s="9">
        <v>4404.4059999999999</v>
      </c>
      <c r="E1069" s="10">
        <v>7338.0640000000003</v>
      </c>
      <c r="F1069" s="10">
        <v>1470.748</v>
      </c>
      <c r="G1069" s="11">
        <v>6871.1407407407396</v>
      </c>
      <c r="H1069" s="23"/>
      <c r="I1069" s="12">
        <v>0.64100069641786805</v>
      </c>
      <c r="J1069" s="13">
        <v>0.61493325711268199</v>
      </c>
      <c r="K1069" s="17">
        <v>0.75830252773164997</v>
      </c>
      <c r="L1069" s="13">
        <v>0.60466290187676297</v>
      </c>
      <c r="M1069" s="17">
        <v>0.77090129890774195</v>
      </c>
      <c r="N1069" s="15">
        <v>0.130905116877088</v>
      </c>
      <c r="O1069" s="16">
        <v>0.28781642558785397</v>
      </c>
      <c r="P1069" s="12">
        <v>4.9893414779418404</v>
      </c>
      <c r="Q1069" s="13">
        <v>0.290729885259153</v>
      </c>
      <c r="R1069" s="17">
        <v>0.77911262480989896</v>
      </c>
      <c r="S1069" s="13">
        <v>0.28539323384639498</v>
      </c>
      <c r="T1069" s="17">
        <v>0.77313647298438304</v>
      </c>
      <c r="U1069" s="15">
        <v>4.5295337768825198E-3</v>
      </c>
      <c r="V1069" s="16">
        <v>7.2748731514076501E-2</v>
      </c>
    </row>
    <row r="1070" spans="1:22" x14ac:dyDescent="0.25">
      <c r="A1070">
        <v>1031</v>
      </c>
      <c r="B1070">
        <v>1</v>
      </c>
      <c r="C1070" t="s">
        <v>1050</v>
      </c>
      <c r="D1070" s="9">
        <v>2329.7903846153799</v>
      </c>
      <c r="E1070" s="10">
        <v>585.33076923076896</v>
      </c>
      <c r="F1070" s="10">
        <v>4074.25</v>
      </c>
      <c r="G1070" s="11">
        <v>4254.8</v>
      </c>
      <c r="H1070" s="23"/>
      <c r="I1070" s="12">
        <v>0.54756754362493798</v>
      </c>
      <c r="J1070" s="13">
        <v>0.61643933712217103</v>
      </c>
      <c r="K1070" s="17">
        <v>0.75944865013086904</v>
      </c>
      <c r="L1070" s="13">
        <v>0.54436896532028101</v>
      </c>
      <c r="M1070" s="17">
        <v>0.73381159398854601</v>
      </c>
      <c r="N1070" s="15">
        <v>0.36663325283442699</v>
      </c>
      <c r="O1070" s="16">
        <v>0.53708359000120398</v>
      </c>
      <c r="P1070" s="12">
        <v>0.14366589414757799</v>
      </c>
      <c r="Q1070" s="13">
        <v>0.189689665900278</v>
      </c>
      <c r="R1070" s="17">
        <v>0.76704610748207702</v>
      </c>
      <c r="S1070" s="13">
        <v>0.18370628785559001</v>
      </c>
      <c r="T1070" s="17">
        <v>0.75658207162222502</v>
      </c>
      <c r="U1070" s="15">
        <v>1.3214981702419699E-4</v>
      </c>
      <c r="V1070" s="16">
        <v>7.9109685918575898E-3</v>
      </c>
    </row>
    <row r="1071" spans="1:22" x14ac:dyDescent="0.25">
      <c r="A1071">
        <v>1265</v>
      </c>
      <c r="B1071">
        <v>5.0000000000000001E-3</v>
      </c>
      <c r="C1071" t="s">
        <v>1284</v>
      </c>
      <c r="D1071" s="9">
        <v>187989.461538462</v>
      </c>
      <c r="E1071" s="10">
        <v>182197.15384615399</v>
      </c>
      <c r="F1071" s="10">
        <v>193781.76923076899</v>
      </c>
      <c r="G1071" s="11">
        <v>192028.089285714</v>
      </c>
      <c r="H1071" s="23"/>
      <c r="I1071" s="12">
        <v>0.97896855734869204</v>
      </c>
      <c r="J1071" s="13">
        <v>0.61748657885259495</v>
      </c>
      <c r="K1071" s="17">
        <v>0.76002787322324095</v>
      </c>
      <c r="L1071" s="13">
        <v>0.58895637242891496</v>
      </c>
      <c r="M1071" s="17">
        <v>0.76204128856511999</v>
      </c>
      <c r="N1071" s="15">
        <v>0.350789448261976</v>
      </c>
      <c r="O1071" s="16">
        <v>0.525585555587057</v>
      </c>
      <c r="P1071" s="12">
        <v>0.94021823915324299</v>
      </c>
      <c r="Q1071" s="13">
        <v>0.146378548666693</v>
      </c>
      <c r="R1071" s="17">
        <v>0.70875201688983203</v>
      </c>
      <c r="S1071" s="13">
        <v>0.14635611880884999</v>
      </c>
      <c r="T1071" s="17">
        <v>0.70695529934423196</v>
      </c>
      <c r="U1071" s="15">
        <v>2.9255270441042799E-2</v>
      </c>
      <c r="V1071" s="16">
        <v>0.243855640321857</v>
      </c>
    </row>
    <row r="1072" spans="1:22" x14ac:dyDescent="0.25">
      <c r="A1072">
        <v>254</v>
      </c>
      <c r="B1072">
        <v>40</v>
      </c>
      <c r="C1072" t="s">
        <v>274</v>
      </c>
      <c r="D1072" s="9">
        <v>355.62200000000001</v>
      </c>
      <c r="E1072" s="10">
        <v>340.09199999999998</v>
      </c>
      <c r="F1072" s="10">
        <v>371.15199999999999</v>
      </c>
      <c r="G1072" s="11">
        <v>372.90740740740699</v>
      </c>
      <c r="H1072" s="23"/>
      <c r="I1072" s="12">
        <v>0.95364691860753803</v>
      </c>
      <c r="J1072" s="13">
        <v>0.61898782148418996</v>
      </c>
      <c r="K1072" s="17">
        <v>0.76116429588672097</v>
      </c>
      <c r="L1072" s="13">
        <v>0.605614106256819</v>
      </c>
      <c r="M1072" s="17">
        <v>0.77136729007759297</v>
      </c>
      <c r="N1072" s="15">
        <v>0.63094730717727299</v>
      </c>
      <c r="O1072" s="16">
        <v>0.768355202004392</v>
      </c>
      <c r="P1072" s="12">
        <v>0.91631460964779898</v>
      </c>
      <c r="Q1072" s="13">
        <v>0.41714908683428698</v>
      </c>
      <c r="R1072" s="17">
        <v>0.80472353952592801</v>
      </c>
      <c r="S1072" s="13">
        <v>0.41670281693861899</v>
      </c>
      <c r="T1072" s="17">
        <v>0.80267970437515102</v>
      </c>
      <c r="U1072" s="15">
        <v>0.613911238042948</v>
      </c>
      <c r="V1072" s="16">
        <v>0.926406975663147</v>
      </c>
    </row>
    <row r="1073" spans="1:22" x14ac:dyDescent="0.25">
      <c r="A1073">
        <v>645</v>
      </c>
      <c r="B1073">
        <v>40</v>
      </c>
      <c r="C1073" t="s">
        <v>665</v>
      </c>
      <c r="D1073" s="9">
        <v>1282.0039999999999</v>
      </c>
      <c r="E1073" s="10">
        <v>1400.636</v>
      </c>
      <c r="F1073" s="10">
        <v>1163.3720000000001</v>
      </c>
      <c r="G1073" s="11">
        <v>1122.8518518518499</v>
      </c>
      <c r="H1073" s="23"/>
      <c r="I1073" s="12">
        <v>1.1417392222185601</v>
      </c>
      <c r="J1073" s="13">
        <v>0.62233371771291901</v>
      </c>
      <c r="K1073" s="17">
        <v>0.76456483789917395</v>
      </c>
      <c r="L1073" s="13">
        <v>0.62483882625525</v>
      </c>
      <c r="M1073" s="17">
        <v>0.77848455086312296</v>
      </c>
      <c r="N1073" s="15">
        <v>5.4209722934367103E-3</v>
      </c>
      <c r="O1073" s="16">
        <v>2.7146085591087998E-2</v>
      </c>
      <c r="P1073" s="12">
        <v>1.20394508377372</v>
      </c>
      <c r="Q1073" s="13">
        <v>0.54729235773595297</v>
      </c>
      <c r="R1073" s="17">
        <v>0.86494317520862496</v>
      </c>
      <c r="S1073" s="13">
        <v>0.54599101343342205</v>
      </c>
      <c r="T1073" s="17">
        <v>0.86282308821087905</v>
      </c>
      <c r="U1073" s="15">
        <v>0.77298617816466897</v>
      </c>
      <c r="V1073" s="16">
        <v>0.98303288273011302</v>
      </c>
    </row>
    <row r="1074" spans="1:22" x14ac:dyDescent="0.25">
      <c r="A1074">
        <v>490</v>
      </c>
      <c r="B1074">
        <v>40</v>
      </c>
      <c r="C1074" t="s">
        <v>510</v>
      </c>
      <c r="D1074" s="9">
        <v>1331.6679999999999</v>
      </c>
      <c r="E1074" s="10">
        <v>1381.4359999999999</v>
      </c>
      <c r="F1074" s="10">
        <v>1281.9000000000001</v>
      </c>
      <c r="G1074" s="11">
        <v>1380.0407407407399</v>
      </c>
      <c r="H1074" s="23"/>
      <c r="I1074" s="12">
        <v>0.96494832412355003</v>
      </c>
      <c r="J1074" s="13">
        <v>0.62295248405116799</v>
      </c>
      <c r="K1074" s="17">
        <v>0.76461176281024001</v>
      </c>
      <c r="L1074" s="13">
        <v>0.58065266781636204</v>
      </c>
      <c r="M1074" s="17">
        <v>0.76185186754226097</v>
      </c>
      <c r="N1074" s="15">
        <v>0.63475357614334005</v>
      </c>
      <c r="O1074" s="16">
        <v>0.768355202004392</v>
      </c>
      <c r="P1074" s="12">
        <v>1.0776472423746</v>
      </c>
      <c r="Q1074" s="13">
        <v>0.25848927162817198</v>
      </c>
      <c r="R1074" s="17">
        <v>0.77911262480989896</v>
      </c>
      <c r="S1074" s="13">
        <v>0.25666301963312099</v>
      </c>
      <c r="T1074" s="17">
        <v>0.77313647298438304</v>
      </c>
      <c r="U1074" s="15">
        <v>0.75830065436455896</v>
      </c>
      <c r="V1074" s="16">
        <v>0.98006080647509697</v>
      </c>
    </row>
    <row r="1075" spans="1:22" x14ac:dyDescent="0.25">
      <c r="A1075">
        <v>1205</v>
      </c>
      <c r="B1075">
        <v>5.0000000000000001E-3</v>
      </c>
      <c r="C1075" t="s">
        <v>1224</v>
      </c>
      <c r="D1075" s="9">
        <v>31218.026923076901</v>
      </c>
      <c r="E1075" s="10">
        <v>29715.680769230799</v>
      </c>
      <c r="F1075" s="10">
        <v>32720.373076923101</v>
      </c>
      <c r="G1075" s="11">
        <v>30221.060714285701</v>
      </c>
      <c r="H1075" s="23"/>
      <c r="I1075" s="12">
        <v>1.0329891203428201</v>
      </c>
      <c r="J1075" s="13">
        <v>0.62355198102070897</v>
      </c>
      <c r="K1075" s="17">
        <v>0.76463497113991996</v>
      </c>
      <c r="L1075" s="13">
        <v>0.60972746267738198</v>
      </c>
      <c r="M1075" s="17">
        <v>0.77182234554194995</v>
      </c>
      <c r="N1075" s="15">
        <v>0.39401314403086402</v>
      </c>
      <c r="O1075" s="16">
        <v>0.56650143088280402</v>
      </c>
      <c r="P1075" s="12">
        <v>0.90817059754702401</v>
      </c>
      <c r="Q1075" s="13">
        <v>0.17421237826378599</v>
      </c>
      <c r="R1075" s="17">
        <v>0.75564300479385904</v>
      </c>
      <c r="S1075" s="13">
        <v>0.17410393240314201</v>
      </c>
      <c r="T1075" s="17">
        <v>0.74820472185366704</v>
      </c>
      <c r="U1075" s="15">
        <v>0.23279526399761499</v>
      </c>
      <c r="V1075" s="16">
        <v>0.74235196775995005</v>
      </c>
    </row>
    <row r="1076" spans="1:22" x14ac:dyDescent="0.25">
      <c r="A1076">
        <v>708</v>
      </c>
      <c r="B1076">
        <v>1</v>
      </c>
      <c r="C1076" t="s">
        <v>728</v>
      </c>
      <c r="D1076" s="9">
        <v>685.801923076923</v>
      </c>
      <c r="E1076" s="10">
        <v>678.00384615384598</v>
      </c>
      <c r="F1076" s="10">
        <v>693.6</v>
      </c>
      <c r="G1076" s="11">
        <v>666.7</v>
      </c>
      <c r="H1076" s="23"/>
      <c r="I1076" s="12">
        <v>1.0286514520427801</v>
      </c>
      <c r="J1076" s="13">
        <v>0.62641353963200996</v>
      </c>
      <c r="K1076" s="17">
        <v>0.76671620046036904</v>
      </c>
      <c r="L1076" s="13">
        <v>0.62538850023780101</v>
      </c>
      <c r="M1076" s="17">
        <v>0.77848455086312296</v>
      </c>
      <c r="N1076" s="15">
        <v>0.54168224083632299</v>
      </c>
      <c r="O1076" s="16">
        <v>0.69667530388812304</v>
      </c>
      <c r="P1076" s="12">
        <v>0.97751419572353804</v>
      </c>
      <c r="Q1076" s="13">
        <v>0.738440643945246</v>
      </c>
      <c r="R1076" s="17">
        <v>0.93023924886106502</v>
      </c>
      <c r="S1076" s="13">
        <v>0.73843099366281395</v>
      </c>
      <c r="T1076" s="17">
        <v>0.92995485641905096</v>
      </c>
      <c r="U1076" s="15">
        <v>0.97829054617826405</v>
      </c>
      <c r="V1076" s="16">
        <v>1</v>
      </c>
    </row>
    <row r="1077" spans="1:22" x14ac:dyDescent="0.25">
      <c r="A1077">
        <v>713</v>
      </c>
      <c r="B1077">
        <v>1</v>
      </c>
      <c r="C1077" t="s">
        <v>733</v>
      </c>
      <c r="D1077" s="9">
        <v>2314.1653846153799</v>
      </c>
      <c r="E1077" s="10">
        <v>2261.7153846153801</v>
      </c>
      <c r="F1077" s="10">
        <v>2366.6153846153802</v>
      </c>
      <c r="G1077" s="11">
        <v>2386.1607142857101</v>
      </c>
      <c r="H1077" s="23"/>
      <c r="I1077" s="12">
        <v>0.96982796286968398</v>
      </c>
      <c r="J1077" s="13">
        <v>0.626170578476833</v>
      </c>
      <c r="K1077" s="17">
        <v>0.76671620046036904</v>
      </c>
      <c r="L1077" s="13">
        <v>0.61173417799347496</v>
      </c>
      <c r="M1077" s="17">
        <v>0.77281722277086795</v>
      </c>
      <c r="N1077" s="15">
        <v>0.70898037153401605</v>
      </c>
      <c r="O1077" s="16">
        <v>0.81335117535740398</v>
      </c>
      <c r="P1077" s="12">
        <v>0.95567509588506805</v>
      </c>
      <c r="Q1077" s="13">
        <v>0.51544134225181704</v>
      </c>
      <c r="R1077" s="17">
        <v>0.85590270478528296</v>
      </c>
      <c r="S1077" s="13">
        <v>0.51544020936399204</v>
      </c>
      <c r="T1077" s="17">
        <v>0.85520304748070497</v>
      </c>
      <c r="U1077" s="15">
        <v>0.33043612377290299</v>
      </c>
      <c r="V1077" s="16">
        <v>0.816167018142125</v>
      </c>
    </row>
    <row r="1078" spans="1:22" x14ac:dyDescent="0.25">
      <c r="A1078">
        <v>833</v>
      </c>
      <c r="B1078">
        <v>1</v>
      </c>
      <c r="C1078" t="s">
        <v>853</v>
      </c>
      <c r="D1078" s="9">
        <v>1050.7288461538501</v>
      </c>
      <c r="E1078" s="10">
        <v>1074.43461538462</v>
      </c>
      <c r="F1078" s="10">
        <v>1027.02307692308</v>
      </c>
      <c r="G1078" s="11">
        <v>1020.9</v>
      </c>
      <c r="H1078" s="23"/>
      <c r="I1078" s="12">
        <v>1.02921818606509</v>
      </c>
      <c r="J1078" s="13">
        <v>0.62724824765960396</v>
      </c>
      <c r="K1078" s="17">
        <v>0.76702501594029504</v>
      </c>
      <c r="L1078" s="13">
        <v>0.64187949954314505</v>
      </c>
      <c r="M1078" s="17">
        <v>0.78679772441550999</v>
      </c>
      <c r="N1078" s="15">
        <v>0.77374245712720002</v>
      </c>
      <c r="O1078" s="16">
        <v>0.85920642161595495</v>
      </c>
      <c r="P1078" s="12">
        <v>1.04616404395078</v>
      </c>
      <c r="Q1078" s="13">
        <v>0.55443323732856897</v>
      </c>
      <c r="R1078" s="17">
        <v>0.86494317520862496</v>
      </c>
      <c r="S1078" s="13">
        <v>0.554416192724417</v>
      </c>
      <c r="T1078" s="17">
        <v>0.86282308821087905</v>
      </c>
      <c r="U1078" s="15">
        <v>0.42918838334680098</v>
      </c>
      <c r="V1078" s="16">
        <v>0.86655685404539096</v>
      </c>
    </row>
    <row r="1079" spans="1:22" x14ac:dyDescent="0.25">
      <c r="A1079">
        <v>1251</v>
      </c>
      <c r="B1079">
        <v>5.0000000000000001E-3</v>
      </c>
      <c r="C1079" t="s">
        <v>1270</v>
      </c>
      <c r="D1079" s="9">
        <v>1935.43461538462</v>
      </c>
      <c r="E1079" s="10">
        <v>1754.16153846154</v>
      </c>
      <c r="F1079" s="10">
        <v>2116.7076923076902</v>
      </c>
      <c r="G1079" s="11">
        <v>1820.68214285714</v>
      </c>
      <c r="H1079" s="23"/>
      <c r="I1079" s="12">
        <v>1.06302718625416</v>
      </c>
      <c r="J1079" s="13">
        <v>0.62975210677321103</v>
      </c>
      <c r="K1079" s="17">
        <v>0.76937247181847801</v>
      </c>
      <c r="L1079" s="13">
        <v>0.63346499664963696</v>
      </c>
      <c r="M1079" s="17">
        <v>0.782620450832619</v>
      </c>
      <c r="N1079" s="15">
        <v>0.52182648522400399</v>
      </c>
      <c r="O1079" s="16">
        <v>0.68246820361470995</v>
      </c>
      <c r="P1079" s="12">
        <v>0.82872167226316595</v>
      </c>
      <c r="Q1079" s="13">
        <v>0.21105944989140599</v>
      </c>
      <c r="R1079" s="17">
        <v>0.77911262480989896</v>
      </c>
      <c r="S1079" s="13">
        <v>0.21051535863570101</v>
      </c>
      <c r="T1079" s="17">
        <v>0.77313647298438304</v>
      </c>
      <c r="U1079" s="15">
        <v>0.31257582650767601</v>
      </c>
      <c r="V1079" s="16">
        <v>0.79730176005590603</v>
      </c>
    </row>
    <row r="1080" spans="1:22" x14ac:dyDescent="0.25">
      <c r="A1080">
        <v>80</v>
      </c>
      <c r="B1080">
        <v>40</v>
      </c>
      <c r="C1080" t="s">
        <v>100</v>
      </c>
      <c r="D1080" s="9">
        <v>2573.5</v>
      </c>
      <c r="E1080" s="10">
        <v>2638.2440000000001</v>
      </c>
      <c r="F1080" s="10">
        <v>2508.7559999999999</v>
      </c>
      <c r="G1080" s="11">
        <v>2607.1555555555601</v>
      </c>
      <c r="H1080" s="23"/>
      <c r="I1080" s="12">
        <v>0.987091082661393</v>
      </c>
      <c r="J1080" s="13">
        <v>0.63137053642609298</v>
      </c>
      <c r="K1080" s="17">
        <v>0.769921293030708</v>
      </c>
      <c r="L1080" s="13">
        <v>0.67398328727719004</v>
      </c>
      <c r="M1080" s="17">
        <v>0.80694180849459995</v>
      </c>
      <c r="N1080" s="15">
        <v>0.43267173554898503</v>
      </c>
      <c r="O1080" s="16">
        <v>0.60045171308536605</v>
      </c>
      <c r="P1080" s="12">
        <v>1.0516144256356501</v>
      </c>
      <c r="Q1080" s="13">
        <v>0.22893606998454299</v>
      </c>
      <c r="R1080" s="17">
        <v>0.77911262480989896</v>
      </c>
      <c r="S1080" s="13">
        <v>0.22618094566765501</v>
      </c>
      <c r="T1080" s="17">
        <v>0.77313647298438304</v>
      </c>
      <c r="U1080" s="15">
        <v>0.375335725351716</v>
      </c>
      <c r="V1080" s="16">
        <v>0.83883912792378201</v>
      </c>
    </row>
    <row r="1081" spans="1:22" x14ac:dyDescent="0.25">
      <c r="A1081">
        <v>373</v>
      </c>
      <c r="B1081">
        <v>40</v>
      </c>
      <c r="C1081" t="s">
        <v>393</v>
      </c>
      <c r="D1081" s="9">
        <v>595.55600000000004</v>
      </c>
      <c r="E1081" s="10">
        <v>590.61199999999997</v>
      </c>
      <c r="F1081" s="10">
        <v>600.5</v>
      </c>
      <c r="G1081" s="11">
        <v>621.74814814814795</v>
      </c>
      <c r="H1081" s="23"/>
      <c r="I1081" s="12">
        <v>0.95787337971788</v>
      </c>
      <c r="J1081" s="13">
        <v>0.63099626773528905</v>
      </c>
      <c r="K1081" s="17">
        <v>0.769921293030708</v>
      </c>
      <c r="L1081" s="13">
        <v>0.56468290804769805</v>
      </c>
      <c r="M1081" s="17">
        <v>0.75044136215824198</v>
      </c>
      <c r="N1081" s="15">
        <v>0.59720343155592404</v>
      </c>
      <c r="O1081" s="16">
        <v>0.74130074769547605</v>
      </c>
      <c r="P1081" s="12">
        <v>0.98353372189841803</v>
      </c>
      <c r="Q1081" s="13">
        <v>0.80010245875062103</v>
      </c>
      <c r="R1081" s="17">
        <v>0.94590209889997101</v>
      </c>
      <c r="S1081" s="13">
        <v>0.80007245435652496</v>
      </c>
      <c r="T1081" s="17">
        <v>0.94586662691879997</v>
      </c>
      <c r="U1081" s="15">
        <v>0.41510707513431699</v>
      </c>
      <c r="V1081" s="16">
        <v>0.860089998015233</v>
      </c>
    </row>
    <row r="1082" spans="1:22" x14ac:dyDescent="0.25">
      <c r="A1082">
        <v>925</v>
      </c>
      <c r="B1082">
        <v>1</v>
      </c>
      <c r="C1082" t="s">
        <v>945</v>
      </c>
      <c r="D1082" s="9">
        <v>1468.70384615385</v>
      </c>
      <c r="E1082" s="10">
        <v>1612.7115384615399</v>
      </c>
      <c r="F1082" s="10">
        <v>1324.6961538461501</v>
      </c>
      <c r="G1082" s="11">
        <v>1632.8607142857099</v>
      </c>
      <c r="H1082" s="23"/>
      <c r="I1082" s="12">
        <v>0.89946670484770797</v>
      </c>
      <c r="J1082" s="13">
        <v>0.632773153288681</v>
      </c>
      <c r="K1082" s="17">
        <v>0.77091789350711704</v>
      </c>
      <c r="L1082" s="13">
        <v>0.52703732751131904</v>
      </c>
      <c r="M1082" s="17">
        <v>0.72189358447769902</v>
      </c>
      <c r="N1082" s="15">
        <v>0.17327050448966699</v>
      </c>
      <c r="O1082" s="16">
        <v>0.33748945609953801</v>
      </c>
      <c r="P1082" s="12">
        <v>1.21741995987469</v>
      </c>
      <c r="Q1082" s="13">
        <v>1.9973664082822001E-2</v>
      </c>
      <c r="R1082" s="17">
        <v>0.23913923270069601</v>
      </c>
      <c r="S1082" s="13">
        <v>1.9693446818609801E-2</v>
      </c>
      <c r="T1082" s="17">
        <v>0.23476170056819601</v>
      </c>
      <c r="U1082" s="15">
        <v>8.0454691482903906E-2</v>
      </c>
      <c r="V1082" s="16">
        <v>0.43784639951646398</v>
      </c>
    </row>
    <row r="1083" spans="1:22" x14ac:dyDescent="0.25">
      <c r="A1083">
        <v>162</v>
      </c>
      <c r="B1083">
        <v>40</v>
      </c>
      <c r="C1083" t="s">
        <v>182</v>
      </c>
      <c r="D1083" s="9">
        <v>1313.6179999999999</v>
      </c>
      <c r="E1083" s="10">
        <v>1459.876</v>
      </c>
      <c r="F1083" s="10">
        <v>1167.3599999999999</v>
      </c>
      <c r="G1083" s="11">
        <v>1268.6518518518501</v>
      </c>
      <c r="H1083" s="23"/>
      <c r="I1083" s="12">
        <v>1.0354440409183301</v>
      </c>
      <c r="J1083" s="13">
        <v>0.63540229523737701</v>
      </c>
      <c r="K1083" s="17">
        <v>0.77155444904993198</v>
      </c>
      <c r="L1083" s="13">
        <v>0.71634924940644296</v>
      </c>
      <c r="M1083" s="17">
        <v>0.83935227888637498</v>
      </c>
      <c r="N1083" s="15">
        <v>0.14214468511672401</v>
      </c>
      <c r="O1083" s="16">
        <v>0.30253137753773601</v>
      </c>
      <c r="P1083" s="12">
        <v>1.2505790844298199</v>
      </c>
      <c r="Q1083" s="13">
        <v>0.105194573560663</v>
      </c>
      <c r="R1083" s="17">
        <v>0.60498363921132103</v>
      </c>
      <c r="S1083" s="13">
        <v>9.9404834108083706E-2</v>
      </c>
      <c r="T1083" s="17">
        <v>0.58444717196583196</v>
      </c>
      <c r="U1083" s="15">
        <v>5.9389359298350201E-2</v>
      </c>
      <c r="V1083" s="16">
        <v>0.36399033381962598</v>
      </c>
    </row>
    <row r="1084" spans="1:22" x14ac:dyDescent="0.25">
      <c r="A1084">
        <v>196</v>
      </c>
      <c r="B1084">
        <v>40</v>
      </c>
      <c r="C1084" t="s">
        <v>216</v>
      </c>
      <c r="D1084" s="9">
        <v>1803.1079999999999</v>
      </c>
      <c r="E1084" s="10">
        <v>1776.7360000000001</v>
      </c>
      <c r="F1084" s="10">
        <v>1829.48</v>
      </c>
      <c r="G1084" s="11">
        <v>1774.50740740741</v>
      </c>
      <c r="H1084" s="23"/>
      <c r="I1084" s="12">
        <v>1.01611748278604</v>
      </c>
      <c r="J1084" s="13">
        <v>0.63563901079664098</v>
      </c>
      <c r="K1084" s="17">
        <v>0.77155444904993198</v>
      </c>
      <c r="L1084" s="13">
        <v>0.69375884654890496</v>
      </c>
      <c r="M1084" s="17">
        <v>0.82165503678498897</v>
      </c>
      <c r="N1084" s="15">
        <v>0.61210395872657997</v>
      </c>
      <c r="O1084" s="16">
        <v>0.75199712093554705</v>
      </c>
      <c r="P1084" s="12">
        <v>0.97116994993112804</v>
      </c>
      <c r="Q1084" s="13">
        <v>0.60212662669570605</v>
      </c>
      <c r="R1084" s="17">
        <v>0.877583687570481</v>
      </c>
      <c r="S1084" s="13">
        <v>0.60206596727889705</v>
      </c>
      <c r="T1084" s="17">
        <v>0.87734984602900901</v>
      </c>
      <c r="U1084" s="15">
        <v>0.61688623112086705</v>
      </c>
      <c r="V1084" s="16">
        <v>0.926406975663147</v>
      </c>
    </row>
    <row r="1085" spans="1:22" x14ac:dyDescent="0.25">
      <c r="A1085">
        <v>526</v>
      </c>
      <c r="B1085">
        <v>40</v>
      </c>
      <c r="C1085" t="s">
        <v>546</v>
      </c>
      <c r="D1085" s="9">
        <v>6679.7640000000001</v>
      </c>
      <c r="E1085" s="10">
        <v>6937.6239999999998</v>
      </c>
      <c r="F1085" s="10">
        <v>6421.9040000000005</v>
      </c>
      <c r="G1085" s="11">
        <v>6886.9222222222197</v>
      </c>
      <c r="H1085" s="23"/>
      <c r="I1085" s="12">
        <v>0.96992005782295898</v>
      </c>
      <c r="J1085" s="13">
        <v>0.63537300774947902</v>
      </c>
      <c r="K1085" s="17">
        <v>0.77155444904993198</v>
      </c>
      <c r="L1085" s="13">
        <v>0.65658872329601403</v>
      </c>
      <c r="M1085" s="17">
        <v>0.79624986057168601</v>
      </c>
      <c r="N1085" s="15">
        <v>0.32341867820202602</v>
      </c>
      <c r="O1085" s="16">
        <v>0.49993239341792001</v>
      </c>
      <c r="P1085" s="12">
        <v>1.0803064013414101</v>
      </c>
      <c r="Q1085" s="13">
        <v>0.38559201578318802</v>
      </c>
      <c r="R1085" s="17">
        <v>0.78172814703211502</v>
      </c>
      <c r="S1085" s="13">
        <v>0.38494633082464302</v>
      </c>
      <c r="T1085" s="17">
        <v>0.77777315269443503</v>
      </c>
      <c r="U1085" s="15">
        <v>0.78775195642590301</v>
      </c>
      <c r="V1085" s="16">
        <v>0.983269780300005</v>
      </c>
    </row>
    <row r="1086" spans="1:22" x14ac:dyDescent="0.25">
      <c r="A1086">
        <v>959</v>
      </c>
      <c r="B1086">
        <v>1</v>
      </c>
      <c r="C1086" t="s">
        <v>979</v>
      </c>
      <c r="D1086" s="9">
        <v>754.926923076923</v>
      </c>
      <c r="E1086" s="10">
        <v>767.99615384615402</v>
      </c>
      <c r="F1086" s="10">
        <v>741.85769230769199</v>
      </c>
      <c r="G1086" s="11">
        <v>717.81071428571397</v>
      </c>
      <c r="H1086" s="23"/>
      <c r="I1086" s="12">
        <v>1.0517075157176301</v>
      </c>
      <c r="J1086" s="13">
        <v>0.63517281233063305</v>
      </c>
      <c r="K1086" s="17">
        <v>0.77155444904993198</v>
      </c>
      <c r="L1086" s="13">
        <v>0.62884369633222803</v>
      </c>
      <c r="M1086" s="17">
        <v>0.78130863025428698</v>
      </c>
      <c r="N1086" s="15">
        <v>0.44631192210432802</v>
      </c>
      <c r="O1086" s="16">
        <v>0.61101122807837904</v>
      </c>
      <c r="P1086" s="12">
        <v>1.03523379458013</v>
      </c>
      <c r="Q1086" s="13">
        <v>0.771814814166352</v>
      </c>
      <c r="R1086" s="17">
        <v>0.93842374549684704</v>
      </c>
      <c r="S1086" s="13">
        <v>0.77154172588613101</v>
      </c>
      <c r="T1086" s="17">
        <v>0.93834925904781297</v>
      </c>
      <c r="U1086" s="15">
        <v>0.72342499670807203</v>
      </c>
      <c r="V1086" s="16">
        <v>0.97418274096577795</v>
      </c>
    </row>
    <row r="1087" spans="1:22" x14ac:dyDescent="0.25">
      <c r="A1087">
        <v>618</v>
      </c>
      <c r="B1087">
        <v>40</v>
      </c>
      <c r="C1087" t="s">
        <v>638</v>
      </c>
      <c r="D1087" s="9">
        <v>14431.09</v>
      </c>
      <c r="E1087" s="10">
        <v>15265.108</v>
      </c>
      <c r="F1087" s="10">
        <v>13597.072</v>
      </c>
      <c r="G1087" s="11">
        <v>13933.281481481499</v>
      </c>
      <c r="H1087" s="23"/>
      <c r="I1087" s="12">
        <v>1.0357280170633301</v>
      </c>
      <c r="J1087" s="13">
        <v>0.63712526376760503</v>
      </c>
      <c r="K1087" s="17">
        <v>0.77264638340878</v>
      </c>
      <c r="L1087" s="13">
        <v>0.70915961517186499</v>
      </c>
      <c r="M1087" s="17">
        <v>0.83187486224872798</v>
      </c>
      <c r="N1087" s="15">
        <v>0.378477593244679</v>
      </c>
      <c r="O1087" s="16">
        <v>0.54835532486605298</v>
      </c>
      <c r="P1087" s="12">
        <v>1.12267611732879</v>
      </c>
      <c r="Q1087" s="13">
        <v>0.38418013605948897</v>
      </c>
      <c r="R1087" s="17">
        <v>0.78172814703211502</v>
      </c>
      <c r="S1087" s="13">
        <v>0.38122625713557201</v>
      </c>
      <c r="T1087" s="17">
        <v>0.77777315269443503</v>
      </c>
      <c r="U1087" s="15">
        <v>0.81750434128332405</v>
      </c>
      <c r="V1087" s="16">
        <v>0.986942375999594</v>
      </c>
    </row>
    <row r="1088" spans="1:22" x14ac:dyDescent="0.25">
      <c r="A1088">
        <v>204</v>
      </c>
      <c r="B1088">
        <v>40</v>
      </c>
      <c r="C1088" t="s">
        <v>224</v>
      </c>
      <c r="D1088" s="9">
        <v>2699.498</v>
      </c>
      <c r="E1088" s="10">
        <v>2645.3719999999998</v>
      </c>
      <c r="F1088" s="10">
        <v>2753.6239999999998</v>
      </c>
      <c r="G1088" s="11">
        <v>2836.5814814814798</v>
      </c>
      <c r="H1088" s="23"/>
      <c r="I1088" s="12">
        <v>0.95167299710005604</v>
      </c>
      <c r="J1088" s="13">
        <v>0.64293671671782204</v>
      </c>
      <c r="K1088" s="17">
        <v>0.77698119491676898</v>
      </c>
      <c r="L1088" s="13">
        <v>0.59689054463634195</v>
      </c>
      <c r="M1088" s="17">
        <v>0.76424681343923595</v>
      </c>
      <c r="N1088" s="15">
        <v>0.94468009068694703</v>
      </c>
      <c r="O1088" s="16">
        <v>0.96221475594331696</v>
      </c>
      <c r="P1088" s="12">
        <v>0.96068744316580601</v>
      </c>
      <c r="Q1088" s="13">
        <v>0.66952292558606996</v>
      </c>
      <c r="R1088" s="17">
        <v>0.90037730379118197</v>
      </c>
      <c r="S1088" s="13">
        <v>0.66886844690400804</v>
      </c>
      <c r="T1088" s="17">
        <v>0.89961969274518705</v>
      </c>
      <c r="U1088" s="15">
        <v>0.41845027250821498</v>
      </c>
      <c r="V1088" s="16">
        <v>0.860089998015233</v>
      </c>
    </row>
    <row r="1089" spans="1:22" x14ac:dyDescent="0.25">
      <c r="A1089">
        <v>319</v>
      </c>
      <c r="B1089">
        <v>40</v>
      </c>
      <c r="C1089" t="s">
        <v>339</v>
      </c>
      <c r="D1089" s="9">
        <v>2992.674</v>
      </c>
      <c r="E1089" s="10">
        <v>2772.424</v>
      </c>
      <c r="F1089" s="10">
        <v>3212.924</v>
      </c>
      <c r="G1089" s="11">
        <v>3050.8592592592599</v>
      </c>
      <c r="H1089" s="23"/>
      <c r="I1089" s="12">
        <v>0.98092823879611302</v>
      </c>
      <c r="J1089" s="13">
        <v>0.64279223871254099</v>
      </c>
      <c r="K1089" s="17">
        <v>0.77698119491676898</v>
      </c>
      <c r="L1089" s="13">
        <v>0.662421226686839</v>
      </c>
      <c r="M1089" s="17">
        <v>0.80037500508859305</v>
      </c>
      <c r="N1089" s="15">
        <v>0.58981915425479303</v>
      </c>
      <c r="O1089" s="16">
        <v>0.73559832022117699</v>
      </c>
      <c r="P1089" s="12">
        <v>0.86289747283160101</v>
      </c>
      <c r="Q1089" s="13">
        <v>7.16484963951674E-3</v>
      </c>
      <c r="R1089" s="17">
        <v>0.140837417540948</v>
      </c>
      <c r="S1089" s="13">
        <v>7.0951046482272502E-3</v>
      </c>
      <c r="T1089" s="17">
        <v>0.13803277582044901</v>
      </c>
      <c r="U1089" s="15">
        <v>8.4862470304361108E-3</v>
      </c>
      <c r="V1089" s="16">
        <v>0.108508614942567</v>
      </c>
    </row>
    <row r="1090" spans="1:22" x14ac:dyDescent="0.25">
      <c r="A1090">
        <v>411</v>
      </c>
      <c r="B1090">
        <v>40</v>
      </c>
      <c r="C1090" t="s">
        <v>431</v>
      </c>
      <c r="D1090" s="9">
        <v>1264.49</v>
      </c>
      <c r="E1090" s="10">
        <v>1496.172</v>
      </c>
      <c r="F1090" s="10">
        <v>1032.808</v>
      </c>
      <c r="G1090" s="11">
        <v>1377.2888888888899</v>
      </c>
      <c r="H1090" s="23"/>
      <c r="I1090" s="12">
        <v>0.91810077769531095</v>
      </c>
      <c r="J1090" s="13">
        <v>0.64192110605932395</v>
      </c>
      <c r="K1090" s="17">
        <v>0.77698119491676898</v>
      </c>
      <c r="L1090" s="13">
        <v>0.69948733011851005</v>
      </c>
      <c r="M1090" s="17">
        <v>0.82547026323125305</v>
      </c>
      <c r="N1090" s="15">
        <v>4.1989161599431502E-2</v>
      </c>
      <c r="O1090" s="16">
        <v>0.12981156297289001</v>
      </c>
      <c r="P1090" s="12">
        <v>1.4486448594511301</v>
      </c>
      <c r="Q1090" s="13">
        <v>0.25722180381149301</v>
      </c>
      <c r="R1090" s="17">
        <v>0.77911262480989896</v>
      </c>
      <c r="S1090" s="13">
        <v>0.25258768678521698</v>
      </c>
      <c r="T1090" s="17">
        <v>0.77313647298438304</v>
      </c>
      <c r="U1090" s="15">
        <v>0.96932622775683497</v>
      </c>
      <c r="V1090" s="16">
        <v>0.99812559965265901</v>
      </c>
    </row>
    <row r="1091" spans="1:22" x14ac:dyDescent="0.25">
      <c r="A1091">
        <v>527</v>
      </c>
      <c r="B1091">
        <v>40</v>
      </c>
      <c r="C1091" t="s">
        <v>547</v>
      </c>
      <c r="D1091" s="9">
        <v>548.96600000000001</v>
      </c>
      <c r="E1091" s="10">
        <v>489.87200000000001</v>
      </c>
      <c r="F1091" s="10">
        <v>608.05999999999995</v>
      </c>
      <c r="G1091" s="11">
        <v>589.77037037036996</v>
      </c>
      <c r="H1091" s="23"/>
      <c r="I1091" s="12">
        <v>0.93081312249588699</v>
      </c>
      <c r="J1091" s="13">
        <v>0.64305960703058296</v>
      </c>
      <c r="K1091" s="17">
        <v>0.77698119491676898</v>
      </c>
      <c r="L1091" s="13">
        <v>0.58875073506064102</v>
      </c>
      <c r="M1091" s="17">
        <v>0.76204128856511999</v>
      </c>
      <c r="N1091" s="15">
        <v>0.31051040053240803</v>
      </c>
      <c r="O1091" s="16">
        <v>0.49151706430430397</v>
      </c>
      <c r="P1091" s="12">
        <v>0.80563102325428404</v>
      </c>
      <c r="Q1091" s="13">
        <v>9.0628490258741798E-2</v>
      </c>
      <c r="R1091" s="17">
        <v>0.55774636294749003</v>
      </c>
      <c r="S1091" s="13">
        <v>8.63487501832991E-2</v>
      </c>
      <c r="T1091" s="17">
        <v>0.54412107172920998</v>
      </c>
      <c r="U1091" s="15">
        <v>2.3471039415549601E-2</v>
      </c>
      <c r="V1091" s="16">
        <v>0.217685626128724</v>
      </c>
    </row>
    <row r="1092" spans="1:22" x14ac:dyDescent="0.25">
      <c r="A1092">
        <v>1237</v>
      </c>
      <c r="B1092">
        <v>5.0000000000000001E-3</v>
      </c>
      <c r="C1092" t="s">
        <v>1256</v>
      </c>
      <c r="D1092" s="9">
        <v>756.98461538461504</v>
      </c>
      <c r="E1092" s="10">
        <v>686.93076923076899</v>
      </c>
      <c r="F1092" s="10">
        <v>827.038461538462</v>
      </c>
      <c r="G1092" s="11">
        <v>779.19285714285695</v>
      </c>
      <c r="H1092" s="23"/>
      <c r="I1092" s="12">
        <v>0.97149840176965296</v>
      </c>
      <c r="J1092" s="13">
        <v>0.64504799794143397</v>
      </c>
      <c r="K1092" s="17">
        <v>0.77866930640592902</v>
      </c>
      <c r="L1092" s="13">
        <v>0.66641082641532301</v>
      </c>
      <c r="M1092" s="17">
        <v>0.80225142448718401</v>
      </c>
      <c r="N1092" s="15">
        <v>0.72027217927531295</v>
      </c>
      <c r="O1092" s="16">
        <v>0.82129736805678499</v>
      </c>
      <c r="P1092" s="12">
        <v>0.83059108031437501</v>
      </c>
      <c r="Q1092" s="13">
        <v>2.95388660322265E-2</v>
      </c>
      <c r="R1092" s="17">
        <v>0.31330936665047499</v>
      </c>
      <c r="S1092" s="13">
        <v>2.9459060684265299E-2</v>
      </c>
      <c r="T1092" s="17">
        <v>0.303868093348583</v>
      </c>
      <c r="U1092" s="15">
        <v>6.5869765119232898E-2</v>
      </c>
      <c r="V1092" s="16">
        <v>0.385557691831243</v>
      </c>
    </row>
    <row r="1093" spans="1:22" x14ac:dyDescent="0.25">
      <c r="A1093">
        <v>381</v>
      </c>
      <c r="B1093">
        <v>40</v>
      </c>
      <c r="C1093" t="s">
        <v>401</v>
      </c>
      <c r="D1093" s="9">
        <v>467.05599999999998</v>
      </c>
      <c r="E1093" s="10">
        <v>456.43200000000002</v>
      </c>
      <c r="F1093" s="10">
        <v>477.68</v>
      </c>
      <c r="G1093" s="11">
        <v>477.237037037037</v>
      </c>
      <c r="H1093" s="23"/>
      <c r="I1093" s="12">
        <v>0.97866670805718103</v>
      </c>
      <c r="J1093" s="13">
        <v>0.646237471171906</v>
      </c>
      <c r="K1093" s="17">
        <v>0.77939079627600805</v>
      </c>
      <c r="L1093" s="13">
        <v>0.650468007261646</v>
      </c>
      <c r="M1093" s="17">
        <v>0.79101735514774396</v>
      </c>
      <c r="N1093" s="15">
        <v>0.74472999909924598</v>
      </c>
      <c r="O1093" s="16">
        <v>0.84045547678598398</v>
      </c>
      <c r="P1093" s="12">
        <v>0.95551833863674396</v>
      </c>
      <c r="Q1093" s="13">
        <v>0.43604665774895401</v>
      </c>
      <c r="R1093" s="17">
        <v>0.80871348795061904</v>
      </c>
      <c r="S1093" s="13">
        <v>0.435757216523668</v>
      </c>
      <c r="T1093" s="17">
        <v>0.807162101493207</v>
      </c>
      <c r="U1093" s="15">
        <v>3.9710137194715001E-2</v>
      </c>
      <c r="V1093" s="16">
        <v>0.29054583714133098</v>
      </c>
    </row>
    <row r="1094" spans="1:22" x14ac:dyDescent="0.25">
      <c r="A1094">
        <v>745</v>
      </c>
      <c r="B1094">
        <v>1</v>
      </c>
      <c r="C1094" t="s">
        <v>765</v>
      </c>
      <c r="D1094" s="9">
        <v>4352.21730769231</v>
      </c>
      <c r="E1094" s="10">
        <v>4526.22307692308</v>
      </c>
      <c r="F1094" s="10">
        <v>4178.2115384615399</v>
      </c>
      <c r="G1094" s="11">
        <v>4628.7749999999996</v>
      </c>
      <c r="H1094" s="23"/>
      <c r="I1094" s="12">
        <v>0.94025250907471403</v>
      </c>
      <c r="J1094" s="13">
        <v>0.64795761568028798</v>
      </c>
      <c r="K1094" s="17">
        <v>0.78075039327624796</v>
      </c>
      <c r="L1094" s="13">
        <v>0.62517879317775504</v>
      </c>
      <c r="M1094" s="17">
        <v>0.77848455086312296</v>
      </c>
      <c r="N1094" s="15">
        <v>0.75067878739181304</v>
      </c>
      <c r="O1094" s="16">
        <v>0.84499484016668203</v>
      </c>
      <c r="P1094" s="12">
        <v>1.0832919863578001</v>
      </c>
      <c r="Q1094" s="13">
        <v>0.57528055615299301</v>
      </c>
      <c r="R1094" s="17">
        <v>0.86494317520862496</v>
      </c>
      <c r="S1094" s="13">
        <v>0.57480174478030599</v>
      </c>
      <c r="T1094" s="17">
        <v>0.86282308821087905</v>
      </c>
      <c r="U1094" s="15">
        <v>0.60485585296868805</v>
      </c>
      <c r="V1094" s="16">
        <v>0.92091925821937803</v>
      </c>
    </row>
    <row r="1095" spans="1:22" x14ac:dyDescent="0.25">
      <c r="A1095">
        <v>675</v>
      </c>
      <c r="B1095">
        <v>40</v>
      </c>
      <c r="C1095" t="s">
        <v>695</v>
      </c>
      <c r="D1095" s="9">
        <v>696.61400000000003</v>
      </c>
      <c r="E1095" s="10">
        <v>644.94000000000005</v>
      </c>
      <c r="F1095" s="10">
        <v>748.28800000000001</v>
      </c>
      <c r="G1095" s="11">
        <v>658.53703703703695</v>
      </c>
      <c r="H1095" s="23"/>
      <c r="I1095" s="12">
        <v>1.05782053373077</v>
      </c>
      <c r="J1095" s="13">
        <v>0.64924638240750199</v>
      </c>
      <c r="K1095" s="17">
        <v>0.78158819527484502</v>
      </c>
      <c r="L1095" s="13">
        <v>0.69278859219919897</v>
      </c>
      <c r="M1095" s="17">
        <v>0.82124444277798803</v>
      </c>
      <c r="N1095" s="15">
        <v>9.9082097643967207E-2</v>
      </c>
      <c r="O1095" s="16">
        <v>0.23729334098748101</v>
      </c>
      <c r="P1095" s="12">
        <v>0.86188740164214805</v>
      </c>
      <c r="Q1095" s="13">
        <v>0.43061815598770298</v>
      </c>
      <c r="R1095" s="17">
        <v>0.80871348795061904</v>
      </c>
      <c r="S1095" s="13">
        <v>0.42767752161693401</v>
      </c>
      <c r="T1095" s="17">
        <v>0.807162101493207</v>
      </c>
      <c r="U1095" s="15">
        <v>0.95400325314361001</v>
      </c>
      <c r="V1095" s="16">
        <v>0.99716054316677405</v>
      </c>
    </row>
    <row r="1096" spans="1:22" x14ac:dyDescent="0.25">
      <c r="A1096">
        <v>160</v>
      </c>
      <c r="B1096">
        <v>40</v>
      </c>
      <c r="C1096" t="s">
        <v>180</v>
      </c>
      <c r="D1096" s="9">
        <v>1014.764</v>
      </c>
      <c r="E1096" s="10">
        <v>1045.2239999999999</v>
      </c>
      <c r="F1096" s="10">
        <v>984.30399999999997</v>
      </c>
      <c r="G1096" s="11">
        <v>988.34074074074101</v>
      </c>
      <c r="H1096" s="23"/>
      <c r="I1096" s="12">
        <v>1.0267349691964101</v>
      </c>
      <c r="J1096" s="13">
        <v>0.65306651541933303</v>
      </c>
      <c r="K1096" s="17">
        <v>0.78281553928613501</v>
      </c>
      <c r="L1096" s="13">
        <v>0.64628555411595701</v>
      </c>
      <c r="M1096" s="17">
        <v>0.78920877619256002</v>
      </c>
      <c r="N1096" s="15">
        <v>0.411075761696375</v>
      </c>
      <c r="O1096" s="16">
        <v>0.58465094833058995</v>
      </c>
      <c r="P1096" s="12">
        <v>1.06189144817048</v>
      </c>
      <c r="Q1096" s="13">
        <v>0.36538869704486998</v>
      </c>
      <c r="R1096" s="17">
        <v>0.77911262480989896</v>
      </c>
      <c r="S1096" s="13">
        <v>0.36428998133785401</v>
      </c>
      <c r="T1096" s="17">
        <v>0.77313647298438304</v>
      </c>
      <c r="U1096" s="15">
        <v>0.83856073300339895</v>
      </c>
      <c r="V1096" s="16">
        <v>0.98846454918151105</v>
      </c>
    </row>
    <row r="1097" spans="1:22" x14ac:dyDescent="0.25">
      <c r="A1097">
        <v>232</v>
      </c>
      <c r="B1097">
        <v>40</v>
      </c>
      <c r="C1097" t="s">
        <v>252</v>
      </c>
      <c r="D1097" s="9">
        <v>988.87400000000002</v>
      </c>
      <c r="E1097" s="10">
        <v>1008.252</v>
      </c>
      <c r="F1097" s="10">
        <v>969.49599999999998</v>
      </c>
      <c r="G1097" s="11">
        <v>1010.7666666666699</v>
      </c>
      <c r="H1097" s="23"/>
      <c r="I1097" s="12">
        <v>0.97834053358836504</v>
      </c>
      <c r="J1097" s="13">
        <v>0.65323787219093499</v>
      </c>
      <c r="K1097" s="17">
        <v>0.78281553928613501</v>
      </c>
      <c r="L1097" s="13">
        <v>0.66601893413500901</v>
      </c>
      <c r="M1097" s="17">
        <v>0.80225142448718401</v>
      </c>
      <c r="N1097" s="15">
        <v>0.378477593244679</v>
      </c>
      <c r="O1097" s="16">
        <v>0.54835532486605298</v>
      </c>
      <c r="P1097" s="12">
        <v>1.0399754099037</v>
      </c>
      <c r="Q1097" s="13">
        <v>0.54109418837997103</v>
      </c>
      <c r="R1097" s="17">
        <v>0.86486858492771801</v>
      </c>
      <c r="S1097" s="13">
        <v>0.54058049615654202</v>
      </c>
      <c r="T1097" s="17">
        <v>0.86282308821087905</v>
      </c>
      <c r="U1097" s="15">
        <v>0.89293331900879203</v>
      </c>
      <c r="V1097" s="16">
        <v>0.98846454918151105</v>
      </c>
    </row>
    <row r="1098" spans="1:22" x14ac:dyDescent="0.25">
      <c r="A1098">
        <v>247</v>
      </c>
      <c r="B1098">
        <v>40</v>
      </c>
      <c r="C1098" t="s">
        <v>267</v>
      </c>
      <c r="D1098" s="9">
        <v>3923.39</v>
      </c>
      <c r="E1098" s="10">
        <v>3926.02</v>
      </c>
      <c r="F1098" s="10">
        <v>3920.76</v>
      </c>
      <c r="G1098" s="11">
        <v>3822.0037037037</v>
      </c>
      <c r="H1098" s="23"/>
      <c r="I1098" s="12">
        <v>1.0265270010591701</v>
      </c>
      <c r="J1098" s="13">
        <v>0.65300714424976902</v>
      </c>
      <c r="K1098" s="17">
        <v>0.78281553928613501</v>
      </c>
      <c r="L1098" s="13">
        <v>0.68629461863387697</v>
      </c>
      <c r="M1098" s="17">
        <v>0.81627443234050001</v>
      </c>
      <c r="N1098" s="15">
        <v>0.84344301878692396</v>
      </c>
      <c r="O1098" s="16">
        <v>0.89503312926648704</v>
      </c>
      <c r="P1098" s="12">
        <v>1.0013415766331</v>
      </c>
      <c r="Q1098" s="13">
        <v>0.98739558011798501</v>
      </c>
      <c r="R1098" s="17">
        <v>0.99687314837753305</v>
      </c>
      <c r="S1098" s="13">
        <v>0.98737644261110202</v>
      </c>
      <c r="T1098" s="17">
        <v>0.99684518576506898</v>
      </c>
      <c r="U1098" s="15">
        <v>0.77298617816466897</v>
      </c>
      <c r="V1098" s="16">
        <v>0.98303288273011302</v>
      </c>
    </row>
    <row r="1099" spans="1:22" x14ac:dyDescent="0.25">
      <c r="A1099">
        <v>300</v>
      </c>
      <c r="B1099">
        <v>40</v>
      </c>
      <c r="C1099" t="s">
        <v>320</v>
      </c>
      <c r="D1099" s="9">
        <v>815.78200000000004</v>
      </c>
      <c r="E1099" s="10">
        <v>862.08</v>
      </c>
      <c r="F1099" s="10">
        <v>769.48400000000004</v>
      </c>
      <c r="G1099" s="11">
        <v>837.15555555555602</v>
      </c>
      <c r="H1099" s="23"/>
      <c r="I1099" s="12">
        <v>0.97446883627097003</v>
      </c>
      <c r="J1099" s="13">
        <v>0.65097504091210801</v>
      </c>
      <c r="K1099" s="17">
        <v>0.78281553928613501</v>
      </c>
      <c r="L1099" s="13">
        <v>0.67997111094412799</v>
      </c>
      <c r="M1099" s="17">
        <v>0.81116118941432702</v>
      </c>
      <c r="N1099" s="15">
        <v>0.18915999470879299</v>
      </c>
      <c r="O1099" s="16">
        <v>0.352866449053089</v>
      </c>
      <c r="P1099" s="12">
        <v>1.12033518565688</v>
      </c>
      <c r="Q1099" s="13">
        <v>0.17076722564838501</v>
      </c>
      <c r="R1099" s="17">
        <v>0.74973730587582499</v>
      </c>
      <c r="S1099" s="13">
        <v>0.16800992417136201</v>
      </c>
      <c r="T1099" s="17">
        <v>0.74003033489526504</v>
      </c>
      <c r="U1099" s="15">
        <v>0.38258175195604199</v>
      </c>
      <c r="V1099" s="16">
        <v>0.83883912792378201</v>
      </c>
    </row>
    <row r="1100" spans="1:22" x14ac:dyDescent="0.25">
      <c r="A1100">
        <v>678</v>
      </c>
      <c r="B1100">
        <v>40</v>
      </c>
      <c r="C1100" t="s">
        <v>698</v>
      </c>
      <c r="D1100" s="9">
        <v>1558.3140000000001</v>
      </c>
      <c r="E1100" s="10">
        <v>1376.2280000000001</v>
      </c>
      <c r="F1100" s="10">
        <v>1740.4</v>
      </c>
      <c r="G1100" s="11">
        <v>1381.6592592592599</v>
      </c>
      <c r="H1100" s="23"/>
      <c r="I1100" s="12">
        <v>1.12785695138427</v>
      </c>
      <c r="J1100" s="13">
        <v>0.65170563862296305</v>
      </c>
      <c r="K1100" s="17">
        <v>0.78281553928613501</v>
      </c>
      <c r="L1100" s="13">
        <v>0.68673657633506002</v>
      </c>
      <c r="M1100" s="17">
        <v>0.81627443234050001</v>
      </c>
      <c r="N1100" s="15">
        <v>4.8886951001560798E-2</v>
      </c>
      <c r="O1100" s="16">
        <v>0.14339446429633701</v>
      </c>
      <c r="P1100" s="12">
        <v>0.79075384968972695</v>
      </c>
      <c r="Q1100" s="13">
        <v>0.53349155193859299</v>
      </c>
      <c r="R1100" s="17">
        <v>0.85990799756467995</v>
      </c>
      <c r="S1100" s="13">
        <v>0.53099874867345098</v>
      </c>
      <c r="T1100" s="17">
        <v>0.85891973910122299</v>
      </c>
      <c r="U1100" s="15">
        <v>0.28866006349503998</v>
      </c>
      <c r="V1100" s="16">
        <v>0.76646230569146701</v>
      </c>
    </row>
    <row r="1101" spans="1:22" x14ac:dyDescent="0.25">
      <c r="A1101">
        <v>1217</v>
      </c>
      <c r="B1101">
        <v>5.0000000000000001E-3</v>
      </c>
      <c r="C1101" t="s">
        <v>1236</v>
      </c>
      <c r="D1101" s="9">
        <v>943.6</v>
      </c>
      <c r="E1101" s="10">
        <v>872.73461538461504</v>
      </c>
      <c r="F1101" s="10">
        <v>1014.46538461538</v>
      </c>
      <c r="G1101" s="11">
        <v>966.88928571428596</v>
      </c>
      <c r="H1101" s="23"/>
      <c r="I1101" s="12">
        <v>0.97591318255524895</v>
      </c>
      <c r="J1101" s="13">
        <v>0.65642204124776704</v>
      </c>
      <c r="K1101" s="17">
        <v>0.78591620756664404</v>
      </c>
      <c r="L1101" s="13">
        <v>0.642309623475529</v>
      </c>
      <c r="M1101" s="17">
        <v>0.78679772441550999</v>
      </c>
      <c r="N1101" s="15">
        <v>0.82830716446402597</v>
      </c>
      <c r="O1101" s="16">
        <v>0.88761638372589302</v>
      </c>
      <c r="P1101" s="12">
        <v>0.86029018694954895</v>
      </c>
      <c r="Q1101" s="13">
        <v>1.02064629381125E-2</v>
      </c>
      <c r="R1101" s="17">
        <v>0.16395343941777399</v>
      </c>
      <c r="S1101" s="13">
        <v>1.0158346729405901E-2</v>
      </c>
      <c r="T1101" s="17">
        <v>0.16118726075454901</v>
      </c>
      <c r="U1101" s="15">
        <v>7.4098210046054901E-3</v>
      </c>
      <c r="V1101" s="16">
        <v>9.75873426306543E-2</v>
      </c>
    </row>
    <row r="1102" spans="1:22" x14ac:dyDescent="0.25">
      <c r="A1102">
        <v>334</v>
      </c>
      <c r="B1102">
        <v>40</v>
      </c>
      <c r="C1102" t="s">
        <v>354</v>
      </c>
      <c r="D1102" s="9">
        <v>6098.6840000000002</v>
      </c>
      <c r="E1102" s="10">
        <v>6739.6080000000002</v>
      </c>
      <c r="F1102" s="10">
        <v>5457.76</v>
      </c>
      <c r="G1102" s="11">
        <v>6369.9407407407398</v>
      </c>
      <c r="H1102" s="23"/>
      <c r="I1102" s="12">
        <v>0.95741612806445098</v>
      </c>
      <c r="J1102" s="13">
        <v>0.65767876291560801</v>
      </c>
      <c r="K1102" s="17">
        <v>0.78670565918242996</v>
      </c>
      <c r="L1102" s="13">
        <v>0.70780140762809596</v>
      </c>
      <c r="M1102" s="17">
        <v>0.83155615864960097</v>
      </c>
      <c r="N1102" s="15">
        <v>1.1233103830008201E-2</v>
      </c>
      <c r="O1102" s="16">
        <v>4.7416659436284599E-2</v>
      </c>
      <c r="P1102" s="12">
        <v>1.23486705168421</v>
      </c>
      <c r="Q1102" s="13">
        <v>0.19956370933384199</v>
      </c>
      <c r="R1102" s="17">
        <v>0.77221891023488698</v>
      </c>
      <c r="S1102" s="13">
        <v>0.195353972822528</v>
      </c>
      <c r="T1102" s="17">
        <v>0.76320073346943895</v>
      </c>
      <c r="U1102" s="15">
        <v>0.42965954874080498</v>
      </c>
      <c r="V1102" s="16">
        <v>0.86655685404539096</v>
      </c>
    </row>
    <row r="1103" spans="1:22" x14ac:dyDescent="0.25">
      <c r="A1103">
        <v>175</v>
      </c>
      <c r="B1103">
        <v>40</v>
      </c>
      <c r="C1103" t="s">
        <v>195</v>
      </c>
      <c r="D1103" s="9">
        <v>1379.5119999999999</v>
      </c>
      <c r="E1103" s="10">
        <v>1392.068</v>
      </c>
      <c r="F1103" s="10">
        <v>1366.9559999999999</v>
      </c>
      <c r="G1103" s="11">
        <v>1420.3407407407401</v>
      </c>
      <c r="H1103" s="23"/>
      <c r="I1103" s="12">
        <v>0.97125426345269295</v>
      </c>
      <c r="J1103" s="13">
        <v>0.65974220125962302</v>
      </c>
      <c r="K1103" s="17">
        <v>0.78845778498994801</v>
      </c>
      <c r="L1103" s="13">
        <v>0.66108780239579901</v>
      </c>
      <c r="M1103" s="17">
        <v>0.799497369839547</v>
      </c>
      <c r="N1103" s="15">
        <v>0.23815198721470299</v>
      </c>
      <c r="O1103" s="16">
        <v>0.41000030069378501</v>
      </c>
      <c r="P1103" s="12">
        <v>1.01837074492522</v>
      </c>
      <c r="Q1103" s="13">
        <v>0.82324161881779701</v>
      </c>
      <c r="R1103" s="17">
        <v>0.95525040703351405</v>
      </c>
      <c r="S1103" s="13">
        <v>0.82301466494473197</v>
      </c>
      <c r="T1103" s="17">
        <v>0.955190434572178</v>
      </c>
      <c r="U1103" s="15">
        <v>0.42965954874080498</v>
      </c>
      <c r="V1103" s="16">
        <v>0.86655685404539096</v>
      </c>
    </row>
    <row r="1104" spans="1:22" x14ac:dyDescent="0.25">
      <c r="A1104">
        <v>212</v>
      </c>
      <c r="B1104">
        <v>40</v>
      </c>
      <c r="C1104" t="s">
        <v>232</v>
      </c>
      <c r="D1104" s="9">
        <v>7425.3459999999995</v>
      </c>
      <c r="E1104" s="10">
        <v>6639.0320000000002</v>
      </c>
      <c r="F1104" s="10">
        <v>8211.66</v>
      </c>
      <c r="G1104" s="11">
        <v>6925.1777777777797</v>
      </c>
      <c r="H1104" s="23"/>
      <c r="I1104" s="12">
        <v>1.07222460394117</v>
      </c>
      <c r="J1104" s="13">
        <v>0.66262712516672995</v>
      </c>
      <c r="K1104" s="17">
        <v>0.79118760094703899</v>
      </c>
      <c r="L1104" s="13">
        <v>0.66907839743214204</v>
      </c>
      <c r="M1104" s="17">
        <v>0.80326002681689201</v>
      </c>
      <c r="N1104" s="15">
        <v>0.81846709326699496</v>
      </c>
      <c r="O1104" s="16">
        <v>0.88281831435923996</v>
      </c>
      <c r="P1104" s="12">
        <v>0.80848841768899304</v>
      </c>
      <c r="Q1104" s="13">
        <v>0.27057704596944299</v>
      </c>
      <c r="R1104" s="17">
        <v>0.77911262480989896</v>
      </c>
      <c r="S1104" s="13">
        <v>0.27037606882731802</v>
      </c>
      <c r="T1104" s="17">
        <v>0.77313647298438304</v>
      </c>
      <c r="U1104" s="15">
        <v>6.2120536444201603E-2</v>
      </c>
      <c r="V1104" s="16">
        <v>0.37528782796795201</v>
      </c>
    </row>
    <row r="1105" spans="1:22" x14ac:dyDescent="0.25">
      <c r="A1105">
        <v>318</v>
      </c>
      <c r="B1105">
        <v>40</v>
      </c>
      <c r="C1105" t="s">
        <v>338</v>
      </c>
      <c r="D1105" s="9">
        <v>771.48800000000006</v>
      </c>
      <c r="E1105" s="10">
        <v>801.96799999999996</v>
      </c>
      <c r="F1105" s="10">
        <v>741.00800000000004</v>
      </c>
      <c r="G1105" s="11">
        <v>789.88148148148196</v>
      </c>
      <c r="H1105" s="23"/>
      <c r="I1105" s="12">
        <v>0.97671361854567995</v>
      </c>
      <c r="J1105" s="13">
        <v>0.66747270354785804</v>
      </c>
      <c r="K1105" s="17">
        <v>0.79523559997093296</v>
      </c>
      <c r="L1105" s="13">
        <v>0.66468843372785302</v>
      </c>
      <c r="M1105" s="17">
        <v>0.80164346814980103</v>
      </c>
      <c r="N1105" s="15">
        <v>0.57517353192019705</v>
      </c>
      <c r="O1105" s="16">
        <v>0.72541074450590703</v>
      </c>
      <c r="P1105" s="12">
        <v>1.08226631831235</v>
      </c>
      <c r="Q1105" s="13">
        <v>0.22334147769564</v>
      </c>
      <c r="R1105" s="17">
        <v>0.77911262480989896</v>
      </c>
      <c r="S1105" s="13">
        <v>0.22300990773966101</v>
      </c>
      <c r="T1105" s="17">
        <v>0.77313647298438304</v>
      </c>
      <c r="U1105" s="15">
        <v>0.20223257018852001</v>
      </c>
      <c r="V1105" s="16">
        <v>0.70274484152580496</v>
      </c>
    </row>
    <row r="1106" spans="1:22" x14ac:dyDescent="0.25">
      <c r="A1106">
        <v>698</v>
      </c>
      <c r="B1106">
        <v>40</v>
      </c>
      <c r="C1106" t="s">
        <v>718</v>
      </c>
      <c r="D1106" s="9">
        <v>1866.748</v>
      </c>
      <c r="E1106" s="10">
        <v>1902.308</v>
      </c>
      <c r="F1106" s="10">
        <v>1831.1880000000001</v>
      </c>
      <c r="G1106" s="11">
        <v>1905.25925925926</v>
      </c>
      <c r="H1106" s="23"/>
      <c r="I1106" s="12">
        <v>0.97978686676256799</v>
      </c>
      <c r="J1106" s="13">
        <v>0.66665583513305005</v>
      </c>
      <c r="K1106" s="17">
        <v>0.79523559997093296</v>
      </c>
      <c r="L1106" s="13">
        <v>0.64341772907783201</v>
      </c>
      <c r="M1106" s="17">
        <v>0.78679772441550999</v>
      </c>
      <c r="N1106" s="15">
        <v>0.52531155733867496</v>
      </c>
      <c r="O1106" s="16">
        <v>0.68566789535845296</v>
      </c>
      <c r="P1106" s="12">
        <v>1.0388381749989599</v>
      </c>
      <c r="Q1106" s="13">
        <v>0.43229427502185802</v>
      </c>
      <c r="R1106" s="17">
        <v>0.80871348795061904</v>
      </c>
      <c r="S1106" s="13">
        <v>0.43183870372843702</v>
      </c>
      <c r="T1106" s="17">
        <v>0.807162101493207</v>
      </c>
      <c r="U1106" s="15">
        <v>0.64144487019298502</v>
      </c>
      <c r="V1106" s="16">
        <v>0.94278434402898004</v>
      </c>
    </row>
    <row r="1107" spans="1:22" x14ac:dyDescent="0.25">
      <c r="A1107">
        <v>1157</v>
      </c>
      <c r="B1107">
        <v>1</v>
      </c>
      <c r="C1107" t="s">
        <v>1176</v>
      </c>
      <c r="D1107" s="9">
        <v>378.448076923077</v>
      </c>
      <c r="E1107" s="10">
        <v>353.1</v>
      </c>
      <c r="F1107" s="10">
        <v>403.79615384615403</v>
      </c>
      <c r="G1107" s="11">
        <v>354.97142857142899</v>
      </c>
      <c r="H1107" s="23"/>
      <c r="I1107" s="12">
        <v>1.0661367266828501</v>
      </c>
      <c r="J1107" s="13">
        <v>0.66782883338485399</v>
      </c>
      <c r="K1107" s="17">
        <v>0.79523559997093296</v>
      </c>
      <c r="L1107" s="13">
        <v>0.68364153978839803</v>
      </c>
      <c r="M1107" s="17">
        <v>0.81406501618564298</v>
      </c>
      <c r="N1107" s="15">
        <v>0.63903294089822005</v>
      </c>
      <c r="O1107" s="16">
        <v>0.77211594785592297</v>
      </c>
      <c r="P1107" s="12">
        <v>0.87445112251993096</v>
      </c>
      <c r="Q1107" s="13">
        <v>0.48492142409927402</v>
      </c>
      <c r="R1107" s="17">
        <v>0.83400271419066596</v>
      </c>
      <c r="S1107" s="13">
        <v>0.48479983162024598</v>
      </c>
      <c r="T1107" s="17">
        <v>0.83352660345151897</v>
      </c>
      <c r="U1107" s="15">
        <v>0.27071012855121701</v>
      </c>
      <c r="V1107" s="16">
        <v>0.76646230569146701</v>
      </c>
    </row>
    <row r="1108" spans="1:22" x14ac:dyDescent="0.25">
      <c r="A1108">
        <v>228</v>
      </c>
      <c r="B1108">
        <v>40</v>
      </c>
      <c r="C1108" t="s">
        <v>248</v>
      </c>
      <c r="D1108" s="9">
        <v>1787.5160000000001</v>
      </c>
      <c r="E1108" s="10">
        <v>1735.36</v>
      </c>
      <c r="F1108" s="10">
        <v>1839.672</v>
      </c>
      <c r="G1108" s="11">
        <v>1871.2222222222199</v>
      </c>
      <c r="H1108" s="23"/>
      <c r="I1108" s="12">
        <v>0.95526655186746601</v>
      </c>
      <c r="J1108" s="13">
        <v>0.67009055998619804</v>
      </c>
      <c r="K1108" s="17">
        <v>0.79720801039008404</v>
      </c>
      <c r="L1108" s="13">
        <v>0.61337299255474698</v>
      </c>
      <c r="M1108" s="17">
        <v>0.77365595440569701</v>
      </c>
      <c r="N1108" s="15">
        <v>0.96168560237193501</v>
      </c>
      <c r="O1108" s="16">
        <v>0.97576266434810299</v>
      </c>
      <c r="P1108" s="12">
        <v>0.94329858800916699</v>
      </c>
      <c r="Q1108" s="13">
        <v>0.47672025882709701</v>
      </c>
      <c r="R1108" s="17">
        <v>0.82755198438657895</v>
      </c>
      <c r="S1108" s="13">
        <v>0.47662105971077801</v>
      </c>
      <c r="T1108" s="17">
        <v>0.82639518296317205</v>
      </c>
      <c r="U1108" s="15">
        <v>0.80259302492217599</v>
      </c>
      <c r="V1108" s="16">
        <v>0.983269780300005</v>
      </c>
    </row>
    <row r="1109" spans="1:22" x14ac:dyDescent="0.25">
      <c r="A1109">
        <v>93</v>
      </c>
      <c r="B1109">
        <v>40</v>
      </c>
      <c r="C1109" t="s">
        <v>113</v>
      </c>
      <c r="D1109" s="9">
        <v>454.80399999999997</v>
      </c>
      <c r="E1109" s="10">
        <v>471.02</v>
      </c>
      <c r="F1109" s="10">
        <v>438.58800000000002</v>
      </c>
      <c r="G1109" s="11">
        <v>474.57037037036997</v>
      </c>
      <c r="H1109" s="23"/>
      <c r="I1109" s="12">
        <v>0.95834891597858496</v>
      </c>
      <c r="J1109" s="13">
        <v>0.67236516948627101</v>
      </c>
      <c r="K1109" s="17">
        <v>0.79919217347781502</v>
      </c>
      <c r="L1109" s="13">
        <v>0.588916357714796</v>
      </c>
      <c r="M1109" s="17">
        <v>0.76204128856511999</v>
      </c>
      <c r="N1109" s="15">
        <v>0.41717811302330798</v>
      </c>
      <c r="O1109" s="16">
        <v>0.58762310887360802</v>
      </c>
      <c r="P1109" s="12">
        <v>1.0739463916021399</v>
      </c>
      <c r="Q1109" s="13">
        <v>0.17014202319512201</v>
      </c>
      <c r="R1109" s="17">
        <v>0.74973730587582499</v>
      </c>
      <c r="S1109" s="13">
        <v>0.169462680653687</v>
      </c>
      <c r="T1109" s="17">
        <v>0.74394116806968802</v>
      </c>
      <c r="U1109" s="15">
        <v>0.27136253817573303</v>
      </c>
      <c r="V1109" s="16">
        <v>0.76646230569146701</v>
      </c>
    </row>
    <row r="1110" spans="1:22" x14ac:dyDescent="0.25">
      <c r="A1110">
        <v>831</v>
      </c>
      <c r="B1110">
        <v>1</v>
      </c>
      <c r="C1110" t="s">
        <v>851</v>
      </c>
      <c r="D1110" s="9">
        <v>2852.4788461538501</v>
      </c>
      <c r="E1110" s="10">
        <v>3600.8653846153802</v>
      </c>
      <c r="F1110" s="10">
        <v>2104.09230769231</v>
      </c>
      <c r="G1110" s="11">
        <v>2520.51071428571</v>
      </c>
      <c r="H1110" s="23"/>
      <c r="I1110" s="12">
        <v>1.13170669340408</v>
      </c>
      <c r="J1110" s="13">
        <v>0.67569288440187503</v>
      </c>
      <c r="K1110" s="17">
        <v>0.80242338030411997</v>
      </c>
      <c r="L1110" s="13">
        <v>0.75783463803356599</v>
      </c>
      <c r="M1110" s="17">
        <v>0.86562724916756895</v>
      </c>
      <c r="N1110" s="15">
        <v>1.06310030135449E-3</v>
      </c>
      <c r="O1110" s="16">
        <v>7.5681248480208903E-3</v>
      </c>
      <c r="P1110" s="12">
        <v>1.7113628387172299</v>
      </c>
      <c r="Q1110" s="13">
        <v>0.348751682304625</v>
      </c>
      <c r="R1110" s="17">
        <v>0.77911262480989896</v>
      </c>
      <c r="S1110" s="13">
        <v>0.34439610132720599</v>
      </c>
      <c r="T1110" s="17">
        <v>0.77313647298438304</v>
      </c>
      <c r="U1110" s="15">
        <v>0.56732526118207405</v>
      </c>
      <c r="V1110" s="16">
        <v>0.90896273598149802</v>
      </c>
    </row>
    <row r="1111" spans="1:22" x14ac:dyDescent="0.25">
      <c r="A1111">
        <v>881</v>
      </c>
      <c r="B1111">
        <v>1</v>
      </c>
      <c r="C1111" t="s">
        <v>901</v>
      </c>
      <c r="D1111" s="9">
        <v>593.198076923077</v>
      </c>
      <c r="E1111" s="10">
        <v>551.79999999999995</v>
      </c>
      <c r="F1111" s="10">
        <v>634.59615384615404</v>
      </c>
      <c r="G1111" s="11">
        <v>560.90714285714296</v>
      </c>
      <c r="H1111" s="23"/>
      <c r="I1111" s="12">
        <v>1.0575691261506299</v>
      </c>
      <c r="J1111" s="13">
        <v>0.67768417434720496</v>
      </c>
      <c r="K1111" s="17">
        <v>0.80406311496871097</v>
      </c>
      <c r="L1111" s="13">
        <v>0.69615367491257396</v>
      </c>
      <c r="M1111" s="17">
        <v>0.82301112195678705</v>
      </c>
      <c r="N1111" s="15">
        <v>0.84406313329459104</v>
      </c>
      <c r="O1111" s="16">
        <v>0.89503312926648704</v>
      </c>
      <c r="P1111" s="12">
        <v>0.86952937967817201</v>
      </c>
      <c r="Q1111" s="13">
        <v>0.43114714664127401</v>
      </c>
      <c r="R1111" s="17">
        <v>0.80871348795061904</v>
      </c>
      <c r="S1111" s="13">
        <v>0.43071816328104201</v>
      </c>
      <c r="T1111" s="17">
        <v>0.807162101493207</v>
      </c>
      <c r="U1111" s="15">
        <v>0.109761182796232</v>
      </c>
      <c r="V1111" s="16">
        <v>0.51260807710155099</v>
      </c>
    </row>
    <row r="1112" spans="1:22" x14ac:dyDescent="0.25">
      <c r="A1112">
        <v>638</v>
      </c>
      <c r="B1112">
        <v>40</v>
      </c>
      <c r="C1112" t="s">
        <v>658</v>
      </c>
      <c r="D1112" s="9">
        <v>1045.232</v>
      </c>
      <c r="E1112" s="10">
        <v>1152.94</v>
      </c>
      <c r="F1112" s="10">
        <v>937.524</v>
      </c>
      <c r="G1112" s="11">
        <v>1102.4555555555601</v>
      </c>
      <c r="H1112" s="23"/>
      <c r="I1112" s="12">
        <v>0.94809445581076601</v>
      </c>
      <c r="J1112" s="13">
        <v>0.68013584962115803</v>
      </c>
      <c r="K1112" s="17">
        <v>0.80421786645047999</v>
      </c>
      <c r="L1112" s="13">
        <v>0.66902388686322301</v>
      </c>
      <c r="M1112" s="17">
        <v>0.80326002681689201</v>
      </c>
      <c r="N1112" s="15">
        <v>0.70471016838470302</v>
      </c>
      <c r="O1112" s="16">
        <v>0.80986325633739398</v>
      </c>
      <c r="P1112" s="12">
        <v>1.22977118452434</v>
      </c>
      <c r="Q1112" s="13">
        <v>0.16260071963794201</v>
      </c>
      <c r="R1112" s="17">
        <v>0.74601683255421503</v>
      </c>
      <c r="S1112" s="13">
        <v>0.156807496866438</v>
      </c>
      <c r="T1112" s="17">
        <v>0.71964815949487204</v>
      </c>
      <c r="U1112" s="15">
        <v>0.38585339949413699</v>
      </c>
      <c r="V1112" s="16">
        <v>0.83883912792378201</v>
      </c>
    </row>
    <row r="1113" spans="1:22" x14ac:dyDescent="0.25">
      <c r="A1113">
        <v>775</v>
      </c>
      <c r="B1113">
        <v>1</v>
      </c>
      <c r="C1113" t="s">
        <v>795</v>
      </c>
      <c r="D1113" s="9">
        <v>1229.4942307692299</v>
      </c>
      <c r="E1113" s="10">
        <v>881.90769230769195</v>
      </c>
      <c r="F1113" s="10">
        <v>1577.0807692307701</v>
      </c>
      <c r="G1113" s="11">
        <v>1145.9857142857099</v>
      </c>
      <c r="H1113" s="23"/>
      <c r="I1113" s="12">
        <v>1.07287046901415</v>
      </c>
      <c r="J1113" s="13">
        <v>0.68025717784801398</v>
      </c>
      <c r="K1113" s="17">
        <v>0.80421786645047999</v>
      </c>
      <c r="L1113" s="13">
        <v>0.75390501862970305</v>
      </c>
      <c r="M1113" s="17">
        <v>0.86233999508907799</v>
      </c>
      <c r="N1113" s="15">
        <v>9.9097446881636006E-2</v>
      </c>
      <c r="O1113" s="16">
        <v>0.23729334098748101</v>
      </c>
      <c r="P1113" s="12">
        <v>0.55920261632373303</v>
      </c>
      <c r="Q1113" s="13">
        <v>7.4015291813235407E-2</v>
      </c>
      <c r="R1113" s="17">
        <v>0.52134526774779399</v>
      </c>
      <c r="S1113" s="13">
        <v>6.8505643902372307E-2</v>
      </c>
      <c r="T1113" s="17">
        <v>0.49572490670013297</v>
      </c>
      <c r="U1113" s="15">
        <v>4.3298051672061603E-3</v>
      </c>
      <c r="V1113" s="16">
        <v>7.2181688673550806E-2</v>
      </c>
    </row>
    <row r="1114" spans="1:22" x14ac:dyDescent="0.25">
      <c r="A1114">
        <v>1156</v>
      </c>
      <c r="B1114">
        <v>1</v>
      </c>
      <c r="C1114" t="s">
        <v>1175</v>
      </c>
      <c r="D1114" s="9">
        <v>10109.9769230769</v>
      </c>
      <c r="E1114" s="10">
        <v>11949.7076923077</v>
      </c>
      <c r="F1114" s="10">
        <v>8270.2461538461503</v>
      </c>
      <c r="G1114" s="11">
        <v>9148.0392857142906</v>
      </c>
      <c r="H1114" s="23"/>
      <c r="I1114" s="12">
        <v>1.10515232907502</v>
      </c>
      <c r="J1114" s="13">
        <v>0.67945218274139396</v>
      </c>
      <c r="K1114" s="17">
        <v>0.80421786645047999</v>
      </c>
      <c r="L1114" s="13">
        <v>0.74560855975052398</v>
      </c>
      <c r="M1114" s="17">
        <v>0.85686428725256503</v>
      </c>
      <c r="N1114" s="15">
        <v>0.16239345793266</v>
      </c>
      <c r="O1114" s="16">
        <v>0.32503371443360601</v>
      </c>
      <c r="P1114" s="12">
        <v>1.44490350952255</v>
      </c>
      <c r="Q1114" s="13">
        <v>0.38879631794677599</v>
      </c>
      <c r="R1114" s="17">
        <v>0.78174771104718299</v>
      </c>
      <c r="S1114" s="13">
        <v>0.38534411851631301</v>
      </c>
      <c r="T1114" s="17">
        <v>0.77777315269443503</v>
      </c>
      <c r="U1114" s="15">
        <v>0.141668861158561</v>
      </c>
      <c r="V1114" s="16">
        <v>0.58672292498686895</v>
      </c>
    </row>
    <row r="1115" spans="1:22" x14ac:dyDescent="0.25">
      <c r="A1115">
        <v>1313</v>
      </c>
      <c r="B1115">
        <v>0</v>
      </c>
      <c r="C1115" t="s">
        <v>1332</v>
      </c>
      <c r="D1115" s="9">
        <v>952.74230769230803</v>
      </c>
      <c r="E1115" s="10">
        <v>952.426923076923</v>
      </c>
      <c r="F1115" s="10">
        <v>953.05769230769204</v>
      </c>
      <c r="G1115" s="11">
        <v>950.94285714285695</v>
      </c>
      <c r="H1115" s="23"/>
      <c r="I1115" s="12">
        <v>1.00189228042036</v>
      </c>
      <c r="J1115" s="13">
        <v>0.67993035274916602</v>
      </c>
      <c r="K1115" s="17">
        <v>0.80421786645047999</v>
      </c>
      <c r="L1115" s="13">
        <v>0.70216288410019601</v>
      </c>
      <c r="M1115" s="17">
        <v>0.827145365259355</v>
      </c>
      <c r="N1115" s="15">
        <v>0.46766096890270098</v>
      </c>
      <c r="O1115" s="16">
        <v>0.63040890076239198</v>
      </c>
      <c r="P1115" s="12">
        <v>0.99933816259408004</v>
      </c>
      <c r="Q1115" s="13">
        <v>0.91721531489494301</v>
      </c>
      <c r="R1115" s="17">
        <v>0.97901260683358904</v>
      </c>
      <c r="S1115" s="13">
        <v>0.91721436928505096</v>
      </c>
      <c r="T1115" s="17">
        <v>0.97896144185039902</v>
      </c>
      <c r="U1115" s="15">
        <v>0.78367767811262001</v>
      </c>
      <c r="V1115" s="16">
        <v>0.983269780300005</v>
      </c>
    </row>
    <row r="1116" spans="1:22" x14ac:dyDescent="0.25">
      <c r="A1116">
        <v>706</v>
      </c>
      <c r="B1116">
        <v>1</v>
      </c>
      <c r="C1116" t="s">
        <v>726</v>
      </c>
      <c r="D1116" s="9">
        <v>2389.02692307692</v>
      </c>
      <c r="E1116" s="10">
        <v>2442.9461538461501</v>
      </c>
      <c r="F1116" s="10">
        <v>2335.1076923076898</v>
      </c>
      <c r="G1116" s="11">
        <v>2304.7785714285701</v>
      </c>
      <c r="H1116" s="23"/>
      <c r="I1116" s="12">
        <v>1.0365537725370899</v>
      </c>
      <c r="J1116" s="13">
        <v>0.68563909119491195</v>
      </c>
      <c r="K1116" s="17">
        <v>0.80985352744726402</v>
      </c>
      <c r="L1116" s="13">
        <v>0.74503529530942902</v>
      </c>
      <c r="M1116" s="17">
        <v>0.85686428725256503</v>
      </c>
      <c r="N1116" s="15">
        <v>0.121532332397396</v>
      </c>
      <c r="O1116" s="16">
        <v>0.27220762205335203</v>
      </c>
      <c r="P1116" s="12">
        <v>1.04618136537929</v>
      </c>
      <c r="Q1116" s="13">
        <v>0.76928726105631795</v>
      </c>
      <c r="R1116" s="17">
        <v>0.93842374549684704</v>
      </c>
      <c r="S1116" s="13">
        <v>0.76904903528651103</v>
      </c>
      <c r="T1116" s="17">
        <v>0.93834925904781297</v>
      </c>
      <c r="U1116" s="15">
        <v>0.97829054617826405</v>
      </c>
      <c r="V1116" s="16">
        <v>1</v>
      </c>
    </row>
    <row r="1117" spans="1:22" x14ac:dyDescent="0.25">
      <c r="A1117">
        <v>387</v>
      </c>
      <c r="B1117">
        <v>40</v>
      </c>
      <c r="C1117" t="s">
        <v>407</v>
      </c>
      <c r="D1117" s="9">
        <v>469.10599999999999</v>
      </c>
      <c r="E1117" s="10">
        <v>448.34800000000001</v>
      </c>
      <c r="F1117" s="10">
        <v>489.86399999999998</v>
      </c>
      <c r="G1117" s="11">
        <v>482.57407407407402</v>
      </c>
      <c r="H1117" s="23"/>
      <c r="I1117" s="12">
        <v>0.97209117771211495</v>
      </c>
      <c r="J1117" s="13">
        <v>0.68650188777374099</v>
      </c>
      <c r="K1117" s="17">
        <v>0.81014604498030096</v>
      </c>
      <c r="L1117" s="13">
        <v>0.70014096718483698</v>
      </c>
      <c r="M1117" s="17">
        <v>0.82550192818480805</v>
      </c>
      <c r="N1117" s="15">
        <v>0.78545450878292999</v>
      </c>
      <c r="O1117" s="16">
        <v>0.86709437390370403</v>
      </c>
      <c r="P1117" s="12">
        <v>0.91524994692404404</v>
      </c>
      <c r="Q1117" s="13">
        <v>0.346330451037279</v>
      </c>
      <c r="R1117" s="17">
        <v>0.77911262480989896</v>
      </c>
      <c r="S1117" s="13">
        <v>0.343514481020122</v>
      </c>
      <c r="T1117" s="17">
        <v>0.77313647298438304</v>
      </c>
      <c r="U1117" s="15">
        <v>0.75830065436455896</v>
      </c>
      <c r="V1117" s="16">
        <v>0.98006080647509697</v>
      </c>
    </row>
    <row r="1118" spans="1:22" x14ac:dyDescent="0.25">
      <c r="A1118">
        <v>1083</v>
      </c>
      <c r="B1118">
        <v>1</v>
      </c>
      <c r="C1118" t="s">
        <v>1102</v>
      </c>
      <c r="D1118" s="9">
        <v>1101.73076923077</v>
      </c>
      <c r="E1118" s="10">
        <v>1109.06538461538</v>
      </c>
      <c r="F1118" s="10">
        <v>1094.3961538461499</v>
      </c>
      <c r="G1118" s="11">
        <v>1127.06071428571</v>
      </c>
      <c r="H1118" s="23"/>
      <c r="I1118" s="12">
        <v>0.97752566056656698</v>
      </c>
      <c r="J1118" s="13">
        <v>0.68916679664576397</v>
      </c>
      <c r="K1118" s="17">
        <v>0.81256282111232803</v>
      </c>
      <c r="L1118" s="13">
        <v>0.63205968071450402</v>
      </c>
      <c r="M1118" s="17">
        <v>0.782620450832619</v>
      </c>
      <c r="N1118" s="15">
        <v>0.75450652552171005</v>
      </c>
      <c r="O1118" s="16">
        <v>0.84640979055544396</v>
      </c>
      <c r="P1118" s="12">
        <v>1.0134039494909399</v>
      </c>
      <c r="Q1118" s="13">
        <v>0.74796274117928596</v>
      </c>
      <c r="R1118" s="17">
        <v>0.93194856813723403</v>
      </c>
      <c r="S1118" s="13">
        <v>0.74788936352524005</v>
      </c>
      <c r="T1118" s="17">
        <v>0.93174003273102401</v>
      </c>
      <c r="U1118" s="15">
        <v>0.617604650442098</v>
      </c>
      <c r="V1118" s="16">
        <v>0.926406975663147</v>
      </c>
    </row>
    <row r="1119" spans="1:22" x14ac:dyDescent="0.25">
      <c r="A1119">
        <v>589</v>
      </c>
      <c r="B1119">
        <v>40</v>
      </c>
      <c r="C1119" t="s">
        <v>609</v>
      </c>
      <c r="D1119" s="9">
        <v>833.54</v>
      </c>
      <c r="E1119" s="10">
        <v>840.17600000000004</v>
      </c>
      <c r="F1119" s="10">
        <v>826.904</v>
      </c>
      <c r="G1119" s="11">
        <v>810.762962962963</v>
      </c>
      <c r="H1119" s="23"/>
      <c r="I1119" s="12">
        <v>1.0280933368660501</v>
      </c>
      <c r="J1119" s="13">
        <v>0.69234882158813305</v>
      </c>
      <c r="K1119" s="17">
        <v>0.81558443473306896</v>
      </c>
      <c r="L1119" s="13">
        <v>0.69769846561079196</v>
      </c>
      <c r="M1119" s="17">
        <v>0.82409764951516895</v>
      </c>
      <c r="N1119" s="15">
        <v>0.810180012646045</v>
      </c>
      <c r="O1119" s="16">
        <v>0.88037020491138096</v>
      </c>
      <c r="P1119" s="12">
        <v>1.0160502307402099</v>
      </c>
      <c r="Q1119" s="13">
        <v>0.853370130556936</v>
      </c>
      <c r="R1119" s="17">
        <v>0.958897958921616</v>
      </c>
      <c r="S1119" s="13">
        <v>0.85333150069795605</v>
      </c>
      <c r="T1119" s="17">
        <v>0.95844430773768396</v>
      </c>
      <c r="U1119" s="15">
        <v>0.90731976847817597</v>
      </c>
      <c r="V1119" s="16">
        <v>0.98846454918151105</v>
      </c>
    </row>
    <row r="1120" spans="1:22" x14ac:dyDescent="0.25">
      <c r="A1120">
        <v>1062</v>
      </c>
      <c r="B1120">
        <v>1</v>
      </c>
      <c r="C1120" t="s">
        <v>1081</v>
      </c>
      <c r="D1120" s="9">
        <v>781.77499999999998</v>
      </c>
      <c r="E1120" s="10">
        <v>721.19230769230796</v>
      </c>
      <c r="F1120" s="10">
        <v>842.35769230769199</v>
      </c>
      <c r="G1120" s="11">
        <v>794.97142857142899</v>
      </c>
      <c r="H1120" s="23"/>
      <c r="I1120" s="12">
        <v>0.98340012219666495</v>
      </c>
      <c r="J1120" s="13">
        <v>0.69339218666066604</v>
      </c>
      <c r="K1120" s="17">
        <v>0.81608356553359895</v>
      </c>
      <c r="L1120" s="13">
        <v>0.71749939515122796</v>
      </c>
      <c r="M1120" s="17">
        <v>0.83995262525703795</v>
      </c>
      <c r="N1120" s="15">
        <v>0.41101682724563599</v>
      </c>
      <c r="O1120" s="16">
        <v>0.58465094833058995</v>
      </c>
      <c r="P1120" s="12">
        <v>0.85615922342509398</v>
      </c>
      <c r="Q1120" s="13">
        <v>8.2520404956173393E-3</v>
      </c>
      <c r="R1120" s="17">
        <v>0.14887585387298699</v>
      </c>
      <c r="S1120" s="13">
        <v>8.1525545206486399E-3</v>
      </c>
      <c r="T1120" s="17">
        <v>0.14708101785882499</v>
      </c>
      <c r="U1120" s="15">
        <v>7.9607672776609208E-3</v>
      </c>
      <c r="V1120" s="16">
        <v>0.102787553967445</v>
      </c>
    </row>
    <row r="1121" spans="1:22" x14ac:dyDescent="0.25">
      <c r="A1121">
        <v>1308</v>
      </c>
      <c r="B1121">
        <v>0</v>
      </c>
      <c r="C1121" t="s">
        <v>1327</v>
      </c>
      <c r="D1121" s="9">
        <v>18481.990384615401</v>
      </c>
      <c r="E1121" s="10">
        <v>18522.992307692301</v>
      </c>
      <c r="F1121" s="10">
        <v>18440.988461538502</v>
      </c>
      <c r="G1121" s="11">
        <v>18452.078571428599</v>
      </c>
      <c r="H1121" s="23"/>
      <c r="I1121" s="12">
        <v>1.0016210538596499</v>
      </c>
      <c r="J1121" s="13">
        <v>0.69458211865787201</v>
      </c>
      <c r="K1121" s="17">
        <v>0.81675415202894397</v>
      </c>
      <c r="L1121" s="13">
        <v>0.72561782994561297</v>
      </c>
      <c r="M1121" s="17">
        <v>0.84495020516213304</v>
      </c>
      <c r="N1121" s="15">
        <v>0.30829524263107899</v>
      </c>
      <c r="O1121" s="16">
        <v>0.48859787550557299</v>
      </c>
      <c r="P1121" s="12">
        <v>1.00444682487194</v>
      </c>
      <c r="Q1121" s="13">
        <v>0.46845931035050398</v>
      </c>
      <c r="R1121" s="17">
        <v>0.82591822186293795</v>
      </c>
      <c r="S1121" s="13">
        <v>0.46720661621131299</v>
      </c>
      <c r="T1121" s="17">
        <v>0.82370965669384</v>
      </c>
      <c r="U1121" s="15">
        <v>0.94937189515134002</v>
      </c>
      <c r="V1121" s="16">
        <v>0.99716054316677405</v>
      </c>
    </row>
    <row r="1122" spans="1:22" x14ac:dyDescent="0.25">
      <c r="A1122">
        <v>259</v>
      </c>
      <c r="B1122">
        <v>40</v>
      </c>
      <c r="C1122" t="s">
        <v>279</v>
      </c>
      <c r="D1122" s="9">
        <v>375.08600000000001</v>
      </c>
      <c r="E1122" s="10">
        <v>377.18</v>
      </c>
      <c r="F1122" s="10">
        <v>372.99200000000002</v>
      </c>
      <c r="G1122" s="11">
        <v>369.63703703703698</v>
      </c>
      <c r="H1122" s="23"/>
      <c r="I1122" s="12">
        <v>1.01474138794814</v>
      </c>
      <c r="J1122" s="13">
        <v>0.70117987087904299</v>
      </c>
      <c r="K1122" s="17">
        <v>0.82011890759120698</v>
      </c>
      <c r="L1122" s="13">
        <v>0.74532389113420405</v>
      </c>
      <c r="M1122" s="17">
        <v>0.85686428725256503</v>
      </c>
      <c r="N1122" s="15">
        <v>0.801914048283633</v>
      </c>
      <c r="O1122" s="16">
        <v>0.87572484201218204</v>
      </c>
      <c r="P1122" s="12">
        <v>1.01122812285518</v>
      </c>
      <c r="Q1122" s="13">
        <v>0.85659715354524701</v>
      </c>
      <c r="R1122" s="17">
        <v>0.958897958921616</v>
      </c>
      <c r="S1122" s="13">
        <v>0.856361132427918</v>
      </c>
      <c r="T1122" s="17">
        <v>0.95844430773768396</v>
      </c>
      <c r="U1122" s="15">
        <v>0.46429621551181699</v>
      </c>
      <c r="V1122" s="16">
        <v>0.88491767847910696</v>
      </c>
    </row>
    <row r="1123" spans="1:22" x14ac:dyDescent="0.25">
      <c r="A1123">
        <v>504</v>
      </c>
      <c r="B1123">
        <v>40</v>
      </c>
      <c r="C1123" t="s">
        <v>524</v>
      </c>
      <c r="D1123" s="9">
        <v>601.13199999999995</v>
      </c>
      <c r="E1123" s="10">
        <v>693.76</v>
      </c>
      <c r="F1123" s="10">
        <v>508.50400000000002</v>
      </c>
      <c r="G1123" s="11">
        <v>555.43703703703704</v>
      </c>
      <c r="H1123" s="23"/>
      <c r="I1123" s="12">
        <v>1.0822684839432399</v>
      </c>
      <c r="J1123" s="13">
        <v>0.69941164157675095</v>
      </c>
      <c r="K1123" s="17">
        <v>0.82011890759120698</v>
      </c>
      <c r="L1123" s="13">
        <v>0.74557091068732995</v>
      </c>
      <c r="M1123" s="17">
        <v>0.85686428725256503</v>
      </c>
      <c r="N1123" s="15">
        <v>0.46136907268543198</v>
      </c>
      <c r="O1123" s="16">
        <v>0.62448414052077506</v>
      </c>
      <c r="P1123" s="12">
        <v>1.36431571826377</v>
      </c>
      <c r="Q1123" s="13">
        <v>0.344550351712267</v>
      </c>
      <c r="R1123" s="17">
        <v>0.77911262480989896</v>
      </c>
      <c r="S1123" s="13">
        <v>0.34006994579814798</v>
      </c>
      <c r="T1123" s="17">
        <v>0.77313647298438304</v>
      </c>
      <c r="U1123" s="15">
        <v>0.55073181745808597</v>
      </c>
      <c r="V1123" s="16">
        <v>0.90551036653220895</v>
      </c>
    </row>
    <row r="1124" spans="1:22" x14ac:dyDescent="0.25">
      <c r="A1124">
        <v>534</v>
      </c>
      <c r="B1124">
        <v>40</v>
      </c>
      <c r="C1124" t="s">
        <v>554</v>
      </c>
      <c r="D1124" s="9">
        <v>1453.268</v>
      </c>
      <c r="E1124" s="10">
        <v>1341.86</v>
      </c>
      <c r="F1124" s="10">
        <v>1564.6759999999999</v>
      </c>
      <c r="G1124" s="11">
        <v>1609.3296296296301</v>
      </c>
      <c r="H1124" s="23"/>
      <c r="I1124" s="12">
        <v>0.90302693322961702</v>
      </c>
      <c r="J1124" s="13">
        <v>0.69823978450033997</v>
      </c>
      <c r="K1124" s="17">
        <v>0.82011890759120698</v>
      </c>
      <c r="L1124" s="13">
        <v>0.63684696279879405</v>
      </c>
      <c r="M1124" s="17">
        <v>0.78459069224135802</v>
      </c>
      <c r="N1124" s="15">
        <v>6.5550389117374805E-2</v>
      </c>
      <c r="O1124" s="16">
        <v>0.17860085720066499</v>
      </c>
      <c r="P1124" s="12">
        <v>0.85759607739877197</v>
      </c>
      <c r="Q1124" s="13">
        <v>0.40755251741649801</v>
      </c>
      <c r="R1124" s="17">
        <v>0.80111442602616001</v>
      </c>
      <c r="S1124" s="13">
        <v>0.40659393090835699</v>
      </c>
      <c r="T1124" s="17">
        <v>0.796851498521289</v>
      </c>
      <c r="U1124" s="15">
        <v>0.64144487019298502</v>
      </c>
      <c r="V1124" s="16">
        <v>0.94278434402898004</v>
      </c>
    </row>
    <row r="1125" spans="1:22" x14ac:dyDescent="0.25">
      <c r="A1125">
        <v>568</v>
      </c>
      <c r="B1125">
        <v>40</v>
      </c>
      <c r="C1125" t="s">
        <v>588</v>
      </c>
      <c r="D1125" s="9">
        <v>811.61800000000005</v>
      </c>
      <c r="E1125" s="10">
        <v>816.17200000000003</v>
      </c>
      <c r="F1125" s="10">
        <v>807.06399999999996</v>
      </c>
      <c r="G1125" s="11">
        <v>838.75555555555604</v>
      </c>
      <c r="H1125" s="23"/>
      <c r="I1125" s="12">
        <v>0.96764545358202603</v>
      </c>
      <c r="J1125" s="13">
        <v>0.70011750252546601</v>
      </c>
      <c r="K1125" s="17">
        <v>0.82011890759120698</v>
      </c>
      <c r="L1125" s="13">
        <v>0.657627709632851</v>
      </c>
      <c r="M1125" s="17">
        <v>0.79677616705286503</v>
      </c>
      <c r="N1125" s="15">
        <v>0.72863313970115096</v>
      </c>
      <c r="O1125" s="16">
        <v>0.82653733418295905</v>
      </c>
      <c r="P1125" s="12">
        <v>1.0112853503563499</v>
      </c>
      <c r="Q1125" s="13">
        <v>0.87692463511649699</v>
      </c>
      <c r="R1125" s="17">
        <v>0.961667967701751</v>
      </c>
      <c r="S1125" s="13">
        <v>0.87668165449064195</v>
      </c>
      <c r="T1125" s="17">
        <v>0.96145557322286901</v>
      </c>
      <c r="U1125" s="15">
        <v>0.20922244552035801</v>
      </c>
      <c r="V1125" s="16">
        <v>0.71570379415665397</v>
      </c>
    </row>
    <row r="1126" spans="1:22" x14ac:dyDescent="0.25">
      <c r="A1126">
        <v>644</v>
      </c>
      <c r="B1126">
        <v>40</v>
      </c>
      <c r="C1126" t="s">
        <v>664</v>
      </c>
      <c r="D1126" s="9">
        <v>1357.7180000000001</v>
      </c>
      <c r="E1126" s="10">
        <v>1404.296</v>
      </c>
      <c r="F1126" s="10">
        <v>1311.14</v>
      </c>
      <c r="G1126" s="11">
        <v>1380.56666666667</v>
      </c>
      <c r="H1126" s="23"/>
      <c r="I1126" s="12">
        <v>0.98344979114856201</v>
      </c>
      <c r="J1126" s="13">
        <v>0.70059424004596305</v>
      </c>
      <c r="K1126" s="17">
        <v>0.82011890759120698</v>
      </c>
      <c r="L1126" s="13">
        <v>0.72756177440495295</v>
      </c>
      <c r="M1126" s="17">
        <v>0.84646542128208702</v>
      </c>
      <c r="N1126" s="15">
        <v>0.32867086086050501</v>
      </c>
      <c r="O1126" s="16">
        <v>0.50509672944369</v>
      </c>
      <c r="P1126" s="12">
        <v>1.07104962094056</v>
      </c>
      <c r="Q1126" s="13">
        <v>0.27819223960691702</v>
      </c>
      <c r="R1126" s="17">
        <v>0.77911262480989896</v>
      </c>
      <c r="S1126" s="13">
        <v>0.27747411642496</v>
      </c>
      <c r="T1126" s="17">
        <v>0.77313647298438304</v>
      </c>
      <c r="U1126" s="15">
        <v>0.39324579678970001</v>
      </c>
      <c r="V1126" s="16">
        <v>0.84256217120616606</v>
      </c>
    </row>
    <row r="1127" spans="1:22" x14ac:dyDescent="0.25">
      <c r="A1127">
        <v>1074</v>
      </c>
      <c r="B1127">
        <v>1</v>
      </c>
      <c r="C1127" t="s">
        <v>1093</v>
      </c>
      <c r="D1127" s="9">
        <v>321.81538461538503</v>
      </c>
      <c r="E1127" s="10">
        <v>314.38846153846202</v>
      </c>
      <c r="F1127" s="10">
        <v>329.24230769230797</v>
      </c>
      <c r="G1127" s="11">
        <v>316.40714285714301</v>
      </c>
      <c r="H1127" s="23"/>
      <c r="I1127" s="12">
        <v>1.01709266645944</v>
      </c>
      <c r="J1127" s="13">
        <v>0.69896735762125395</v>
      </c>
      <c r="K1127" s="17">
        <v>0.82011890759120698</v>
      </c>
      <c r="L1127" s="13">
        <v>0.67611335970263398</v>
      </c>
      <c r="M1127" s="17">
        <v>0.80848356608551797</v>
      </c>
      <c r="N1127" s="15">
        <v>0.14356073247461701</v>
      </c>
      <c r="O1127" s="16">
        <v>0.30495078172430701</v>
      </c>
      <c r="P1127" s="12">
        <v>0.95488475871172696</v>
      </c>
      <c r="Q1127" s="13">
        <v>0.286098538708494</v>
      </c>
      <c r="R1127" s="17">
        <v>0.77911262480989896</v>
      </c>
      <c r="S1127" s="13">
        <v>0.28581343464744002</v>
      </c>
      <c r="T1127" s="17">
        <v>0.77313647298438304</v>
      </c>
      <c r="U1127" s="15">
        <v>0.16149207265790599</v>
      </c>
      <c r="V1127" s="16">
        <v>0.61452223788223703</v>
      </c>
    </row>
    <row r="1128" spans="1:22" x14ac:dyDescent="0.25">
      <c r="A1128">
        <v>596</v>
      </c>
      <c r="B1128">
        <v>40</v>
      </c>
      <c r="C1128" t="s">
        <v>616</v>
      </c>
      <c r="D1128" s="9">
        <v>1015.258</v>
      </c>
      <c r="E1128" s="10">
        <v>992.12400000000002</v>
      </c>
      <c r="F1128" s="10">
        <v>1038.3920000000001</v>
      </c>
      <c r="G1128" s="11">
        <v>999.45925925925906</v>
      </c>
      <c r="H1128" s="23"/>
      <c r="I1128" s="12">
        <v>1.01580728838557</v>
      </c>
      <c r="J1128" s="13">
        <v>0.70250413349166596</v>
      </c>
      <c r="K1128" s="17">
        <v>0.82093872565086401</v>
      </c>
      <c r="L1128" s="13">
        <v>0.70285494784245395</v>
      </c>
      <c r="M1128" s="17">
        <v>0.82722070268857095</v>
      </c>
      <c r="N1128" s="15">
        <v>0.47776523143597299</v>
      </c>
      <c r="O1128" s="16">
        <v>0.64271379959262198</v>
      </c>
      <c r="P1128" s="12">
        <v>0.95544264593717998</v>
      </c>
      <c r="Q1128" s="13">
        <v>0.35163739045730102</v>
      </c>
      <c r="R1128" s="17">
        <v>0.77911262480989896</v>
      </c>
      <c r="S1128" s="13">
        <v>0.35045899595229102</v>
      </c>
      <c r="T1128" s="17">
        <v>0.77313647298438304</v>
      </c>
      <c r="U1128" s="15">
        <v>0.86260828521739297</v>
      </c>
      <c r="V1128" s="16">
        <v>0.98846454918151105</v>
      </c>
    </row>
    <row r="1129" spans="1:22" x14ac:dyDescent="0.25">
      <c r="A1129">
        <v>282</v>
      </c>
      <c r="B1129">
        <v>40</v>
      </c>
      <c r="C1129" t="s">
        <v>302</v>
      </c>
      <c r="D1129" s="9">
        <v>619.08399999999995</v>
      </c>
      <c r="E1129" s="10">
        <v>627.53599999999994</v>
      </c>
      <c r="F1129" s="10">
        <v>610.63199999999995</v>
      </c>
      <c r="G1129" s="11">
        <v>624.07777777777801</v>
      </c>
      <c r="H1129" s="23"/>
      <c r="I1129" s="12">
        <v>0.99199814837894196</v>
      </c>
      <c r="J1129" s="13">
        <v>0.70367621241046197</v>
      </c>
      <c r="K1129" s="17">
        <v>0.82157940757498005</v>
      </c>
      <c r="L1129" s="13">
        <v>0.70486671563762504</v>
      </c>
      <c r="M1129" s="17">
        <v>0.82884773615602902</v>
      </c>
      <c r="N1129" s="15">
        <v>0.818464748623561</v>
      </c>
      <c r="O1129" s="16">
        <v>0.88281831435923996</v>
      </c>
      <c r="P1129" s="12">
        <v>1.0276827942197599</v>
      </c>
      <c r="Q1129" s="13">
        <v>0.284861775235702</v>
      </c>
      <c r="R1129" s="17">
        <v>0.77911262480989896</v>
      </c>
      <c r="S1129" s="13">
        <v>0.28483106866900498</v>
      </c>
      <c r="T1129" s="17">
        <v>0.77313647298438304</v>
      </c>
      <c r="U1129" s="15">
        <v>0.33503056623819799</v>
      </c>
      <c r="V1129" s="16">
        <v>0.816167018142125</v>
      </c>
    </row>
    <row r="1130" spans="1:22" x14ac:dyDescent="0.25">
      <c r="A1130">
        <v>346</v>
      </c>
      <c r="B1130">
        <v>40</v>
      </c>
      <c r="C1130" t="s">
        <v>366</v>
      </c>
      <c r="D1130" s="9">
        <v>1604.5640000000001</v>
      </c>
      <c r="E1130" s="10">
        <v>1617.308</v>
      </c>
      <c r="F1130" s="10">
        <v>1591.82</v>
      </c>
      <c r="G1130" s="11">
        <v>1551.7703703703701</v>
      </c>
      <c r="H1130" s="23"/>
      <c r="I1130" s="12">
        <v>1.0340215476707599</v>
      </c>
      <c r="J1130" s="13">
        <v>0.70628726898296001</v>
      </c>
      <c r="K1130" s="17">
        <v>0.82389754938047699</v>
      </c>
      <c r="L1130" s="13">
        <v>0.676498777392742</v>
      </c>
      <c r="M1130" s="17">
        <v>0.80848356608551797</v>
      </c>
      <c r="N1130" s="15">
        <v>6.5548617073801899E-2</v>
      </c>
      <c r="O1130" s="16">
        <v>0.17860085720066499</v>
      </c>
      <c r="P1130" s="12">
        <v>1.0160118606375099</v>
      </c>
      <c r="Q1130" s="13">
        <v>0.84628648302816301</v>
      </c>
      <c r="R1130" s="17">
        <v>0.95745241321089403</v>
      </c>
      <c r="S1130" s="13">
        <v>0.84603758421116204</v>
      </c>
      <c r="T1130" s="17">
        <v>0.95740743160351405</v>
      </c>
      <c r="U1130" s="15">
        <v>0.36179196135174602</v>
      </c>
      <c r="V1130" s="16">
        <v>0.83454315087735598</v>
      </c>
    </row>
    <row r="1131" spans="1:22" x14ac:dyDescent="0.25">
      <c r="A1131">
        <v>133</v>
      </c>
      <c r="B1131">
        <v>40</v>
      </c>
      <c r="C1131" t="s">
        <v>153</v>
      </c>
      <c r="D1131" s="9">
        <v>2189.6239999999998</v>
      </c>
      <c r="E1131" s="10">
        <v>2181.6</v>
      </c>
      <c r="F1131" s="10">
        <v>2197.6480000000001</v>
      </c>
      <c r="G1131" s="11">
        <v>2153.2814814814801</v>
      </c>
      <c r="H1131" s="23"/>
      <c r="I1131" s="12">
        <v>1.0168777369940101</v>
      </c>
      <c r="J1131" s="13">
        <v>0.71062851133771798</v>
      </c>
      <c r="K1131" s="17">
        <v>0.82822809684227905</v>
      </c>
      <c r="L1131" s="13">
        <v>0.733886983657698</v>
      </c>
      <c r="M1131" s="17">
        <v>0.851567539627478</v>
      </c>
      <c r="N1131" s="15">
        <v>0.88119546283628303</v>
      </c>
      <c r="O1131" s="16">
        <v>0.91452673329817502</v>
      </c>
      <c r="P1131" s="12">
        <v>0.99269764766696</v>
      </c>
      <c r="Q1131" s="13">
        <v>0.90836705288180297</v>
      </c>
      <c r="R1131" s="17">
        <v>0.97844351804371799</v>
      </c>
      <c r="S1131" s="13">
        <v>0.90836487737314497</v>
      </c>
      <c r="T1131" s="17">
        <v>0.97841078002066295</v>
      </c>
      <c r="U1131" s="15">
        <v>0.93869695579879997</v>
      </c>
      <c r="V1131" s="16">
        <v>0.99458076491312897</v>
      </c>
    </row>
    <row r="1132" spans="1:22" x14ac:dyDescent="0.25">
      <c r="A1132">
        <v>1231</v>
      </c>
      <c r="B1132">
        <v>5.0000000000000001E-3</v>
      </c>
      <c r="C1132" t="s">
        <v>1250</v>
      </c>
      <c r="D1132" s="9">
        <v>1650.0942307692301</v>
      </c>
      <c r="E1132" s="10">
        <v>1810.7</v>
      </c>
      <c r="F1132" s="10">
        <v>1489.4884615384599</v>
      </c>
      <c r="G1132" s="11">
        <v>1608.3464285714299</v>
      </c>
      <c r="H1132" s="23"/>
      <c r="I1132" s="12">
        <v>1.02595697136896</v>
      </c>
      <c r="J1132" s="13">
        <v>0.71429190663269504</v>
      </c>
      <c r="K1132" s="17">
        <v>0.83176166316114897</v>
      </c>
      <c r="L1132" s="13">
        <v>0.68784847579776998</v>
      </c>
      <c r="M1132" s="17">
        <v>0.81685883014036298</v>
      </c>
      <c r="N1132" s="15">
        <v>0.18136892669291499</v>
      </c>
      <c r="O1132" s="16">
        <v>0.346685407358932</v>
      </c>
      <c r="P1132" s="12">
        <v>1.2156522502562801</v>
      </c>
      <c r="Q1132" s="13">
        <v>2.4173136918912699E-3</v>
      </c>
      <c r="R1132" s="17">
        <v>8.6043300870832604E-2</v>
      </c>
      <c r="S1132" s="13">
        <v>2.0945848921116099E-3</v>
      </c>
      <c r="T1132" s="17">
        <v>7.4555900078675505E-2</v>
      </c>
      <c r="U1132" s="15">
        <v>1.03046012129527E-5</v>
      </c>
      <c r="V1132" s="16">
        <v>1.41564434934422E-3</v>
      </c>
    </row>
    <row r="1133" spans="1:22" x14ac:dyDescent="0.25">
      <c r="A1133">
        <v>877</v>
      </c>
      <c r="B1133">
        <v>1</v>
      </c>
      <c r="C1133" t="s">
        <v>897</v>
      </c>
      <c r="D1133" s="9">
        <v>6408.3788461538497</v>
      </c>
      <c r="E1133" s="10">
        <v>5045.9230769230799</v>
      </c>
      <c r="F1133" s="10">
        <v>7770.8346153846196</v>
      </c>
      <c r="G1133" s="11">
        <v>6726.625</v>
      </c>
      <c r="H1133" s="23"/>
      <c r="I1133" s="12">
        <v>0.95268858397098799</v>
      </c>
      <c r="J1133" s="13">
        <v>0.71681056082357097</v>
      </c>
      <c r="K1133" s="17">
        <v>0.83395716307830703</v>
      </c>
      <c r="L1133" s="13">
        <v>0.72054175936665699</v>
      </c>
      <c r="M1133" s="17">
        <v>0.84276509510291997</v>
      </c>
      <c r="N1133" s="15">
        <v>0.65716106829058996</v>
      </c>
      <c r="O1133" s="16">
        <v>0.78040694218191597</v>
      </c>
      <c r="P1133" s="12">
        <v>0.64934120035616405</v>
      </c>
      <c r="Q1133" s="13">
        <v>9.4384043425121394E-3</v>
      </c>
      <c r="R1133" s="17">
        <v>0.16143348726088899</v>
      </c>
      <c r="S1133" s="13">
        <v>9.2108009494571708E-3</v>
      </c>
      <c r="T1133" s="17">
        <v>0.156308106152802</v>
      </c>
      <c r="U1133" s="15">
        <v>4.3298051672061603E-3</v>
      </c>
      <c r="V1133" s="16">
        <v>7.2181688673550806E-2</v>
      </c>
    </row>
    <row r="1134" spans="1:22" x14ac:dyDescent="0.25">
      <c r="A1134">
        <v>388</v>
      </c>
      <c r="B1134">
        <v>40</v>
      </c>
      <c r="C1134" t="s">
        <v>408</v>
      </c>
      <c r="D1134" s="9">
        <v>830.12</v>
      </c>
      <c r="E1134" s="10">
        <v>867.97199999999998</v>
      </c>
      <c r="F1134" s="10">
        <v>792.26800000000003</v>
      </c>
      <c r="G1134" s="11">
        <v>817.03703703703695</v>
      </c>
      <c r="H1134" s="23"/>
      <c r="I1134" s="12">
        <v>1.0160126926563899</v>
      </c>
      <c r="J1134" s="13">
        <v>0.71890535233253305</v>
      </c>
      <c r="K1134" s="17">
        <v>0.83565608916323497</v>
      </c>
      <c r="L1134" s="13">
        <v>0.78573889735812197</v>
      </c>
      <c r="M1134" s="17">
        <v>0.88235734534521604</v>
      </c>
      <c r="N1134" s="15">
        <v>7.9985708113758894E-2</v>
      </c>
      <c r="O1134" s="16">
        <v>0.206437174701492</v>
      </c>
      <c r="P1134" s="12">
        <v>1.09555352481736</v>
      </c>
      <c r="Q1134" s="13">
        <v>0.28359373258856602</v>
      </c>
      <c r="R1134" s="17">
        <v>0.77911262480989896</v>
      </c>
      <c r="S1134" s="13">
        <v>0.27992625775324897</v>
      </c>
      <c r="T1134" s="17">
        <v>0.77313647298438304</v>
      </c>
      <c r="U1134" s="15">
        <v>0.39323443591802498</v>
      </c>
      <c r="V1134" s="16">
        <v>0.84256217120616606</v>
      </c>
    </row>
    <row r="1135" spans="1:22" x14ac:dyDescent="0.25">
      <c r="A1135">
        <v>159</v>
      </c>
      <c r="B1135">
        <v>40</v>
      </c>
      <c r="C1135" t="s">
        <v>179</v>
      </c>
      <c r="D1135" s="9">
        <v>779.09400000000005</v>
      </c>
      <c r="E1135" s="10">
        <v>851.072</v>
      </c>
      <c r="F1135" s="10">
        <v>707.11599999999999</v>
      </c>
      <c r="G1135" s="11">
        <v>796.15185185185203</v>
      </c>
      <c r="H1135" s="23"/>
      <c r="I1135" s="12">
        <v>0.97857462516456495</v>
      </c>
      <c r="J1135" s="13">
        <v>0.71967214075818697</v>
      </c>
      <c r="K1135" s="17">
        <v>0.83580970844667801</v>
      </c>
      <c r="L1135" s="13">
        <v>0.75430195470206296</v>
      </c>
      <c r="M1135" s="17">
        <v>0.86233999508907799</v>
      </c>
      <c r="N1135" s="15">
        <v>0.125548922283896</v>
      </c>
      <c r="O1135" s="16">
        <v>0.27836351960924499</v>
      </c>
      <c r="P1135" s="12">
        <v>1.2035818734125701</v>
      </c>
      <c r="Q1135" s="13">
        <v>4.8867736148780101E-2</v>
      </c>
      <c r="R1135" s="17">
        <v>0.41520643362812198</v>
      </c>
      <c r="S1135" s="13">
        <v>4.62502965927662E-2</v>
      </c>
      <c r="T1135" s="17">
        <v>0.39045923469662303</v>
      </c>
      <c r="U1135" s="15">
        <v>2.3471039415549601E-2</v>
      </c>
      <c r="V1135" s="16">
        <v>0.217685626128724</v>
      </c>
    </row>
    <row r="1136" spans="1:22" x14ac:dyDescent="0.25">
      <c r="A1136">
        <v>725</v>
      </c>
      <c r="B1136">
        <v>1</v>
      </c>
      <c r="C1136" t="s">
        <v>745</v>
      </c>
      <c r="D1136" s="9">
        <v>780.35384615384601</v>
      </c>
      <c r="E1136" s="10">
        <v>823.15769230769195</v>
      </c>
      <c r="F1136" s="10">
        <v>737.55</v>
      </c>
      <c r="G1136" s="11">
        <v>815.96785714285704</v>
      </c>
      <c r="H1136" s="23"/>
      <c r="I1136" s="12">
        <v>0.956353659427572</v>
      </c>
      <c r="J1136" s="13">
        <v>0.72186305764640701</v>
      </c>
      <c r="K1136" s="17">
        <v>0.83739365057069404</v>
      </c>
      <c r="L1136" s="13">
        <v>0.73732289762741798</v>
      </c>
      <c r="M1136" s="17">
        <v>0.854049477726745</v>
      </c>
      <c r="N1136" s="15">
        <v>0.52182648522400399</v>
      </c>
      <c r="O1136" s="16">
        <v>0.68246820361470995</v>
      </c>
      <c r="P1136" s="12">
        <v>1.1160703576811</v>
      </c>
      <c r="Q1136" s="13">
        <v>0.52634383974942001</v>
      </c>
      <c r="R1136" s="17">
        <v>0.85990799756467995</v>
      </c>
      <c r="S1136" s="13">
        <v>0.52526753775306101</v>
      </c>
      <c r="T1136" s="17">
        <v>0.85891973910122299</v>
      </c>
      <c r="U1136" s="15">
        <v>0.89176782913660402</v>
      </c>
      <c r="V1136" s="16">
        <v>0.98846454918151105</v>
      </c>
    </row>
    <row r="1137" spans="1:22" x14ac:dyDescent="0.25">
      <c r="A1137">
        <v>904</v>
      </c>
      <c r="B1137">
        <v>1</v>
      </c>
      <c r="C1137" t="s">
        <v>924</v>
      </c>
      <c r="D1137" s="9">
        <v>766.68461538461497</v>
      </c>
      <c r="E1137" s="10">
        <v>897.33461538461495</v>
      </c>
      <c r="F1137" s="10">
        <v>636.03461538461499</v>
      </c>
      <c r="G1137" s="11">
        <v>802.92499999999995</v>
      </c>
      <c r="H1137" s="23"/>
      <c r="I1137" s="12">
        <v>0.95486454573542401</v>
      </c>
      <c r="J1137" s="13">
        <v>0.72230765911033301</v>
      </c>
      <c r="K1137" s="17">
        <v>0.83739365057069404</v>
      </c>
      <c r="L1137" s="13">
        <v>0.74921098553857002</v>
      </c>
      <c r="M1137" s="17">
        <v>0.858756194912356</v>
      </c>
      <c r="N1137" s="15">
        <v>0.16544793396438101</v>
      </c>
      <c r="O1137" s="16">
        <v>0.32864996837268501</v>
      </c>
      <c r="P1137" s="12">
        <v>1.4108266966602001</v>
      </c>
      <c r="Q1137" s="13">
        <v>7.8646369776412706E-2</v>
      </c>
      <c r="R1137" s="17">
        <v>0.53390344843059601</v>
      </c>
      <c r="S1137" s="13">
        <v>7.6228135369715302E-2</v>
      </c>
      <c r="T1137" s="17">
        <v>0.51991952937792396</v>
      </c>
      <c r="U1137" s="15">
        <v>0.27876550607689599</v>
      </c>
      <c r="V1137" s="16">
        <v>0.76646230569146701</v>
      </c>
    </row>
    <row r="1138" spans="1:22" x14ac:dyDescent="0.25">
      <c r="A1138">
        <v>431</v>
      </c>
      <c r="B1138">
        <v>40</v>
      </c>
      <c r="C1138" t="s">
        <v>451</v>
      </c>
      <c r="D1138" s="9">
        <v>1226.5999999999999</v>
      </c>
      <c r="E1138" s="10">
        <v>1148.9159999999999</v>
      </c>
      <c r="F1138" s="10">
        <v>1304.2840000000001</v>
      </c>
      <c r="G1138" s="11">
        <v>1324.0444444444399</v>
      </c>
      <c r="H1138" s="23"/>
      <c r="I1138" s="12">
        <v>0.92640394750092303</v>
      </c>
      <c r="J1138" s="13">
        <v>0.72460065833362297</v>
      </c>
      <c r="K1138" s="17">
        <v>0.83931316361071395</v>
      </c>
      <c r="L1138" s="13">
        <v>0.63872308719334903</v>
      </c>
      <c r="M1138" s="17">
        <v>0.78496187468544898</v>
      </c>
      <c r="N1138" s="15">
        <v>4.1989161599431502E-2</v>
      </c>
      <c r="O1138" s="16">
        <v>0.12981156297289001</v>
      </c>
      <c r="P1138" s="12">
        <v>0.88087870433126503</v>
      </c>
      <c r="Q1138" s="13">
        <v>8.6096487501493804E-2</v>
      </c>
      <c r="R1138" s="17">
        <v>0.54777330453849005</v>
      </c>
      <c r="S1138" s="13">
        <v>8.5869956671773398E-2</v>
      </c>
      <c r="T1138" s="17">
        <v>0.54370544681118105</v>
      </c>
      <c r="U1138" s="15">
        <v>9.9393161027235694E-2</v>
      </c>
      <c r="V1138" s="16">
        <v>0.48547937447502698</v>
      </c>
    </row>
    <row r="1139" spans="1:22" x14ac:dyDescent="0.25">
      <c r="A1139">
        <v>103</v>
      </c>
      <c r="B1139">
        <v>40</v>
      </c>
      <c r="C1139" t="s">
        <v>123</v>
      </c>
      <c r="D1139" s="9">
        <v>4688.5320000000002</v>
      </c>
      <c r="E1139" s="10">
        <v>4325.3</v>
      </c>
      <c r="F1139" s="10">
        <v>5051.7640000000001</v>
      </c>
      <c r="G1139" s="11">
        <v>4467.4962962963</v>
      </c>
      <c r="H1139" s="23"/>
      <c r="I1139" s="12">
        <v>1.0494764156574601</v>
      </c>
      <c r="J1139" s="13">
        <v>0.729202664036533</v>
      </c>
      <c r="K1139" s="17">
        <v>0.84321079488917405</v>
      </c>
      <c r="L1139" s="13">
        <v>0.76673558415820997</v>
      </c>
      <c r="M1139" s="17">
        <v>0.87201274985869004</v>
      </c>
      <c r="N1139" s="15">
        <v>0.32867721877998601</v>
      </c>
      <c r="O1139" s="16">
        <v>0.50509672944369</v>
      </c>
      <c r="P1139" s="12">
        <v>0.85619597431709005</v>
      </c>
      <c r="Q1139" s="13">
        <v>0.47601861647960197</v>
      </c>
      <c r="R1139" s="17">
        <v>0.82755198438657895</v>
      </c>
      <c r="S1139" s="13">
        <v>0.47512255311575702</v>
      </c>
      <c r="T1139" s="17">
        <v>0.82639518296317205</v>
      </c>
      <c r="U1139" s="15">
        <v>0.68624451529088504</v>
      </c>
      <c r="V1139" s="16">
        <v>0.95638521337364701</v>
      </c>
    </row>
    <row r="1140" spans="1:22" x14ac:dyDescent="0.25">
      <c r="A1140">
        <v>415</v>
      </c>
      <c r="B1140">
        <v>40</v>
      </c>
      <c r="C1140" t="s">
        <v>435</v>
      </c>
      <c r="D1140" s="9">
        <v>397.75599999999997</v>
      </c>
      <c r="E1140" s="10">
        <v>401.15600000000001</v>
      </c>
      <c r="F1140" s="10">
        <v>394.35599999999999</v>
      </c>
      <c r="G1140" s="11">
        <v>404.34814814814803</v>
      </c>
      <c r="H1140" s="23"/>
      <c r="I1140" s="12">
        <v>0.98369685089856596</v>
      </c>
      <c r="J1140" s="13">
        <v>0.72924608608866304</v>
      </c>
      <c r="K1140" s="17">
        <v>0.84321079488917405</v>
      </c>
      <c r="L1140" s="13">
        <v>0.74132258892617398</v>
      </c>
      <c r="M1140" s="17">
        <v>0.85642267510155301</v>
      </c>
      <c r="N1140" s="15">
        <v>0.53229940174332302</v>
      </c>
      <c r="O1140" s="16">
        <v>0.69067813999601602</v>
      </c>
      <c r="P1140" s="12">
        <v>1.01724330300541</v>
      </c>
      <c r="Q1140" s="13">
        <v>0.78740254587273895</v>
      </c>
      <c r="R1140" s="17">
        <v>0.94203307169845796</v>
      </c>
      <c r="S1140" s="13">
        <v>0.78688878388856598</v>
      </c>
      <c r="T1140" s="17">
        <v>0.94174568725306895</v>
      </c>
      <c r="U1140" s="15">
        <v>0.20223257018852001</v>
      </c>
      <c r="V1140" s="16">
        <v>0.70274484152580496</v>
      </c>
    </row>
    <row r="1141" spans="1:22" x14ac:dyDescent="0.25">
      <c r="A1141">
        <v>287</v>
      </c>
      <c r="B1141">
        <v>40</v>
      </c>
      <c r="C1141" t="s">
        <v>307</v>
      </c>
      <c r="D1141" s="9">
        <v>1663.6759999999999</v>
      </c>
      <c r="E1141" s="10">
        <v>1699.472</v>
      </c>
      <c r="F1141" s="10">
        <v>1627.88</v>
      </c>
      <c r="G1141" s="11">
        <v>1681.24074074074</v>
      </c>
      <c r="H1141" s="23"/>
      <c r="I1141" s="12">
        <v>0.98955251302499303</v>
      </c>
      <c r="J1141" s="13">
        <v>0.73050978351351004</v>
      </c>
      <c r="K1141" s="17">
        <v>0.843488040005413</v>
      </c>
      <c r="L1141" s="13">
        <v>0.73697975858621501</v>
      </c>
      <c r="M1141" s="17">
        <v>0.854049477726745</v>
      </c>
      <c r="N1141" s="15">
        <v>0.90229325551323003</v>
      </c>
      <c r="O1141" s="16">
        <v>0.92837516993040903</v>
      </c>
      <c r="P1141" s="12">
        <v>1.04397867164656</v>
      </c>
      <c r="Q1141" s="13">
        <v>0.26521311573818102</v>
      </c>
      <c r="R1141" s="17">
        <v>0.77911262480989896</v>
      </c>
      <c r="S1141" s="13">
        <v>0.26383180136255802</v>
      </c>
      <c r="T1141" s="17">
        <v>0.77313647298438304</v>
      </c>
      <c r="U1141" s="15">
        <v>0.364993815417887</v>
      </c>
      <c r="V1141" s="16">
        <v>0.83454315087735598</v>
      </c>
    </row>
    <row r="1142" spans="1:22" x14ac:dyDescent="0.25">
      <c r="A1142">
        <v>426</v>
      </c>
      <c r="B1142">
        <v>40</v>
      </c>
      <c r="C1142" t="s">
        <v>446</v>
      </c>
      <c r="D1142" s="9">
        <v>871.67200000000003</v>
      </c>
      <c r="E1142" s="10">
        <v>857.37199999999996</v>
      </c>
      <c r="F1142" s="10">
        <v>885.97199999999998</v>
      </c>
      <c r="G1142" s="11">
        <v>882.87037037036998</v>
      </c>
      <c r="H1142" s="23"/>
      <c r="I1142" s="12">
        <v>0.98731595175668596</v>
      </c>
      <c r="J1142" s="13">
        <v>0.73076678333042999</v>
      </c>
      <c r="K1142" s="17">
        <v>0.843488040005413</v>
      </c>
      <c r="L1142" s="13">
        <v>0.74396041709568095</v>
      </c>
      <c r="M1142" s="17">
        <v>0.85686428725256503</v>
      </c>
      <c r="N1142" s="15">
        <v>0.987224167810973</v>
      </c>
      <c r="O1142" s="16">
        <v>0.99244932726117896</v>
      </c>
      <c r="P1142" s="12">
        <v>0.96771907012862701</v>
      </c>
      <c r="Q1142" s="13">
        <v>0.50900947899564097</v>
      </c>
      <c r="R1142" s="17">
        <v>0.84749113000917797</v>
      </c>
      <c r="S1142" s="13">
        <v>0.50884130541660799</v>
      </c>
      <c r="T1142" s="17">
        <v>0.84721112418921996</v>
      </c>
      <c r="U1142" s="15">
        <v>0.34484058657034999</v>
      </c>
      <c r="V1142" s="16">
        <v>0.82573645911481897</v>
      </c>
    </row>
    <row r="1143" spans="1:22" x14ac:dyDescent="0.25">
      <c r="A1143">
        <v>50</v>
      </c>
      <c r="B1143">
        <v>40</v>
      </c>
      <c r="C1143" t="s">
        <v>70</v>
      </c>
      <c r="D1143" s="9">
        <v>436.09800000000001</v>
      </c>
      <c r="E1143" s="10">
        <v>456.31200000000001</v>
      </c>
      <c r="F1143" s="10">
        <v>415.88400000000001</v>
      </c>
      <c r="G1143" s="11">
        <v>450.15925925925899</v>
      </c>
      <c r="H1143" s="23"/>
      <c r="I1143" s="12">
        <v>0.968763811984236</v>
      </c>
      <c r="J1143" s="13">
        <v>0.73339401855446495</v>
      </c>
      <c r="K1143" s="17">
        <v>0.84577926658163805</v>
      </c>
      <c r="L1143" s="13">
        <v>0.72197425764257095</v>
      </c>
      <c r="M1143" s="17">
        <v>0.84369130196563102</v>
      </c>
      <c r="N1143" s="15">
        <v>0.49110012950375298</v>
      </c>
      <c r="O1143" s="16">
        <v>0.654642079137017</v>
      </c>
      <c r="P1143" s="12">
        <v>1.0972097988862299</v>
      </c>
      <c r="Q1143" s="13">
        <v>0.36917119178737601</v>
      </c>
      <c r="R1143" s="17">
        <v>0.77911262480989896</v>
      </c>
      <c r="S1143" s="13">
        <v>0.36631523093565299</v>
      </c>
      <c r="T1143" s="17">
        <v>0.77313647298438304</v>
      </c>
      <c r="U1143" s="15">
        <v>0.71237892954896997</v>
      </c>
      <c r="V1143" s="16">
        <v>0.96648596073417703</v>
      </c>
    </row>
    <row r="1144" spans="1:22" x14ac:dyDescent="0.25">
      <c r="A1144">
        <v>217</v>
      </c>
      <c r="B1144">
        <v>40</v>
      </c>
      <c r="C1144" t="s">
        <v>237</v>
      </c>
      <c r="D1144" s="9">
        <v>700.95399999999995</v>
      </c>
      <c r="E1144" s="10">
        <v>790.44399999999996</v>
      </c>
      <c r="F1144" s="10">
        <v>611.46400000000006</v>
      </c>
      <c r="G1144" s="11">
        <v>669.21851851851898</v>
      </c>
      <c r="H1144" s="23"/>
      <c r="I1144" s="12">
        <v>1.0474217024832699</v>
      </c>
      <c r="J1144" s="13">
        <v>0.74051566034095095</v>
      </c>
      <c r="K1144" s="17">
        <v>0.84952885424131797</v>
      </c>
      <c r="L1144" s="13">
        <v>0.80228973214346999</v>
      </c>
      <c r="M1144" s="17">
        <v>0.89392180814970401</v>
      </c>
      <c r="N1144" s="15">
        <v>0.16037860024541101</v>
      </c>
      <c r="O1144" s="16">
        <v>0.32445811968592803</v>
      </c>
      <c r="P1144" s="12">
        <v>1.2927073384532899</v>
      </c>
      <c r="Q1144" s="13">
        <v>0.33714899525936198</v>
      </c>
      <c r="R1144" s="17">
        <v>0.77911262480989896</v>
      </c>
      <c r="S1144" s="13">
        <v>0.33244169980201999</v>
      </c>
      <c r="T1144" s="17">
        <v>0.77313647298438304</v>
      </c>
      <c r="U1144" s="15">
        <v>0.86137049767222096</v>
      </c>
      <c r="V1144" s="16">
        <v>0.98846454918151105</v>
      </c>
    </row>
    <row r="1145" spans="1:22" x14ac:dyDescent="0.25">
      <c r="A1145">
        <v>362</v>
      </c>
      <c r="B1145">
        <v>40</v>
      </c>
      <c r="C1145" t="s">
        <v>382</v>
      </c>
      <c r="D1145" s="9">
        <v>2779.096</v>
      </c>
      <c r="E1145" s="10">
        <v>2954.596</v>
      </c>
      <c r="F1145" s="10">
        <v>2603.596</v>
      </c>
      <c r="G1145" s="11">
        <v>2649.00740740741</v>
      </c>
      <c r="H1145" s="23"/>
      <c r="I1145" s="12">
        <v>1.0491084291530599</v>
      </c>
      <c r="J1145" s="13">
        <v>0.73992329598227402</v>
      </c>
      <c r="K1145" s="17">
        <v>0.84952885424131797</v>
      </c>
      <c r="L1145" s="13">
        <v>0.74908210672917697</v>
      </c>
      <c r="M1145" s="17">
        <v>0.858756194912356</v>
      </c>
      <c r="N1145" s="15">
        <v>0.82677327635101105</v>
      </c>
      <c r="O1145" s="16">
        <v>0.88741679295377496</v>
      </c>
      <c r="P1145" s="12">
        <v>1.13481354250045</v>
      </c>
      <c r="Q1145" s="13">
        <v>0.48863626800089599</v>
      </c>
      <c r="R1145" s="17">
        <v>0.83575839604828595</v>
      </c>
      <c r="S1145" s="13">
        <v>0.48807541137222799</v>
      </c>
      <c r="T1145" s="17">
        <v>0.83449772109918297</v>
      </c>
      <c r="U1145" s="15">
        <v>0.96932622775683497</v>
      </c>
      <c r="V1145" s="16">
        <v>0.99812559965265901</v>
      </c>
    </row>
    <row r="1146" spans="1:22" x14ac:dyDescent="0.25">
      <c r="A1146">
        <v>432</v>
      </c>
      <c r="B1146">
        <v>40</v>
      </c>
      <c r="C1146" t="s">
        <v>452</v>
      </c>
      <c r="D1146" s="9">
        <v>620.91200000000003</v>
      </c>
      <c r="E1146" s="10">
        <v>622.22799999999995</v>
      </c>
      <c r="F1146" s="10">
        <v>619.596</v>
      </c>
      <c r="G1146" s="11">
        <v>606.12962962963002</v>
      </c>
      <c r="H1146" s="23"/>
      <c r="I1146" s="12">
        <v>1.02438813357368</v>
      </c>
      <c r="J1146" s="13">
        <v>0.73840502987202905</v>
      </c>
      <c r="K1146" s="17">
        <v>0.84952885424131797</v>
      </c>
      <c r="L1146" s="13">
        <v>0.70933596834117096</v>
      </c>
      <c r="M1146" s="17">
        <v>0.83187486224872798</v>
      </c>
      <c r="N1146" s="15">
        <v>0.227699260255316</v>
      </c>
      <c r="O1146" s="16">
        <v>0.39885070961143299</v>
      </c>
      <c r="P1146" s="12">
        <v>1.0042479292958599</v>
      </c>
      <c r="Q1146" s="13">
        <v>0.948247707071048</v>
      </c>
      <c r="R1146" s="17">
        <v>0.98715280079295198</v>
      </c>
      <c r="S1146" s="13">
        <v>0.94822802604318501</v>
      </c>
      <c r="T1146" s="17">
        <v>0.98715263158698896</v>
      </c>
      <c r="U1146" s="15">
        <v>0.68624451529088504</v>
      </c>
      <c r="V1146" s="16">
        <v>0.95638521337364701</v>
      </c>
    </row>
    <row r="1147" spans="1:22" x14ac:dyDescent="0.25">
      <c r="A1147">
        <v>662</v>
      </c>
      <c r="B1147">
        <v>40</v>
      </c>
      <c r="C1147" t="s">
        <v>682</v>
      </c>
      <c r="D1147" s="9">
        <v>929.94200000000001</v>
      </c>
      <c r="E1147" s="10">
        <v>1084.912</v>
      </c>
      <c r="F1147" s="10">
        <v>774.97199999999998</v>
      </c>
      <c r="G1147" s="11">
        <v>877.35925925925903</v>
      </c>
      <c r="H1147" s="23"/>
      <c r="I1147" s="12">
        <v>1.05993296381819</v>
      </c>
      <c r="J1147" s="13">
        <v>0.74018592530400196</v>
      </c>
      <c r="K1147" s="17">
        <v>0.84952885424131797</v>
      </c>
      <c r="L1147" s="13">
        <v>0.77111210032385002</v>
      </c>
      <c r="M1147" s="17">
        <v>0.87472406212447096</v>
      </c>
      <c r="N1147" s="15">
        <v>0.40502672470613599</v>
      </c>
      <c r="O1147" s="16">
        <v>0.579175023276852</v>
      </c>
      <c r="P1147" s="12">
        <v>1.3999370299830201</v>
      </c>
      <c r="Q1147" s="13">
        <v>0.20464465283403799</v>
      </c>
      <c r="R1147" s="17">
        <v>0.77675808932338897</v>
      </c>
      <c r="S1147" s="13">
        <v>0.19927124584643799</v>
      </c>
      <c r="T1147" s="17">
        <v>0.76558431039672303</v>
      </c>
      <c r="U1147" s="15">
        <v>0.50943818966166698</v>
      </c>
      <c r="V1147" s="16">
        <v>0.90160596428200102</v>
      </c>
    </row>
    <row r="1148" spans="1:22" x14ac:dyDescent="0.25">
      <c r="A1148">
        <v>1196</v>
      </c>
      <c r="B1148">
        <v>5.0000000000000001E-3</v>
      </c>
      <c r="C1148" t="s">
        <v>1215</v>
      </c>
      <c r="D1148" s="9">
        <v>2146.2673076923102</v>
      </c>
      <c r="E1148" s="10">
        <v>2205.81538461538</v>
      </c>
      <c r="F1148" s="10">
        <v>2086.7192307692299</v>
      </c>
      <c r="G1148" s="11">
        <v>2190.6892857142898</v>
      </c>
      <c r="H1148" s="23"/>
      <c r="I1148" s="12">
        <v>0.97972237399814799</v>
      </c>
      <c r="J1148" s="13">
        <v>0.74000838041280903</v>
      </c>
      <c r="K1148" s="17">
        <v>0.84952885424131797</v>
      </c>
      <c r="L1148" s="13">
        <v>0.69536189523360104</v>
      </c>
      <c r="M1148" s="17">
        <v>0.82281367117938198</v>
      </c>
      <c r="N1148" s="15">
        <v>0.63184012824048796</v>
      </c>
      <c r="O1148" s="16">
        <v>0.768355202004392</v>
      </c>
      <c r="P1148" s="12">
        <v>1.05707339640621</v>
      </c>
      <c r="Q1148" s="13">
        <v>0.24031216288455901</v>
      </c>
      <c r="R1148" s="17">
        <v>0.77911262480989896</v>
      </c>
      <c r="S1148" s="13">
        <v>0.23996975799895101</v>
      </c>
      <c r="T1148" s="17">
        <v>0.77313647298438304</v>
      </c>
      <c r="U1148" s="15">
        <v>0.24006540796238501</v>
      </c>
      <c r="V1148" s="16">
        <v>0.74331615393499195</v>
      </c>
    </row>
    <row r="1149" spans="1:22" x14ac:dyDescent="0.25">
      <c r="A1149">
        <v>1209</v>
      </c>
      <c r="B1149">
        <v>5.0000000000000001E-3</v>
      </c>
      <c r="C1149" t="s">
        <v>1228</v>
      </c>
      <c r="D1149" s="9">
        <v>114647.321153846</v>
      </c>
      <c r="E1149" s="10">
        <v>107403.06538461499</v>
      </c>
      <c r="F1149" s="10">
        <v>121891.57692307699</v>
      </c>
      <c r="G1149" s="11">
        <v>111423.389285714</v>
      </c>
      <c r="H1149" s="23"/>
      <c r="I1149" s="12">
        <v>1.02893406751311</v>
      </c>
      <c r="J1149" s="13">
        <v>0.73995264741437805</v>
      </c>
      <c r="K1149" s="17">
        <v>0.84952885424131797</v>
      </c>
      <c r="L1149" s="13">
        <v>0.73110225435723797</v>
      </c>
      <c r="M1149" s="17">
        <v>0.84908436418737498</v>
      </c>
      <c r="N1149" s="15">
        <v>0.64625986583015405</v>
      </c>
      <c r="O1149" s="16">
        <v>0.77515869152851802</v>
      </c>
      <c r="P1149" s="12">
        <v>0.88113607269512195</v>
      </c>
      <c r="Q1149" s="13">
        <v>0.17511023866881001</v>
      </c>
      <c r="R1149" s="17">
        <v>0.75564300479385904</v>
      </c>
      <c r="S1149" s="13">
        <v>0.175058291201659</v>
      </c>
      <c r="T1149" s="17">
        <v>0.74820472185366704</v>
      </c>
      <c r="U1149" s="15">
        <v>0.186182240605927</v>
      </c>
      <c r="V1149" s="16">
        <v>0.66995084939345695</v>
      </c>
    </row>
    <row r="1150" spans="1:22" x14ac:dyDescent="0.25">
      <c r="A1150">
        <v>1014</v>
      </c>
      <c r="B1150">
        <v>1</v>
      </c>
      <c r="C1150">
        <v>41</v>
      </c>
      <c r="D1150" s="9">
        <v>2890.1884615384602</v>
      </c>
      <c r="E1150" s="10">
        <v>2882.7</v>
      </c>
      <c r="F1150" s="10">
        <v>2897.67692307692</v>
      </c>
      <c r="G1150" s="11">
        <v>3062.0571428571402</v>
      </c>
      <c r="H1150" s="23"/>
      <c r="I1150" s="12">
        <v>0.94387149772184997</v>
      </c>
      <c r="J1150" s="13">
        <v>0.74199857194967</v>
      </c>
      <c r="K1150" s="17">
        <v>0.85048922476737598</v>
      </c>
      <c r="L1150" s="13">
        <v>0.72889273188010295</v>
      </c>
      <c r="M1150" s="17">
        <v>0.84726542620131995</v>
      </c>
      <c r="N1150" s="15">
        <v>0.74303900813578905</v>
      </c>
      <c r="O1150" s="16">
        <v>0.84045547678598398</v>
      </c>
      <c r="P1150" s="12">
        <v>0.99483140340538001</v>
      </c>
      <c r="Q1150" s="13">
        <v>0.97860615241288196</v>
      </c>
      <c r="R1150" s="17">
        <v>0.99687314837753305</v>
      </c>
      <c r="S1150" s="13">
        <v>0.97855846658859802</v>
      </c>
      <c r="T1150" s="17">
        <v>0.99684518576506898</v>
      </c>
      <c r="U1150" s="15">
        <v>2.29122275812811E-2</v>
      </c>
      <c r="V1150" s="16">
        <v>0.217089235428397</v>
      </c>
    </row>
    <row r="1151" spans="1:22" x14ac:dyDescent="0.25">
      <c r="A1151">
        <v>156</v>
      </c>
      <c r="B1151">
        <v>40</v>
      </c>
      <c r="C1151" t="s">
        <v>176</v>
      </c>
      <c r="D1151" s="9">
        <v>933.91</v>
      </c>
      <c r="E1151" s="10">
        <v>911.83199999999999</v>
      </c>
      <c r="F1151" s="10">
        <v>955.98800000000006</v>
      </c>
      <c r="G1151" s="11">
        <v>946.40370370370397</v>
      </c>
      <c r="H1151" s="23"/>
      <c r="I1151" s="12">
        <v>0.98679875865361699</v>
      </c>
      <c r="J1151" s="13">
        <v>0.74340478170331203</v>
      </c>
      <c r="K1151" s="17">
        <v>0.851360084785445</v>
      </c>
      <c r="L1151" s="13">
        <v>0.78588091578582997</v>
      </c>
      <c r="M1151" s="17">
        <v>0.88235734534521604</v>
      </c>
      <c r="N1151" s="15">
        <v>0.54640668252301094</v>
      </c>
      <c r="O1151" s="16">
        <v>0.70070211654590497</v>
      </c>
      <c r="P1151" s="12">
        <v>0.95381113570463205</v>
      </c>
      <c r="Q1151" s="13">
        <v>0.49263904652094298</v>
      </c>
      <c r="R1151" s="17">
        <v>0.83933457214499596</v>
      </c>
      <c r="S1151" s="13">
        <v>0.49052233835171999</v>
      </c>
      <c r="T1151" s="17">
        <v>0.83572822717880302</v>
      </c>
      <c r="U1151" s="15">
        <v>0.79336402724014399</v>
      </c>
      <c r="V1151" s="16">
        <v>0.983269780300005</v>
      </c>
    </row>
    <row r="1152" spans="1:22" x14ac:dyDescent="0.25">
      <c r="A1152">
        <v>48</v>
      </c>
      <c r="B1152">
        <v>40</v>
      </c>
      <c r="C1152" t="s">
        <v>68</v>
      </c>
      <c r="D1152" s="9">
        <v>1256.152</v>
      </c>
      <c r="E1152" s="10">
        <v>1262.356</v>
      </c>
      <c r="F1152" s="10">
        <v>1249.9480000000001</v>
      </c>
      <c r="G1152" s="11">
        <v>1309.5814814814801</v>
      </c>
      <c r="H1152" s="23"/>
      <c r="I1152" s="12">
        <v>0.95920110185046403</v>
      </c>
      <c r="J1152" s="13">
        <v>0.74718588077175596</v>
      </c>
      <c r="K1152" s="17">
        <v>0.85177062422304695</v>
      </c>
      <c r="L1152" s="13">
        <v>0.76664828092788995</v>
      </c>
      <c r="M1152" s="17">
        <v>0.87201274985869004</v>
      </c>
      <c r="N1152" s="15">
        <v>0.63475357614334005</v>
      </c>
      <c r="O1152" s="16">
        <v>0.768355202004392</v>
      </c>
      <c r="P1152" s="12">
        <v>1.00992681295542</v>
      </c>
      <c r="Q1152" s="13">
        <v>0.95781854476180495</v>
      </c>
      <c r="R1152" s="17">
        <v>0.99170363478875501</v>
      </c>
      <c r="S1152" s="13">
        <v>0.95770279134135305</v>
      </c>
      <c r="T1152" s="17">
        <v>0.991583786318052</v>
      </c>
      <c r="U1152" s="15">
        <v>2.8881271831140198E-2</v>
      </c>
      <c r="V1152" s="16">
        <v>0.243824583343665</v>
      </c>
    </row>
    <row r="1153" spans="1:22" x14ac:dyDescent="0.25">
      <c r="A1153">
        <v>99</v>
      </c>
      <c r="B1153">
        <v>40</v>
      </c>
      <c r="C1153" t="s">
        <v>119</v>
      </c>
      <c r="D1153" s="9">
        <v>1900.3440000000001</v>
      </c>
      <c r="E1153" s="10">
        <v>2282.3879999999999</v>
      </c>
      <c r="F1153" s="10">
        <v>1518.3</v>
      </c>
      <c r="G1153" s="11">
        <v>1767.7666666666701</v>
      </c>
      <c r="H1153" s="23"/>
      <c r="I1153" s="12">
        <v>1.0749970772915001</v>
      </c>
      <c r="J1153" s="13">
        <v>0.74676405477100805</v>
      </c>
      <c r="K1153" s="17">
        <v>0.85177062422304695</v>
      </c>
      <c r="L1153" s="13">
        <v>0.81142652001617399</v>
      </c>
      <c r="M1153" s="17">
        <v>0.89863806048243799</v>
      </c>
      <c r="N1153" s="15">
        <v>6.2298511326733805E-4</v>
      </c>
      <c r="O1153" s="16">
        <v>5.3625581318502199E-3</v>
      </c>
      <c r="P1153" s="12">
        <v>1.50325232167556</v>
      </c>
      <c r="Q1153" s="13">
        <v>0.354821893655763</v>
      </c>
      <c r="R1153" s="17">
        <v>0.77911262480989896</v>
      </c>
      <c r="S1153" s="13">
        <v>0.350281200930873</v>
      </c>
      <c r="T1153" s="17">
        <v>0.77313647298438304</v>
      </c>
      <c r="U1153" s="15">
        <v>0.90815649545150301</v>
      </c>
      <c r="V1153" s="16">
        <v>0.98846454918151105</v>
      </c>
    </row>
    <row r="1154" spans="1:22" x14ac:dyDescent="0.25">
      <c r="A1154">
        <v>126</v>
      </c>
      <c r="B1154">
        <v>40</v>
      </c>
      <c r="C1154" t="s">
        <v>146</v>
      </c>
      <c r="D1154" s="9">
        <v>731.59</v>
      </c>
      <c r="E1154" s="10">
        <v>714.98400000000004</v>
      </c>
      <c r="F1154" s="10">
        <v>748.19600000000003</v>
      </c>
      <c r="G1154" s="11">
        <v>717.16296296296298</v>
      </c>
      <c r="H1154" s="23"/>
      <c r="I1154" s="12">
        <v>1.0201168183273599</v>
      </c>
      <c r="J1154" s="13">
        <v>0.74804211423222899</v>
      </c>
      <c r="K1154" s="17">
        <v>0.85177062422304695</v>
      </c>
      <c r="L1154" s="13">
        <v>0.73927926479138595</v>
      </c>
      <c r="M1154" s="17">
        <v>0.85556308587895902</v>
      </c>
      <c r="N1154" s="15">
        <v>0.183826962730546</v>
      </c>
      <c r="O1154" s="16">
        <v>0.34834548189371001</v>
      </c>
      <c r="P1154" s="12">
        <v>0.95561056193831595</v>
      </c>
      <c r="Q1154" s="13">
        <v>0.50526378210709799</v>
      </c>
      <c r="R1154" s="17">
        <v>0.84509577538516401</v>
      </c>
      <c r="S1154" s="13">
        <v>0.50424481523547804</v>
      </c>
      <c r="T1154" s="17">
        <v>0.84483323381480802</v>
      </c>
      <c r="U1154" s="15">
        <v>0.95400325314361001</v>
      </c>
      <c r="V1154" s="16">
        <v>0.99716054316677405</v>
      </c>
    </row>
    <row r="1155" spans="1:22" x14ac:dyDescent="0.25">
      <c r="A1155">
        <v>291</v>
      </c>
      <c r="B1155">
        <v>40</v>
      </c>
      <c r="C1155" t="s">
        <v>311</v>
      </c>
      <c r="D1155" s="9">
        <v>3107.85</v>
      </c>
      <c r="E1155" s="10">
        <v>3119.9360000000001</v>
      </c>
      <c r="F1155" s="10">
        <v>3095.7640000000001</v>
      </c>
      <c r="G1155" s="11">
        <v>3263.9666666666699</v>
      </c>
      <c r="H1155" s="23"/>
      <c r="I1155" s="12">
        <v>0.95216965042535195</v>
      </c>
      <c r="J1155" s="13">
        <v>0.74893726867903399</v>
      </c>
      <c r="K1155" s="17">
        <v>0.85177062422304695</v>
      </c>
      <c r="L1155" s="13">
        <v>0.76034036266873295</v>
      </c>
      <c r="M1155" s="17">
        <v>0.867736791711197</v>
      </c>
      <c r="N1155" s="15">
        <v>0.33935962281570697</v>
      </c>
      <c r="O1155" s="16">
        <v>0.51599703151016296</v>
      </c>
      <c r="P1155" s="12">
        <v>1.00780808873028</v>
      </c>
      <c r="Q1155" s="13">
        <v>0.97017883256661896</v>
      </c>
      <c r="R1155" s="17">
        <v>0.99687314837753305</v>
      </c>
      <c r="S1155" s="13">
        <v>0.97011723580068898</v>
      </c>
      <c r="T1155" s="17">
        <v>0.99684518576506898</v>
      </c>
      <c r="U1155" s="15">
        <v>0.27136253817573303</v>
      </c>
      <c r="V1155" s="16">
        <v>0.76646230569146701</v>
      </c>
    </row>
    <row r="1156" spans="1:22" x14ac:dyDescent="0.25">
      <c r="A1156">
        <v>470</v>
      </c>
      <c r="B1156">
        <v>40</v>
      </c>
      <c r="C1156" t="s">
        <v>490</v>
      </c>
      <c r="D1156" s="9">
        <v>1014.8440000000001</v>
      </c>
      <c r="E1156" s="10">
        <v>1028.4960000000001</v>
      </c>
      <c r="F1156" s="10">
        <v>1001.192</v>
      </c>
      <c r="G1156" s="11">
        <v>1024.4222222222199</v>
      </c>
      <c r="H1156" s="23"/>
      <c r="I1156" s="12">
        <v>0.990650122562312</v>
      </c>
      <c r="J1156" s="13">
        <v>0.74703482790493503</v>
      </c>
      <c r="K1156" s="17">
        <v>0.85177062422304695</v>
      </c>
      <c r="L1156" s="13">
        <v>0.77373959472375298</v>
      </c>
      <c r="M1156" s="17">
        <v>0.87516137415883699</v>
      </c>
      <c r="N1156" s="15">
        <v>0.44211881623537003</v>
      </c>
      <c r="O1156" s="16">
        <v>0.60779799684966795</v>
      </c>
      <c r="P1156" s="12">
        <v>1.02727149238108</v>
      </c>
      <c r="Q1156" s="13">
        <v>0.53829202956431299</v>
      </c>
      <c r="R1156" s="17">
        <v>0.86349647129866103</v>
      </c>
      <c r="S1156" s="13">
        <v>0.53769874561974595</v>
      </c>
      <c r="T1156" s="17">
        <v>0.86254476002582903</v>
      </c>
      <c r="U1156" s="15">
        <v>0.68624451529088504</v>
      </c>
      <c r="V1156" s="16">
        <v>0.95638521337364701</v>
      </c>
    </row>
    <row r="1157" spans="1:22" x14ac:dyDescent="0.25">
      <c r="A1157">
        <v>619</v>
      </c>
      <c r="B1157">
        <v>40</v>
      </c>
      <c r="C1157" t="s">
        <v>639</v>
      </c>
      <c r="D1157" s="9">
        <v>1099.4000000000001</v>
      </c>
      <c r="E1157" s="10">
        <v>1139.4880000000001</v>
      </c>
      <c r="F1157" s="10">
        <v>1059.3119999999999</v>
      </c>
      <c r="G1157" s="11">
        <v>1062.8037037037</v>
      </c>
      <c r="H1157" s="23"/>
      <c r="I1157" s="12">
        <v>1.0344337304892399</v>
      </c>
      <c r="J1157" s="13">
        <v>0.74497161097328601</v>
      </c>
      <c r="K1157" s="17">
        <v>0.85177062422304695</v>
      </c>
      <c r="L1157" s="13">
        <v>0.793450919594754</v>
      </c>
      <c r="M1157" s="17">
        <v>0.88782910884136901</v>
      </c>
      <c r="N1157" s="15">
        <v>0.176883191461186</v>
      </c>
      <c r="O1157" s="16">
        <v>0.34207806630599402</v>
      </c>
      <c r="P1157" s="12">
        <v>1.07568686090595</v>
      </c>
      <c r="Q1157" s="13">
        <v>0.68654027831675701</v>
      </c>
      <c r="R1157" s="17">
        <v>0.91054737819050302</v>
      </c>
      <c r="S1157" s="13">
        <v>0.68598551196906599</v>
      </c>
      <c r="T1157" s="17">
        <v>0.90983288816017205</v>
      </c>
      <c r="U1157" s="15">
        <v>0.56368466503919701</v>
      </c>
      <c r="V1157" s="16">
        <v>0.90896273598149802</v>
      </c>
    </row>
    <row r="1158" spans="1:22" x14ac:dyDescent="0.25">
      <c r="A1158">
        <v>655</v>
      </c>
      <c r="B1158">
        <v>40</v>
      </c>
      <c r="C1158" t="s">
        <v>675</v>
      </c>
      <c r="D1158" s="9">
        <v>2558.252</v>
      </c>
      <c r="E1158" s="10">
        <v>2600.2840000000001</v>
      </c>
      <c r="F1158" s="10">
        <v>2516.2199999999998</v>
      </c>
      <c r="G1158" s="11">
        <v>2459.2333333333299</v>
      </c>
      <c r="H1158" s="23"/>
      <c r="I1158" s="12">
        <v>1.0402640389281199</v>
      </c>
      <c r="J1158" s="13">
        <v>0.748840321667405</v>
      </c>
      <c r="K1158" s="17">
        <v>0.85177062422304695</v>
      </c>
      <c r="L1158" s="13">
        <v>0.74777875343345801</v>
      </c>
      <c r="M1158" s="17">
        <v>0.85860908306178196</v>
      </c>
      <c r="N1158" s="15">
        <v>0.163585036570393</v>
      </c>
      <c r="O1158" s="16">
        <v>0.32593266741786298</v>
      </c>
      <c r="P1158" s="12">
        <v>1.03340884342387</v>
      </c>
      <c r="Q1158" s="13">
        <v>0.81961270541741105</v>
      </c>
      <c r="R1158" s="17">
        <v>0.95525040703351405</v>
      </c>
      <c r="S1158" s="13">
        <v>0.81916993578324704</v>
      </c>
      <c r="T1158" s="17">
        <v>0.955190434572178</v>
      </c>
      <c r="U1158" s="15">
        <v>0.375335725351716</v>
      </c>
      <c r="V1158" s="16">
        <v>0.83883912792378201</v>
      </c>
    </row>
    <row r="1159" spans="1:22" x14ac:dyDescent="0.25">
      <c r="A1159">
        <v>1210</v>
      </c>
      <c r="B1159">
        <v>5.0000000000000001E-3</v>
      </c>
      <c r="C1159" t="s">
        <v>1229</v>
      </c>
      <c r="D1159" s="9">
        <v>169700.85961538501</v>
      </c>
      <c r="E1159" s="10">
        <v>162408.83461538501</v>
      </c>
      <c r="F1159" s="10">
        <v>176992.884615385</v>
      </c>
      <c r="G1159" s="11">
        <v>166105.30357142899</v>
      </c>
      <c r="H1159" s="23"/>
      <c r="I1159" s="12">
        <v>1.02164624468122</v>
      </c>
      <c r="J1159" s="13">
        <v>0.74515941962449095</v>
      </c>
      <c r="K1159" s="17">
        <v>0.85177062422304695</v>
      </c>
      <c r="L1159" s="13">
        <v>0.72434071120060395</v>
      </c>
      <c r="M1159" s="17">
        <v>0.84420948376212002</v>
      </c>
      <c r="N1159" s="15">
        <v>0.51529207640959096</v>
      </c>
      <c r="O1159" s="16">
        <v>0.67728509444254603</v>
      </c>
      <c r="P1159" s="12">
        <v>0.91760092485247702</v>
      </c>
      <c r="Q1159" s="13">
        <v>0.178818768670127</v>
      </c>
      <c r="R1159" s="17">
        <v>0.75724861202108595</v>
      </c>
      <c r="S1159" s="13">
        <v>0.178794739042719</v>
      </c>
      <c r="T1159" s="17">
        <v>0.75472010038224702</v>
      </c>
      <c r="U1159" s="15">
        <v>0.23279526399761499</v>
      </c>
      <c r="V1159" s="16">
        <v>0.74235196775995005</v>
      </c>
    </row>
    <row r="1160" spans="1:22" x14ac:dyDescent="0.25">
      <c r="A1160">
        <v>811</v>
      </c>
      <c r="B1160">
        <v>1</v>
      </c>
      <c r="C1160" t="s">
        <v>831</v>
      </c>
      <c r="D1160" s="9">
        <v>880.77499999999998</v>
      </c>
      <c r="E1160" s="10">
        <v>885.23846153846102</v>
      </c>
      <c r="F1160" s="10">
        <v>876.31153846153802</v>
      </c>
      <c r="G1160" s="11">
        <v>900.43571428571397</v>
      </c>
      <c r="H1160" s="23"/>
      <c r="I1160" s="12">
        <v>0.97816533265641203</v>
      </c>
      <c r="J1160" s="13">
        <v>0.75119286192951595</v>
      </c>
      <c r="K1160" s="17">
        <v>0.85359879133837102</v>
      </c>
      <c r="L1160" s="13">
        <v>0.77482016876932702</v>
      </c>
      <c r="M1160" s="17">
        <v>0.87516137415883699</v>
      </c>
      <c r="N1160" s="15">
        <v>0.55174728956796004</v>
      </c>
      <c r="O1160" s="16">
        <v>0.70548658287475996</v>
      </c>
      <c r="P1160" s="12">
        <v>1.0101869286037199</v>
      </c>
      <c r="Q1160" s="13">
        <v>0.92148388959736505</v>
      </c>
      <c r="R1160" s="17">
        <v>0.98016710078597402</v>
      </c>
      <c r="S1160" s="13">
        <v>0.92147952236458597</v>
      </c>
      <c r="T1160" s="17">
        <v>0.980160528930484</v>
      </c>
      <c r="U1160" s="15">
        <v>0.617604650442098</v>
      </c>
      <c r="V1160" s="16">
        <v>0.926406975663147</v>
      </c>
    </row>
    <row r="1161" spans="1:22" x14ac:dyDescent="0.25">
      <c r="A1161">
        <v>960</v>
      </c>
      <c r="B1161">
        <v>1</v>
      </c>
      <c r="C1161" t="s">
        <v>980</v>
      </c>
      <c r="D1161" s="9">
        <v>1116.1538461538501</v>
      </c>
      <c r="E1161" s="10">
        <v>1130.0807692307701</v>
      </c>
      <c r="F1161" s="10">
        <v>1102.22692307692</v>
      </c>
      <c r="G1161" s="11">
        <v>1132.25714285714</v>
      </c>
      <c r="H1161" s="23"/>
      <c r="I1161" s="12">
        <v>0.98577770358536998</v>
      </c>
      <c r="J1161" s="13">
        <v>0.75252153460317395</v>
      </c>
      <c r="K1161" s="17">
        <v>0.85437143195894805</v>
      </c>
      <c r="L1161" s="13">
        <v>0.72347083365132203</v>
      </c>
      <c r="M1161" s="17">
        <v>0.84394250479963695</v>
      </c>
      <c r="N1161" s="15">
        <v>0.85988093525414999</v>
      </c>
      <c r="O1161" s="16">
        <v>0.90195960845701795</v>
      </c>
      <c r="P1161" s="12">
        <v>1.02527051877493</v>
      </c>
      <c r="Q1161" s="13">
        <v>0.54499685908192297</v>
      </c>
      <c r="R1161" s="17">
        <v>0.86494317520862496</v>
      </c>
      <c r="S1161" s="13">
        <v>0.54417867209974302</v>
      </c>
      <c r="T1161" s="17">
        <v>0.86282308821087905</v>
      </c>
      <c r="U1161" s="15">
        <v>0.72118102074787604</v>
      </c>
      <c r="V1161" s="16">
        <v>0.97315102902146899</v>
      </c>
    </row>
    <row r="1162" spans="1:22" x14ac:dyDescent="0.25">
      <c r="A1162">
        <v>280</v>
      </c>
      <c r="B1162">
        <v>40</v>
      </c>
      <c r="C1162" t="s">
        <v>300</v>
      </c>
      <c r="D1162" s="9">
        <v>642.36199999999997</v>
      </c>
      <c r="E1162" s="10">
        <v>638.976</v>
      </c>
      <c r="F1162" s="10">
        <v>645.74800000000005</v>
      </c>
      <c r="G1162" s="11">
        <v>649.62962962963002</v>
      </c>
      <c r="H1162" s="23"/>
      <c r="I1162" s="12">
        <v>0.98881265678449204</v>
      </c>
      <c r="J1162" s="13">
        <v>0.75402933482762002</v>
      </c>
      <c r="K1162" s="17">
        <v>0.85498506075522596</v>
      </c>
      <c r="L1162" s="13">
        <v>0.78056599174449304</v>
      </c>
      <c r="M1162" s="17">
        <v>0.88014161911600797</v>
      </c>
      <c r="N1162" s="15">
        <v>0.61585170425679403</v>
      </c>
      <c r="O1162" s="16">
        <v>0.75589626701416301</v>
      </c>
      <c r="P1162" s="12">
        <v>0.98951293693515097</v>
      </c>
      <c r="Q1162" s="13">
        <v>0.84579269677281799</v>
      </c>
      <c r="R1162" s="17">
        <v>0.95745241321089403</v>
      </c>
      <c r="S1162" s="13">
        <v>0.84577729472295105</v>
      </c>
      <c r="T1162" s="17">
        <v>0.95740743160351405</v>
      </c>
      <c r="U1162" s="15">
        <v>0.89293331900879203</v>
      </c>
      <c r="V1162" s="16">
        <v>0.98846454918151105</v>
      </c>
    </row>
    <row r="1163" spans="1:22" x14ac:dyDescent="0.25">
      <c r="A1163">
        <v>571</v>
      </c>
      <c r="B1163">
        <v>40</v>
      </c>
      <c r="C1163" t="s">
        <v>591</v>
      </c>
      <c r="D1163" s="9">
        <v>3397.386</v>
      </c>
      <c r="E1163" s="10">
        <v>1832.184</v>
      </c>
      <c r="F1163" s="10">
        <v>4962.5879999999997</v>
      </c>
      <c r="G1163" s="11">
        <v>4308.5148148148101</v>
      </c>
      <c r="H1163" s="23"/>
      <c r="I1163" s="12">
        <v>0.78852833192498195</v>
      </c>
      <c r="J1163" s="13">
        <v>0.75436039529048804</v>
      </c>
      <c r="K1163" s="17">
        <v>0.85498506075522596</v>
      </c>
      <c r="L1163" s="13">
        <v>0.75181922386748801</v>
      </c>
      <c r="M1163" s="17">
        <v>0.86099645028998395</v>
      </c>
      <c r="N1163" s="15">
        <v>0.22158982404031499</v>
      </c>
      <c r="O1163" s="16">
        <v>0.39330700574271499</v>
      </c>
      <c r="P1163" s="12">
        <v>0.36919929681851499</v>
      </c>
      <c r="Q1163" s="13">
        <v>0.361946408493098</v>
      </c>
      <c r="R1163" s="17">
        <v>0.77911262480989896</v>
      </c>
      <c r="S1163" s="13">
        <v>0.35740108433505702</v>
      </c>
      <c r="T1163" s="17">
        <v>0.77313647298438304</v>
      </c>
      <c r="U1163" s="15">
        <v>0.78775195642590301</v>
      </c>
      <c r="V1163" s="16">
        <v>0.983269780300005</v>
      </c>
    </row>
    <row r="1164" spans="1:22" x14ac:dyDescent="0.25">
      <c r="A1164">
        <v>606</v>
      </c>
      <c r="B1164">
        <v>40</v>
      </c>
      <c r="C1164" t="s">
        <v>626</v>
      </c>
      <c r="D1164" s="9">
        <v>4465.1099999999997</v>
      </c>
      <c r="E1164" s="10">
        <v>4556.2560000000003</v>
      </c>
      <c r="F1164" s="10">
        <v>4373.9639999999999</v>
      </c>
      <c r="G1164" s="11">
        <v>4740.3629629629604</v>
      </c>
      <c r="H1164" s="23"/>
      <c r="I1164" s="12">
        <v>0.94193420100664305</v>
      </c>
      <c r="J1164" s="13">
        <v>0.75956141004646704</v>
      </c>
      <c r="K1164" s="17">
        <v>0.86013961911538905</v>
      </c>
      <c r="L1164" s="13">
        <v>0.808099696798394</v>
      </c>
      <c r="M1164" s="17">
        <v>0.89785389147109196</v>
      </c>
      <c r="N1164" s="15">
        <v>5.2676511946773703E-2</v>
      </c>
      <c r="O1164" s="16">
        <v>0.15049243845198099</v>
      </c>
      <c r="P1164" s="12">
        <v>1.0416766118788401</v>
      </c>
      <c r="Q1164" s="13">
        <v>0.91073914476459195</v>
      </c>
      <c r="R1164" s="17">
        <v>0.97844351804371799</v>
      </c>
      <c r="S1164" s="13">
        <v>0.91047389501706799</v>
      </c>
      <c r="T1164" s="17">
        <v>0.97841078002066295</v>
      </c>
      <c r="U1164" s="15">
        <v>0.16377927524424099</v>
      </c>
      <c r="V1164" s="16">
        <v>0.61452223788223703</v>
      </c>
    </row>
    <row r="1165" spans="1:22" x14ac:dyDescent="0.25">
      <c r="A1165">
        <v>496</v>
      </c>
      <c r="B1165">
        <v>40</v>
      </c>
      <c r="C1165" t="s">
        <v>516</v>
      </c>
      <c r="D1165" s="9">
        <v>936.71799999999996</v>
      </c>
      <c r="E1165" s="10">
        <v>813.69200000000001</v>
      </c>
      <c r="F1165" s="10">
        <v>1059.7439999999999</v>
      </c>
      <c r="G1165" s="11">
        <v>974.10370370370401</v>
      </c>
      <c r="H1165" s="23"/>
      <c r="I1165" s="12">
        <v>0.96162040698381801</v>
      </c>
      <c r="J1165" s="13">
        <v>0.76110194514287399</v>
      </c>
      <c r="K1165" s="17">
        <v>0.86114369566423099</v>
      </c>
      <c r="L1165" s="13">
        <v>0.72298993711027204</v>
      </c>
      <c r="M1165" s="17">
        <v>0.84394250479963695</v>
      </c>
      <c r="N1165" s="15">
        <v>0.61960954320731298</v>
      </c>
      <c r="O1165" s="16">
        <v>0.75909373805026203</v>
      </c>
      <c r="P1165" s="12">
        <v>0.76781939789232101</v>
      </c>
      <c r="Q1165" s="13">
        <v>1.00327109301875E-2</v>
      </c>
      <c r="R1165" s="17">
        <v>0.16395343941777399</v>
      </c>
      <c r="S1165" s="13">
        <v>9.2574276992548003E-3</v>
      </c>
      <c r="T1165" s="17">
        <v>0.156308106152802</v>
      </c>
      <c r="U1165" s="15">
        <v>1.2011149835339701E-3</v>
      </c>
      <c r="V1165" s="16">
        <v>3.2283029251311102E-2</v>
      </c>
    </row>
    <row r="1166" spans="1:22" x14ac:dyDescent="0.25">
      <c r="A1166">
        <v>1312</v>
      </c>
      <c r="B1166">
        <v>0</v>
      </c>
      <c r="C1166" t="s">
        <v>1331</v>
      </c>
      <c r="D1166" s="9">
        <v>46.051923076923103</v>
      </c>
      <c r="E1166" s="10">
        <v>46.2730769230769</v>
      </c>
      <c r="F1166" s="10">
        <v>45.830769230769199</v>
      </c>
      <c r="G1166" s="11">
        <v>45.346428571428604</v>
      </c>
      <c r="H1166" s="23"/>
      <c r="I1166" s="12">
        <v>1.01555788466082</v>
      </c>
      <c r="J1166" s="13">
        <v>0.76811945650231706</v>
      </c>
      <c r="K1166" s="17">
        <v>0.86833761735068804</v>
      </c>
      <c r="L1166" s="13">
        <v>0.79677647093881598</v>
      </c>
      <c r="M1166" s="17">
        <v>0.88853057766843402</v>
      </c>
      <c r="N1166" s="15">
        <v>0.81646525824433702</v>
      </c>
      <c r="O1166" s="16">
        <v>0.88281831435923996</v>
      </c>
      <c r="P1166" s="12">
        <v>1.0096508895602601</v>
      </c>
      <c r="Q1166" s="13">
        <v>0.90492020517144101</v>
      </c>
      <c r="R1166" s="17">
        <v>0.97686877886130097</v>
      </c>
      <c r="S1166" s="13">
        <v>0.90472826167915499</v>
      </c>
      <c r="T1166" s="17">
        <v>0.97666157428807199</v>
      </c>
      <c r="U1166" s="15">
        <v>0.34109323079376502</v>
      </c>
      <c r="V1166" s="16">
        <v>0.81825097441783001</v>
      </c>
    </row>
    <row r="1167" spans="1:22" x14ac:dyDescent="0.25">
      <c r="A1167">
        <v>1089</v>
      </c>
      <c r="B1167">
        <v>1</v>
      </c>
      <c r="C1167" t="s">
        <v>1108</v>
      </c>
      <c r="D1167" s="9">
        <v>7899.65769230769</v>
      </c>
      <c r="E1167" s="10">
        <v>7570.8038461538499</v>
      </c>
      <c r="F1167" s="10">
        <v>8228.5115384615401</v>
      </c>
      <c r="G1167" s="11">
        <v>7992.7321428571404</v>
      </c>
      <c r="H1167" s="23"/>
      <c r="I1167" s="12">
        <v>0.98835511451079605</v>
      </c>
      <c r="J1167" s="13">
        <v>0.76963912939886203</v>
      </c>
      <c r="K1167" s="17">
        <v>0.86930937685960596</v>
      </c>
      <c r="L1167" s="13">
        <v>0.76807485397097097</v>
      </c>
      <c r="M1167" s="17">
        <v>0.87278221111282905</v>
      </c>
      <c r="N1167" s="15">
        <v>0.36130028610375903</v>
      </c>
      <c r="O1167" s="16">
        <v>0.53356853986324804</v>
      </c>
      <c r="P1167" s="12">
        <v>0.92006966396857504</v>
      </c>
      <c r="Q1167" s="13">
        <v>7.5119381613449901E-2</v>
      </c>
      <c r="R1167" s="17">
        <v>0.523450929020706</v>
      </c>
      <c r="S1167" s="13">
        <v>7.5014101473752995E-2</v>
      </c>
      <c r="T1167" s="17">
        <v>0.51906039675951998</v>
      </c>
      <c r="U1167" s="15">
        <v>0.158769610611811</v>
      </c>
      <c r="V1167" s="16">
        <v>0.61452223788223703</v>
      </c>
    </row>
    <row r="1168" spans="1:22" x14ac:dyDescent="0.25">
      <c r="A1168">
        <v>587</v>
      </c>
      <c r="B1168">
        <v>40</v>
      </c>
      <c r="C1168" t="s">
        <v>607</v>
      </c>
      <c r="D1168" s="9">
        <v>764.64</v>
      </c>
      <c r="E1168" s="10">
        <v>676.23599999999999</v>
      </c>
      <c r="F1168" s="10">
        <v>853.04399999999998</v>
      </c>
      <c r="G1168" s="11">
        <v>810.80370370370395</v>
      </c>
      <c r="H1168" s="23"/>
      <c r="I1168" s="12">
        <v>0.94306426636579199</v>
      </c>
      <c r="J1168" s="13">
        <v>0.77305902533274096</v>
      </c>
      <c r="K1168" s="17">
        <v>0.87093133991721206</v>
      </c>
      <c r="L1168" s="13">
        <v>0.76246302367058805</v>
      </c>
      <c r="M1168" s="17">
        <v>0.86935875437646104</v>
      </c>
      <c r="N1168" s="15">
        <v>0.76094239231139504</v>
      </c>
      <c r="O1168" s="16">
        <v>0.85073101075900504</v>
      </c>
      <c r="P1168" s="12">
        <v>0.79273284848143799</v>
      </c>
      <c r="Q1168" s="13">
        <v>0.30737681412631501</v>
      </c>
      <c r="R1168" s="17">
        <v>0.77911262480989896</v>
      </c>
      <c r="S1168" s="13">
        <v>0.303883989240185</v>
      </c>
      <c r="T1168" s="17">
        <v>0.77313647298438304</v>
      </c>
      <c r="U1168" s="15">
        <v>0.52526575500745498</v>
      </c>
      <c r="V1168" s="16">
        <v>0.90192307606886302</v>
      </c>
    </row>
    <row r="1169" spans="1:22" x14ac:dyDescent="0.25">
      <c r="A1169">
        <v>990</v>
      </c>
      <c r="B1169">
        <v>1</v>
      </c>
      <c r="C1169" t="s">
        <v>1010</v>
      </c>
      <c r="D1169" s="9">
        <v>1061.0384615384601</v>
      </c>
      <c r="E1169" s="10">
        <v>1093.4653846153799</v>
      </c>
      <c r="F1169" s="10">
        <v>1028.61153846154</v>
      </c>
      <c r="G1169" s="11">
        <v>1040.1607142857099</v>
      </c>
      <c r="H1169" s="23"/>
      <c r="I1169" s="12">
        <v>1.02007165524136</v>
      </c>
      <c r="J1169" s="13">
        <v>0.772493195131842</v>
      </c>
      <c r="K1169" s="17">
        <v>0.87093133991721206</v>
      </c>
      <c r="L1169" s="13">
        <v>0.78136208068343205</v>
      </c>
      <c r="M1169" s="17">
        <v>0.88028559474771595</v>
      </c>
      <c r="N1169" s="15">
        <v>0.812619979089787</v>
      </c>
      <c r="O1169" s="16">
        <v>0.88083992795164601</v>
      </c>
      <c r="P1169" s="12">
        <v>1.06304989175102</v>
      </c>
      <c r="Q1169" s="13">
        <v>0.48951870737490299</v>
      </c>
      <c r="R1169" s="17">
        <v>0.83618176084662499</v>
      </c>
      <c r="S1169" s="13">
        <v>0.489406366865697</v>
      </c>
      <c r="T1169" s="17">
        <v>0.83490697559860505</v>
      </c>
      <c r="U1169" s="15">
        <v>0.54293010818986698</v>
      </c>
      <c r="V1169" s="16">
        <v>0.90282696020966402</v>
      </c>
    </row>
    <row r="1170" spans="1:22" x14ac:dyDescent="0.25">
      <c r="A1170">
        <v>1254</v>
      </c>
      <c r="B1170">
        <v>5.0000000000000001E-3</v>
      </c>
      <c r="C1170" t="s">
        <v>1273</v>
      </c>
      <c r="D1170" s="9">
        <v>3770.1096153846202</v>
      </c>
      <c r="E1170" s="10">
        <v>3250.8461538461502</v>
      </c>
      <c r="F1170" s="10">
        <v>4289.3730769230797</v>
      </c>
      <c r="G1170" s="11">
        <v>3920.9428571428598</v>
      </c>
      <c r="H1170" s="23"/>
      <c r="I1170" s="12">
        <v>0.96153138485977496</v>
      </c>
      <c r="J1170" s="13">
        <v>0.77234430560261502</v>
      </c>
      <c r="K1170" s="17">
        <v>0.87093133991721206</v>
      </c>
      <c r="L1170" s="13">
        <v>0.74121162584649702</v>
      </c>
      <c r="M1170" s="17">
        <v>0.85642267510155301</v>
      </c>
      <c r="N1170" s="15">
        <v>0.67549700626430198</v>
      </c>
      <c r="O1170" s="16">
        <v>0.78867868550539499</v>
      </c>
      <c r="P1170" s="12">
        <v>0.757883750270122</v>
      </c>
      <c r="Q1170" s="13">
        <v>1.6873945079916901E-2</v>
      </c>
      <c r="R1170" s="17">
        <v>0.21368255452163901</v>
      </c>
      <c r="S1170" s="13">
        <v>1.6456816833371E-2</v>
      </c>
      <c r="T1170" s="17">
        <v>0.2084002670149</v>
      </c>
      <c r="U1170" s="15">
        <v>1.04097390704054E-2</v>
      </c>
      <c r="V1170" s="16">
        <v>0.12463296687021699</v>
      </c>
    </row>
    <row r="1171" spans="1:22" x14ac:dyDescent="0.25">
      <c r="A1171">
        <v>359</v>
      </c>
      <c r="B1171">
        <v>40</v>
      </c>
      <c r="C1171" t="s">
        <v>379</v>
      </c>
      <c r="D1171" s="9">
        <v>3283.78</v>
      </c>
      <c r="E1171" s="10">
        <v>3573.76</v>
      </c>
      <c r="F1171" s="10">
        <v>2993.8</v>
      </c>
      <c r="G1171" s="11">
        <v>3163.86666666667</v>
      </c>
      <c r="H1171" s="23"/>
      <c r="I1171" s="12">
        <v>1.0379008807787899</v>
      </c>
      <c r="J1171" s="13">
        <v>0.77482120624645501</v>
      </c>
      <c r="K1171" s="17">
        <v>0.87217053728767602</v>
      </c>
      <c r="L1171" s="13">
        <v>0.78963496817027501</v>
      </c>
      <c r="M1171" s="17">
        <v>0.88506319411085299</v>
      </c>
      <c r="N1171" s="15">
        <v>0.987224167810973</v>
      </c>
      <c r="O1171" s="16">
        <v>0.99244932726117896</v>
      </c>
      <c r="P1171" s="12">
        <v>1.1937203554011599</v>
      </c>
      <c r="Q1171" s="13">
        <v>0.31426542489991</v>
      </c>
      <c r="R1171" s="17">
        <v>0.77911262480989896</v>
      </c>
      <c r="S1171" s="13">
        <v>0.312931004064323</v>
      </c>
      <c r="T1171" s="17">
        <v>0.77313647298438304</v>
      </c>
      <c r="U1171" s="15">
        <v>0.56368466503919701</v>
      </c>
      <c r="V1171" s="16">
        <v>0.90896273598149802</v>
      </c>
    </row>
    <row r="1172" spans="1:22" x14ac:dyDescent="0.25">
      <c r="A1172">
        <v>234</v>
      </c>
      <c r="B1172">
        <v>40</v>
      </c>
      <c r="C1172" t="s">
        <v>254</v>
      </c>
      <c r="D1172" s="9">
        <v>7458.2719999999999</v>
      </c>
      <c r="E1172" s="10">
        <v>6575.4359999999997</v>
      </c>
      <c r="F1172" s="10">
        <v>8341.1080000000002</v>
      </c>
      <c r="G1172" s="11">
        <v>7582.5259259259301</v>
      </c>
      <c r="H1172" s="23"/>
      <c r="I1172" s="12">
        <v>0.98361312217857599</v>
      </c>
      <c r="J1172" s="13">
        <v>0.77628319244891297</v>
      </c>
      <c r="K1172" s="17">
        <v>0.87306999526491802</v>
      </c>
      <c r="L1172" s="13">
        <v>0.80954948242906299</v>
      </c>
      <c r="M1172" s="17">
        <v>0.89785389147109196</v>
      </c>
      <c r="N1172" s="15">
        <v>0.52531427973931599</v>
      </c>
      <c r="O1172" s="16">
        <v>0.68566789535845296</v>
      </c>
      <c r="P1172" s="12">
        <v>0.78831685190984202</v>
      </c>
      <c r="Q1172" s="13">
        <v>1.02352832697582E-2</v>
      </c>
      <c r="R1172" s="17">
        <v>0.16395343941777399</v>
      </c>
      <c r="S1172" s="13">
        <v>1.0091996453033899E-2</v>
      </c>
      <c r="T1172" s="17">
        <v>0.16118726075454901</v>
      </c>
      <c r="U1172" s="15">
        <v>1.5194166758006999E-2</v>
      </c>
      <c r="V1172" s="16">
        <v>0.16685757183224301</v>
      </c>
    </row>
    <row r="1173" spans="1:22" x14ac:dyDescent="0.25">
      <c r="A1173">
        <v>360</v>
      </c>
      <c r="B1173">
        <v>40</v>
      </c>
      <c r="C1173" t="s">
        <v>380</v>
      </c>
      <c r="D1173" s="9">
        <v>431.524</v>
      </c>
      <c r="E1173" s="10">
        <v>443.084</v>
      </c>
      <c r="F1173" s="10">
        <v>419.964</v>
      </c>
      <c r="G1173" s="11">
        <v>441.09629629629598</v>
      </c>
      <c r="H1173" s="23"/>
      <c r="I1173" s="12">
        <v>0.97829885134681305</v>
      </c>
      <c r="J1173" s="13">
        <v>0.77933705522812502</v>
      </c>
      <c r="K1173" s="17">
        <v>0.87575674209508603</v>
      </c>
      <c r="L1173" s="13">
        <v>0.76308179199634696</v>
      </c>
      <c r="M1173" s="17">
        <v>0.86935875437646104</v>
      </c>
      <c r="N1173" s="15">
        <v>0.66161147355754901</v>
      </c>
      <c r="O1173" s="16">
        <v>0.78217689178189798</v>
      </c>
      <c r="P1173" s="12">
        <v>1.0550523378194301</v>
      </c>
      <c r="Q1173" s="13">
        <v>0.50392337688856303</v>
      </c>
      <c r="R1173" s="17">
        <v>0.84509577538516401</v>
      </c>
      <c r="S1173" s="13">
        <v>0.50293912115661299</v>
      </c>
      <c r="T1173" s="17">
        <v>0.84483323381480802</v>
      </c>
      <c r="U1173" s="15">
        <v>0.94585600018221105</v>
      </c>
      <c r="V1173" s="16">
        <v>0.99716054316677405</v>
      </c>
    </row>
    <row r="1174" spans="1:22" x14ac:dyDescent="0.25">
      <c r="A1174">
        <v>528</v>
      </c>
      <c r="B1174">
        <v>40</v>
      </c>
      <c r="C1174" t="s">
        <v>548</v>
      </c>
      <c r="D1174" s="9">
        <v>399.34399999999999</v>
      </c>
      <c r="E1174" s="10">
        <v>406.63200000000001</v>
      </c>
      <c r="F1174" s="10">
        <v>392.05599999999998</v>
      </c>
      <c r="G1174" s="11">
        <v>408.262962962963</v>
      </c>
      <c r="H1174" s="23"/>
      <c r="I1174" s="12">
        <v>0.978153876858597</v>
      </c>
      <c r="J1174" s="13">
        <v>0.78063893710257704</v>
      </c>
      <c r="K1174" s="17">
        <v>0.87647185009726603</v>
      </c>
      <c r="L1174" s="13">
        <v>0.77417598685467104</v>
      </c>
      <c r="M1174" s="17">
        <v>0.87516137415883699</v>
      </c>
      <c r="N1174" s="15">
        <v>0.72863313970115096</v>
      </c>
      <c r="O1174" s="16">
        <v>0.82653733418295905</v>
      </c>
      <c r="P1174" s="12">
        <v>1.0371783622747801</v>
      </c>
      <c r="Q1174" s="13">
        <v>0.68539728186795001</v>
      </c>
      <c r="R1174" s="17">
        <v>0.91054737819050302</v>
      </c>
      <c r="S1174" s="13">
        <v>0.685366690642502</v>
      </c>
      <c r="T1174" s="17">
        <v>0.90983288816017205</v>
      </c>
      <c r="U1174" s="15">
        <v>0.512758441341852</v>
      </c>
      <c r="V1174" s="16">
        <v>0.90160596428200102</v>
      </c>
    </row>
    <row r="1175" spans="1:22" x14ac:dyDescent="0.25">
      <c r="A1175">
        <v>27</v>
      </c>
      <c r="B1175">
        <v>40</v>
      </c>
      <c r="C1175" t="s">
        <v>47</v>
      </c>
      <c r="D1175" s="9">
        <v>3931.0740000000001</v>
      </c>
      <c r="E1175" s="10">
        <v>3662.64</v>
      </c>
      <c r="F1175" s="10">
        <v>4199.5079999999998</v>
      </c>
      <c r="G1175" s="11">
        <v>3999.4518518518498</v>
      </c>
      <c r="H1175" s="23"/>
      <c r="I1175" s="12">
        <v>0.98290319414141902</v>
      </c>
      <c r="J1175" s="13">
        <v>0.78376470973629897</v>
      </c>
      <c r="K1175" s="17">
        <v>0.87923179107555804</v>
      </c>
      <c r="L1175" s="13">
        <v>0.79656277914937801</v>
      </c>
      <c r="M1175" s="17">
        <v>0.88853057766843402</v>
      </c>
      <c r="N1175" s="15">
        <v>0.51148611053439996</v>
      </c>
      <c r="O1175" s="16">
        <v>0.67362720757380501</v>
      </c>
      <c r="P1175" s="12">
        <v>0.87215931009061098</v>
      </c>
      <c r="Q1175" s="13">
        <v>0.108297541804698</v>
      </c>
      <c r="R1175" s="17">
        <v>0.60822476509910905</v>
      </c>
      <c r="S1175" s="13">
        <v>0.10824204004478601</v>
      </c>
      <c r="T1175" s="17">
        <v>0.60049294125057495</v>
      </c>
      <c r="U1175" s="15">
        <v>7.4081223756816694E-2</v>
      </c>
      <c r="V1175" s="16">
        <v>0.410611816089272</v>
      </c>
    </row>
    <row r="1176" spans="1:22" x14ac:dyDescent="0.25">
      <c r="A1176">
        <v>461</v>
      </c>
      <c r="B1176">
        <v>40</v>
      </c>
      <c r="C1176" t="s">
        <v>481</v>
      </c>
      <c r="D1176" s="9">
        <v>614.952</v>
      </c>
      <c r="E1176" s="10">
        <v>612.89200000000005</v>
      </c>
      <c r="F1176" s="10">
        <v>617.01199999999994</v>
      </c>
      <c r="G1176" s="11">
        <v>620.81481481481501</v>
      </c>
      <c r="H1176" s="23"/>
      <c r="I1176" s="12">
        <v>0.99055625820307802</v>
      </c>
      <c r="J1176" s="13">
        <v>0.78629626435574196</v>
      </c>
      <c r="K1176" s="17">
        <v>0.88132100438852101</v>
      </c>
      <c r="L1176" s="13">
        <v>0.785262856241704</v>
      </c>
      <c r="M1176" s="17">
        <v>0.88235734534521604</v>
      </c>
      <c r="N1176" s="15">
        <v>0.82677215588845199</v>
      </c>
      <c r="O1176" s="16">
        <v>0.88741679295377496</v>
      </c>
      <c r="P1176" s="12">
        <v>0.99332265823030996</v>
      </c>
      <c r="Q1176" s="13">
        <v>0.872564927125414</v>
      </c>
      <c r="R1176" s="17">
        <v>0.96164686947629296</v>
      </c>
      <c r="S1176" s="13">
        <v>0.87255500866429203</v>
      </c>
      <c r="T1176" s="17">
        <v>0.96145557322286901</v>
      </c>
      <c r="U1176" s="15">
        <v>0.99225931834618597</v>
      </c>
      <c r="V1176" s="16">
        <v>1</v>
      </c>
    </row>
    <row r="1177" spans="1:22" x14ac:dyDescent="0.25">
      <c r="A1177">
        <v>1310</v>
      </c>
      <c r="B1177">
        <v>0</v>
      </c>
      <c r="C1177" t="s">
        <v>1329</v>
      </c>
      <c r="D1177" s="9">
        <v>216.79807692307699</v>
      </c>
      <c r="E1177" s="10">
        <v>218.696153846154</v>
      </c>
      <c r="F1177" s="10">
        <v>214.9</v>
      </c>
      <c r="G1177" s="11">
        <v>215.73571428571401</v>
      </c>
      <c r="H1177" s="23"/>
      <c r="I1177" s="12">
        <v>1.0049243707324</v>
      </c>
      <c r="J1177" s="13">
        <v>0.78826568209851799</v>
      </c>
      <c r="K1177" s="17">
        <v>0.88277712867665703</v>
      </c>
      <c r="L1177" s="13">
        <v>0.79522251381013997</v>
      </c>
      <c r="M1177" s="17">
        <v>0.88830199379809505</v>
      </c>
      <c r="N1177" s="15">
        <v>0.75449120773633305</v>
      </c>
      <c r="O1177" s="16">
        <v>0.84640979055544396</v>
      </c>
      <c r="P1177" s="12">
        <v>1.0176647456777701</v>
      </c>
      <c r="Q1177" s="13">
        <v>0.45460514483656</v>
      </c>
      <c r="R1177" s="17">
        <v>0.81870577275709699</v>
      </c>
      <c r="S1177" s="13">
        <v>0.45407793224863402</v>
      </c>
      <c r="T1177" s="17">
        <v>0.81808568641785395</v>
      </c>
      <c r="U1177" s="15">
        <v>0.82614965545444496</v>
      </c>
      <c r="V1177" s="16">
        <v>0.98846454918151105</v>
      </c>
    </row>
    <row r="1178" spans="1:22" x14ac:dyDescent="0.25">
      <c r="A1178">
        <v>829</v>
      </c>
      <c r="B1178">
        <v>1</v>
      </c>
      <c r="C1178" t="s">
        <v>849</v>
      </c>
      <c r="D1178" s="9">
        <v>1003.10384615385</v>
      </c>
      <c r="E1178" s="10">
        <v>1136.04230769231</v>
      </c>
      <c r="F1178" s="10">
        <v>870.16538461538505</v>
      </c>
      <c r="G1178" s="11">
        <v>921.43214285714305</v>
      </c>
      <c r="H1178" s="23"/>
      <c r="I1178" s="12">
        <v>1.0886356135173001</v>
      </c>
      <c r="J1178" s="13">
        <v>0.79064890416203104</v>
      </c>
      <c r="K1178" s="17">
        <v>0.88439371556561697</v>
      </c>
      <c r="L1178" s="13">
        <v>0.80990920506276198</v>
      </c>
      <c r="M1178" s="17">
        <v>0.89785389147109196</v>
      </c>
      <c r="N1178" s="15">
        <v>0.94772310729085196</v>
      </c>
      <c r="O1178" s="16">
        <v>0.96382342262706699</v>
      </c>
      <c r="P1178" s="12">
        <v>1.3055475749526</v>
      </c>
      <c r="Q1178" s="13">
        <v>0.55037887537631702</v>
      </c>
      <c r="R1178" s="17">
        <v>0.86494317520862496</v>
      </c>
      <c r="S1178" s="13">
        <v>0.55037720852426297</v>
      </c>
      <c r="T1178" s="17">
        <v>0.86282308821087905</v>
      </c>
      <c r="U1178" s="15">
        <v>0.368060920581395</v>
      </c>
      <c r="V1178" s="16">
        <v>0.83575212483740902</v>
      </c>
    </row>
    <row r="1179" spans="1:22" x14ac:dyDescent="0.25">
      <c r="A1179">
        <v>1137</v>
      </c>
      <c r="B1179">
        <v>1</v>
      </c>
      <c r="C1179" t="s">
        <v>1156</v>
      </c>
      <c r="D1179" s="9">
        <v>464.05576923076899</v>
      </c>
      <c r="E1179" s="10">
        <v>407.97692307692301</v>
      </c>
      <c r="F1179" s="10">
        <v>520.13461538461502</v>
      </c>
      <c r="G1179" s="11">
        <v>474.09642857142899</v>
      </c>
      <c r="H1179" s="23"/>
      <c r="I1179" s="12">
        <v>0.97882148285547199</v>
      </c>
      <c r="J1179" s="13">
        <v>0.79105223761298205</v>
      </c>
      <c r="K1179" s="17">
        <v>0.88439371556561697</v>
      </c>
      <c r="L1179" s="13">
        <v>0.77352525188404797</v>
      </c>
      <c r="M1179" s="17">
        <v>0.87516137415883699</v>
      </c>
      <c r="N1179" s="15">
        <v>0.83223897810381597</v>
      </c>
      <c r="O1179" s="16">
        <v>0.89038077511188096</v>
      </c>
      <c r="P1179" s="12">
        <v>0.78436795208341004</v>
      </c>
      <c r="Q1179" s="13">
        <v>1.67505895703078E-3</v>
      </c>
      <c r="R1179" s="17">
        <v>7.3535088213651303E-2</v>
      </c>
      <c r="S1179" s="13">
        <v>1.62950450383102E-3</v>
      </c>
      <c r="T1179" s="17">
        <v>7.1535247718181705E-2</v>
      </c>
      <c r="U1179" s="15">
        <v>9.3513877707919804E-4</v>
      </c>
      <c r="V1179" s="16">
        <v>2.7990403850302398E-2</v>
      </c>
    </row>
    <row r="1180" spans="1:22" x14ac:dyDescent="0.25">
      <c r="A1180">
        <v>12</v>
      </c>
      <c r="B1180">
        <v>40</v>
      </c>
      <c r="C1180" t="s">
        <v>32</v>
      </c>
      <c r="D1180" s="9">
        <v>1059.7660000000001</v>
      </c>
      <c r="E1180" s="10">
        <v>1297.884</v>
      </c>
      <c r="F1180" s="10">
        <v>821.64800000000002</v>
      </c>
      <c r="G1180" s="11">
        <v>1123.3370370370401</v>
      </c>
      <c r="H1180" s="23"/>
      <c r="I1180" s="12">
        <v>0.94340875895562504</v>
      </c>
      <c r="J1180" s="13">
        <v>0.79261794821352205</v>
      </c>
      <c r="K1180" s="17">
        <v>0.88487863254463195</v>
      </c>
      <c r="L1180" s="13">
        <v>0.81198123916028997</v>
      </c>
      <c r="M1180" s="17">
        <v>0.89863806048243799</v>
      </c>
      <c r="N1180" s="15">
        <v>0.65004733263054204</v>
      </c>
      <c r="O1180" s="16">
        <v>0.77546407343697799</v>
      </c>
      <c r="P1180" s="12">
        <v>1.5796107335501299</v>
      </c>
      <c r="Q1180" s="13">
        <v>0.177865855342518</v>
      </c>
      <c r="R1180" s="17">
        <v>0.75564300479385904</v>
      </c>
      <c r="S1180" s="13">
        <v>0.172009561482907</v>
      </c>
      <c r="T1180" s="17">
        <v>0.74518615945061994</v>
      </c>
      <c r="U1180" s="15">
        <v>0.25477600727364003</v>
      </c>
      <c r="V1180" s="16">
        <v>0.75831118093218197</v>
      </c>
    </row>
    <row r="1181" spans="1:22" x14ac:dyDescent="0.25">
      <c r="A1181">
        <v>151</v>
      </c>
      <c r="B1181">
        <v>40</v>
      </c>
      <c r="C1181" t="s">
        <v>171</v>
      </c>
      <c r="D1181" s="9">
        <v>1450.9159999999999</v>
      </c>
      <c r="E1181" s="10">
        <v>1592.992</v>
      </c>
      <c r="F1181" s="10">
        <v>1308.8399999999999</v>
      </c>
      <c r="G1181" s="11">
        <v>1510.1037037036999</v>
      </c>
      <c r="H1181" s="23"/>
      <c r="I1181" s="12">
        <v>0.96080553702468297</v>
      </c>
      <c r="J1181" s="13">
        <v>0.79350164391435796</v>
      </c>
      <c r="K1181" s="17">
        <v>0.88487863254463195</v>
      </c>
      <c r="L1181" s="13">
        <v>0.77177938790719902</v>
      </c>
      <c r="M1181" s="17">
        <v>0.87472758508931203</v>
      </c>
      <c r="N1181" s="15">
        <v>0.414126423652037</v>
      </c>
      <c r="O1181" s="16">
        <v>0.58762310887360802</v>
      </c>
      <c r="P1181" s="12">
        <v>1.2171021668041899</v>
      </c>
      <c r="Q1181" s="13">
        <v>0.177484902826505</v>
      </c>
      <c r="R1181" s="17">
        <v>0.75564300479385904</v>
      </c>
      <c r="S1181" s="13">
        <v>0.17480742393058099</v>
      </c>
      <c r="T1181" s="17">
        <v>0.74820472185366704</v>
      </c>
      <c r="U1181" s="15">
        <v>0.14671500027134801</v>
      </c>
      <c r="V1181" s="16">
        <v>0.60020375117279501</v>
      </c>
    </row>
    <row r="1182" spans="1:22" x14ac:dyDescent="0.25">
      <c r="A1182">
        <v>355</v>
      </c>
      <c r="B1182">
        <v>40</v>
      </c>
      <c r="C1182" t="s">
        <v>375</v>
      </c>
      <c r="D1182" s="9">
        <v>541.24</v>
      </c>
      <c r="E1182" s="10">
        <v>515.50800000000004</v>
      </c>
      <c r="F1182" s="10">
        <v>566.97199999999998</v>
      </c>
      <c r="G1182" s="11">
        <v>555.34444444444398</v>
      </c>
      <c r="H1182" s="23"/>
      <c r="I1182" s="12">
        <v>0.97460234889257902</v>
      </c>
      <c r="J1182" s="13">
        <v>0.79324682110794098</v>
      </c>
      <c r="K1182" s="17">
        <v>0.88487863254463195</v>
      </c>
      <c r="L1182" s="13">
        <v>0.74484996259223901</v>
      </c>
      <c r="M1182" s="17">
        <v>0.85686428725256503</v>
      </c>
      <c r="N1182" s="15">
        <v>0.37847132565122699</v>
      </c>
      <c r="O1182" s="16">
        <v>0.54835532486605298</v>
      </c>
      <c r="P1182" s="12">
        <v>0.909230085436318</v>
      </c>
      <c r="Q1182" s="13">
        <v>0.11276433110574501</v>
      </c>
      <c r="R1182" s="17">
        <v>0.62142391639766104</v>
      </c>
      <c r="S1182" s="13">
        <v>0.110815282130173</v>
      </c>
      <c r="T1182" s="17">
        <v>0.60809886068932595</v>
      </c>
      <c r="U1182" s="15">
        <v>0.19693940010109601</v>
      </c>
      <c r="V1182" s="16">
        <v>0.69535975853389698</v>
      </c>
    </row>
    <row r="1183" spans="1:22" x14ac:dyDescent="0.25">
      <c r="A1183">
        <v>982</v>
      </c>
      <c r="B1183">
        <v>1</v>
      </c>
      <c r="C1183" t="s">
        <v>1002</v>
      </c>
      <c r="D1183" s="9">
        <v>539.23846153846205</v>
      </c>
      <c r="E1183" s="10">
        <v>527.40384615384596</v>
      </c>
      <c r="F1183" s="10">
        <v>551.073076923077</v>
      </c>
      <c r="G1183" s="11">
        <v>556.59285714285704</v>
      </c>
      <c r="H1183" s="23"/>
      <c r="I1183" s="12">
        <v>0.96882030485716197</v>
      </c>
      <c r="J1183" s="13">
        <v>0.79780477918008197</v>
      </c>
      <c r="K1183" s="17">
        <v>0.88892461436562398</v>
      </c>
      <c r="L1183" s="13">
        <v>0.76897068229818999</v>
      </c>
      <c r="M1183" s="17">
        <v>0.87304688671268604</v>
      </c>
      <c r="N1183" s="15">
        <v>0.66081373498040696</v>
      </c>
      <c r="O1183" s="16">
        <v>0.78217689178189798</v>
      </c>
      <c r="P1183" s="12">
        <v>0.957048834790863</v>
      </c>
      <c r="Q1183" s="13">
        <v>0.67829886922605598</v>
      </c>
      <c r="R1183" s="17">
        <v>0.90692346271138702</v>
      </c>
      <c r="S1183" s="13">
        <v>0.67819120571300995</v>
      </c>
      <c r="T1183" s="17">
        <v>0.90677951058277595</v>
      </c>
      <c r="U1183" s="15">
        <v>0.963825375336954</v>
      </c>
      <c r="V1183" s="16">
        <v>0.99812559965265901</v>
      </c>
    </row>
    <row r="1184" spans="1:22" x14ac:dyDescent="0.25">
      <c r="A1184">
        <v>988</v>
      </c>
      <c r="B1184">
        <v>1</v>
      </c>
      <c r="C1184" t="s">
        <v>1008</v>
      </c>
      <c r="D1184" s="9">
        <v>2977.1346153846198</v>
      </c>
      <c r="E1184" s="10">
        <v>2961.3346153846201</v>
      </c>
      <c r="F1184" s="10">
        <v>2992.93461538462</v>
      </c>
      <c r="G1184" s="11">
        <v>2891.85</v>
      </c>
      <c r="H1184" s="23"/>
      <c r="I1184" s="12">
        <v>1.0294913689799301</v>
      </c>
      <c r="J1184" s="13">
        <v>0.80133447934621704</v>
      </c>
      <c r="K1184" s="17">
        <v>0.89210271284781795</v>
      </c>
      <c r="L1184" s="13">
        <v>0.79488332685043495</v>
      </c>
      <c r="M1184" s="17">
        <v>0.88830199379809505</v>
      </c>
      <c r="N1184" s="15">
        <v>0.54838363567591397</v>
      </c>
      <c r="O1184" s="16">
        <v>0.70186710222077597</v>
      </c>
      <c r="P1184" s="12">
        <v>0.98944180075382704</v>
      </c>
      <c r="Q1184" s="13">
        <v>0.93349947388927501</v>
      </c>
      <c r="R1184" s="17">
        <v>0.98405415758371795</v>
      </c>
      <c r="S1184" s="13">
        <v>0.93339761366093799</v>
      </c>
      <c r="T1184" s="17">
        <v>0.9840538774573</v>
      </c>
      <c r="U1184" s="15">
        <v>0.11394312072641399</v>
      </c>
      <c r="V1184" s="16">
        <v>0.51924944635532</v>
      </c>
    </row>
    <row r="1185" spans="1:22" x14ac:dyDescent="0.25">
      <c r="A1185">
        <v>399</v>
      </c>
      <c r="B1185">
        <v>40</v>
      </c>
      <c r="C1185" t="s">
        <v>419</v>
      </c>
      <c r="D1185" s="9">
        <v>349.70400000000001</v>
      </c>
      <c r="E1185" s="10">
        <v>352.26799999999997</v>
      </c>
      <c r="F1185" s="10">
        <v>347.14</v>
      </c>
      <c r="G1185" s="11">
        <v>353.14814814814798</v>
      </c>
      <c r="H1185" s="23"/>
      <c r="I1185" s="12">
        <v>0.99024729942317802</v>
      </c>
      <c r="J1185" s="13">
        <v>0.80424308989813298</v>
      </c>
      <c r="K1185" s="17">
        <v>0.89263521424974701</v>
      </c>
      <c r="L1185" s="13">
        <v>0.78934961592859498</v>
      </c>
      <c r="M1185" s="17">
        <v>0.88506319411085299</v>
      </c>
      <c r="N1185" s="15">
        <v>0.53229670703973597</v>
      </c>
      <c r="O1185" s="16">
        <v>0.69067813999601602</v>
      </c>
      <c r="P1185" s="12">
        <v>1.0147721380422901</v>
      </c>
      <c r="Q1185" s="13">
        <v>0.71404139363440999</v>
      </c>
      <c r="R1185" s="17">
        <v>0.92105045584379797</v>
      </c>
      <c r="S1185" s="13">
        <v>0.71403914768766896</v>
      </c>
      <c r="T1185" s="17">
        <v>0.92087423781558297</v>
      </c>
      <c r="U1185" s="15">
        <v>0.73418939083996304</v>
      </c>
      <c r="V1185" s="16">
        <v>0.97749825378289301</v>
      </c>
    </row>
    <row r="1186" spans="1:22" x14ac:dyDescent="0.25">
      <c r="A1186">
        <v>465</v>
      </c>
      <c r="B1186">
        <v>40</v>
      </c>
      <c r="C1186" t="s">
        <v>485</v>
      </c>
      <c r="D1186" s="9">
        <v>468.762</v>
      </c>
      <c r="E1186" s="10">
        <v>476.32400000000001</v>
      </c>
      <c r="F1186" s="10">
        <v>461.2</v>
      </c>
      <c r="G1186" s="11">
        <v>473.54444444444403</v>
      </c>
      <c r="H1186" s="23"/>
      <c r="I1186" s="12">
        <v>0.98990074849245602</v>
      </c>
      <c r="J1186" s="13">
        <v>0.80314183742727396</v>
      </c>
      <c r="K1186" s="17">
        <v>0.89263521424974701</v>
      </c>
      <c r="L1186" s="13">
        <v>0.82517579447386402</v>
      </c>
      <c r="M1186" s="17">
        <v>0.90610587322653502</v>
      </c>
      <c r="N1186" s="15">
        <v>0.34478340509022098</v>
      </c>
      <c r="O1186" s="16">
        <v>0.51894827943293798</v>
      </c>
      <c r="P1186" s="12">
        <v>1.0327927146574201</v>
      </c>
      <c r="Q1186" s="13">
        <v>0.60148981334653295</v>
      </c>
      <c r="R1186" s="17">
        <v>0.877583687570481</v>
      </c>
      <c r="S1186" s="13">
        <v>0.60113043183037096</v>
      </c>
      <c r="T1186" s="17">
        <v>0.87734984602900901</v>
      </c>
      <c r="U1186" s="15">
        <v>0.90815649545150301</v>
      </c>
      <c r="V1186" s="16">
        <v>0.98846454918151105</v>
      </c>
    </row>
    <row r="1187" spans="1:22" x14ac:dyDescent="0.25">
      <c r="A1187">
        <v>508</v>
      </c>
      <c r="B1187">
        <v>40</v>
      </c>
      <c r="C1187" t="s">
        <v>528</v>
      </c>
      <c r="D1187" s="9">
        <v>1960.3320000000001</v>
      </c>
      <c r="E1187" s="10">
        <v>1820.3</v>
      </c>
      <c r="F1187" s="10">
        <v>2100.364</v>
      </c>
      <c r="G1187" s="11">
        <v>1984.23703703704</v>
      </c>
      <c r="H1187" s="23"/>
      <c r="I1187" s="12">
        <v>0.98795252956636004</v>
      </c>
      <c r="J1187" s="13">
        <v>0.80566204077324399</v>
      </c>
      <c r="K1187" s="17">
        <v>0.89263521424974701</v>
      </c>
      <c r="L1187" s="13">
        <v>0.82416016434695305</v>
      </c>
      <c r="M1187" s="17">
        <v>0.90610587322653502</v>
      </c>
      <c r="N1187" s="15">
        <v>0.77725738039737002</v>
      </c>
      <c r="O1187" s="16">
        <v>0.86238245154451199</v>
      </c>
      <c r="P1187" s="12">
        <v>0.86665930286369397</v>
      </c>
      <c r="Q1187" s="13">
        <v>4.3864333186515198E-2</v>
      </c>
      <c r="R1187" s="17">
        <v>0.39199223776761599</v>
      </c>
      <c r="S1187" s="13">
        <v>4.3864330505357402E-2</v>
      </c>
      <c r="T1187" s="17">
        <v>0.39003604330846398</v>
      </c>
      <c r="U1187" s="15">
        <v>0.12608442626015301</v>
      </c>
      <c r="V1187" s="16">
        <v>0.55483970510412695</v>
      </c>
    </row>
    <row r="1188" spans="1:22" x14ac:dyDescent="0.25">
      <c r="A1188">
        <v>563</v>
      </c>
      <c r="B1188">
        <v>40</v>
      </c>
      <c r="C1188" t="s">
        <v>583</v>
      </c>
      <c r="D1188" s="9">
        <v>882.37199999999996</v>
      </c>
      <c r="E1188" s="10">
        <v>890.72</v>
      </c>
      <c r="F1188" s="10">
        <v>874.024</v>
      </c>
      <c r="G1188" s="11">
        <v>892.63703703703698</v>
      </c>
      <c r="H1188" s="23"/>
      <c r="I1188" s="12">
        <v>0.98850032363533802</v>
      </c>
      <c r="J1188" s="13">
        <v>0.80587947588682596</v>
      </c>
      <c r="K1188" s="17">
        <v>0.89263521424974701</v>
      </c>
      <c r="L1188" s="13">
        <v>0.80336923217769496</v>
      </c>
      <c r="M1188" s="17">
        <v>0.89405677997205502</v>
      </c>
      <c r="N1188" s="15">
        <v>0.66161355918377696</v>
      </c>
      <c r="O1188" s="16">
        <v>0.78217689178189798</v>
      </c>
      <c r="P1188" s="12">
        <v>1.01910245027596</v>
      </c>
      <c r="Q1188" s="13">
        <v>0.73215175162201096</v>
      </c>
      <c r="R1188" s="17">
        <v>0.93023924886106502</v>
      </c>
      <c r="S1188" s="13">
        <v>0.73182690286216701</v>
      </c>
      <c r="T1188" s="17">
        <v>0.92995485641905096</v>
      </c>
      <c r="U1188" s="15">
        <v>0.96932622775683497</v>
      </c>
      <c r="V1188" s="16">
        <v>0.99812559965265901</v>
      </c>
    </row>
    <row r="1189" spans="1:22" x14ac:dyDescent="0.25">
      <c r="A1189">
        <v>913</v>
      </c>
      <c r="B1189">
        <v>1</v>
      </c>
      <c r="C1189" t="s">
        <v>933</v>
      </c>
      <c r="D1189" s="9">
        <v>367.86730769230797</v>
      </c>
      <c r="E1189" s="10">
        <v>383.75</v>
      </c>
      <c r="F1189" s="10">
        <v>351.98461538461498</v>
      </c>
      <c r="G1189" s="11">
        <v>362.74642857142902</v>
      </c>
      <c r="H1189" s="23"/>
      <c r="I1189" s="12">
        <v>1.0141169663366401</v>
      </c>
      <c r="J1189" s="13">
        <v>0.80536504797164898</v>
      </c>
      <c r="K1189" s="17">
        <v>0.89263521424974701</v>
      </c>
      <c r="L1189" s="13">
        <v>0.82912955459885895</v>
      </c>
      <c r="M1189" s="17">
        <v>0.906954606005416</v>
      </c>
      <c r="N1189" s="15">
        <v>0.60341907766959302</v>
      </c>
      <c r="O1189" s="16">
        <v>0.74560242735061799</v>
      </c>
      <c r="P1189" s="12">
        <v>1.09024651427073</v>
      </c>
      <c r="Q1189" s="13">
        <v>0.31973973444513498</v>
      </c>
      <c r="R1189" s="17">
        <v>0.77911262480989896</v>
      </c>
      <c r="S1189" s="13">
        <v>0.31767812044688698</v>
      </c>
      <c r="T1189" s="17">
        <v>0.77313647298438304</v>
      </c>
      <c r="U1189" s="15">
        <v>0.47297014664390302</v>
      </c>
      <c r="V1189" s="16">
        <v>0.89113259389130195</v>
      </c>
    </row>
    <row r="1190" spans="1:22" x14ac:dyDescent="0.25">
      <c r="A1190">
        <v>1269</v>
      </c>
      <c r="B1190">
        <v>5.0000000000000001E-3</v>
      </c>
      <c r="C1190" t="s">
        <v>1288</v>
      </c>
      <c r="D1190" s="9">
        <v>30227.325000000001</v>
      </c>
      <c r="E1190" s="10">
        <v>31539.061538461501</v>
      </c>
      <c r="F1190" s="10">
        <v>28915.5884615385</v>
      </c>
      <c r="G1190" s="11">
        <v>31160.071428571398</v>
      </c>
      <c r="H1190" s="23"/>
      <c r="I1190" s="12">
        <v>0.97006597270774597</v>
      </c>
      <c r="J1190" s="13">
        <v>0.80506339667701599</v>
      </c>
      <c r="K1190" s="17">
        <v>0.89263521424974701</v>
      </c>
      <c r="L1190" s="13">
        <v>0.77639606763078595</v>
      </c>
      <c r="M1190" s="17">
        <v>0.87618990665787899</v>
      </c>
      <c r="N1190" s="15">
        <v>0.45235730356307002</v>
      </c>
      <c r="O1190" s="16">
        <v>0.61800266472257503</v>
      </c>
      <c r="P1190" s="12">
        <v>1.09072867669329</v>
      </c>
      <c r="Q1190" s="13">
        <v>0.40321563777328101</v>
      </c>
      <c r="R1190" s="17">
        <v>0.79615441521351005</v>
      </c>
      <c r="S1190" s="13">
        <v>0.402741536529033</v>
      </c>
      <c r="T1190" s="17">
        <v>0.79402784971367701</v>
      </c>
      <c r="U1190" s="15">
        <v>9.7927757416107805E-2</v>
      </c>
      <c r="V1190" s="16">
        <v>0.48123453924259002</v>
      </c>
    </row>
    <row r="1191" spans="1:22" x14ac:dyDescent="0.25">
      <c r="A1191">
        <v>198</v>
      </c>
      <c r="B1191">
        <v>40</v>
      </c>
      <c r="C1191" t="s">
        <v>218</v>
      </c>
      <c r="D1191" s="9">
        <v>2109.576</v>
      </c>
      <c r="E1191" s="10">
        <v>1937.452</v>
      </c>
      <c r="F1191" s="10">
        <v>2281.6999999999998</v>
      </c>
      <c r="G1191" s="11">
        <v>2074.24074074074</v>
      </c>
      <c r="H1191" s="23"/>
      <c r="I1191" s="12">
        <v>1.0170352739512001</v>
      </c>
      <c r="J1191" s="13">
        <v>0.81129169836223303</v>
      </c>
      <c r="K1191" s="17">
        <v>0.89747906701038604</v>
      </c>
      <c r="L1191" s="13">
        <v>0.85151849968062099</v>
      </c>
      <c r="M1191" s="17">
        <v>0.91964914732147496</v>
      </c>
      <c r="N1191" s="15">
        <v>0.21362097956109399</v>
      </c>
      <c r="O1191" s="16">
        <v>0.38329540883100999</v>
      </c>
      <c r="P1191" s="12">
        <v>0.84912652846561798</v>
      </c>
      <c r="Q1191" s="13">
        <v>0.20655869391194301</v>
      </c>
      <c r="R1191" s="17">
        <v>0.77911262480989896</v>
      </c>
      <c r="S1191" s="13">
        <v>0.201339342157244</v>
      </c>
      <c r="T1191" s="17">
        <v>0.766369692546503</v>
      </c>
      <c r="U1191" s="15">
        <v>0.40741189021442298</v>
      </c>
      <c r="V1191" s="16">
        <v>0.85197255532785199</v>
      </c>
    </row>
    <row r="1192" spans="1:22" x14ac:dyDescent="0.25">
      <c r="A1192">
        <v>783</v>
      </c>
      <c r="B1192">
        <v>1</v>
      </c>
      <c r="C1192" t="s">
        <v>803</v>
      </c>
      <c r="D1192" s="9">
        <v>231.3</v>
      </c>
      <c r="E1192" s="10">
        <v>196.06923076923101</v>
      </c>
      <c r="F1192" s="10">
        <v>266.53076923076901</v>
      </c>
      <c r="G1192" s="11">
        <v>225.75714285714301</v>
      </c>
      <c r="H1192" s="23"/>
      <c r="I1192" s="12">
        <v>1.0245523001961701</v>
      </c>
      <c r="J1192" s="13">
        <v>0.81161546606634005</v>
      </c>
      <c r="K1192" s="17">
        <v>0.89747906701038604</v>
      </c>
      <c r="L1192" s="13">
        <v>0.81446295825685</v>
      </c>
      <c r="M1192" s="17">
        <v>0.90062780522608898</v>
      </c>
      <c r="N1192" s="15">
        <v>0.82437766926338296</v>
      </c>
      <c r="O1192" s="16">
        <v>0.88701420785937501</v>
      </c>
      <c r="P1192" s="12">
        <v>0.73563450604635106</v>
      </c>
      <c r="Q1192" s="13">
        <v>1.24233215684189E-2</v>
      </c>
      <c r="R1192" s="17">
        <v>0.183171843925335</v>
      </c>
      <c r="S1192" s="13">
        <v>1.1521323187298701E-2</v>
      </c>
      <c r="T1192" s="17">
        <v>0.17643700741479501</v>
      </c>
      <c r="U1192" s="15">
        <v>1.36702510863119E-2</v>
      </c>
      <c r="V1192" s="16">
        <v>0.156554092875415</v>
      </c>
    </row>
    <row r="1193" spans="1:22" x14ac:dyDescent="0.25">
      <c r="A1193">
        <v>9</v>
      </c>
      <c r="B1193">
        <v>40</v>
      </c>
      <c r="C1193" t="s">
        <v>29</v>
      </c>
      <c r="D1193" s="9">
        <v>1837.5519999999999</v>
      </c>
      <c r="E1193" s="10">
        <v>2033.34</v>
      </c>
      <c r="F1193" s="10">
        <v>1641.7639999999999</v>
      </c>
      <c r="G1193" s="11">
        <v>1876.36666666667</v>
      </c>
      <c r="H1193" s="23"/>
      <c r="I1193" s="12">
        <v>0.97931392229663705</v>
      </c>
      <c r="J1193" s="13">
        <v>0.81257170876283302</v>
      </c>
      <c r="K1193" s="17">
        <v>0.89778266815490904</v>
      </c>
      <c r="L1193" s="13">
        <v>0.80376858579112598</v>
      </c>
      <c r="M1193" s="17">
        <v>0.89405677997205502</v>
      </c>
      <c r="N1193" s="15">
        <v>0.70471016838470302</v>
      </c>
      <c r="O1193" s="16">
        <v>0.80986325633739398</v>
      </c>
      <c r="P1193" s="12">
        <v>1.23850931071701</v>
      </c>
      <c r="Q1193" s="13">
        <v>2.4405526628675501E-2</v>
      </c>
      <c r="R1193" s="17">
        <v>0.272390496355641</v>
      </c>
      <c r="S1193" s="13">
        <v>2.2968418841267602E-2</v>
      </c>
      <c r="T1193" s="17">
        <v>0.25925031222721401</v>
      </c>
      <c r="U1193" s="15">
        <v>9.5410372773530705E-2</v>
      </c>
      <c r="V1193" s="16">
        <v>0.479600995964656</v>
      </c>
    </row>
    <row r="1194" spans="1:22" x14ac:dyDescent="0.25">
      <c r="A1194">
        <v>641</v>
      </c>
      <c r="B1194">
        <v>40</v>
      </c>
      <c r="C1194" t="s">
        <v>661</v>
      </c>
      <c r="D1194" s="9">
        <v>2001.66</v>
      </c>
      <c r="E1194" s="10">
        <v>2191.7080000000001</v>
      </c>
      <c r="F1194" s="10">
        <v>1811.6120000000001</v>
      </c>
      <c r="G1194" s="11">
        <v>2047.55555555556</v>
      </c>
      <c r="H1194" s="23"/>
      <c r="I1194" s="12">
        <v>0.97758519644020003</v>
      </c>
      <c r="J1194" s="13">
        <v>0.81486877087047105</v>
      </c>
      <c r="K1194" s="17">
        <v>0.89956594403722501</v>
      </c>
      <c r="L1194" s="13">
        <v>0.78414861845233197</v>
      </c>
      <c r="M1194" s="17">
        <v>0.88235734534521604</v>
      </c>
      <c r="N1194" s="15">
        <v>0.60463431466245998</v>
      </c>
      <c r="O1194" s="16">
        <v>0.74560242735061799</v>
      </c>
      <c r="P1194" s="12">
        <v>1.2098109308174201</v>
      </c>
      <c r="Q1194" s="13">
        <v>1.0912865671722701E-2</v>
      </c>
      <c r="R1194" s="17">
        <v>0.17109814392451</v>
      </c>
      <c r="S1194" s="13">
        <v>1.0795733668312799E-2</v>
      </c>
      <c r="T1194" s="17">
        <v>0.169261681442475</v>
      </c>
      <c r="U1194" s="15">
        <v>1.35709868440412E-2</v>
      </c>
      <c r="V1194" s="16">
        <v>0.156554092875415</v>
      </c>
    </row>
    <row r="1195" spans="1:22" x14ac:dyDescent="0.25">
      <c r="A1195">
        <v>429</v>
      </c>
      <c r="B1195">
        <v>40</v>
      </c>
      <c r="C1195" t="s">
        <v>449</v>
      </c>
      <c r="D1195" s="9">
        <v>271.72399999999999</v>
      </c>
      <c r="E1195" s="10">
        <v>268.548</v>
      </c>
      <c r="F1195" s="10">
        <v>274.89999999999998</v>
      </c>
      <c r="G1195" s="11">
        <v>269.44814814814799</v>
      </c>
      <c r="H1195" s="23"/>
      <c r="I1195" s="12">
        <v>1.0084463443801499</v>
      </c>
      <c r="J1195" s="13">
        <v>0.81728993588573995</v>
      </c>
      <c r="K1195" s="17">
        <v>0.89997562337919701</v>
      </c>
      <c r="L1195" s="13">
        <v>0.82060812770377101</v>
      </c>
      <c r="M1195" s="17">
        <v>0.90438569387938605</v>
      </c>
      <c r="N1195" s="15">
        <v>0.60836167275295805</v>
      </c>
      <c r="O1195" s="16">
        <v>0.74879656356602498</v>
      </c>
      <c r="P1195" s="12">
        <v>0.97689341578755895</v>
      </c>
      <c r="Q1195" s="13">
        <v>0.60489540194983804</v>
      </c>
      <c r="R1195" s="17">
        <v>0.877583687570481</v>
      </c>
      <c r="S1195" s="13">
        <v>0.60488508746722902</v>
      </c>
      <c r="T1195" s="17">
        <v>0.87734984602900901</v>
      </c>
      <c r="U1195" s="15">
        <v>0.46429621551181699</v>
      </c>
      <c r="V1195" s="16">
        <v>0.88491767847910696</v>
      </c>
    </row>
    <row r="1196" spans="1:22" x14ac:dyDescent="0.25">
      <c r="A1196">
        <v>616</v>
      </c>
      <c r="B1196">
        <v>40</v>
      </c>
      <c r="C1196" t="s">
        <v>636</v>
      </c>
      <c r="D1196" s="9">
        <v>1941.99</v>
      </c>
      <c r="E1196" s="10">
        <v>2207.152</v>
      </c>
      <c r="F1196" s="10">
        <v>1676.828</v>
      </c>
      <c r="G1196" s="11">
        <v>2008.6407407407401</v>
      </c>
      <c r="H1196" s="23"/>
      <c r="I1196" s="12">
        <v>0.96681798821019604</v>
      </c>
      <c r="J1196" s="13">
        <v>0.81716110784664298</v>
      </c>
      <c r="K1196" s="17">
        <v>0.89997562337919701</v>
      </c>
      <c r="L1196" s="13">
        <v>0.83051424057899104</v>
      </c>
      <c r="M1196" s="17">
        <v>0.906954606005416</v>
      </c>
      <c r="N1196" s="15">
        <v>0.58981915425479303</v>
      </c>
      <c r="O1196" s="16">
        <v>0.73559832022117699</v>
      </c>
      <c r="P1196" s="12">
        <v>1.3162661883031499</v>
      </c>
      <c r="Q1196" s="13">
        <v>0.187467892799666</v>
      </c>
      <c r="R1196" s="17">
        <v>0.76704610748207702</v>
      </c>
      <c r="S1196" s="13">
        <v>0.183899114415912</v>
      </c>
      <c r="T1196" s="17">
        <v>0.75658207162222502</v>
      </c>
      <c r="U1196" s="15">
        <v>0.23121767044399699</v>
      </c>
      <c r="V1196" s="16">
        <v>0.74235196775995005</v>
      </c>
    </row>
    <row r="1197" spans="1:22" x14ac:dyDescent="0.25">
      <c r="A1197">
        <v>789</v>
      </c>
      <c r="B1197">
        <v>1</v>
      </c>
      <c r="C1197" t="s">
        <v>809</v>
      </c>
      <c r="D1197" s="9">
        <v>1844.19807692308</v>
      </c>
      <c r="E1197" s="10">
        <v>2039.9</v>
      </c>
      <c r="F1197" s="10">
        <v>1648.49615384615</v>
      </c>
      <c r="G1197" s="11">
        <v>1866.30714285714</v>
      </c>
      <c r="H1197" s="23"/>
      <c r="I1197" s="12">
        <v>0.98815357588986197</v>
      </c>
      <c r="J1197" s="13">
        <v>0.816667778707165</v>
      </c>
      <c r="K1197" s="17">
        <v>0.89997562337919701</v>
      </c>
      <c r="L1197" s="13">
        <v>0.82882973659933001</v>
      </c>
      <c r="M1197" s="17">
        <v>0.906954606005416</v>
      </c>
      <c r="N1197" s="15">
        <v>0.65352032603157195</v>
      </c>
      <c r="O1197" s="16">
        <v>0.77723458947212698</v>
      </c>
      <c r="P1197" s="12">
        <v>1.2374308518953201</v>
      </c>
      <c r="Q1197" s="13">
        <v>1.8838847855436999E-3</v>
      </c>
      <c r="R1197" s="17">
        <v>7.8432877040956903E-2</v>
      </c>
      <c r="S1197" s="13">
        <v>1.7388788746643599E-3</v>
      </c>
      <c r="T1197" s="17">
        <v>7.1565733685404906E-2</v>
      </c>
      <c r="U1197" s="15">
        <v>2.0049629710976102E-3</v>
      </c>
      <c r="V1197" s="16">
        <v>4.5526486774750997E-2</v>
      </c>
    </row>
    <row r="1198" spans="1:22" x14ac:dyDescent="0.25">
      <c r="A1198">
        <v>55</v>
      </c>
      <c r="B1198">
        <v>40</v>
      </c>
      <c r="C1198" t="s">
        <v>75</v>
      </c>
      <c r="D1198" s="9">
        <v>2154.09</v>
      </c>
      <c r="E1198" s="10">
        <v>2322.096</v>
      </c>
      <c r="F1198" s="10">
        <v>1986.0840000000001</v>
      </c>
      <c r="G1198" s="11">
        <v>2190.7037037036998</v>
      </c>
      <c r="H1198" s="23"/>
      <c r="I1198" s="12">
        <v>0.98328678422289495</v>
      </c>
      <c r="J1198" s="13">
        <v>0.81994998162857902</v>
      </c>
      <c r="K1198" s="17">
        <v>0.90007498070163405</v>
      </c>
      <c r="L1198" s="13">
        <v>0.86162205105145895</v>
      </c>
      <c r="M1198" s="17">
        <v>0.92692777152608596</v>
      </c>
      <c r="N1198" s="15">
        <v>5.4206671095339796E-3</v>
      </c>
      <c r="O1198" s="16">
        <v>2.7146085591087998E-2</v>
      </c>
      <c r="P1198" s="12">
        <v>1.1691831765423799</v>
      </c>
      <c r="Q1198" s="13">
        <v>0.27353453351060902</v>
      </c>
      <c r="R1198" s="17">
        <v>0.77911262480989896</v>
      </c>
      <c r="S1198" s="13">
        <v>0.268733683672638</v>
      </c>
      <c r="T1198" s="17">
        <v>0.77313647298438304</v>
      </c>
      <c r="U1198" s="15">
        <v>1</v>
      </c>
      <c r="V1198" s="16">
        <v>1</v>
      </c>
    </row>
    <row r="1199" spans="1:22" x14ac:dyDescent="0.25">
      <c r="A1199">
        <v>227</v>
      </c>
      <c r="B1199">
        <v>40</v>
      </c>
      <c r="C1199" t="s">
        <v>247</v>
      </c>
      <c r="D1199" s="9">
        <v>1260.1379999999999</v>
      </c>
      <c r="E1199" s="10">
        <v>1306.0360000000001</v>
      </c>
      <c r="F1199" s="10">
        <v>1214.24</v>
      </c>
      <c r="G1199" s="11">
        <v>1294.7925925925899</v>
      </c>
      <c r="H1199" s="23"/>
      <c r="I1199" s="12">
        <v>0.97323541021871096</v>
      </c>
      <c r="J1199" s="13">
        <v>0.819990408589649</v>
      </c>
      <c r="K1199" s="17">
        <v>0.90007498070163405</v>
      </c>
      <c r="L1199" s="13">
        <v>0.84162582953718401</v>
      </c>
      <c r="M1199" s="17">
        <v>0.91529486499747703</v>
      </c>
      <c r="N1199" s="15">
        <v>0.20586687744881199</v>
      </c>
      <c r="O1199" s="16">
        <v>0.37191588148159799</v>
      </c>
      <c r="P1199" s="12">
        <v>1.0755995519831301</v>
      </c>
      <c r="Q1199" s="13">
        <v>0.69506078428553597</v>
      </c>
      <c r="R1199" s="17">
        <v>0.91084084866074699</v>
      </c>
      <c r="S1199" s="13">
        <v>0.69409320656047502</v>
      </c>
      <c r="T1199" s="17">
        <v>0.91046736064848799</v>
      </c>
      <c r="U1199" s="15">
        <v>0.23889536967025601</v>
      </c>
      <c r="V1199" s="16">
        <v>0.74331615393499195</v>
      </c>
    </row>
    <row r="1200" spans="1:22" x14ac:dyDescent="0.25">
      <c r="A1200">
        <v>354</v>
      </c>
      <c r="B1200">
        <v>40</v>
      </c>
      <c r="C1200" t="s">
        <v>374</v>
      </c>
      <c r="D1200" s="9">
        <v>1440.934</v>
      </c>
      <c r="E1200" s="10">
        <v>1547.576</v>
      </c>
      <c r="F1200" s="10">
        <v>1334.2919999999999</v>
      </c>
      <c r="G1200" s="11">
        <v>1473.1703703703699</v>
      </c>
      <c r="H1200" s="23"/>
      <c r="I1200" s="12">
        <v>0.97811769024225903</v>
      </c>
      <c r="J1200" s="13">
        <v>0.81902400697236499</v>
      </c>
      <c r="K1200" s="17">
        <v>0.90007498070163405</v>
      </c>
      <c r="L1200" s="13">
        <v>0.842583185114536</v>
      </c>
      <c r="M1200" s="17">
        <v>0.91529486499747703</v>
      </c>
      <c r="N1200" s="15">
        <v>0.32341867820202602</v>
      </c>
      <c r="O1200" s="16">
        <v>0.49993239341792001</v>
      </c>
      <c r="P1200" s="12">
        <v>1.15984806923822</v>
      </c>
      <c r="Q1200" s="13">
        <v>0.33453544987647799</v>
      </c>
      <c r="R1200" s="17">
        <v>0.77911262480989896</v>
      </c>
      <c r="S1200" s="13">
        <v>0.33070091555880099</v>
      </c>
      <c r="T1200" s="17">
        <v>0.77313647298438304</v>
      </c>
      <c r="U1200" s="15">
        <v>0.84751718664379805</v>
      </c>
      <c r="V1200" s="16">
        <v>0.98846454918151105</v>
      </c>
    </row>
    <row r="1201" spans="1:22" x14ac:dyDescent="0.25">
      <c r="A1201">
        <v>1193</v>
      </c>
      <c r="B1201">
        <v>5.0000000000000001E-3</v>
      </c>
      <c r="C1201" t="s">
        <v>1212</v>
      </c>
      <c r="D1201" s="9">
        <v>2100</v>
      </c>
      <c r="E1201" s="10">
        <v>1975.86153846154</v>
      </c>
      <c r="F1201" s="10">
        <v>2224.13846153846</v>
      </c>
      <c r="G1201" s="11">
        <v>2117.3285714285698</v>
      </c>
      <c r="H1201" s="23"/>
      <c r="I1201" s="12">
        <v>0.99181583261927098</v>
      </c>
      <c r="J1201" s="13">
        <v>0.82011387763246801</v>
      </c>
      <c r="K1201" s="17">
        <v>0.90007498070163405</v>
      </c>
      <c r="L1201" s="13">
        <v>0.82443597302244398</v>
      </c>
      <c r="M1201" s="17">
        <v>0.90610587322653502</v>
      </c>
      <c r="N1201" s="15">
        <v>0.91564993696361197</v>
      </c>
      <c r="O1201" s="16">
        <v>0.93918299609118105</v>
      </c>
      <c r="P1201" s="12">
        <v>0.88837164260664403</v>
      </c>
      <c r="Q1201" s="13">
        <v>7.4368242218257503E-3</v>
      </c>
      <c r="R1201" s="17">
        <v>0.141946340581804</v>
      </c>
      <c r="S1201" s="13">
        <v>7.4343813936343E-3</v>
      </c>
      <c r="T1201" s="17">
        <v>0.13803277582044901</v>
      </c>
      <c r="U1201" s="15">
        <v>5.5203759561945698E-3</v>
      </c>
      <c r="V1201" s="16">
        <v>8.1689158812452298E-2</v>
      </c>
    </row>
    <row r="1202" spans="1:22" x14ac:dyDescent="0.25">
      <c r="A1202">
        <v>65</v>
      </c>
      <c r="B1202">
        <v>40</v>
      </c>
      <c r="C1202" t="s">
        <v>85</v>
      </c>
      <c r="D1202" s="9">
        <v>703.22400000000005</v>
      </c>
      <c r="E1202" s="10">
        <v>730.74400000000003</v>
      </c>
      <c r="F1202" s="10">
        <v>675.70399999999995</v>
      </c>
      <c r="G1202" s="11">
        <v>713.11481481481496</v>
      </c>
      <c r="H1202" s="23"/>
      <c r="I1202" s="12">
        <v>0.98613012293485502</v>
      </c>
      <c r="J1202" s="13">
        <v>0.82121594994147395</v>
      </c>
      <c r="K1202" s="17">
        <v>0.90031749008030504</v>
      </c>
      <c r="L1202" s="13">
        <v>0.84679358680942896</v>
      </c>
      <c r="M1202" s="17">
        <v>0.91845830823876595</v>
      </c>
      <c r="N1202" s="15">
        <v>7.5496829765243606E-2</v>
      </c>
      <c r="O1202" s="16">
        <v>0.197677642579486</v>
      </c>
      <c r="P1202" s="12">
        <v>1.0814557853734801</v>
      </c>
      <c r="Q1202" s="13">
        <v>0.43174552804372102</v>
      </c>
      <c r="R1202" s="17">
        <v>0.80871348795061904</v>
      </c>
      <c r="S1202" s="13">
        <v>0.43140660464015101</v>
      </c>
      <c r="T1202" s="17">
        <v>0.807162101493207</v>
      </c>
      <c r="U1202" s="15">
        <v>3.5268701764841003E-2</v>
      </c>
      <c r="V1202" s="16">
        <v>0.26598426078849902</v>
      </c>
    </row>
    <row r="1203" spans="1:22" x14ac:dyDescent="0.25">
      <c r="A1203">
        <v>1181</v>
      </c>
      <c r="B1203">
        <v>5.0000000000000001E-3</v>
      </c>
      <c r="C1203" t="s">
        <v>1200</v>
      </c>
      <c r="D1203" s="9">
        <v>1682.7884615384601</v>
      </c>
      <c r="E1203" s="10">
        <v>1788.2346153846199</v>
      </c>
      <c r="F1203" s="10">
        <v>1577.34230769231</v>
      </c>
      <c r="G1203" s="11">
        <v>1663.5821428571401</v>
      </c>
      <c r="H1203" s="23"/>
      <c r="I1203" s="12">
        <v>1.01154515799763</v>
      </c>
      <c r="J1203" s="13">
        <v>0.82170206763593501</v>
      </c>
      <c r="K1203" s="17">
        <v>0.90031749008030504</v>
      </c>
      <c r="L1203" s="13">
        <v>0.80855434725710895</v>
      </c>
      <c r="M1203" s="17">
        <v>0.89785389147109196</v>
      </c>
      <c r="N1203" s="15">
        <v>0.41968101760431797</v>
      </c>
      <c r="O1203" s="16">
        <v>0.59051271387274196</v>
      </c>
      <c r="P1203" s="12">
        <v>1.1337010404551</v>
      </c>
      <c r="Q1203" s="13">
        <v>1.1931059632425901E-2</v>
      </c>
      <c r="R1203" s="17">
        <v>0.18271169227796399</v>
      </c>
      <c r="S1203" s="13">
        <v>1.1709877459021399E-2</v>
      </c>
      <c r="T1203" s="17">
        <v>0.177255007133648</v>
      </c>
      <c r="U1203" s="15">
        <v>2.1795439110038499E-2</v>
      </c>
      <c r="V1203" s="16">
        <v>0.209522578889932</v>
      </c>
    </row>
    <row r="1204" spans="1:22" x14ac:dyDescent="0.25">
      <c r="A1204">
        <v>395</v>
      </c>
      <c r="B1204">
        <v>40</v>
      </c>
      <c r="C1204" t="s">
        <v>415</v>
      </c>
      <c r="D1204" s="9">
        <v>1040.982</v>
      </c>
      <c r="E1204" s="10">
        <v>1151.3720000000001</v>
      </c>
      <c r="F1204" s="10">
        <v>930.59199999999998</v>
      </c>
      <c r="G1204" s="11">
        <v>1068.4000000000001</v>
      </c>
      <c r="H1204" s="23"/>
      <c r="I1204" s="12">
        <v>0.97433732684387897</v>
      </c>
      <c r="J1204" s="13">
        <v>0.82416869999206699</v>
      </c>
      <c r="K1204" s="17">
        <v>0.90140256997843304</v>
      </c>
      <c r="L1204" s="13">
        <v>0.81916977703734195</v>
      </c>
      <c r="M1204" s="17">
        <v>0.90355661336531001</v>
      </c>
      <c r="N1204" s="15">
        <v>0.82677327635101105</v>
      </c>
      <c r="O1204" s="16">
        <v>0.88741679295377496</v>
      </c>
      <c r="P1204" s="12">
        <v>1.23724682782573</v>
      </c>
      <c r="Q1204" s="13">
        <v>0.10997856608217101</v>
      </c>
      <c r="R1204" s="17">
        <v>0.61236425116080395</v>
      </c>
      <c r="S1204" s="13">
        <v>0.10779477531386999</v>
      </c>
      <c r="T1204" s="17">
        <v>0.60049294125057495</v>
      </c>
      <c r="U1204" s="15">
        <v>0.23889536967025601</v>
      </c>
      <c r="V1204" s="16">
        <v>0.74331615393499195</v>
      </c>
    </row>
    <row r="1205" spans="1:22" x14ac:dyDescent="0.25">
      <c r="A1205">
        <v>658</v>
      </c>
      <c r="B1205">
        <v>40</v>
      </c>
      <c r="C1205" t="s">
        <v>678</v>
      </c>
      <c r="D1205" s="9">
        <v>1550.9159999999999</v>
      </c>
      <c r="E1205" s="10">
        <v>1758.7919999999999</v>
      </c>
      <c r="F1205" s="10">
        <v>1343.04</v>
      </c>
      <c r="G1205" s="11">
        <v>1603.2222222222199</v>
      </c>
      <c r="H1205" s="23"/>
      <c r="I1205" s="12">
        <v>0.96737431561438803</v>
      </c>
      <c r="J1205" s="13">
        <v>0.82474570753531595</v>
      </c>
      <c r="K1205" s="17">
        <v>0.90140256997843304</v>
      </c>
      <c r="L1205" s="13">
        <v>0.85191492766302201</v>
      </c>
      <c r="M1205" s="17">
        <v>0.91964914732147496</v>
      </c>
      <c r="N1205" s="15">
        <v>0.19097058542596801</v>
      </c>
      <c r="O1205" s="16">
        <v>0.35373876372151802</v>
      </c>
      <c r="P1205" s="12">
        <v>1.30956040028592</v>
      </c>
      <c r="Q1205" s="13">
        <v>0.285378853809724</v>
      </c>
      <c r="R1205" s="17">
        <v>0.77911262480989896</v>
      </c>
      <c r="S1205" s="13">
        <v>0.28044211858544899</v>
      </c>
      <c r="T1205" s="17">
        <v>0.77313647298438304</v>
      </c>
      <c r="U1205" s="15">
        <v>0.96932622775683497</v>
      </c>
      <c r="V1205" s="16">
        <v>0.99812559965265901</v>
      </c>
    </row>
    <row r="1206" spans="1:22" x14ac:dyDescent="0.25">
      <c r="A1206">
        <v>1247</v>
      </c>
      <c r="B1206">
        <v>5.0000000000000001E-3</v>
      </c>
      <c r="C1206" t="s">
        <v>1266</v>
      </c>
      <c r="D1206" s="9">
        <v>13109.705769230801</v>
      </c>
      <c r="E1206" s="10">
        <v>12034.742307692301</v>
      </c>
      <c r="F1206" s="10">
        <v>14184.669230769199</v>
      </c>
      <c r="G1206" s="11">
        <v>12854.9857142857</v>
      </c>
      <c r="H1206" s="23"/>
      <c r="I1206" s="12">
        <v>1.0198148843263199</v>
      </c>
      <c r="J1206" s="13">
        <v>0.82394902287792704</v>
      </c>
      <c r="K1206" s="17">
        <v>0.90140256997843304</v>
      </c>
      <c r="L1206" s="13">
        <v>0.82941957846785297</v>
      </c>
      <c r="M1206" s="17">
        <v>0.906954606005416</v>
      </c>
      <c r="N1206" s="15">
        <v>0.89168199360309897</v>
      </c>
      <c r="O1206" s="16">
        <v>0.922502109642798</v>
      </c>
      <c r="P1206" s="12">
        <v>0.84843305909359301</v>
      </c>
      <c r="Q1206" s="13">
        <v>0.13852084821329899</v>
      </c>
      <c r="R1206" s="17">
        <v>0.68842247961099901</v>
      </c>
      <c r="S1206" s="13">
        <v>0.13805021429289199</v>
      </c>
      <c r="T1206" s="17">
        <v>0.68357089852097697</v>
      </c>
      <c r="U1206" s="15">
        <v>0.13672458210293101</v>
      </c>
      <c r="V1206" s="16">
        <v>0.57163896707796802</v>
      </c>
    </row>
    <row r="1207" spans="1:22" x14ac:dyDescent="0.25">
      <c r="A1207">
        <v>230</v>
      </c>
      <c r="B1207">
        <v>40</v>
      </c>
      <c r="C1207" t="s">
        <v>250</v>
      </c>
      <c r="D1207" s="9">
        <v>2298.5740000000001</v>
      </c>
      <c r="E1207" s="10">
        <v>2287.672</v>
      </c>
      <c r="F1207" s="10">
        <v>2309.4760000000001</v>
      </c>
      <c r="G1207" s="11">
        <v>2283.3555555555599</v>
      </c>
      <c r="H1207" s="23"/>
      <c r="I1207" s="12">
        <v>1.00666494729978</v>
      </c>
      <c r="J1207" s="13">
        <v>0.82960154364249505</v>
      </c>
      <c r="K1207" s="17">
        <v>0.90520731812524102</v>
      </c>
      <c r="L1207" s="13">
        <v>0.84103755544251302</v>
      </c>
      <c r="M1207" s="17">
        <v>0.91529486499747703</v>
      </c>
      <c r="N1207" s="15">
        <v>0.99574119950947604</v>
      </c>
      <c r="O1207" s="16">
        <v>0.99749062833969304</v>
      </c>
      <c r="P1207" s="12">
        <v>0.990558897342947</v>
      </c>
      <c r="Q1207" s="13">
        <v>0.82321113580366301</v>
      </c>
      <c r="R1207" s="17">
        <v>0.95525040703351405</v>
      </c>
      <c r="S1207" s="13">
        <v>0.82318993412256802</v>
      </c>
      <c r="T1207" s="17">
        <v>0.955190434572178</v>
      </c>
      <c r="U1207" s="15">
        <v>0.95358139710221301</v>
      </c>
      <c r="V1207" s="16">
        <v>0.99716054316677405</v>
      </c>
    </row>
    <row r="1208" spans="1:22" x14ac:dyDescent="0.25">
      <c r="A1208">
        <v>1197</v>
      </c>
      <c r="B1208">
        <v>5.0000000000000001E-3</v>
      </c>
      <c r="C1208" t="s">
        <v>1216</v>
      </c>
      <c r="D1208" s="9">
        <v>41598.051923076899</v>
      </c>
      <c r="E1208" s="10">
        <v>43457.599999999999</v>
      </c>
      <c r="F1208" s="10">
        <v>39738.503846153799</v>
      </c>
      <c r="G1208" s="11">
        <v>41056.7642857143</v>
      </c>
      <c r="H1208" s="23"/>
      <c r="I1208" s="12">
        <v>1.0131838844775001</v>
      </c>
      <c r="J1208" s="13">
        <v>0.82914571122842295</v>
      </c>
      <c r="K1208" s="17">
        <v>0.90520731812524102</v>
      </c>
      <c r="L1208" s="13">
        <v>0.81606029342417596</v>
      </c>
      <c r="M1208" s="17">
        <v>0.90163708593929504</v>
      </c>
      <c r="N1208" s="15">
        <v>0.58943069100872603</v>
      </c>
      <c r="O1208" s="16">
        <v>0.73559832022117699</v>
      </c>
      <c r="P1208" s="12">
        <v>1.09358923446752</v>
      </c>
      <c r="Q1208" s="13">
        <v>0.136364925121185</v>
      </c>
      <c r="R1208" s="17">
        <v>0.68756830458184803</v>
      </c>
      <c r="S1208" s="13">
        <v>0.136362896977577</v>
      </c>
      <c r="T1208" s="17">
        <v>0.68026490651313798</v>
      </c>
      <c r="U1208" s="15">
        <v>4.8542733674325503E-2</v>
      </c>
      <c r="V1208" s="16">
        <v>0.33124756605744399</v>
      </c>
    </row>
    <row r="1209" spans="1:22" x14ac:dyDescent="0.25">
      <c r="A1209">
        <v>1294</v>
      </c>
      <c r="B1209">
        <v>5.0000000000000001E-3</v>
      </c>
      <c r="C1209" t="s">
        <v>1313</v>
      </c>
      <c r="D1209" s="9">
        <v>580.32692307692298</v>
      </c>
      <c r="E1209" s="10">
        <v>606.45384615384603</v>
      </c>
      <c r="F1209" s="10">
        <v>554.20000000000005</v>
      </c>
      <c r="G1209" s="11">
        <v>565.857142857143</v>
      </c>
      <c r="H1209" s="23"/>
      <c r="I1209" s="12">
        <v>1.02557143689434</v>
      </c>
      <c r="J1209" s="13">
        <v>0.83254862219458903</v>
      </c>
      <c r="K1209" s="17">
        <v>0.90767097303830602</v>
      </c>
      <c r="L1209" s="13">
        <v>0.83302449065023598</v>
      </c>
      <c r="M1209" s="17">
        <v>0.90894221556450705</v>
      </c>
      <c r="N1209" s="15">
        <v>0.68288564921246198</v>
      </c>
      <c r="O1209" s="16">
        <v>0.79308677249807102</v>
      </c>
      <c r="P1209" s="12">
        <v>1.0942869833162101</v>
      </c>
      <c r="Q1209" s="13">
        <v>0.52641940927184605</v>
      </c>
      <c r="R1209" s="17">
        <v>0.85990799756467995</v>
      </c>
      <c r="S1209" s="13">
        <v>0.52586143758606796</v>
      </c>
      <c r="T1209" s="17">
        <v>0.85891973910122299</v>
      </c>
      <c r="U1209" s="15">
        <v>0.79247145237646099</v>
      </c>
      <c r="V1209" s="16">
        <v>0.983269780300005</v>
      </c>
    </row>
    <row r="1210" spans="1:22" x14ac:dyDescent="0.25">
      <c r="A1210">
        <v>169</v>
      </c>
      <c r="B1210">
        <v>40</v>
      </c>
      <c r="C1210" t="s">
        <v>189</v>
      </c>
      <c r="D1210" s="9">
        <v>10845.701999999999</v>
      </c>
      <c r="E1210" s="10">
        <v>8932.2160000000003</v>
      </c>
      <c r="F1210" s="10">
        <v>12759.188</v>
      </c>
      <c r="G1210" s="11">
        <v>10674.733333333301</v>
      </c>
      <c r="H1210" s="23"/>
      <c r="I1210" s="12">
        <v>1.01601620024856</v>
      </c>
      <c r="J1210" s="13">
        <v>0.835282671773379</v>
      </c>
      <c r="K1210" s="17">
        <v>0.90946116562170998</v>
      </c>
      <c r="L1210" s="13">
        <v>0.84284409567282104</v>
      </c>
      <c r="M1210" s="17">
        <v>0.91529486499747703</v>
      </c>
      <c r="N1210" s="15">
        <v>0.86857739872221795</v>
      </c>
      <c r="O1210" s="16">
        <v>0.90715022531099199</v>
      </c>
      <c r="P1210" s="12">
        <v>0.70006147726642198</v>
      </c>
      <c r="Q1210" s="13">
        <v>1.52210421797223E-4</v>
      </c>
      <c r="R1210" s="17">
        <v>1.4318651821924501E-2</v>
      </c>
      <c r="S1210" s="13">
        <v>1.50335032981475E-4</v>
      </c>
      <c r="T1210" s="17">
        <v>1.31994158957735E-2</v>
      </c>
      <c r="U1210" s="15">
        <v>6.1215307971887104E-5</v>
      </c>
      <c r="V1210" s="16">
        <v>4.4789200332764102E-3</v>
      </c>
    </row>
    <row r="1211" spans="1:22" x14ac:dyDescent="0.25">
      <c r="A1211">
        <v>441</v>
      </c>
      <c r="B1211">
        <v>40</v>
      </c>
      <c r="C1211" t="s">
        <v>461</v>
      </c>
      <c r="D1211" s="9">
        <v>541.60400000000004</v>
      </c>
      <c r="E1211" s="10">
        <v>553.35199999999998</v>
      </c>
      <c r="F1211" s="10">
        <v>529.85599999999999</v>
      </c>
      <c r="G1211" s="11">
        <v>551.41111111111104</v>
      </c>
      <c r="H1211" s="23"/>
      <c r="I1211" s="12">
        <v>0.98221452032159895</v>
      </c>
      <c r="J1211" s="13">
        <v>0.83585036701073601</v>
      </c>
      <c r="K1211" s="17">
        <v>0.90946116562170998</v>
      </c>
      <c r="L1211" s="13">
        <v>0.84301645500526901</v>
      </c>
      <c r="M1211" s="17">
        <v>0.91529486499747703</v>
      </c>
      <c r="N1211" s="15">
        <v>0.34478340509022098</v>
      </c>
      <c r="O1211" s="16">
        <v>0.51894827943293798</v>
      </c>
      <c r="P1211" s="12">
        <v>1.0443441236864399</v>
      </c>
      <c r="Q1211" s="13">
        <v>0.706066997409176</v>
      </c>
      <c r="R1211" s="17">
        <v>0.91330416102249701</v>
      </c>
      <c r="S1211" s="13">
        <v>0.70577218058709601</v>
      </c>
      <c r="T1211" s="17">
        <v>0.91306676015049704</v>
      </c>
      <c r="U1211" s="15">
        <v>0.38585339949413699</v>
      </c>
      <c r="V1211" s="16">
        <v>0.83883912792378201</v>
      </c>
    </row>
    <row r="1212" spans="1:22" x14ac:dyDescent="0.25">
      <c r="A1212">
        <v>555</v>
      </c>
      <c r="B1212">
        <v>40</v>
      </c>
      <c r="C1212" t="s">
        <v>575</v>
      </c>
      <c r="D1212" s="9">
        <v>566.01800000000003</v>
      </c>
      <c r="E1212" s="10">
        <v>609.04399999999998</v>
      </c>
      <c r="F1212" s="10">
        <v>522.99199999999996</v>
      </c>
      <c r="G1212" s="11">
        <v>579.51851851851802</v>
      </c>
      <c r="H1212" s="23"/>
      <c r="I1212" s="12">
        <v>0.97670390490189796</v>
      </c>
      <c r="J1212" s="13">
        <v>0.83655996618127804</v>
      </c>
      <c r="K1212" s="17">
        <v>0.90946116562170998</v>
      </c>
      <c r="L1212" s="13">
        <v>0.79129552066571096</v>
      </c>
      <c r="M1212" s="17">
        <v>0.88617023870471301</v>
      </c>
      <c r="N1212" s="15">
        <v>3.1049714926740499E-2</v>
      </c>
      <c r="O1212" s="16">
        <v>0.104317537139075</v>
      </c>
      <c r="P1212" s="12">
        <v>1.16453788968091</v>
      </c>
      <c r="Q1212" s="13">
        <v>6.5487236982684702E-3</v>
      </c>
      <c r="R1212" s="17">
        <v>0.13895771063300799</v>
      </c>
      <c r="S1212" s="13">
        <v>5.7027746546608696E-3</v>
      </c>
      <c r="T1212" s="17">
        <v>0.121137971293361</v>
      </c>
      <c r="U1212" s="15">
        <v>6.23611193203306E-3</v>
      </c>
      <c r="V1212" s="16">
        <v>8.6452204363026697E-2</v>
      </c>
    </row>
    <row r="1213" spans="1:22" x14ac:dyDescent="0.25">
      <c r="A1213">
        <v>588</v>
      </c>
      <c r="B1213">
        <v>40</v>
      </c>
      <c r="C1213" t="s">
        <v>608</v>
      </c>
      <c r="D1213" s="9">
        <v>4463.2640000000001</v>
      </c>
      <c r="E1213" s="10">
        <v>4376.7960000000003</v>
      </c>
      <c r="F1213" s="10">
        <v>4549.732</v>
      </c>
      <c r="G1213" s="11">
        <v>4377.8037037037002</v>
      </c>
      <c r="H1213" s="23"/>
      <c r="I1213" s="12">
        <v>1.0195212718706399</v>
      </c>
      <c r="J1213" s="13">
        <v>0.83695287223501302</v>
      </c>
      <c r="K1213" s="17">
        <v>0.90946116562170998</v>
      </c>
      <c r="L1213" s="13">
        <v>0.82629700360293701</v>
      </c>
      <c r="M1213" s="17">
        <v>0.90610587322653502</v>
      </c>
      <c r="N1213" s="15">
        <v>0.56070210545543098</v>
      </c>
      <c r="O1213" s="16">
        <v>0.71554716364806503</v>
      </c>
      <c r="P1213" s="12">
        <v>0.96198984907242902</v>
      </c>
      <c r="Q1213" s="13">
        <v>0.68752277551452201</v>
      </c>
      <c r="R1213" s="17">
        <v>0.91084084866074699</v>
      </c>
      <c r="S1213" s="13">
        <v>0.68735403620246405</v>
      </c>
      <c r="T1213" s="17">
        <v>0.91046736064848799</v>
      </c>
      <c r="U1213" s="15">
        <v>0.89293331900879203</v>
      </c>
      <c r="V1213" s="16">
        <v>0.98846454918151105</v>
      </c>
    </row>
    <row r="1214" spans="1:22" x14ac:dyDescent="0.25">
      <c r="A1214">
        <v>864</v>
      </c>
      <c r="B1214">
        <v>1</v>
      </c>
      <c r="C1214" t="s">
        <v>884</v>
      </c>
      <c r="D1214" s="9">
        <v>1948.5307692307699</v>
      </c>
      <c r="E1214" s="10">
        <v>2449.1461538461499</v>
      </c>
      <c r="F1214" s="10">
        <v>1447.9153846153799</v>
      </c>
      <c r="G1214" s="11">
        <v>2008.5321428571399</v>
      </c>
      <c r="H1214" s="23"/>
      <c r="I1214" s="12">
        <v>0.97012675458555397</v>
      </c>
      <c r="J1214" s="13">
        <v>0.83898165431596405</v>
      </c>
      <c r="K1214" s="17">
        <v>0.91028308897317101</v>
      </c>
      <c r="L1214" s="13">
        <v>0.85105796378895704</v>
      </c>
      <c r="M1214" s="17">
        <v>0.91964914732147496</v>
      </c>
      <c r="N1214" s="15">
        <v>0.28724184587792601</v>
      </c>
      <c r="O1214" s="16">
        <v>0.468189988887659</v>
      </c>
      <c r="P1214" s="12">
        <v>1.69149812196845</v>
      </c>
      <c r="Q1214" s="13">
        <v>1.3855162378596899E-2</v>
      </c>
      <c r="R1214" s="17">
        <v>0.19411966864481001</v>
      </c>
      <c r="S1214" s="13">
        <v>1.24303483329825E-2</v>
      </c>
      <c r="T1214" s="17">
        <v>0.17915671127232599</v>
      </c>
      <c r="U1214" s="15">
        <v>2.5292648167909E-2</v>
      </c>
      <c r="V1214" s="16">
        <v>0.226601480524736</v>
      </c>
    </row>
    <row r="1215" spans="1:22" x14ac:dyDescent="0.25">
      <c r="A1215">
        <v>1282</v>
      </c>
      <c r="B1215">
        <v>5.0000000000000001E-3</v>
      </c>
      <c r="C1215" t="s">
        <v>1301</v>
      </c>
      <c r="D1215" s="9">
        <v>1972.7019230769199</v>
      </c>
      <c r="E1215" s="10">
        <v>1903.66153846154</v>
      </c>
      <c r="F1215" s="10">
        <v>2041.7423076923101</v>
      </c>
      <c r="G1215" s="11">
        <v>2007.31428571429</v>
      </c>
      <c r="H1215" s="23"/>
      <c r="I1215" s="12">
        <v>0.98275687923725097</v>
      </c>
      <c r="J1215" s="13">
        <v>0.839091624915284</v>
      </c>
      <c r="K1215" s="17">
        <v>0.91028308897317101</v>
      </c>
      <c r="L1215" s="13">
        <v>0.84815608945783105</v>
      </c>
      <c r="M1215" s="17">
        <v>0.91855590313430302</v>
      </c>
      <c r="N1215" s="15">
        <v>0.65352032603157195</v>
      </c>
      <c r="O1215" s="16">
        <v>0.77723458947212698</v>
      </c>
      <c r="P1215" s="12">
        <v>0.93237110838593695</v>
      </c>
      <c r="Q1215" s="13">
        <v>0.54722732151704601</v>
      </c>
      <c r="R1215" s="17">
        <v>0.86494317520862496</v>
      </c>
      <c r="S1215" s="13">
        <v>0.547143388468466</v>
      </c>
      <c r="T1215" s="17">
        <v>0.86282308821087905</v>
      </c>
      <c r="U1215" s="15">
        <v>0.40819641792853001</v>
      </c>
      <c r="V1215" s="16">
        <v>0.85197255532785199</v>
      </c>
    </row>
    <row r="1216" spans="1:22" x14ac:dyDescent="0.25">
      <c r="A1216">
        <v>286</v>
      </c>
      <c r="B1216">
        <v>40</v>
      </c>
      <c r="C1216" t="s">
        <v>306</v>
      </c>
      <c r="D1216" s="9">
        <v>1024.2460000000001</v>
      </c>
      <c r="E1216" s="10">
        <v>1052.316</v>
      </c>
      <c r="F1216" s="10">
        <v>996.17600000000004</v>
      </c>
      <c r="G1216" s="11">
        <v>1001.96296296296</v>
      </c>
      <c r="H1216" s="23"/>
      <c r="I1216" s="12">
        <v>1.0222393819539399</v>
      </c>
      <c r="J1216" s="13">
        <v>0.84441763428116201</v>
      </c>
      <c r="K1216" s="17">
        <v>0.91167474890414602</v>
      </c>
      <c r="L1216" s="13">
        <v>0.86935487700835701</v>
      </c>
      <c r="M1216" s="17">
        <v>0.93160323272579804</v>
      </c>
      <c r="N1216" s="15">
        <v>0.77316871799428299</v>
      </c>
      <c r="O1216" s="16">
        <v>0.85920642161595495</v>
      </c>
      <c r="P1216" s="12">
        <v>1.0563555034451699</v>
      </c>
      <c r="Q1216" s="13">
        <v>0.76540967188373399</v>
      </c>
      <c r="R1216" s="17">
        <v>0.93842374549684704</v>
      </c>
      <c r="S1216" s="13">
        <v>0.76518745632570495</v>
      </c>
      <c r="T1216" s="17">
        <v>0.93834925904781297</v>
      </c>
      <c r="U1216" s="15">
        <v>1</v>
      </c>
      <c r="V1216" s="16">
        <v>1</v>
      </c>
    </row>
    <row r="1217" spans="1:22" x14ac:dyDescent="0.25">
      <c r="A1217">
        <v>801</v>
      </c>
      <c r="B1217">
        <v>1</v>
      </c>
      <c r="C1217" t="s">
        <v>821</v>
      </c>
      <c r="D1217" s="9">
        <v>862.71923076923099</v>
      </c>
      <c r="E1217" s="10">
        <v>870.07692307692298</v>
      </c>
      <c r="F1217" s="10">
        <v>855.36153846153798</v>
      </c>
      <c r="G1217" s="11">
        <v>883.57857142857097</v>
      </c>
      <c r="H1217" s="23"/>
      <c r="I1217" s="12">
        <v>0.97639220626908696</v>
      </c>
      <c r="J1217" s="13">
        <v>0.844527861551297</v>
      </c>
      <c r="K1217" s="17">
        <v>0.91167474890414602</v>
      </c>
      <c r="L1217" s="13">
        <v>0.82448536948828899</v>
      </c>
      <c r="M1217" s="17">
        <v>0.90610587322653502</v>
      </c>
      <c r="N1217" s="15">
        <v>0.44031280374862902</v>
      </c>
      <c r="O1217" s="16">
        <v>0.60594771424967997</v>
      </c>
      <c r="P1217" s="12">
        <v>1.0172037015387101</v>
      </c>
      <c r="Q1217" s="13">
        <v>0.87517869826056005</v>
      </c>
      <c r="R1217" s="17">
        <v>0.961667967701751</v>
      </c>
      <c r="S1217" s="13">
        <v>0.87505796548478298</v>
      </c>
      <c r="T1217" s="17">
        <v>0.96145557322286901</v>
      </c>
      <c r="U1217" s="15">
        <v>0.73707827503817702</v>
      </c>
      <c r="V1217" s="16">
        <v>0.97749825378289301</v>
      </c>
    </row>
    <row r="1218" spans="1:22" x14ac:dyDescent="0.25">
      <c r="A1218">
        <v>1052</v>
      </c>
      <c r="B1218">
        <v>1</v>
      </c>
      <c r="C1218" t="s">
        <v>1071</v>
      </c>
      <c r="D1218" s="9">
        <v>35606.957692307697</v>
      </c>
      <c r="E1218" s="10">
        <v>34411.419230769199</v>
      </c>
      <c r="F1218" s="10">
        <v>36802.496153846201</v>
      </c>
      <c r="G1218" s="11">
        <v>35819.703571428603</v>
      </c>
      <c r="H1218" s="23"/>
      <c r="I1218" s="12">
        <v>0.99406064657412196</v>
      </c>
      <c r="J1218" s="13">
        <v>0.84397970322045002</v>
      </c>
      <c r="K1218" s="17">
        <v>0.91167474890414602</v>
      </c>
      <c r="L1218" s="13">
        <v>0.862176552862153</v>
      </c>
      <c r="M1218" s="17">
        <v>0.92692777152608596</v>
      </c>
      <c r="N1218" s="15">
        <v>0.86781260850556696</v>
      </c>
      <c r="O1218" s="16">
        <v>0.90715022531099199</v>
      </c>
      <c r="P1218" s="12">
        <v>0.93502949057907703</v>
      </c>
      <c r="Q1218" s="13">
        <v>0.14154475018229801</v>
      </c>
      <c r="R1218" s="17">
        <v>0.700806150338672</v>
      </c>
      <c r="S1218" s="13">
        <v>0.14097943195666299</v>
      </c>
      <c r="T1218" s="17">
        <v>0.69539292841544897</v>
      </c>
      <c r="U1218" s="15">
        <v>0.13191217450466999</v>
      </c>
      <c r="V1218" s="16">
        <v>0.56222761754902895</v>
      </c>
    </row>
    <row r="1219" spans="1:22" x14ac:dyDescent="0.25">
      <c r="A1219">
        <v>1202</v>
      </c>
      <c r="B1219">
        <v>5.0000000000000001E-3</v>
      </c>
      <c r="C1219" t="s">
        <v>1221</v>
      </c>
      <c r="D1219" s="9">
        <v>140248.188461538</v>
      </c>
      <c r="E1219" s="10">
        <v>136862.711538462</v>
      </c>
      <c r="F1219" s="10">
        <v>143633.66538461499</v>
      </c>
      <c r="G1219" s="11">
        <v>141654.47500000001</v>
      </c>
      <c r="H1219" s="23"/>
      <c r="I1219" s="12">
        <v>0.99007241713711103</v>
      </c>
      <c r="J1219" s="13">
        <v>0.84424872943260398</v>
      </c>
      <c r="K1219" s="17">
        <v>0.91167474890414602</v>
      </c>
      <c r="L1219" s="13">
        <v>0.83037452592507</v>
      </c>
      <c r="M1219" s="17">
        <v>0.906954606005416</v>
      </c>
      <c r="N1219" s="15">
        <v>0.85196499651459301</v>
      </c>
      <c r="O1219" s="16">
        <v>0.898348999527397</v>
      </c>
      <c r="P1219" s="12">
        <v>0.95285956235940295</v>
      </c>
      <c r="Q1219" s="13">
        <v>0.33086157648005299</v>
      </c>
      <c r="R1219" s="17">
        <v>0.77911262480989896</v>
      </c>
      <c r="S1219" s="13">
        <v>0.33049307798967198</v>
      </c>
      <c r="T1219" s="17">
        <v>0.77313647298438304</v>
      </c>
      <c r="U1219" s="15">
        <v>0.32142639701520198</v>
      </c>
      <c r="V1219" s="16">
        <v>0.806321075940993</v>
      </c>
    </row>
    <row r="1220" spans="1:22" x14ac:dyDescent="0.25">
      <c r="A1220">
        <v>1291</v>
      </c>
      <c r="B1220">
        <v>5.0000000000000001E-3</v>
      </c>
      <c r="C1220" t="s">
        <v>1310</v>
      </c>
      <c r="D1220" s="9">
        <v>69245.938461538506</v>
      </c>
      <c r="E1220" s="10">
        <v>71598.684615384598</v>
      </c>
      <c r="F1220" s="10">
        <v>66893.192307692298</v>
      </c>
      <c r="G1220" s="11">
        <v>70274.585714285698</v>
      </c>
      <c r="H1220" s="23"/>
      <c r="I1220" s="12">
        <v>0.98536245724835103</v>
      </c>
      <c r="J1220" s="13">
        <v>0.84227404607873901</v>
      </c>
      <c r="K1220" s="17">
        <v>0.91167474890414602</v>
      </c>
      <c r="L1220" s="13">
        <v>0.86466634084259797</v>
      </c>
      <c r="M1220" s="17">
        <v>0.92733352678314496</v>
      </c>
      <c r="N1220" s="15">
        <v>0.228044483171913</v>
      </c>
      <c r="O1220" s="16">
        <v>0.39885070961143299</v>
      </c>
      <c r="P1220" s="12">
        <v>1.07034336597435</v>
      </c>
      <c r="Q1220" s="13">
        <v>0.56771750309388902</v>
      </c>
      <c r="R1220" s="17">
        <v>0.86494317520862496</v>
      </c>
      <c r="S1220" s="13">
        <v>0.56771327448221398</v>
      </c>
      <c r="T1220" s="17">
        <v>0.86282308821087905</v>
      </c>
      <c r="U1220" s="15">
        <v>0.37786122485242402</v>
      </c>
      <c r="V1220" s="16">
        <v>0.83883912792378201</v>
      </c>
    </row>
    <row r="1221" spans="1:22" x14ac:dyDescent="0.25">
      <c r="A1221">
        <v>1292</v>
      </c>
      <c r="B1221">
        <v>5.0000000000000001E-3</v>
      </c>
      <c r="C1221" t="s">
        <v>1311</v>
      </c>
      <c r="D1221" s="9">
        <v>6424.8673076923096</v>
      </c>
      <c r="E1221" s="10">
        <v>5901.2076923076902</v>
      </c>
      <c r="F1221" s="10">
        <v>6948.52692307692</v>
      </c>
      <c r="G1221" s="11">
        <v>6311.5249999999996</v>
      </c>
      <c r="H1221" s="23"/>
      <c r="I1221" s="12">
        <v>1.0179579907696299</v>
      </c>
      <c r="J1221" s="13">
        <v>0.84404799946777997</v>
      </c>
      <c r="K1221" s="17">
        <v>0.91167474890414602</v>
      </c>
      <c r="L1221" s="13">
        <v>0.82589281421826999</v>
      </c>
      <c r="M1221" s="17">
        <v>0.90610587322653502</v>
      </c>
      <c r="N1221" s="15">
        <v>0.31553818799642103</v>
      </c>
      <c r="O1221" s="16">
        <v>0.49530845481678898</v>
      </c>
      <c r="P1221" s="12">
        <v>0.84927463873084297</v>
      </c>
      <c r="Q1221" s="13">
        <v>4.2757286572439802E-2</v>
      </c>
      <c r="R1221" s="17">
        <v>0.38569415353358399</v>
      </c>
      <c r="S1221" s="13">
        <v>4.1438455474075903E-2</v>
      </c>
      <c r="T1221" s="17">
        <v>0.37768134905824102</v>
      </c>
      <c r="U1221" s="15">
        <v>6.5948355374414796E-3</v>
      </c>
      <c r="V1221" s="16">
        <v>8.8626514314392099E-2</v>
      </c>
    </row>
    <row r="1222" spans="1:22" x14ac:dyDescent="0.25">
      <c r="A1222">
        <v>11</v>
      </c>
      <c r="B1222">
        <v>40</v>
      </c>
      <c r="C1222" t="s">
        <v>31</v>
      </c>
      <c r="D1222" s="9">
        <v>569.59199999999998</v>
      </c>
      <c r="E1222" s="10">
        <v>565.32399999999996</v>
      </c>
      <c r="F1222" s="10">
        <v>573.86</v>
      </c>
      <c r="G1222" s="11">
        <v>582.27777777777806</v>
      </c>
      <c r="H1222" s="23"/>
      <c r="I1222" s="12">
        <v>0.978213529243393</v>
      </c>
      <c r="J1222" s="13">
        <v>0.85028378271373195</v>
      </c>
      <c r="K1222" s="17">
        <v>0.91563674720685595</v>
      </c>
      <c r="L1222" s="13">
        <v>0.81873244727626104</v>
      </c>
      <c r="M1222" s="17">
        <v>0.90355661336531001</v>
      </c>
      <c r="N1222" s="15">
        <v>4.6481751250612602E-2</v>
      </c>
      <c r="O1222" s="16">
        <v>0.13914986490106701</v>
      </c>
      <c r="P1222" s="12">
        <v>0.98512529188303799</v>
      </c>
      <c r="Q1222" s="13">
        <v>0.85142089955168598</v>
      </c>
      <c r="R1222" s="17">
        <v>0.95823620763046002</v>
      </c>
      <c r="S1222" s="13">
        <v>0.85138767128012405</v>
      </c>
      <c r="T1222" s="17">
        <v>0.95801305931377201</v>
      </c>
      <c r="U1222" s="15">
        <v>0.77099189816597802</v>
      </c>
      <c r="V1222" s="16">
        <v>0.98303288273011302</v>
      </c>
    </row>
    <row r="1223" spans="1:22" x14ac:dyDescent="0.25">
      <c r="A1223">
        <v>364</v>
      </c>
      <c r="B1223">
        <v>40</v>
      </c>
      <c r="C1223" t="s">
        <v>384</v>
      </c>
      <c r="D1223" s="9">
        <v>986.37800000000004</v>
      </c>
      <c r="E1223" s="10">
        <v>985.72</v>
      </c>
      <c r="F1223" s="10">
        <v>987.03599999999994</v>
      </c>
      <c r="G1223" s="11">
        <v>993.96666666666704</v>
      </c>
      <c r="H1223" s="23"/>
      <c r="I1223" s="12">
        <v>0.99236527046514</v>
      </c>
      <c r="J1223" s="13">
        <v>0.84929153109553901</v>
      </c>
      <c r="K1223" s="17">
        <v>0.91563674720685595</v>
      </c>
      <c r="L1223" s="13">
        <v>0.83796901446822503</v>
      </c>
      <c r="M1223" s="17">
        <v>0.91358045699888402</v>
      </c>
      <c r="N1223" s="15">
        <v>0.646207554651266</v>
      </c>
      <c r="O1223" s="16">
        <v>0.77515869152851802</v>
      </c>
      <c r="P1223" s="12">
        <v>0.99866671529711204</v>
      </c>
      <c r="Q1223" s="13">
        <v>0.97402295032009001</v>
      </c>
      <c r="R1223" s="17">
        <v>0.99687314837753305</v>
      </c>
      <c r="S1223" s="13">
        <v>0.97402239573107297</v>
      </c>
      <c r="T1223" s="17">
        <v>0.99684518576506898</v>
      </c>
      <c r="U1223" s="15">
        <v>0.83248078977240203</v>
      </c>
      <c r="V1223" s="16">
        <v>0.98846454918151105</v>
      </c>
    </row>
    <row r="1224" spans="1:22" x14ac:dyDescent="0.25">
      <c r="A1224">
        <v>621</v>
      </c>
      <c r="B1224">
        <v>40</v>
      </c>
      <c r="C1224" t="s">
        <v>641</v>
      </c>
      <c r="D1224" s="9">
        <v>1358.18</v>
      </c>
      <c r="E1224" s="10">
        <v>1369.6959999999999</v>
      </c>
      <c r="F1224" s="10">
        <v>1346.664</v>
      </c>
      <c r="G1224" s="11">
        <v>1366.9</v>
      </c>
      <c r="H1224" s="23"/>
      <c r="I1224" s="12">
        <v>0.99362060136074304</v>
      </c>
      <c r="J1224" s="13">
        <v>0.84977200016674403</v>
      </c>
      <c r="K1224" s="17">
        <v>0.91563674720685595</v>
      </c>
      <c r="L1224" s="13">
        <v>0.84732486295375897</v>
      </c>
      <c r="M1224" s="17">
        <v>0.91845830823876595</v>
      </c>
      <c r="N1224" s="15">
        <v>0.987224167810973</v>
      </c>
      <c r="O1224" s="16">
        <v>0.99244932726117896</v>
      </c>
      <c r="P1224" s="12">
        <v>1.0171030041643601</v>
      </c>
      <c r="Q1224" s="13">
        <v>0.66581555693968897</v>
      </c>
      <c r="R1224" s="17">
        <v>0.89844168902619903</v>
      </c>
      <c r="S1224" s="13">
        <v>0.66564162327231302</v>
      </c>
      <c r="T1224" s="17">
        <v>0.89820698550167599</v>
      </c>
      <c r="U1224" s="15">
        <v>0.96932622775683497</v>
      </c>
      <c r="V1224" s="16">
        <v>0.99812559965265901</v>
      </c>
    </row>
    <row r="1225" spans="1:22" x14ac:dyDescent="0.25">
      <c r="A1225">
        <v>92</v>
      </c>
      <c r="B1225">
        <v>40</v>
      </c>
      <c r="C1225" t="s">
        <v>112</v>
      </c>
      <c r="D1225" s="9">
        <v>2047.394</v>
      </c>
      <c r="E1225" s="10">
        <v>2078.2040000000002</v>
      </c>
      <c r="F1225" s="10">
        <v>2016.5840000000001</v>
      </c>
      <c r="G1225" s="11">
        <v>2056.76296296296</v>
      </c>
      <c r="H1225" s="23"/>
      <c r="I1225" s="12">
        <v>0.99544480179210104</v>
      </c>
      <c r="J1225" s="13">
        <v>0.853399283167385</v>
      </c>
      <c r="K1225" s="17">
        <v>0.91824089536882902</v>
      </c>
      <c r="L1225" s="13">
        <v>0.87940628232261298</v>
      </c>
      <c r="M1225" s="17">
        <v>0.93627976864905504</v>
      </c>
      <c r="N1225" s="15">
        <v>0.36702751025139202</v>
      </c>
      <c r="O1225" s="16">
        <v>0.53708359000120398</v>
      </c>
      <c r="P1225" s="12">
        <v>1.0305566244699</v>
      </c>
      <c r="Q1225" s="13">
        <v>0.47756749937611298</v>
      </c>
      <c r="R1225" s="17">
        <v>0.82755198438657895</v>
      </c>
      <c r="S1225" s="13">
        <v>0.47631330974421199</v>
      </c>
      <c r="T1225" s="17">
        <v>0.82639518296317205</v>
      </c>
      <c r="U1225" s="15">
        <v>0.89293331900879203</v>
      </c>
      <c r="V1225" s="16">
        <v>0.98846454918151105</v>
      </c>
    </row>
    <row r="1226" spans="1:22" x14ac:dyDescent="0.25">
      <c r="A1226">
        <v>244</v>
      </c>
      <c r="B1226">
        <v>40</v>
      </c>
      <c r="C1226" t="s">
        <v>264</v>
      </c>
      <c r="D1226" s="9">
        <v>397.13799999999998</v>
      </c>
      <c r="E1226" s="10">
        <v>414.56400000000002</v>
      </c>
      <c r="F1226" s="10">
        <v>379.71199999999999</v>
      </c>
      <c r="G1226" s="11">
        <v>393.262962962963</v>
      </c>
      <c r="H1226" s="23"/>
      <c r="I1226" s="12">
        <v>1.0098535519537399</v>
      </c>
      <c r="J1226" s="13">
        <v>0.85502731318929204</v>
      </c>
      <c r="K1226" s="17">
        <v>0.91849182012259101</v>
      </c>
      <c r="L1226" s="13">
        <v>0.87146200384356198</v>
      </c>
      <c r="M1226" s="17">
        <v>0.93241349507212901</v>
      </c>
      <c r="N1226" s="15">
        <v>0.60462956558454595</v>
      </c>
      <c r="O1226" s="16">
        <v>0.74560242735061799</v>
      </c>
      <c r="P1226" s="12">
        <v>1.0917853531097299</v>
      </c>
      <c r="Q1226" s="13">
        <v>0.27538333500163498</v>
      </c>
      <c r="R1226" s="17">
        <v>0.77911262480989896</v>
      </c>
      <c r="S1226" s="13">
        <v>0.27403359751284101</v>
      </c>
      <c r="T1226" s="17">
        <v>0.77313647298438304</v>
      </c>
      <c r="U1226" s="15">
        <v>0.38585339949413699</v>
      </c>
      <c r="V1226" s="16">
        <v>0.83883912792378201</v>
      </c>
    </row>
    <row r="1227" spans="1:22" x14ac:dyDescent="0.25">
      <c r="A1227">
        <v>812</v>
      </c>
      <c r="B1227">
        <v>1</v>
      </c>
      <c r="C1227" t="s">
        <v>832</v>
      </c>
      <c r="D1227" s="9">
        <v>846.44230769230796</v>
      </c>
      <c r="E1227" s="10">
        <v>920</v>
      </c>
      <c r="F1227" s="10">
        <v>772.88461538461502</v>
      </c>
      <c r="G1227" s="11">
        <v>814.72142857142899</v>
      </c>
      <c r="H1227" s="23"/>
      <c r="I1227" s="12">
        <v>1.03893463214353</v>
      </c>
      <c r="J1227" s="13">
        <v>0.85494336843218899</v>
      </c>
      <c r="K1227" s="17">
        <v>0.91849182012259101</v>
      </c>
      <c r="L1227" s="13">
        <v>0.859355280206344</v>
      </c>
      <c r="M1227" s="17">
        <v>0.92540548162858105</v>
      </c>
      <c r="N1227" s="15">
        <v>0.76603121897632198</v>
      </c>
      <c r="O1227" s="16">
        <v>0.85496874185747096</v>
      </c>
      <c r="P1227" s="12">
        <v>1.1903458571784</v>
      </c>
      <c r="Q1227" s="13">
        <v>0.50615645520472297</v>
      </c>
      <c r="R1227" s="17">
        <v>0.84509577538516401</v>
      </c>
      <c r="S1227" s="13">
        <v>0.50613016057698101</v>
      </c>
      <c r="T1227" s="17">
        <v>0.84483323381480802</v>
      </c>
      <c r="U1227" s="15">
        <v>0.65652335081203494</v>
      </c>
      <c r="V1227" s="16">
        <v>0.94626662171162701</v>
      </c>
    </row>
    <row r="1228" spans="1:22" x14ac:dyDescent="0.25">
      <c r="A1228">
        <v>89</v>
      </c>
      <c r="B1228">
        <v>40</v>
      </c>
      <c r="C1228" t="s">
        <v>109</v>
      </c>
      <c r="D1228" s="9">
        <v>4196.0159999999996</v>
      </c>
      <c r="E1228" s="10">
        <v>3674.348</v>
      </c>
      <c r="F1228" s="10">
        <v>4717.6840000000002</v>
      </c>
      <c r="G1228" s="11">
        <v>4232.9555555555598</v>
      </c>
      <c r="H1228" s="23"/>
      <c r="I1228" s="12">
        <v>0.99127334197802397</v>
      </c>
      <c r="J1228" s="13">
        <v>0.86029272236459697</v>
      </c>
      <c r="K1228" s="17">
        <v>0.92338414084400999</v>
      </c>
      <c r="L1228" s="13">
        <v>0.87291469799714905</v>
      </c>
      <c r="M1228" s="17">
        <v>0.93277959179623504</v>
      </c>
      <c r="N1228" s="15">
        <v>0.67326531700844405</v>
      </c>
      <c r="O1228" s="16">
        <v>0.78746929174078195</v>
      </c>
      <c r="P1228" s="12">
        <v>0.77884572175669198</v>
      </c>
      <c r="Q1228" s="13">
        <v>2.5507450141432802E-4</v>
      </c>
      <c r="R1228" s="17">
        <v>1.97607716683924E-2</v>
      </c>
      <c r="S1228" s="13">
        <v>2.2391778624628199E-4</v>
      </c>
      <c r="T1228" s="17">
        <v>1.7347042616844301E-2</v>
      </c>
      <c r="U1228" s="15">
        <v>1.29365907361996E-4</v>
      </c>
      <c r="V1228" s="16">
        <v>7.9109685918575898E-3</v>
      </c>
    </row>
    <row r="1229" spans="1:22" x14ac:dyDescent="0.25">
      <c r="A1229">
        <v>125</v>
      </c>
      <c r="B1229">
        <v>40</v>
      </c>
      <c r="C1229" t="s">
        <v>145</v>
      </c>
      <c r="D1229" s="9">
        <v>788.14800000000002</v>
      </c>
      <c r="E1229" s="10">
        <v>851.79600000000005</v>
      </c>
      <c r="F1229" s="10">
        <v>724.5</v>
      </c>
      <c r="G1229" s="11">
        <v>799.27777777777806</v>
      </c>
      <c r="H1229" s="23"/>
      <c r="I1229" s="12">
        <v>0.98607520678390204</v>
      </c>
      <c r="J1229" s="13">
        <v>0.86115157161506695</v>
      </c>
      <c r="K1229" s="17">
        <v>0.92338414084400999</v>
      </c>
      <c r="L1229" s="13">
        <v>0.84880982089175905</v>
      </c>
      <c r="M1229" s="17">
        <v>0.91855590313430302</v>
      </c>
      <c r="N1229" s="15">
        <v>0.68107378417377995</v>
      </c>
      <c r="O1229" s="16">
        <v>0.79168295001637701</v>
      </c>
      <c r="P1229" s="12">
        <v>1.1757018633540399</v>
      </c>
      <c r="Q1229" s="13">
        <v>4.03328309104398E-2</v>
      </c>
      <c r="R1229" s="17">
        <v>0.37407280499330497</v>
      </c>
      <c r="S1229" s="13">
        <v>3.6494972992223998E-2</v>
      </c>
      <c r="T1229" s="17">
        <v>0.35602873652414102</v>
      </c>
      <c r="U1229" s="15">
        <v>8.95473777189503E-2</v>
      </c>
      <c r="V1229" s="16">
        <v>0.46614188322473299</v>
      </c>
    </row>
    <row r="1230" spans="1:22" x14ac:dyDescent="0.25">
      <c r="A1230">
        <v>420</v>
      </c>
      <c r="B1230">
        <v>40</v>
      </c>
      <c r="C1230" t="s">
        <v>440</v>
      </c>
      <c r="D1230" s="9">
        <v>510.21800000000002</v>
      </c>
      <c r="E1230" s="10">
        <v>505.74400000000003</v>
      </c>
      <c r="F1230" s="10">
        <v>514.69200000000001</v>
      </c>
      <c r="G1230" s="11">
        <v>506.10370370370401</v>
      </c>
      <c r="H1230" s="23"/>
      <c r="I1230" s="12">
        <v>1.0081293542532599</v>
      </c>
      <c r="J1230" s="13">
        <v>0.86168497273902001</v>
      </c>
      <c r="K1230" s="17">
        <v>0.92338414084400999</v>
      </c>
      <c r="L1230" s="13">
        <v>0.86446524147339898</v>
      </c>
      <c r="M1230" s="17">
        <v>0.92733352678314496</v>
      </c>
      <c r="N1230" s="15">
        <v>0.700746754838664</v>
      </c>
      <c r="O1230" s="16">
        <v>0.80954690887940395</v>
      </c>
      <c r="P1230" s="12">
        <v>0.98261484538325805</v>
      </c>
      <c r="Q1230" s="13">
        <v>0.76219727166119899</v>
      </c>
      <c r="R1230" s="17">
        <v>0.93842374549684704</v>
      </c>
      <c r="S1230" s="13">
        <v>0.762196721080313</v>
      </c>
      <c r="T1230" s="17">
        <v>0.93834925904781297</v>
      </c>
      <c r="U1230" s="15">
        <v>0.69796695724462399</v>
      </c>
      <c r="V1230" s="16">
        <v>0.96231844459986104</v>
      </c>
    </row>
    <row r="1231" spans="1:22" x14ac:dyDescent="0.25">
      <c r="A1231">
        <v>118</v>
      </c>
      <c r="B1231">
        <v>40</v>
      </c>
      <c r="C1231" t="s">
        <v>138</v>
      </c>
      <c r="D1231" s="9">
        <v>323.86399999999998</v>
      </c>
      <c r="E1231" s="10">
        <v>322.85599999999999</v>
      </c>
      <c r="F1231" s="10">
        <v>324.87200000000001</v>
      </c>
      <c r="G1231" s="11">
        <v>325.21481481481499</v>
      </c>
      <c r="H1231" s="23"/>
      <c r="I1231" s="12">
        <v>0.99584639212827997</v>
      </c>
      <c r="J1231" s="13">
        <v>0.86309057221237595</v>
      </c>
      <c r="K1231" s="17">
        <v>0.92413844195422701</v>
      </c>
      <c r="L1231" s="13">
        <v>0.87613856399354595</v>
      </c>
      <c r="M1231" s="17">
        <v>0.93431132694696295</v>
      </c>
      <c r="N1231" s="15">
        <v>0.90229261656119297</v>
      </c>
      <c r="O1231" s="16">
        <v>0.92837516993040903</v>
      </c>
      <c r="P1231" s="12">
        <v>0.99379447905636698</v>
      </c>
      <c r="Q1231" s="13">
        <v>0.85997708294031305</v>
      </c>
      <c r="R1231" s="17">
        <v>0.95900916023064597</v>
      </c>
      <c r="S1231" s="13">
        <v>0.85995438854656503</v>
      </c>
      <c r="T1231" s="17">
        <v>0.958983852426609</v>
      </c>
      <c r="U1231" s="15">
        <v>0.98466033039027601</v>
      </c>
      <c r="V1231" s="16">
        <v>1</v>
      </c>
    </row>
    <row r="1232" spans="1:22" x14ac:dyDescent="0.25">
      <c r="A1232">
        <v>558</v>
      </c>
      <c r="B1232">
        <v>40</v>
      </c>
      <c r="C1232" t="s">
        <v>578</v>
      </c>
      <c r="D1232" s="9">
        <v>566.22</v>
      </c>
      <c r="E1232" s="10">
        <v>568.85199999999998</v>
      </c>
      <c r="F1232" s="10">
        <v>563.58799999999997</v>
      </c>
      <c r="G1232" s="11">
        <v>570.29629629629596</v>
      </c>
      <c r="H1232" s="23"/>
      <c r="I1232" s="12">
        <v>0.99285231848291999</v>
      </c>
      <c r="J1232" s="13">
        <v>0.86408829646658403</v>
      </c>
      <c r="K1232" s="17">
        <v>0.92445514739763701</v>
      </c>
      <c r="L1232" s="13">
        <v>0.85372195650415195</v>
      </c>
      <c r="M1232" s="17">
        <v>0.92084505873543698</v>
      </c>
      <c r="N1232" s="15">
        <v>0.83093152074524002</v>
      </c>
      <c r="O1232" s="16">
        <v>0.88970472587112204</v>
      </c>
      <c r="P1232" s="12">
        <v>1.00934015628438</v>
      </c>
      <c r="Q1232" s="13">
        <v>0.82672485162835996</v>
      </c>
      <c r="R1232" s="17">
        <v>0.955469088341939</v>
      </c>
      <c r="S1232" s="13">
        <v>0.826654859452854</v>
      </c>
      <c r="T1232" s="17">
        <v>0.95538150494679697</v>
      </c>
      <c r="U1232" s="15">
        <v>0.86900050781125804</v>
      </c>
      <c r="V1232" s="16">
        <v>0.98846454918151105</v>
      </c>
    </row>
    <row r="1233" spans="1:22" x14ac:dyDescent="0.25">
      <c r="A1233">
        <v>617</v>
      </c>
      <c r="B1233">
        <v>40</v>
      </c>
      <c r="C1233" t="s">
        <v>637</v>
      </c>
      <c r="D1233" s="9">
        <v>2095.578</v>
      </c>
      <c r="E1233" s="10">
        <v>2162.9479999999999</v>
      </c>
      <c r="F1233" s="10">
        <v>2028.2080000000001</v>
      </c>
      <c r="G1233" s="11">
        <v>2072.01111111111</v>
      </c>
      <c r="H1233" s="23"/>
      <c r="I1233" s="12">
        <v>1.0113739201312699</v>
      </c>
      <c r="J1233" s="13">
        <v>0.866334944627971</v>
      </c>
      <c r="K1233" s="17">
        <v>0.92610643025571204</v>
      </c>
      <c r="L1233" s="13">
        <v>0.89074796150419</v>
      </c>
      <c r="M1233" s="17">
        <v>0.94302402530159901</v>
      </c>
      <c r="N1233" s="15">
        <v>0.728631426579474</v>
      </c>
      <c r="O1233" s="16">
        <v>0.82653733418295905</v>
      </c>
      <c r="P1233" s="12">
        <v>1.06643302856512</v>
      </c>
      <c r="Q1233" s="13">
        <v>0.57885305435566803</v>
      </c>
      <c r="R1233" s="17">
        <v>0.86532289737391099</v>
      </c>
      <c r="S1233" s="13">
        <v>0.57682227512983497</v>
      </c>
      <c r="T1233" s="17">
        <v>0.86282308821087905</v>
      </c>
      <c r="U1233" s="15">
        <v>0.51568506341164999</v>
      </c>
      <c r="V1233" s="16">
        <v>0.90192307606886302</v>
      </c>
    </row>
    <row r="1234" spans="1:22" x14ac:dyDescent="0.25">
      <c r="A1234">
        <v>1290</v>
      </c>
      <c r="B1234">
        <v>5.0000000000000001E-3</v>
      </c>
      <c r="C1234" t="s">
        <v>1309</v>
      </c>
      <c r="D1234" s="9">
        <v>207463.107692308</v>
      </c>
      <c r="E1234" s="10">
        <v>200502.63846153801</v>
      </c>
      <c r="F1234" s="10">
        <v>214423.57692307699</v>
      </c>
      <c r="G1234" s="11">
        <v>209051.76428571399</v>
      </c>
      <c r="H1234" s="23"/>
      <c r="I1234" s="12">
        <v>0.99240065445592096</v>
      </c>
      <c r="J1234" s="13">
        <v>0.86863213624927704</v>
      </c>
      <c r="K1234" s="17">
        <v>0.927809021443875</v>
      </c>
      <c r="L1234" s="13">
        <v>0.85826712845053599</v>
      </c>
      <c r="M1234" s="17">
        <v>0.92499002305184597</v>
      </c>
      <c r="N1234" s="15">
        <v>0.72783580417660898</v>
      </c>
      <c r="O1234" s="16">
        <v>0.82653733418295905</v>
      </c>
      <c r="P1234" s="12">
        <v>0.93507738905720905</v>
      </c>
      <c r="Q1234" s="13">
        <v>0.14414828745073299</v>
      </c>
      <c r="R1234" s="17">
        <v>0.70533180615686597</v>
      </c>
      <c r="S1234" s="13">
        <v>0.143870088710158</v>
      </c>
      <c r="T1234" s="17">
        <v>0.69917677797519495</v>
      </c>
      <c r="U1234" s="15">
        <v>0.10175556553277799</v>
      </c>
      <c r="V1234" s="16">
        <v>0.49088673921856701</v>
      </c>
    </row>
    <row r="1235" spans="1:22" x14ac:dyDescent="0.25">
      <c r="A1235">
        <v>888</v>
      </c>
      <c r="B1235">
        <v>1</v>
      </c>
      <c r="C1235" t="s">
        <v>908</v>
      </c>
      <c r="D1235" s="9">
        <v>1526.8403846153799</v>
      </c>
      <c r="E1235" s="10">
        <v>1695.6307692307701</v>
      </c>
      <c r="F1235" s="10">
        <v>1358.05</v>
      </c>
      <c r="G1235" s="11">
        <v>1571.43571428571</v>
      </c>
      <c r="H1235" s="23"/>
      <c r="I1235" s="12">
        <v>0.97162128284032301</v>
      </c>
      <c r="J1235" s="13">
        <v>0.86997467075551205</v>
      </c>
      <c r="K1235" s="17">
        <v>0.92848998491491797</v>
      </c>
      <c r="L1235" s="13">
        <v>0.88581930719471702</v>
      </c>
      <c r="M1235" s="17">
        <v>0.94082582868987297</v>
      </c>
      <c r="N1235" s="15">
        <v>0.184688366163064</v>
      </c>
      <c r="O1235" s="16">
        <v>0.34847360778904801</v>
      </c>
      <c r="P1235" s="12">
        <v>1.24857757021521</v>
      </c>
      <c r="Q1235" s="13">
        <v>0.41982320546402002</v>
      </c>
      <c r="R1235" s="17">
        <v>0.80488687717840002</v>
      </c>
      <c r="S1235" s="13">
        <v>0.41749096241228401</v>
      </c>
      <c r="T1235" s="17">
        <v>0.80267970437515102</v>
      </c>
      <c r="U1235" s="15">
        <v>0.39792989407003498</v>
      </c>
      <c r="V1235" s="16">
        <v>0.84256217120616606</v>
      </c>
    </row>
    <row r="1236" spans="1:22" x14ac:dyDescent="0.25">
      <c r="A1236">
        <v>475</v>
      </c>
      <c r="B1236">
        <v>40</v>
      </c>
      <c r="C1236" t="s">
        <v>495</v>
      </c>
      <c r="D1236" s="9">
        <v>199.17599999999999</v>
      </c>
      <c r="E1236" s="10">
        <v>202.15199999999999</v>
      </c>
      <c r="F1236" s="10">
        <v>196.2</v>
      </c>
      <c r="G1236" s="11">
        <v>200.31111111111099</v>
      </c>
      <c r="H1236" s="23"/>
      <c r="I1236" s="12">
        <v>0.99433325937430705</v>
      </c>
      <c r="J1236" s="13">
        <v>0.87406428774376999</v>
      </c>
      <c r="K1236" s="17">
        <v>0.93209932547250596</v>
      </c>
      <c r="L1236" s="13">
        <v>0.89218752104476096</v>
      </c>
      <c r="M1236" s="17">
        <v>0.94302645683463104</v>
      </c>
      <c r="N1236" s="15">
        <v>0.65774616994831203</v>
      </c>
      <c r="O1236" s="16">
        <v>0.78040694218191597</v>
      </c>
      <c r="P1236" s="12">
        <v>1.03033639143731</v>
      </c>
      <c r="Q1236" s="13">
        <v>0.60446483903197101</v>
      </c>
      <c r="R1236" s="17">
        <v>0.877583687570481</v>
      </c>
      <c r="S1236" s="13">
        <v>0.60366118956788095</v>
      </c>
      <c r="T1236" s="17">
        <v>0.87734984602900901</v>
      </c>
      <c r="U1236" s="15">
        <v>1</v>
      </c>
      <c r="V1236" s="16">
        <v>1</v>
      </c>
    </row>
    <row r="1237" spans="1:22" x14ac:dyDescent="0.25">
      <c r="A1237">
        <v>331</v>
      </c>
      <c r="B1237">
        <v>40</v>
      </c>
      <c r="C1237" t="s">
        <v>351</v>
      </c>
      <c r="D1237" s="9">
        <v>991.92200000000003</v>
      </c>
      <c r="E1237" s="10">
        <v>1008.936</v>
      </c>
      <c r="F1237" s="10">
        <v>974.90800000000002</v>
      </c>
      <c r="G1237" s="11">
        <v>999.53333333333296</v>
      </c>
      <c r="H1237" s="23"/>
      <c r="I1237" s="12">
        <v>0.99238511305275801</v>
      </c>
      <c r="J1237" s="13">
        <v>0.87501932223524204</v>
      </c>
      <c r="K1237" s="17">
        <v>0.93236282150794003</v>
      </c>
      <c r="L1237" s="13">
        <v>0.89900633018954501</v>
      </c>
      <c r="M1237" s="17">
        <v>0.94719306948770499</v>
      </c>
      <c r="N1237" s="15">
        <v>0.16197169751959101</v>
      </c>
      <c r="O1237" s="16">
        <v>0.32503371443360601</v>
      </c>
      <c r="P1237" s="12">
        <v>1.0349038063078799</v>
      </c>
      <c r="Q1237" s="13">
        <v>0.68890061702073402</v>
      </c>
      <c r="R1237" s="17">
        <v>0.91084084866074699</v>
      </c>
      <c r="S1237" s="13">
        <v>0.68886793683657999</v>
      </c>
      <c r="T1237" s="17">
        <v>0.91046736064848799</v>
      </c>
      <c r="U1237" s="15">
        <v>0.12608442626015301</v>
      </c>
      <c r="V1237" s="16">
        <v>0.55483970510412695</v>
      </c>
    </row>
    <row r="1238" spans="1:22" x14ac:dyDescent="0.25">
      <c r="A1238">
        <v>200</v>
      </c>
      <c r="B1238">
        <v>40</v>
      </c>
      <c r="C1238" t="s">
        <v>220</v>
      </c>
      <c r="D1238" s="9">
        <v>930.41800000000001</v>
      </c>
      <c r="E1238" s="10">
        <v>948</v>
      </c>
      <c r="F1238" s="10">
        <v>912.83600000000001</v>
      </c>
      <c r="G1238" s="11">
        <v>935.681481481481</v>
      </c>
      <c r="H1238" s="23"/>
      <c r="I1238" s="12">
        <v>0.99437470807571404</v>
      </c>
      <c r="J1238" s="13">
        <v>0.87821625926834401</v>
      </c>
      <c r="K1238" s="17">
        <v>0.93501278371577101</v>
      </c>
      <c r="L1238" s="13">
        <v>0.88879188483731797</v>
      </c>
      <c r="M1238" s="17">
        <v>0.94302402530159901</v>
      </c>
      <c r="N1238" s="15">
        <v>0.87698483832460805</v>
      </c>
      <c r="O1238" s="16">
        <v>0.91159522077884003</v>
      </c>
      <c r="P1238" s="12">
        <v>1.03852170598004</v>
      </c>
      <c r="Q1238" s="13">
        <v>0.47558251751465003</v>
      </c>
      <c r="R1238" s="17">
        <v>0.82755198438657895</v>
      </c>
      <c r="S1238" s="13">
        <v>0.47420653262997597</v>
      </c>
      <c r="T1238" s="17">
        <v>0.82639518296317205</v>
      </c>
      <c r="U1238" s="15">
        <v>0.37730539511829497</v>
      </c>
      <c r="V1238" s="16">
        <v>0.83883912792378201</v>
      </c>
    </row>
    <row r="1239" spans="1:22" x14ac:dyDescent="0.25">
      <c r="A1239">
        <v>786</v>
      </c>
      <c r="B1239">
        <v>1</v>
      </c>
      <c r="C1239" t="s">
        <v>806</v>
      </c>
      <c r="D1239" s="9">
        <v>613.99615384615402</v>
      </c>
      <c r="E1239" s="10">
        <v>612.03076923076901</v>
      </c>
      <c r="F1239" s="10">
        <v>615.961538461538</v>
      </c>
      <c r="G1239" s="11">
        <v>591.12142857142896</v>
      </c>
      <c r="H1239" s="23"/>
      <c r="I1239" s="12">
        <v>1.03869716807595</v>
      </c>
      <c r="J1239" s="13">
        <v>0.87971168929146204</v>
      </c>
      <c r="K1239" s="17">
        <v>0.93584838028825201</v>
      </c>
      <c r="L1239" s="13">
        <v>0.87152696464221002</v>
      </c>
      <c r="M1239" s="17">
        <v>0.93241349507212901</v>
      </c>
      <c r="N1239" s="15">
        <v>0.176476827522451</v>
      </c>
      <c r="O1239" s="16">
        <v>0.34179409095156998</v>
      </c>
      <c r="P1239" s="12">
        <v>0.99361848267249497</v>
      </c>
      <c r="Q1239" s="13">
        <v>0.97984191582825697</v>
      </c>
      <c r="R1239" s="17">
        <v>0.99687314837753305</v>
      </c>
      <c r="S1239" s="13">
        <v>0.97984071409506601</v>
      </c>
      <c r="T1239" s="17">
        <v>0.99684518576506898</v>
      </c>
      <c r="U1239" s="15">
        <v>0.97829054617826405</v>
      </c>
      <c r="V1239" s="16">
        <v>1</v>
      </c>
    </row>
    <row r="1240" spans="1:22" x14ac:dyDescent="0.25">
      <c r="A1240">
        <v>1307</v>
      </c>
      <c r="B1240">
        <v>0</v>
      </c>
      <c r="C1240" t="s">
        <v>1326</v>
      </c>
      <c r="D1240" s="9">
        <v>9957.7000000000007</v>
      </c>
      <c r="E1240" s="10">
        <v>9965.5769230769201</v>
      </c>
      <c r="F1240" s="10">
        <v>9949.8230769230795</v>
      </c>
      <c r="G1240" s="11">
        <v>9963.5678571428598</v>
      </c>
      <c r="H1240" s="23"/>
      <c r="I1240" s="12">
        <v>0.999411068682726</v>
      </c>
      <c r="J1240" s="13">
        <v>0.880764553195586</v>
      </c>
      <c r="K1240" s="17">
        <v>0.93621220061225696</v>
      </c>
      <c r="L1240" s="13">
        <v>0.89004731613230104</v>
      </c>
      <c r="M1240" s="17">
        <v>0.94302402530159901</v>
      </c>
      <c r="N1240" s="15">
        <v>1</v>
      </c>
      <c r="O1240" s="16">
        <v>1</v>
      </c>
      <c r="P1240" s="12">
        <v>1.00158332927451</v>
      </c>
      <c r="Q1240" s="13">
        <v>0.77451826026975201</v>
      </c>
      <c r="R1240" s="17">
        <v>0.93842374549684704</v>
      </c>
      <c r="S1240" s="13">
        <v>0.77451816955086605</v>
      </c>
      <c r="T1240" s="17">
        <v>0.93834925904781297</v>
      </c>
      <c r="U1240" s="15">
        <v>0.461803789149767</v>
      </c>
      <c r="V1240" s="16">
        <v>0.88491767847910696</v>
      </c>
    </row>
    <row r="1241" spans="1:22" x14ac:dyDescent="0.25">
      <c r="A1241">
        <v>1250</v>
      </c>
      <c r="B1241">
        <v>5.0000000000000001E-3</v>
      </c>
      <c r="C1241" t="s">
        <v>1269</v>
      </c>
      <c r="D1241" s="9">
        <v>15001.782692307699</v>
      </c>
      <c r="E1241" s="10">
        <v>15179.680769230799</v>
      </c>
      <c r="F1241" s="10">
        <v>14823.884615384601</v>
      </c>
      <c r="G1241" s="11">
        <v>14876.632142857099</v>
      </c>
      <c r="H1241" s="23"/>
      <c r="I1241" s="12">
        <v>1.0084125592572799</v>
      </c>
      <c r="J1241" s="13">
        <v>0.88307182781518401</v>
      </c>
      <c r="K1241" s="17">
        <v>0.937907739703708</v>
      </c>
      <c r="L1241" s="13">
        <v>0.86443506177826401</v>
      </c>
      <c r="M1241" s="17">
        <v>0.92733352678314496</v>
      </c>
      <c r="N1241" s="15">
        <v>0.21285251692775101</v>
      </c>
      <c r="O1241" s="16">
        <v>0.38243760544863298</v>
      </c>
      <c r="P1241" s="12">
        <v>1.0240015463609899</v>
      </c>
      <c r="Q1241" s="13">
        <v>0.60504630851480401</v>
      </c>
      <c r="R1241" s="17">
        <v>0.877583687570481</v>
      </c>
      <c r="S1241" s="13">
        <v>0.60455345838038699</v>
      </c>
      <c r="T1241" s="17">
        <v>0.87734984602900901</v>
      </c>
      <c r="U1241" s="15">
        <v>0.218718573836583</v>
      </c>
      <c r="V1241" s="16">
        <v>0.72740495389590998</v>
      </c>
    </row>
    <row r="1242" spans="1:22" x14ac:dyDescent="0.25">
      <c r="A1242">
        <v>593</v>
      </c>
      <c r="B1242">
        <v>40</v>
      </c>
      <c r="C1242" t="s">
        <v>613</v>
      </c>
      <c r="D1242" s="9">
        <v>700.28200000000004</v>
      </c>
      <c r="E1242" s="10">
        <v>717.47199999999998</v>
      </c>
      <c r="F1242" s="10">
        <v>683.09199999999998</v>
      </c>
      <c r="G1242" s="11">
        <v>691.83703703703702</v>
      </c>
      <c r="H1242" s="23"/>
      <c r="I1242" s="12">
        <v>1.0122065782993199</v>
      </c>
      <c r="J1242" s="13">
        <v>0.88478343409684701</v>
      </c>
      <c r="K1242" s="17">
        <v>0.93896839863460801</v>
      </c>
      <c r="L1242" s="13">
        <v>0.87328567705752302</v>
      </c>
      <c r="M1242" s="17">
        <v>0.93277959179623504</v>
      </c>
      <c r="N1242" s="15">
        <v>0.137845010007874</v>
      </c>
      <c r="O1242" s="16">
        <v>0.29858861542824</v>
      </c>
      <c r="P1242" s="12">
        <v>1.05032997019435</v>
      </c>
      <c r="Q1242" s="13">
        <v>0.535588470823533</v>
      </c>
      <c r="R1242" s="17">
        <v>0.86125765088472805</v>
      </c>
      <c r="S1242" s="13">
        <v>0.53507886403176697</v>
      </c>
      <c r="T1242" s="17">
        <v>0.86043817329650396</v>
      </c>
      <c r="U1242" s="15">
        <v>0.89293331900879203</v>
      </c>
      <c r="V1242" s="16">
        <v>0.98846454918151105</v>
      </c>
    </row>
    <row r="1243" spans="1:22" x14ac:dyDescent="0.25">
      <c r="A1243">
        <v>479</v>
      </c>
      <c r="B1243">
        <v>40</v>
      </c>
      <c r="C1243" t="s">
        <v>499</v>
      </c>
      <c r="D1243" s="9">
        <v>2519.8180000000002</v>
      </c>
      <c r="E1243" s="10">
        <v>2397.52</v>
      </c>
      <c r="F1243" s="10">
        <v>2642.116</v>
      </c>
      <c r="G1243" s="11">
        <v>2496.37407407407</v>
      </c>
      <c r="H1243" s="23"/>
      <c r="I1243" s="12">
        <v>1.0093911910756499</v>
      </c>
      <c r="J1243" s="13">
        <v>0.88737578253579197</v>
      </c>
      <c r="K1243" s="17">
        <v>0.93963654934070096</v>
      </c>
      <c r="L1243" s="13">
        <v>0.89146918109376705</v>
      </c>
      <c r="M1243" s="17">
        <v>0.94302402530159901</v>
      </c>
      <c r="N1243" s="15">
        <v>0.85180476088815704</v>
      </c>
      <c r="O1243" s="16">
        <v>0.898348999527397</v>
      </c>
      <c r="P1243" s="12">
        <v>0.90742420090563802</v>
      </c>
      <c r="Q1243" s="13">
        <v>0.25110641917513099</v>
      </c>
      <c r="R1243" s="17">
        <v>0.77911262480989896</v>
      </c>
      <c r="S1243" s="13">
        <v>0.25077830049701</v>
      </c>
      <c r="T1243" s="17">
        <v>0.77313647298438304</v>
      </c>
      <c r="U1243" s="15">
        <v>0.15793542750383999</v>
      </c>
      <c r="V1243" s="16">
        <v>0.61452223788223703</v>
      </c>
    </row>
    <row r="1244" spans="1:22" x14ac:dyDescent="0.25">
      <c r="A1244">
        <v>695</v>
      </c>
      <c r="B1244">
        <v>40</v>
      </c>
      <c r="C1244" t="s">
        <v>715</v>
      </c>
      <c r="D1244" s="9">
        <v>2911.68</v>
      </c>
      <c r="E1244" s="10">
        <v>3162.3719999999998</v>
      </c>
      <c r="F1244" s="10">
        <v>2660.9879999999998</v>
      </c>
      <c r="G1244" s="11">
        <v>2959.75555555556</v>
      </c>
      <c r="H1244" s="23"/>
      <c r="I1244" s="12">
        <v>0.98375691686250399</v>
      </c>
      <c r="J1244" s="13">
        <v>0.88622811240286203</v>
      </c>
      <c r="K1244" s="17">
        <v>0.93963654934070096</v>
      </c>
      <c r="L1244" s="13">
        <v>0.90443114450459206</v>
      </c>
      <c r="M1244" s="17">
        <v>0.952146936300997</v>
      </c>
      <c r="N1244" s="15">
        <v>7.20546074088734E-2</v>
      </c>
      <c r="O1244" s="16">
        <v>0.19093746067904699</v>
      </c>
      <c r="P1244" s="12">
        <v>1.188420240903</v>
      </c>
      <c r="Q1244" s="13">
        <v>0.36693134246265002</v>
      </c>
      <c r="R1244" s="17">
        <v>0.77911262480989896</v>
      </c>
      <c r="S1244" s="13">
        <v>0.36458728315341099</v>
      </c>
      <c r="T1244" s="17">
        <v>0.77313647298438304</v>
      </c>
      <c r="U1244" s="15">
        <v>0.74370026597605099</v>
      </c>
      <c r="V1244" s="16">
        <v>0.97749825378289301</v>
      </c>
    </row>
    <row r="1245" spans="1:22" x14ac:dyDescent="0.25">
      <c r="A1245">
        <v>1201</v>
      </c>
      <c r="B1245">
        <v>5.0000000000000001E-3</v>
      </c>
      <c r="C1245" t="s">
        <v>1220</v>
      </c>
      <c r="D1245" s="9">
        <v>56597.9038461538</v>
      </c>
      <c r="E1245" s="10">
        <v>58358.119230769204</v>
      </c>
      <c r="F1245" s="10">
        <v>54837.688461538499</v>
      </c>
      <c r="G1245" s="11">
        <v>55644.046428571397</v>
      </c>
      <c r="H1245" s="23"/>
      <c r="I1245" s="12">
        <v>1.0171421289213201</v>
      </c>
      <c r="J1245" s="13">
        <v>0.88755343005302401</v>
      </c>
      <c r="K1245" s="17">
        <v>0.93963654934070096</v>
      </c>
      <c r="L1245" s="13">
        <v>0.881814571507474</v>
      </c>
      <c r="M1245" s="17">
        <v>0.93808545288799905</v>
      </c>
      <c r="N1245" s="15">
        <v>0.48326855136804597</v>
      </c>
      <c r="O1245" s="16">
        <v>0.64813104088769602</v>
      </c>
      <c r="P1245" s="12">
        <v>1.0641972859906399</v>
      </c>
      <c r="Q1245" s="13">
        <v>0.62609449609016399</v>
      </c>
      <c r="R1245" s="17">
        <v>0.88319611044513602</v>
      </c>
      <c r="S1245" s="13">
        <v>0.62564551542245606</v>
      </c>
      <c r="T1245" s="17">
        <v>0.88229162506449998</v>
      </c>
      <c r="U1245" s="15">
        <v>7.1226974022417497E-2</v>
      </c>
      <c r="V1245" s="16">
        <v>0.39917414803201601</v>
      </c>
    </row>
    <row r="1246" spans="1:22" x14ac:dyDescent="0.25">
      <c r="A1246">
        <v>123</v>
      </c>
      <c r="B1246">
        <v>40</v>
      </c>
      <c r="C1246" t="s">
        <v>143</v>
      </c>
      <c r="D1246" s="9">
        <v>1749.1679999999999</v>
      </c>
      <c r="E1246" s="10">
        <v>1835.8679999999999</v>
      </c>
      <c r="F1246" s="10">
        <v>1662.4680000000001</v>
      </c>
      <c r="G1246" s="11">
        <v>1734.42592592593</v>
      </c>
      <c r="H1246" s="23"/>
      <c r="I1246" s="12">
        <v>1.0084996850276</v>
      </c>
      <c r="J1246" s="13">
        <v>0.89002948797887005</v>
      </c>
      <c r="K1246" s="17">
        <v>0.94114224258720403</v>
      </c>
      <c r="L1246" s="13">
        <v>0.91384689453123102</v>
      </c>
      <c r="M1246" s="17">
        <v>0.95975786291677101</v>
      </c>
      <c r="N1246" s="15">
        <v>0.29302524070185698</v>
      </c>
      <c r="O1246" s="16">
        <v>0.474096120398459</v>
      </c>
      <c r="P1246" s="12">
        <v>1.10430275951176</v>
      </c>
      <c r="Q1246" s="13">
        <v>0.37874048970019197</v>
      </c>
      <c r="R1246" s="17">
        <v>0.78172814703211502</v>
      </c>
      <c r="S1246" s="13">
        <v>0.37518981279331298</v>
      </c>
      <c r="T1246" s="17">
        <v>0.77692607460502106</v>
      </c>
      <c r="U1246" s="15">
        <v>0.87774878140221702</v>
      </c>
      <c r="V1246" s="16">
        <v>0.98846454918151105</v>
      </c>
    </row>
    <row r="1247" spans="1:22" x14ac:dyDescent="0.25">
      <c r="A1247">
        <v>516</v>
      </c>
      <c r="B1247">
        <v>40</v>
      </c>
      <c r="C1247" t="s">
        <v>536</v>
      </c>
      <c r="D1247" s="9">
        <v>2078.79</v>
      </c>
      <c r="E1247" s="10">
        <v>2043.4760000000001</v>
      </c>
      <c r="F1247" s="10">
        <v>2114.1039999999998</v>
      </c>
      <c r="G1247" s="11">
        <v>2097.4407407407398</v>
      </c>
      <c r="H1247" s="23"/>
      <c r="I1247" s="12">
        <v>0.99110785807748103</v>
      </c>
      <c r="J1247" s="13">
        <v>0.89040488554567698</v>
      </c>
      <c r="K1247" s="17">
        <v>0.94114224258720403</v>
      </c>
      <c r="L1247" s="13">
        <v>0.87516275122395704</v>
      </c>
      <c r="M1247" s="17">
        <v>0.93402702055263398</v>
      </c>
      <c r="N1247" s="15">
        <v>0.60463431466245998</v>
      </c>
      <c r="O1247" s="16">
        <v>0.74560242735061799</v>
      </c>
      <c r="P1247" s="12">
        <v>0.96659199358215098</v>
      </c>
      <c r="Q1247" s="13">
        <v>0.54243086647706495</v>
      </c>
      <c r="R1247" s="17">
        <v>0.86486858492771801</v>
      </c>
      <c r="S1247" s="13">
        <v>0.54240230042281001</v>
      </c>
      <c r="T1247" s="17">
        <v>0.86282308821087905</v>
      </c>
      <c r="U1247" s="15">
        <v>0.35482852956717198</v>
      </c>
      <c r="V1247" s="16">
        <v>0.83151098476862195</v>
      </c>
    </row>
    <row r="1248" spans="1:22" x14ac:dyDescent="0.25">
      <c r="A1248">
        <v>164</v>
      </c>
      <c r="B1248">
        <v>40</v>
      </c>
      <c r="C1248" t="s">
        <v>184</v>
      </c>
      <c r="D1248" s="9">
        <v>1024.7260000000001</v>
      </c>
      <c r="E1248" s="10">
        <v>996.1</v>
      </c>
      <c r="F1248" s="10">
        <v>1053.3520000000001</v>
      </c>
      <c r="G1248" s="11">
        <v>1019.71481481481</v>
      </c>
      <c r="H1248" s="23"/>
      <c r="I1248" s="12">
        <v>1.0049143006577701</v>
      </c>
      <c r="J1248" s="13">
        <v>0.89120926978245896</v>
      </c>
      <c r="K1248" s="17">
        <v>0.94123705557618198</v>
      </c>
      <c r="L1248" s="13">
        <v>0.88363412615249204</v>
      </c>
      <c r="M1248" s="17">
        <v>0.93926242465119603</v>
      </c>
      <c r="N1248" s="15">
        <v>0.67326531700844405</v>
      </c>
      <c r="O1248" s="16">
        <v>0.78746929174078195</v>
      </c>
      <c r="P1248" s="12">
        <v>0.94564779864660597</v>
      </c>
      <c r="Q1248" s="13">
        <v>0.123379658134881</v>
      </c>
      <c r="R1248" s="17">
        <v>0.63980099537657198</v>
      </c>
      <c r="S1248" s="13">
        <v>0.12325983981107599</v>
      </c>
      <c r="T1248" s="17">
        <v>0.63262032612002295</v>
      </c>
      <c r="U1248" s="15">
        <v>0.13610378242868601</v>
      </c>
      <c r="V1248" s="16">
        <v>0.57163896707796802</v>
      </c>
    </row>
    <row r="1249" spans="1:22" x14ac:dyDescent="0.25">
      <c r="A1249">
        <v>901</v>
      </c>
      <c r="B1249">
        <v>1</v>
      </c>
      <c r="C1249" t="s">
        <v>921</v>
      </c>
      <c r="D1249" s="9">
        <v>2461.9519230769201</v>
      </c>
      <c r="E1249" s="10">
        <v>2598.0115384615401</v>
      </c>
      <c r="F1249" s="10">
        <v>2325.8923076923102</v>
      </c>
      <c r="G1249" s="11">
        <v>2486.4857142857099</v>
      </c>
      <c r="H1249" s="23"/>
      <c r="I1249" s="12">
        <v>0.99013314612352799</v>
      </c>
      <c r="J1249" s="13">
        <v>0.893728922821872</v>
      </c>
      <c r="K1249" s="17">
        <v>0.94244982401783495</v>
      </c>
      <c r="L1249" s="13">
        <v>0.89882356526369001</v>
      </c>
      <c r="M1249" s="17">
        <v>0.94719306948770499</v>
      </c>
      <c r="N1249" s="15">
        <v>0.42259548710644401</v>
      </c>
      <c r="O1249" s="16">
        <v>0.59397892904929295</v>
      </c>
      <c r="P1249" s="12">
        <v>1.1169956278152999</v>
      </c>
      <c r="Q1249" s="13">
        <v>0.260716958196338</v>
      </c>
      <c r="R1249" s="17">
        <v>0.77911262480989896</v>
      </c>
      <c r="S1249" s="13">
        <v>0.26014845800125702</v>
      </c>
      <c r="T1249" s="17">
        <v>0.77313647298438304</v>
      </c>
      <c r="U1249" s="15">
        <v>0.484280901931742</v>
      </c>
      <c r="V1249" s="16">
        <v>0.89810221308704696</v>
      </c>
    </row>
    <row r="1250" spans="1:22" x14ac:dyDescent="0.25">
      <c r="A1250">
        <v>961</v>
      </c>
      <c r="B1250">
        <v>1</v>
      </c>
      <c r="C1250" t="s">
        <v>981</v>
      </c>
      <c r="D1250" s="9">
        <v>1215.09807692308</v>
      </c>
      <c r="E1250" s="10">
        <v>1253.67692307692</v>
      </c>
      <c r="F1250" s="10">
        <v>1176.51923076923</v>
      </c>
      <c r="G1250" s="11">
        <v>1195.1607142857099</v>
      </c>
      <c r="H1250" s="23"/>
      <c r="I1250" s="12">
        <v>1.0166817419607701</v>
      </c>
      <c r="J1250" s="13">
        <v>0.89378878526824301</v>
      </c>
      <c r="K1250" s="17">
        <v>0.94244982401783495</v>
      </c>
      <c r="L1250" s="13">
        <v>0.89855273283499604</v>
      </c>
      <c r="M1250" s="17">
        <v>0.94719306948770499</v>
      </c>
      <c r="N1250" s="15">
        <v>0.92766369772804003</v>
      </c>
      <c r="O1250" s="16">
        <v>0.94858740245690798</v>
      </c>
      <c r="P1250" s="12">
        <v>1.06558132692591</v>
      </c>
      <c r="Q1250" s="13">
        <v>0.69497558370403201</v>
      </c>
      <c r="R1250" s="17">
        <v>0.91084084866074699</v>
      </c>
      <c r="S1250" s="13">
        <v>0.694377546792459</v>
      </c>
      <c r="T1250" s="17">
        <v>0.91046736064848799</v>
      </c>
      <c r="U1250" s="15">
        <v>0.38781783747273302</v>
      </c>
      <c r="V1250" s="16">
        <v>0.83883912792378201</v>
      </c>
    </row>
    <row r="1251" spans="1:22" x14ac:dyDescent="0.25">
      <c r="A1251">
        <v>8</v>
      </c>
      <c r="B1251">
        <v>40</v>
      </c>
      <c r="C1251" t="s">
        <v>28</v>
      </c>
      <c r="D1251" s="9">
        <v>4206.9859999999999</v>
      </c>
      <c r="E1251" s="10">
        <v>4562.0720000000001</v>
      </c>
      <c r="F1251" s="10">
        <v>3851.9</v>
      </c>
      <c r="G1251" s="11">
        <v>4138.6703703703697</v>
      </c>
      <c r="H1251" s="23"/>
      <c r="I1251" s="12">
        <v>1.0165066612018001</v>
      </c>
      <c r="J1251" s="13">
        <v>0.89677496459484896</v>
      </c>
      <c r="K1251" s="17">
        <v>0.94484210269713298</v>
      </c>
      <c r="L1251" s="13">
        <v>0.91534156391180499</v>
      </c>
      <c r="M1251" s="17">
        <v>0.96056162523653199</v>
      </c>
      <c r="N1251" s="15">
        <v>0.18737363976308399</v>
      </c>
      <c r="O1251" s="16">
        <v>0.35129326520873799</v>
      </c>
      <c r="P1251" s="12">
        <v>1.1843692723071699</v>
      </c>
      <c r="Q1251" s="13">
        <v>0.432222915892093</v>
      </c>
      <c r="R1251" s="17">
        <v>0.80871348795061904</v>
      </c>
      <c r="S1251" s="13">
        <v>0.43052996900974999</v>
      </c>
      <c r="T1251" s="17">
        <v>0.807162101493207</v>
      </c>
      <c r="U1251" s="15">
        <v>0.98466033039027601</v>
      </c>
      <c r="V1251" s="16">
        <v>1</v>
      </c>
    </row>
    <row r="1252" spans="1:22" x14ac:dyDescent="0.25">
      <c r="A1252">
        <v>281</v>
      </c>
      <c r="B1252">
        <v>40</v>
      </c>
      <c r="C1252" t="s">
        <v>301</v>
      </c>
      <c r="D1252" s="9">
        <v>1610.3340000000001</v>
      </c>
      <c r="E1252" s="10">
        <v>1617.056</v>
      </c>
      <c r="F1252" s="10">
        <v>1603.6120000000001</v>
      </c>
      <c r="G1252" s="11">
        <v>1630.18888888889</v>
      </c>
      <c r="H1252" s="23"/>
      <c r="I1252" s="12">
        <v>0.987820497965471</v>
      </c>
      <c r="J1252" s="13">
        <v>0.899608796445447</v>
      </c>
      <c r="K1252" s="17">
        <v>0.94707017179748498</v>
      </c>
      <c r="L1252" s="13">
        <v>0.89079533731184601</v>
      </c>
      <c r="M1252" s="17">
        <v>0.94302402530159901</v>
      </c>
      <c r="N1252" s="15">
        <v>0.71265346394335805</v>
      </c>
      <c r="O1252" s="16">
        <v>0.81341179496036098</v>
      </c>
      <c r="P1252" s="12">
        <v>1.0083835740815099</v>
      </c>
      <c r="Q1252" s="13">
        <v>0.93071872610835404</v>
      </c>
      <c r="R1252" s="17">
        <v>0.98389876441056101</v>
      </c>
      <c r="S1252" s="13">
        <v>0.93071850610476903</v>
      </c>
      <c r="T1252" s="17">
        <v>0.98380139251239296</v>
      </c>
      <c r="U1252" s="15">
        <v>0.71477397551639199</v>
      </c>
      <c r="V1252" s="16">
        <v>0.96648596073417703</v>
      </c>
    </row>
    <row r="1253" spans="1:22" x14ac:dyDescent="0.25">
      <c r="A1253">
        <v>1256</v>
      </c>
      <c r="B1253">
        <v>5.0000000000000001E-3</v>
      </c>
      <c r="C1253" t="s">
        <v>1275</v>
      </c>
      <c r="D1253" s="9">
        <v>10534.5730769231</v>
      </c>
      <c r="E1253" s="10">
        <v>9353.2923076923107</v>
      </c>
      <c r="F1253" s="10">
        <v>11715.853846153799</v>
      </c>
      <c r="G1253" s="11">
        <v>10651.314285714299</v>
      </c>
      <c r="H1253" s="23"/>
      <c r="I1253" s="12">
        <v>0.98903973672546797</v>
      </c>
      <c r="J1253" s="13">
        <v>0.90214707787303405</v>
      </c>
      <c r="K1253" s="17">
        <v>0.94898378718752896</v>
      </c>
      <c r="L1253" s="13">
        <v>0.898184028489868</v>
      </c>
      <c r="M1253" s="17">
        <v>0.94719306948770499</v>
      </c>
      <c r="N1253" s="15">
        <v>0.94772310729085196</v>
      </c>
      <c r="O1253" s="16">
        <v>0.96382342262706699</v>
      </c>
      <c r="P1253" s="12">
        <v>0.79834491198973601</v>
      </c>
      <c r="Q1253" s="13">
        <v>2.02249540500028E-2</v>
      </c>
      <c r="R1253" s="17">
        <v>0.239966346701384</v>
      </c>
      <c r="S1253" s="13">
        <v>1.9786293669756799E-2</v>
      </c>
      <c r="T1253" s="17">
        <v>0.23476170056819601</v>
      </c>
      <c r="U1253" s="15">
        <v>1.1578396235739901E-3</v>
      </c>
      <c r="V1253" s="16">
        <v>3.17682246718115E-2</v>
      </c>
    </row>
    <row r="1254" spans="1:22" x14ac:dyDescent="0.25">
      <c r="A1254">
        <v>75</v>
      </c>
      <c r="B1254">
        <v>40</v>
      </c>
      <c r="C1254" t="s">
        <v>95</v>
      </c>
      <c r="D1254" s="9">
        <v>264.11599999999999</v>
      </c>
      <c r="E1254" s="10">
        <v>276.65600000000001</v>
      </c>
      <c r="F1254" s="10">
        <v>251.57599999999999</v>
      </c>
      <c r="G1254" s="11">
        <v>262.50740740740702</v>
      </c>
      <c r="H1254" s="23"/>
      <c r="I1254" s="12">
        <v>1.0061277988628201</v>
      </c>
      <c r="J1254" s="13">
        <v>0.90376933793997005</v>
      </c>
      <c r="K1254" s="17">
        <v>0.94993153876052705</v>
      </c>
      <c r="L1254" s="13">
        <v>0.91609273034174998</v>
      </c>
      <c r="M1254" s="17">
        <v>0.96058449511153299</v>
      </c>
      <c r="N1254" s="15">
        <v>0.60835695960988501</v>
      </c>
      <c r="O1254" s="16">
        <v>0.74879656356602498</v>
      </c>
      <c r="P1254" s="12">
        <v>1.0996915445034501</v>
      </c>
      <c r="Q1254" s="13">
        <v>0.22413157837175199</v>
      </c>
      <c r="R1254" s="17">
        <v>0.77911262480989896</v>
      </c>
      <c r="S1254" s="13">
        <v>0.22142002395777299</v>
      </c>
      <c r="T1254" s="17">
        <v>0.77313647298438304</v>
      </c>
      <c r="U1254" s="15">
        <v>0.317651922281392</v>
      </c>
      <c r="V1254" s="16">
        <v>0.80143214874443103</v>
      </c>
    </row>
    <row r="1255" spans="1:22" x14ac:dyDescent="0.25">
      <c r="A1255">
        <v>84</v>
      </c>
      <c r="B1255">
        <v>40</v>
      </c>
      <c r="C1255" t="s">
        <v>104</v>
      </c>
      <c r="D1255" s="9">
        <v>1371.99</v>
      </c>
      <c r="E1255" s="10">
        <v>1439.2560000000001</v>
      </c>
      <c r="F1255" s="10">
        <v>1304.7239999999999</v>
      </c>
      <c r="G1255" s="11">
        <v>1381.56666666667</v>
      </c>
      <c r="H1255" s="23"/>
      <c r="I1255" s="12">
        <v>0.99306825584481395</v>
      </c>
      <c r="J1255" s="13">
        <v>0.90639358472112097</v>
      </c>
      <c r="K1255" s="17">
        <v>0.95184941798226697</v>
      </c>
      <c r="L1255" s="13">
        <v>0.92598288721189803</v>
      </c>
      <c r="M1255" s="17">
        <v>0.966338718271053</v>
      </c>
      <c r="N1255" s="15">
        <v>7.7270558568575898E-2</v>
      </c>
      <c r="O1255" s="16">
        <v>0.20111724433757799</v>
      </c>
      <c r="P1255" s="12">
        <v>1.10311146265417</v>
      </c>
      <c r="Q1255" s="13">
        <v>0.364157412754885</v>
      </c>
      <c r="R1255" s="17">
        <v>0.77911262480989896</v>
      </c>
      <c r="S1255" s="13">
        <v>0.36068024035069202</v>
      </c>
      <c r="T1255" s="17">
        <v>0.77313647298438304</v>
      </c>
      <c r="U1255" s="15">
        <v>0.59001420220241696</v>
      </c>
      <c r="V1255" s="16">
        <v>0.91759940564367604</v>
      </c>
    </row>
    <row r="1256" spans="1:22" x14ac:dyDescent="0.25">
      <c r="A1256">
        <v>344</v>
      </c>
      <c r="B1256">
        <v>40</v>
      </c>
      <c r="C1256" t="s">
        <v>364</v>
      </c>
      <c r="D1256" s="9">
        <v>812.64200000000005</v>
      </c>
      <c r="E1256" s="10">
        <v>799.93200000000002</v>
      </c>
      <c r="F1256" s="10">
        <v>825.35199999999998</v>
      </c>
      <c r="G1256" s="11">
        <v>783.05925925925897</v>
      </c>
      <c r="H1256" s="23"/>
      <c r="I1256" s="12">
        <v>1.0377784189267201</v>
      </c>
      <c r="J1256" s="13">
        <v>0.90703949853283605</v>
      </c>
      <c r="K1256" s="17">
        <v>0.95184941798226697</v>
      </c>
      <c r="L1256" s="13">
        <v>0.87741504311909502</v>
      </c>
      <c r="M1256" s="17">
        <v>0.93491554351767603</v>
      </c>
      <c r="N1256" s="15">
        <v>3.7059697837628401E-4</v>
      </c>
      <c r="O1256" s="16">
        <v>3.66974601895914E-3</v>
      </c>
      <c r="P1256" s="12">
        <v>0.96920101968614603</v>
      </c>
      <c r="Q1256" s="13">
        <v>0.78824635156545197</v>
      </c>
      <c r="R1256" s="17">
        <v>0.94203307169845796</v>
      </c>
      <c r="S1256" s="13">
        <v>0.78821911707503101</v>
      </c>
      <c r="T1256" s="17">
        <v>0.94174568725306895</v>
      </c>
      <c r="U1256" s="15">
        <v>0.57677989144234798</v>
      </c>
      <c r="V1256" s="16">
        <v>0.91086039216912795</v>
      </c>
    </row>
    <row r="1257" spans="1:22" x14ac:dyDescent="0.25">
      <c r="A1257">
        <v>493</v>
      </c>
      <c r="B1257">
        <v>40</v>
      </c>
      <c r="C1257" t="s">
        <v>513</v>
      </c>
      <c r="D1257" s="9">
        <v>1893.09</v>
      </c>
      <c r="E1257" s="10">
        <v>1895.0160000000001</v>
      </c>
      <c r="F1257" s="10">
        <v>1891.164</v>
      </c>
      <c r="G1257" s="11">
        <v>1900.12222222222</v>
      </c>
      <c r="H1257" s="23"/>
      <c r="I1257" s="12">
        <v>0.99629906848097505</v>
      </c>
      <c r="J1257" s="13">
        <v>0.91060745933803899</v>
      </c>
      <c r="K1257" s="17">
        <v>0.95483282161480698</v>
      </c>
      <c r="L1257" s="13">
        <v>0.92695603691921602</v>
      </c>
      <c r="M1257" s="17">
        <v>0.96658836153809002</v>
      </c>
      <c r="N1257" s="15">
        <v>0.45813149778495499</v>
      </c>
      <c r="O1257" s="16">
        <v>0.62245043116524701</v>
      </c>
      <c r="P1257" s="12">
        <v>1.00203684080281</v>
      </c>
      <c r="Q1257" s="13">
        <v>0.97157359842957403</v>
      </c>
      <c r="R1257" s="17">
        <v>0.99687314837753305</v>
      </c>
      <c r="S1257" s="13">
        <v>0.97157343222093395</v>
      </c>
      <c r="T1257" s="17">
        <v>0.99684518576506898</v>
      </c>
      <c r="U1257" s="15">
        <v>0.512758441341852</v>
      </c>
      <c r="V1257" s="16">
        <v>0.90160596428200102</v>
      </c>
    </row>
    <row r="1258" spans="1:22" x14ac:dyDescent="0.25">
      <c r="A1258">
        <v>328</v>
      </c>
      <c r="B1258">
        <v>40</v>
      </c>
      <c r="C1258" t="s">
        <v>348</v>
      </c>
      <c r="D1258" s="9">
        <v>2706.558</v>
      </c>
      <c r="E1258" s="10">
        <v>2295.1759999999999</v>
      </c>
      <c r="F1258" s="10">
        <v>3117.94</v>
      </c>
      <c r="G1258" s="11">
        <v>2657.9740740740699</v>
      </c>
      <c r="H1258" s="23"/>
      <c r="I1258" s="12">
        <v>1.0182785552349101</v>
      </c>
      <c r="J1258" s="13">
        <v>0.91369180378403403</v>
      </c>
      <c r="K1258" s="17">
        <v>0.95578403938329903</v>
      </c>
      <c r="L1258" s="13">
        <v>0.935608560853879</v>
      </c>
      <c r="M1258" s="17">
        <v>0.97006817405949197</v>
      </c>
      <c r="N1258" s="15">
        <v>4.9129874355598505E-4</v>
      </c>
      <c r="O1258" s="16">
        <v>4.5307535422674204E-3</v>
      </c>
      <c r="P1258" s="12">
        <v>0.73611936086005503</v>
      </c>
      <c r="Q1258" s="13">
        <v>0.35534738463710702</v>
      </c>
      <c r="R1258" s="17">
        <v>0.77911262480989896</v>
      </c>
      <c r="S1258" s="13">
        <v>0.35091332255881502</v>
      </c>
      <c r="T1258" s="17">
        <v>0.77313647298438304</v>
      </c>
      <c r="U1258" s="15">
        <v>0.68624451529088504</v>
      </c>
      <c r="V1258" s="16">
        <v>0.95638521337364701</v>
      </c>
    </row>
    <row r="1259" spans="1:22" x14ac:dyDescent="0.25">
      <c r="A1259">
        <v>557</v>
      </c>
      <c r="B1259">
        <v>40</v>
      </c>
      <c r="C1259" t="s">
        <v>577</v>
      </c>
      <c r="D1259" s="9">
        <v>1090.0820000000001</v>
      </c>
      <c r="E1259" s="10">
        <v>1058.5239999999999</v>
      </c>
      <c r="F1259" s="10">
        <v>1121.6400000000001</v>
      </c>
      <c r="G1259" s="11">
        <v>1081.5888888888901</v>
      </c>
      <c r="H1259" s="23"/>
      <c r="I1259" s="12">
        <v>1.0078524393125301</v>
      </c>
      <c r="J1259" s="13">
        <v>0.91320193925691295</v>
      </c>
      <c r="K1259" s="17">
        <v>0.95578403938329903</v>
      </c>
      <c r="L1259" s="13">
        <v>0.90899489855747195</v>
      </c>
      <c r="M1259" s="17">
        <v>0.956187125719002</v>
      </c>
      <c r="N1259" s="15">
        <v>0.68107576489639698</v>
      </c>
      <c r="O1259" s="16">
        <v>0.79168295001637701</v>
      </c>
      <c r="P1259" s="12">
        <v>0.94372882564815797</v>
      </c>
      <c r="Q1259" s="13">
        <v>0.45252660336536199</v>
      </c>
      <c r="R1259" s="17">
        <v>0.81870577275709699</v>
      </c>
      <c r="S1259" s="13">
        <v>0.45144645106895598</v>
      </c>
      <c r="T1259" s="17">
        <v>0.81669639568381303</v>
      </c>
      <c r="U1259" s="15">
        <v>0.56368466503919701</v>
      </c>
      <c r="V1259" s="16">
        <v>0.90896273598149802</v>
      </c>
    </row>
    <row r="1260" spans="1:22" x14ac:dyDescent="0.25">
      <c r="A1260">
        <v>956</v>
      </c>
      <c r="B1260">
        <v>1</v>
      </c>
      <c r="C1260" t="s">
        <v>976</v>
      </c>
      <c r="D1260" s="9">
        <v>3661.54615384615</v>
      </c>
      <c r="E1260" s="10">
        <v>4238.7692307692296</v>
      </c>
      <c r="F1260" s="10">
        <v>3084.32307692308</v>
      </c>
      <c r="G1260" s="11">
        <v>3721.0571428571402</v>
      </c>
      <c r="H1260" s="23"/>
      <c r="I1260" s="12">
        <v>0.98400696717995195</v>
      </c>
      <c r="J1260" s="13">
        <v>0.913098648124963</v>
      </c>
      <c r="K1260" s="17">
        <v>0.95578403938329903</v>
      </c>
      <c r="L1260" s="13">
        <v>0.92362316047466997</v>
      </c>
      <c r="M1260" s="17">
        <v>0.96540611297233403</v>
      </c>
      <c r="N1260" s="15">
        <v>0.18137148494328301</v>
      </c>
      <c r="O1260" s="16">
        <v>0.346685407358932</v>
      </c>
      <c r="P1260" s="12">
        <v>1.3742948209556001</v>
      </c>
      <c r="Q1260" s="13">
        <v>0.16657048110846201</v>
      </c>
      <c r="R1260" s="17">
        <v>0.74774641650580997</v>
      </c>
      <c r="S1260" s="13">
        <v>0.16222915634600399</v>
      </c>
      <c r="T1260" s="17">
        <v>0.73815423907227196</v>
      </c>
      <c r="U1260" s="15">
        <v>0.80649428509251497</v>
      </c>
      <c r="V1260" s="16">
        <v>0.984386444362226</v>
      </c>
    </row>
    <row r="1261" spans="1:22" x14ac:dyDescent="0.25">
      <c r="A1261">
        <v>202</v>
      </c>
      <c r="B1261">
        <v>40</v>
      </c>
      <c r="C1261" t="s">
        <v>222</v>
      </c>
      <c r="D1261" s="9">
        <v>662.40800000000002</v>
      </c>
      <c r="E1261" s="10">
        <v>638.024</v>
      </c>
      <c r="F1261" s="10">
        <v>686.79200000000003</v>
      </c>
      <c r="G1261" s="11">
        <v>669.97037037037001</v>
      </c>
      <c r="H1261" s="23"/>
      <c r="I1261" s="12">
        <v>0.98871238086814195</v>
      </c>
      <c r="J1261" s="13">
        <v>0.91501773207678605</v>
      </c>
      <c r="K1261" s="17">
        <v>0.95641139138502196</v>
      </c>
      <c r="L1261" s="13">
        <v>0.91308779800297801</v>
      </c>
      <c r="M1261" s="17">
        <v>0.959725961667934</v>
      </c>
      <c r="N1261" s="15">
        <v>0.22976320849458101</v>
      </c>
      <c r="O1261" s="16">
        <v>0.39973867661468798</v>
      </c>
      <c r="P1261" s="12">
        <v>0.92899160153292404</v>
      </c>
      <c r="Q1261" s="13">
        <v>0.54698193426460795</v>
      </c>
      <c r="R1261" s="17">
        <v>0.86494317520862496</v>
      </c>
      <c r="S1261" s="13">
        <v>0.54638639502965203</v>
      </c>
      <c r="T1261" s="17">
        <v>0.86282308821087905</v>
      </c>
      <c r="U1261" s="15">
        <v>0.91501251395129102</v>
      </c>
      <c r="V1261" s="16">
        <v>0.98872743589862699</v>
      </c>
    </row>
    <row r="1262" spans="1:22" x14ac:dyDescent="0.25">
      <c r="A1262">
        <v>293</v>
      </c>
      <c r="B1262">
        <v>40</v>
      </c>
      <c r="C1262" t="s">
        <v>313</v>
      </c>
      <c r="D1262" s="9">
        <v>5370.66</v>
      </c>
      <c r="E1262" s="10">
        <v>5306.0640000000003</v>
      </c>
      <c r="F1262" s="10">
        <v>5435.2560000000003</v>
      </c>
      <c r="G1262" s="11">
        <v>5420.1111111111104</v>
      </c>
      <c r="H1262" s="23"/>
      <c r="I1262" s="12">
        <v>0.99087636579815896</v>
      </c>
      <c r="J1262" s="13">
        <v>0.91609108505779202</v>
      </c>
      <c r="K1262" s="17">
        <v>0.95677395640056495</v>
      </c>
      <c r="L1262" s="13">
        <v>0.91938607638776504</v>
      </c>
      <c r="M1262" s="17">
        <v>0.96327085330364903</v>
      </c>
      <c r="N1262" s="15">
        <v>0.876986442465292</v>
      </c>
      <c r="O1262" s="16">
        <v>0.91159522077884003</v>
      </c>
      <c r="P1262" s="12">
        <v>0.97623074239741403</v>
      </c>
      <c r="Q1262" s="13">
        <v>0.83270900272152004</v>
      </c>
      <c r="R1262" s="17">
        <v>0.95745241321089403</v>
      </c>
      <c r="S1262" s="13">
        <v>0.83266771596996503</v>
      </c>
      <c r="T1262" s="17">
        <v>0.95734549857947904</v>
      </c>
      <c r="U1262" s="15">
        <v>0.75830065436455896</v>
      </c>
      <c r="V1262" s="16">
        <v>0.98006080647509697</v>
      </c>
    </row>
    <row r="1263" spans="1:22" x14ac:dyDescent="0.25">
      <c r="A1263">
        <v>22</v>
      </c>
      <c r="B1263">
        <v>40</v>
      </c>
      <c r="C1263" t="s">
        <v>42</v>
      </c>
      <c r="D1263" s="9">
        <v>1084.04</v>
      </c>
      <c r="E1263" s="10">
        <v>1056.3320000000001</v>
      </c>
      <c r="F1263" s="10">
        <v>1111.748</v>
      </c>
      <c r="G1263" s="11">
        <v>1077.9666666666701</v>
      </c>
      <c r="H1263" s="23"/>
      <c r="I1263" s="12">
        <v>1.0056340641330901</v>
      </c>
      <c r="J1263" s="13">
        <v>0.92050691515330896</v>
      </c>
      <c r="K1263" s="17">
        <v>0.95758894728033805</v>
      </c>
      <c r="L1263" s="13">
        <v>0.93854029965200703</v>
      </c>
      <c r="M1263" s="17">
        <v>0.97006817405949197</v>
      </c>
      <c r="N1263" s="15">
        <v>4.3630018645355401E-2</v>
      </c>
      <c r="O1263" s="16">
        <v>0.134254052700778</v>
      </c>
      <c r="P1263" s="12">
        <v>0.95015417162882199</v>
      </c>
      <c r="Q1263" s="13">
        <v>0.62713349739679403</v>
      </c>
      <c r="R1263" s="17">
        <v>0.88319611044513602</v>
      </c>
      <c r="S1263" s="13">
        <v>0.62705008432830101</v>
      </c>
      <c r="T1263" s="17">
        <v>0.88229162506449998</v>
      </c>
      <c r="U1263" s="15">
        <v>0.25477600727364003</v>
      </c>
      <c r="V1263" s="16">
        <v>0.75831118093218197</v>
      </c>
    </row>
    <row r="1264" spans="1:22" x14ac:dyDescent="0.25">
      <c r="A1264">
        <v>299</v>
      </c>
      <c r="B1264">
        <v>40</v>
      </c>
      <c r="C1264" t="s">
        <v>319</v>
      </c>
      <c r="D1264" s="9">
        <v>6050.2920000000004</v>
      </c>
      <c r="E1264" s="10">
        <v>7165.7920000000004</v>
      </c>
      <c r="F1264" s="10">
        <v>4934.7920000000004</v>
      </c>
      <c r="G1264" s="11">
        <v>5934.3444444444403</v>
      </c>
      <c r="H1264" s="23"/>
      <c r="I1264" s="12">
        <v>1.0195383932700599</v>
      </c>
      <c r="J1264" s="13">
        <v>0.91985611369652698</v>
      </c>
      <c r="K1264" s="17">
        <v>0.95758894728033805</v>
      </c>
      <c r="L1264" s="13">
        <v>0.94060520749732102</v>
      </c>
      <c r="M1264" s="17">
        <v>0.97006817405949197</v>
      </c>
      <c r="N1264" s="15">
        <v>1.29681397972834E-4</v>
      </c>
      <c r="O1264" s="16">
        <v>1.7790666784398099E-3</v>
      </c>
      <c r="P1264" s="12">
        <v>1.4520960559229199</v>
      </c>
      <c r="Q1264" s="13">
        <v>0.33412801234759698</v>
      </c>
      <c r="R1264" s="17">
        <v>0.77911262480989896</v>
      </c>
      <c r="S1264" s="13">
        <v>0.32948874254170402</v>
      </c>
      <c r="T1264" s="17">
        <v>0.77313647298438304</v>
      </c>
      <c r="U1264" s="15">
        <v>0.56368466503919701</v>
      </c>
      <c r="V1264" s="16">
        <v>0.90896273598149802</v>
      </c>
    </row>
    <row r="1265" spans="1:22" x14ac:dyDescent="0.25">
      <c r="A1265">
        <v>781</v>
      </c>
      <c r="B1265">
        <v>1</v>
      </c>
      <c r="C1265" t="s">
        <v>801</v>
      </c>
      <c r="D1265" s="9">
        <v>1849.5057692307701</v>
      </c>
      <c r="E1265" s="10">
        <v>1876.0076923076899</v>
      </c>
      <c r="F1265" s="10">
        <v>1823.00384615385</v>
      </c>
      <c r="G1265" s="11">
        <v>1840.3321428571401</v>
      </c>
      <c r="H1265" s="23"/>
      <c r="I1265" s="12">
        <v>1.00498476669509</v>
      </c>
      <c r="J1265" s="13">
        <v>0.91799544248571097</v>
      </c>
      <c r="K1265" s="17">
        <v>0.95758894728033805</v>
      </c>
      <c r="L1265" s="13">
        <v>0.93628009852441696</v>
      </c>
      <c r="M1265" s="17">
        <v>0.97006817405949197</v>
      </c>
      <c r="N1265" s="15">
        <v>0.19840256560271999</v>
      </c>
      <c r="O1265" s="16">
        <v>0.36241281920703899</v>
      </c>
      <c r="P1265" s="12">
        <v>1.0290750051162401</v>
      </c>
      <c r="Q1265" s="13">
        <v>0.74958281142420702</v>
      </c>
      <c r="R1265" s="17">
        <v>0.93220072015644995</v>
      </c>
      <c r="S1265" s="13">
        <v>0.74876833941516996</v>
      </c>
      <c r="T1265" s="17">
        <v>0.93174003273102401</v>
      </c>
      <c r="U1265" s="15">
        <v>0.174203992172655</v>
      </c>
      <c r="V1265" s="16">
        <v>0.63907146989244101</v>
      </c>
    </row>
    <row r="1266" spans="1:22" x14ac:dyDescent="0.25">
      <c r="A1266">
        <v>788</v>
      </c>
      <c r="B1266">
        <v>1</v>
      </c>
      <c r="C1266" t="s">
        <v>808</v>
      </c>
      <c r="D1266" s="9">
        <v>247.41153846153799</v>
      </c>
      <c r="E1266" s="10">
        <v>264.053846153846</v>
      </c>
      <c r="F1266" s="10">
        <v>230.769230769231</v>
      </c>
      <c r="G1266" s="11">
        <v>248.42857142857099</v>
      </c>
      <c r="H1266" s="23"/>
      <c r="I1266" s="12">
        <v>0.995906135267837</v>
      </c>
      <c r="J1266" s="13">
        <v>0.91833670897782405</v>
      </c>
      <c r="K1266" s="17">
        <v>0.95758894728033805</v>
      </c>
      <c r="L1266" s="13">
        <v>0.932892892920544</v>
      </c>
      <c r="M1266" s="17">
        <v>0.96901475178416197</v>
      </c>
      <c r="N1266" s="15">
        <v>0.149170560086274</v>
      </c>
      <c r="O1266" s="16">
        <v>0.31035960131693902</v>
      </c>
      <c r="P1266" s="12">
        <v>1.1442333333333301</v>
      </c>
      <c r="Q1266" s="13">
        <v>4.7072344445985702E-2</v>
      </c>
      <c r="R1266" s="17">
        <v>0.40519135709387699</v>
      </c>
      <c r="S1266" s="13">
        <v>4.4824027562225401E-2</v>
      </c>
      <c r="T1266" s="17">
        <v>0.39045923469662303</v>
      </c>
      <c r="U1266" s="15">
        <v>0.11394312072641399</v>
      </c>
      <c r="V1266" s="16">
        <v>0.51924944635532</v>
      </c>
    </row>
    <row r="1267" spans="1:22" x14ac:dyDescent="0.25">
      <c r="A1267">
        <v>1093</v>
      </c>
      <c r="B1267">
        <v>1</v>
      </c>
      <c r="C1267" t="s">
        <v>1112</v>
      </c>
      <c r="D1267" s="9">
        <v>939.83846153846196</v>
      </c>
      <c r="E1267" s="10">
        <v>972.68076923076899</v>
      </c>
      <c r="F1267" s="10">
        <v>906.99615384615402</v>
      </c>
      <c r="G1267" s="11">
        <v>934.35</v>
      </c>
      <c r="H1267" s="23"/>
      <c r="I1267" s="12">
        <v>1.0058740959367101</v>
      </c>
      <c r="J1267" s="13">
        <v>0.91940550249816599</v>
      </c>
      <c r="K1267" s="17">
        <v>0.95758894728033805</v>
      </c>
      <c r="L1267" s="13">
        <v>0.92312594493600297</v>
      </c>
      <c r="M1267" s="17">
        <v>0.96540611297233403</v>
      </c>
      <c r="N1267" s="15">
        <v>0.99597581261061496</v>
      </c>
      <c r="O1267" s="16">
        <v>0.99749062833969304</v>
      </c>
      <c r="P1267" s="12">
        <v>1.0724199491983299</v>
      </c>
      <c r="Q1267" s="13">
        <v>0.35745645164176598</v>
      </c>
      <c r="R1267" s="17">
        <v>0.77911262480989896</v>
      </c>
      <c r="S1267" s="13">
        <v>0.35661415629367599</v>
      </c>
      <c r="T1267" s="17">
        <v>0.77313647298438304</v>
      </c>
      <c r="U1267" s="15">
        <v>0.43667678925192099</v>
      </c>
      <c r="V1267" s="16">
        <v>0.87874013551949104</v>
      </c>
    </row>
    <row r="1268" spans="1:22" x14ac:dyDescent="0.25">
      <c r="A1268">
        <v>98</v>
      </c>
      <c r="B1268">
        <v>40</v>
      </c>
      <c r="C1268" t="s">
        <v>118</v>
      </c>
      <c r="D1268" s="9">
        <v>551.25599999999997</v>
      </c>
      <c r="E1268" s="10">
        <v>563.16800000000001</v>
      </c>
      <c r="F1268" s="10">
        <v>539.34400000000005</v>
      </c>
      <c r="G1268" s="11">
        <v>549.39259259259302</v>
      </c>
      <c r="H1268" s="23"/>
      <c r="I1268" s="12">
        <v>1.00339175924927</v>
      </c>
      <c r="J1268" s="13">
        <v>0.92247862459584296</v>
      </c>
      <c r="K1268" s="17">
        <v>0.95888267450096598</v>
      </c>
      <c r="L1268" s="13">
        <v>0.93239646607693205</v>
      </c>
      <c r="M1268" s="17">
        <v>0.96901475178416197</v>
      </c>
      <c r="N1268" s="15">
        <v>0.876986442465292</v>
      </c>
      <c r="O1268" s="16">
        <v>0.91159522077884003</v>
      </c>
      <c r="P1268" s="12">
        <v>1.0441721795366199</v>
      </c>
      <c r="Q1268" s="13">
        <v>0.42216783667749103</v>
      </c>
      <c r="R1268" s="17">
        <v>0.80488687717840002</v>
      </c>
      <c r="S1268" s="13">
        <v>0.42143876746369002</v>
      </c>
      <c r="T1268" s="17">
        <v>0.80323423552775697</v>
      </c>
      <c r="U1268" s="15">
        <v>0.80259302492217599</v>
      </c>
      <c r="V1268" s="16">
        <v>0.983269780300005</v>
      </c>
    </row>
    <row r="1269" spans="1:22" x14ac:dyDescent="0.25">
      <c r="A1269">
        <v>735</v>
      </c>
      <c r="B1269">
        <v>1</v>
      </c>
      <c r="C1269" t="s">
        <v>755</v>
      </c>
      <c r="D1269" s="9">
        <v>2443.48076923077</v>
      </c>
      <c r="E1269" s="10">
        <v>2458.3923076923102</v>
      </c>
      <c r="F1269" s="10">
        <v>2428.5692307692302</v>
      </c>
      <c r="G1269" s="11">
        <v>2451.875</v>
      </c>
      <c r="H1269" s="23"/>
      <c r="I1269" s="12">
        <v>0.99657640345889098</v>
      </c>
      <c r="J1269" s="13">
        <v>0.92640861932211005</v>
      </c>
      <c r="K1269" s="17">
        <v>0.96220832148834301</v>
      </c>
      <c r="L1269" s="13">
        <v>0.923281007364947</v>
      </c>
      <c r="M1269" s="17">
        <v>0.96540611297233403</v>
      </c>
      <c r="N1269" s="15">
        <v>0.82830716446402597</v>
      </c>
      <c r="O1269" s="16">
        <v>0.88761638372589302</v>
      </c>
      <c r="P1269" s="12">
        <v>1.0122801016109499</v>
      </c>
      <c r="Q1269" s="13">
        <v>0.76404284869857797</v>
      </c>
      <c r="R1269" s="17">
        <v>0.93842374549684704</v>
      </c>
      <c r="S1269" s="13">
        <v>0.76379178511778401</v>
      </c>
      <c r="T1269" s="17">
        <v>0.93834925904781297</v>
      </c>
      <c r="U1269" s="15">
        <v>0.963825375336954</v>
      </c>
      <c r="V1269" s="16">
        <v>0.99812559965265901</v>
      </c>
    </row>
    <row r="1270" spans="1:22" x14ac:dyDescent="0.25">
      <c r="A1270">
        <v>463</v>
      </c>
      <c r="B1270">
        <v>40</v>
      </c>
      <c r="C1270" t="s">
        <v>483</v>
      </c>
      <c r="D1270" s="9">
        <v>5941.2820000000002</v>
      </c>
      <c r="E1270" s="10">
        <v>6075.0919999999996</v>
      </c>
      <c r="F1270" s="10">
        <v>5807.4719999999998</v>
      </c>
      <c r="G1270" s="11">
        <v>5894.2777777777801</v>
      </c>
      <c r="H1270" s="23"/>
      <c r="I1270" s="12">
        <v>1.0079745515895799</v>
      </c>
      <c r="J1270" s="13">
        <v>0.92859085037726397</v>
      </c>
      <c r="K1270" s="17">
        <v>0.96371485417403902</v>
      </c>
      <c r="L1270" s="13">
        <v>0.92573619256721296</v>
      </c>
      <c r="M1270" s="17">
        <v>0.966338718271053</v>
      </c>
      <c r="N1270" s="15">
        <v>0.90229325551323003</v>
      </c>
      <c r="O1270" s="16">
        <v>0.92837516993040903</v>
      </c>
      <c r="P1270" s="12">
        <v>1.0460820129653701</v>
      </c>
      <c r="Q1270" s="13">
        <v>0.64254450685655196</v>
      </c>
      <c r="R1270" s="17">
        <v>0.89334383783548099</v>
      </c>
      <c r="S1270" s="13">
        <v>0.642403694450426</v>
      </c>
      <c r="T1270" s="17">
        <v>0.89288656976567804</v>
      </c>
      <c r="U1270" s="15">
        <v>0.48820894482212601</v>
      </c>
      <c r="V1270" s="16">
        <v>0.89926039207096597</v>
      </c>
    </row>
    <row r="1271" spans="1:22" x14ac:dyDescent="0.25">
      <c r="A1271">
        <v>389</v>
      </c>
      <c r="B1271">
        <v>40</v>
      </c>
      <c r="C1271" t="s">
        <v>409</v>
      </c>
      <c r="D1271" s="9">
        <v>294.65600000000001</v>
      </c>
      <c r="E1271" s="10">
        <v>292.56799999999998</v>
      </c>
      <c r="F1271" s="10">
        <v>296.74400000000003</v>
      </c>
      <c r="G1271" s="11">
        <v>293.00370370370399</v>
      </c>
      <c r="H1271" s="23"/>
      <c r="I1271" s="12">
        <v>1.0056391652235499</v>
      </c>
      <c r="J1271" s="13">
        <v>0.929355860094213</v>
      </c>
      <c r="K1271" s="17">
        <v>0.96374934468037599</v>
      </c>
      <c r="L1271" s="13">
        <v>0.92823634911414299</v>
      </c>
      <c r="M1271" s="17">
        <v>0.96715765172731505</v>
      </c>
      <c r="N1271" s="15">
        <v>0.80190894870638796</v>
      </c>
      <c r="O1271" s="16">
        <v>0.87572484201218204</v>
      </c>
      <c r="P1271" s="12">
        <v>0.98592726390424101</v>
      </c>
      <c r="Q1271" s="13">
        <v>0.84686211083914897</v>
      </c>
      <c r="R1271" s="17">
        <v>0.95745241321089403</v>
      </c>
      <c r="S1271" s="13">
        <v>0.84685571198163101</v>
      </c>
      <c r="T1271" s="17">
        <v>0.95740743160351405</v>
      </c>
      <c r="U1271" s="15">
        <v>0.85374993121973397</v>
      </c>
      <c r="V1271" s="16">
        <v>0.98846454918151105</v>
      </c>
    </row>
    <row r="1272" spans="1:22" x14ac:dyDescent="0.25">
      <c r="A1272">
        <v>3</v>
      </c>
      <c r="B1272">
        <v>40</v>
      </c>
      <c r="C1272" t="s">
        <v>23</v>
      </c>
      <c r="D1272" s="9">
        <v>1315.808</v>
      </c>
      <c r="E1272" s="10">
        <v>1468.232</v>
      </c>
      <c r="F1272" s="10">
        <v>1163.384</v>
      </c>
      <c r="G1272" s="11">
        <v>1321.9703703703699</v>
      </c>
      <c r="H1272" s="23"/>
      <c r="I1272" s="12">
        <v>0.99533849584794898</v>
      </c>
      <c r="J1272" s="13">
        <v>0.93355014391629598</v>
      </c>
      <c r="K1272" s="17">
        <v>0.96597414074959997</v>
      </c>
      <c r="L1272" s="13">
        <v>0.94368060996223901</v>
      </c>
      <c r="M1272" s="17">
        <v>0.97058965482941795</v>
      </c>
      <c r="N1272" s="15">
        <v>0.49446913393790798</v>
      </c>
      <c r="O1272" s="16">
        <v>0.65713001957237704</v>
      </c>
      <c r="P1272" s="12">
        <v>1.2620355789661899</v>
      </c>
      <c r="Q1272" s="13">
        <v>8.7762225770265396E-3</v>
      </c>
      <c r="R1272" s="17">
        <v>0.154110468452586</v>
      </c>
      <c r="S1272" s="13">
        <v>8.6126945086838005E-3</v>
      </c>
      <c r="T1272" s="17">
        <v>0.15282935697118299</v>
      </c>
      <c r="U1272" s="15">
        <v>1.86328826676412E-3</v>
      </c>
      <c r="V1272" s="16">
        <v>4.4095452104041602E-2</v>
      </c>
    </row>
    <row r="1273" spans="1:22" x14ac:dyDescent="0.25">
      <c r="A1273">
        <v>104</v>
      </c>
      <c r="B1273">
        <v>40</v>
      </c>
      <c r="C1273" t="s">
        <v>124</v>
      </c>
      <c r="D1273" s="9">
        <v>272.524</v>
      </c>
      <c r="E1273" s="10">
        <v>284.39600000000002</v>
      </c>
      <c r="F1273" s="10">
        <v>260.65199999999999</v>
      </c>
      <c r="G1273" s="11">
        <v>274.30740740740703</v>
      </c>
      <c r="H1273" s="23"/>
      <c r="I1273" s="12">
        <v>0.99349850802694994</v>
      </c>
      <c r="J1273" s="13">
        <v>0.93370165616874801</v>
      </c>
      <c r="K1273" s="17">
        <v>0.96597414074959997</v>
      </c>
      <c r="L1273" s="13">
        <v>0.93131317865058605</v>
      </c>
      <c r="M1273" s="17">
        <v>0.96901475178416197</v>
      </c>
      <c r="N1273" s="15">
        <v>0.59720102153124099</v>
      </c>
      <c r="O1273" s="16">
        <v>0.74130074769547605</v>
      </c>
      <c r="P1273" s="12">
        <v>1.0910946395960901</v>
      </c>
      <c r="Q1273" s="13">
        <v>0.31832874769513098</v>
      </c>
      <c r="R1273" s="17">
        <v>0.77911262480989896</v>
      </c>
      <c r="S1273" s="13">
        <v>0.31578641453031697</v>
      </c>
      <c r="T1273" s="17">
        <v>0.77313647298438304</v>
      </c>
      <c r="U1273" s="15">
        <v>0.98466033039027601</v>
      </c>
      <c r="V1273" s="16">
        <v>1</v>
      </c>
    </row>
    <row r="1274" spans="1:22" x14ac:dyDescent="0.25">
      <c r="A1274">
        <v>1040</v>
      </c>
      <c r="B1274">
        <v>1</v>
      </c>
      <c r="C1274" t="s">
        <v>1059</v>
      </c>
      <c r="D1274" s="9">
        <v>3512.29615384615</v>
      </c>
      <c r="E1274" s="10">
        <v>3450.7153846153801</v>
      </c>
      <c r="F1274" s="10">
        <v>3573.8769230769199</v>
      </c>
      <c r="G1274" s="11">
        <v>3489.6392857142901</v>
      </c>
      <c r="H1274" s="23"/>
      <c r="I1274" s="12">
        <v>1.00649261034647</v>
      </c>
      <c r="J1274" s="13">
        <v>0.93336723550376199</v>
      </c>
      <c r="K1274" s="17">
        <v>0.96597414074959997</v>
      </c>
      <c r="L1274" s="13">
        <v>0.93960925911183302</v>
      </c>
      <c r="M1274" s="17">
        <v>0.97006817405949197</v>
      </c>
      <c r="N1274" s="15">
        <v>0.98792791802536495</v>
      </c>
      <c r="O1274" s="16">
        <v>0.99244932726117896</v>
      </c>
      <c r="P1274" s="12">
        <v>0.96553839398713703</v>
      </c>
      <c r="Q1274" s="13">
        <v>0.75437038171673199</v>
      </c>
      <c r="R1274" s="17">
        <v>0.93537379655388397</v>
      </c>
      <c r="S1274" s="13">
        <v>0.75379968845531198</v>
      </c>
      <c r="T1274" s="17">
        <v>0.934796788790626</v>
      </c>
      <c r="U1274" s="15">
        <v>0.109761182796232</v>
      </c>
      <c r="V1274" s="16">
        <v>0.51260807710155099</v>
      </c>
    </row>
    <row r="1275" spans="1:22" x14ac:dyDescent="0.25">
      <c r="A1275">
        <v>95</v>
      </c>
      <c r="B1275">
        <v>40</v>
      </c>
      <c r="C1275" t="s">
        <v>115</v>
      </c>
      <c r="D1275" s="9">
        <v>2127.442</v>
      </c>
      <c r="E1275" s="10">
        <v>2228.8719999999998</v>
      </c>
      <c r="F1275" s="10">
        <v>2026.0119999999999</v>
      </c>
      <c r="G1275" s="11">
        <v>2104.1481481481501</v>
      </c>
      <c r="H1275" s="23"/>
      <c r="I1275" s="12">
        <v>1.0110704428641799</v>
      </c>
      <c r="J1275" s="13">
        <v>0.93524601033078703</v>
      </c>
      <c r="K1275" s="17">
        <v>0.96674681072219204</v>
      </c>
      <c r="L1275" s="13">
        <v>0.94342482720577903</v>
      </c>
      <c r="M1275" s="17">
        <v>0.97058965482941795</v>
      </c>
      <c r="N1275" s="15">
        <v>0.64238150080497702</v>
      </c>
      <c r="O1275" s="16">
        <v>0.77403150645942798</v>
      </c>
      <c r="P1275" s="12">
        <v>1.1001277386313599</v>
      </c>
      <c r="Q1275" s="13">
        <v>0.64807892784042298</v>
      </c>
      <c r="R1275" s="17">
        <v>0.89553783854004698</v>
      </c>
      <c r="S1275" s="13">
        <v>0.64718927781838698</v>
      </c>
      <c r="T1275" s="17">
        <v>0.89438434300820102</v>
      </c>
      <c r="U1275" s="15">
        <v>0.63051670031120699</v>
      </c>
      <c r="V1275" s="16">
        <v>0.93197586342296301</v>
      </c>
    </row>
    <row r="1276" spans="1:22" x14ac:dyDescent="0.25">
      <c r="A1276">
        <v>312</v>
      </c>
      <c r="B1276">
        <v>40</v>
      </c>
      <c r="C1276" t="s">
        <v>332</v>
      </c>
      <c r="D1276" s="9">
        <v>796.64800000000002</v>
      </c>
      <c r="E1276" s="10">
        <v>839.572</v>
      </c>
      <c r="F1276" s="10">
        <v>753.72400000000005</v>
      </c>
      <c r="G1276" s="11">
        <v>799.53333333333296</v>
      </c>
      <c r="H1276" s="23"/>
      <c r="I1276" s="12">
        <v>0.99639122821645998</v>
      </c>
      <c r="J1276" s="13">
        <v>0.93607506150432496</v>
      </c>
      <c r="K1276" s="17">
        <v>0.96674681072219204</v>
      </c>
      <c r="L1276" s="13">
        <v>0.93296181113311905</v>
      </c>
      <c r="M1276" s="17">
        <v>0.96901475178416197</v>
      </c>
      <c r="N1276" s="15">
        <v>0.63095179655605904</v>
      </c>
      <c r="O1276" s="16">
        <v>0.768355202004392</v>
      </c>
      <c r="P1276" s="12">
        <v>1.1138984561988201</v>
      </c>
      <c r="Q1276" s="13">
        <v>2.3382687117702E-2</v>
      </c>
      <c r="R1276" s="17">
        <v>0.265649091933364</v>
      </c>
      <c r="S1276" s="13">
        <v>2.3031348922235399E-2</v>
      </c>
      <c r="T1276" s="17">
        <v>0.25925031222721401</v>
      </c>
      <c r="U1276" s="15">
        <v>5.1777060552217299E-2</v>
      </c>
      <c r="V1276" s="16">
        <v>0.342065376838459</v>
      </c>
    </row>
    <row r="1277" spans="1:22" x14ac:dyDescent="0.25">
      <c r="A1277">
        <v>1085</v>
      </c>
      <c r="B1277">
        <v>1</v>
      </c>
      <c r="C1277" t="s">
        <v>1104</v>
      </c>
      <c r="D1277" s="9">
        <v>772.92307692307702</v>
      </c>
      <c r="E1277" s="10">
        <v>749.26538461538496</v>
      </c>
      <c r="F1277" s="10">
        <v>796.58076923076896</v>
      </c>
      <c r="G1277" s="11">
        <v>776.00714285714298</v>
      </c>
      <c r="H1277" s="23"/>
      <c r="I1277" s="12">
        <v>0.99602572481135798</v>
      </c>
      <c r="J1277" s="13">
        <v>0.93665066855088597</v>
      </c>
      <c r="K1277" s="17">
        <v>0.96674681072219204</v>
      </c>
      <c r="L1277" s="13">
        <v>0.93779156101344596</v>
      </c>
      <c r="M1277" s="17">
        <v>0.97006817405949197</v>
      </c>
      <c r="N1277" s="15">
        <v>0.99195168042169601</v>
      </c>
      <c r="O1277" s="16">
        <v>0.99573198408184005</v>
      </c>
      <c r="P1277" s="12">
        <v>0.94060189946453798</v>
      </c>
      <c r="Q1277" s="13">
        <v>0.32562335138120502</v>
      </c>
      <c r="R1277" s="17">
        <v>0.77911262480989896</v>
      </c>
      <c r="S1277" s="13">
        <v>0.325049647740557</v>
      </c>
      <c r="T1277" s="17">
        <v>0.77313647298438304</v>
      </c>
      <c r="U1277" s="15">
        <v>0.55197624184238303</v>
      </c>
      <c r="V1277" s="16">
        <v>0.90584685154037203</v>
      </c>
    </row>
    <row r="1278" spans="1:22" x14ac:dyDescent="0.25">
      <c r="A1278">
        <v>57</v>
      </c>
      <c r="B1278">
        <v>40</v>
      </c>
      <c r="C1278" t="s">
        <v>77</v>
      </c>
      <c r="D1278" s="9">
        <v>530.94600000000003</v>
      </c>
      <c r="E1278" s="10">
        <v>542.86800000000005</v>
      </c>
      <c r="F1278" s="10">
        <v>519.024</v>
      </c>
      <c r="G1278" s="11">
        <v>531.98148148148198</v>
      </c>
      <c r="H1278" s="23"/>
      <c r="I1278" s="12">
        <v>0.99805353848295997</v>
      </c>
      <c r="J1278" s="13">
        <v>0.93846616315406295</v>
      </c>
      <c r="K1278" s="17">
        <v>0.96786212754416601</v>
      </c>
      <c r="L1278" s="13">
        <v>0.94553267057414003</v>
      </c>
      <c r="M1278" s="17">
        <v>0.97058965482941795</v>
      </c>
      <c r="N1278" s="15">
        <v>0.52879013518587603</v>
      </c>
      <c r="O1278" s="16">
        <v>0.688158703596639</v>
      </c>
      <c r="P1278" s="12">
        <v>1.04594007213539</v>
      </c>
      <c r="Q1278" s="13">
        <v>0.239042580284724</v>
      </c>
      <c r="R1278" s="17">
        <v>0.77911262480989896</v>
      </c>
      <c r="S1278" s="13">
        <v>0.236783946311688</v>
      </c>
      <c r="T1278" s="17">
        <v>0.77313647298438304</v>
      </c>
      <c r="U1278" s="15">
        <v>0.57362339481823099</v>
      </c>
      <c r="V1278" s="16">
        <v>0.91086039216912795</v>
      </c>
    </row>
    <row r="1279" spans="1:22" x14ac:dyDescent="0.25">
      <c r="A1279">
        <v>677</v>
      </c>
      <c r="B1279">
        <v>40</v>
      </c>
      <c r="C1279" t="s">
        <v>697</v>
      </c>
      <c r="D1279" s="9">
        <v>904.06</v>
      </c>
      <c r="E1279" s="10">
        <v>940.99199999999996</v>
      </c>
      <c r="F1279" s="10">
        <v>867.12800000000004</v>
      </c>
      <c r="G1279" s="11">
        <v>899.36666666666702</v>
      </c>
      <c r="H1279" s="23"/>
      <c r="I1279" s="12">
        <v>1.0052184870834999</v>
      </c>
      <c r="J1279" s="13">
        <v>0.94021209546331397</v>
      </c>
      <c r="K1279" s="17">
        <v>0.96814646577418595</v>
      </c>
      <c r="L1279" s="13">
        <v>0.94037188333170096</v>
      </c>
      <c r="M1279" s="17">
        <v>0.97006817405949197</v>
      </c>
      <c r="N1279" s="15">
        <v>0.58247485476206795</v>
      </c>
      <c r="O1279" s="16">
        <v>0.73200568396674104</v>
      </c>
      <c r="P1279" s="12">
        <v>1.0851823490880199</v>
      </c>
      <c r="Q1279" s="13">
        <v>0.32743774400432302</v>
      </c>
      <c r="R1279" s="17">
        <v>0.77911262480989896</v>
      </c>
      <c r="S1279" s="13">
        <v>0.32582380361412699</v>
      </c>
      <c r="T1279" s="17">
        <v>0.77313647298438304</v>
      </c>
      <c r="U1279" s="15">
        <v>0.89293331900879203</v>
      </c>
      <c r="V1279" s="16">
        <v>0.98846454918151105</v>
      </c>
    </row>
    <row r="1280" spans="1:22" x14ac:dyDescent="0.25">
      <c r="A1280">
        <v>1006</v>
      </c>
      <c r="B1280">
        <v>1</v>
      </c>
      <c r="C1280" t="s">
        <v>1026</v>
      </c>
      <c r="D1280" s="9">
        <v>6983.4384615384597</v>
      </c>
      <c r="E1280" s="10">
        <v>7219.6192307692299</v>
      </c>
      <c r="F1280" s="10">
        <v>6747.2576923076904</v>
      </c>
      <c r="G1280" s="11">
        <v>6945.1714285714297</v>
      </c>
      <c r="H1280" s="23"/>
      <c r="I1280" s="12">
        <v>1.0055098759419501</v>
      </c>
      <c r="J1280" s="13">
        <v>0.93968575041331504</v>
      </c>
      <c r="K1280" s="17">
        <v>0.96814646577418595</v>
      </c>
      <c r="L1280" s="13">
        <v>0.93498242136853205</v>
      </c>
      <c r="M1280" s="17">
        <v>0.97006817405949197</v>
      </c>
      <c r="N1280" s="15">
        <v>0.67549700626430198</v>
      </c>
      <c r="O1280" s="16">
        <v>0.78867868550539499</v>
      </c>
      <c r="P1280" s="12">
        <v>1.0700079291472799</v>
      </c>
      <c r="Q1280" s="13">
        <v>0.351727859124919</v>
      </c>
      <c r="R1280" s="17">
        <v>0.77911262480989896</v>
      </c>
      <c r="S1280" s="13">
        <v>0.35115449608994598</v>
      </c>
      <c r="T1280" s="17">
        <v>0.77313647298438304</v>
      </c>
      <c r="U1280" s="15">
        <v>0.28697950711274001</v>
      </c>
      <c r="V1280" s="16">
        <v>0.76646230569146701</v>
      </c>
    </row>
    <row r="1281" spans="1:22" x14ac:dyDescent="0.25">
      <c r="A1281">
        <v>367</v>
      </c>
      <c r="B1281">
        <v>40</v>
      </c>
      <c r="C1281" t="s">
        <v>387</v>
      </c>
      <c r="D1281" s="9">
        <v>2896.86</v>
      </c>
      <c r="E1281" s="10">
        <v>3248.4679999999998</v>
      </c>
      <c r="F1281" s="10">
        <v>2545.252</v>
      </c>
      <c r="G1281" s="11">
        <v>2871.3074074074102</v>
      </c>
      <c r="H1281" s="23"/>
      <c r="I1281" s="12">
        <v>1.0088992883613499</v>
      </c>
      <c r="J1281" s="13">
        <v>0.94194516516992699</v>
      </c>
      <c r="K1281" s="17">
        <v>0.96917326760061995</v>
      </c>
      <c r="L1281" s="13">
        <v>0.95222445574005099</v>
      </c>
      <c r="M1281" s="17">
        <v>0.97517854448650598</v>
      </c>
      <c r="N1281" s="15">
        <v>0.137845010007874</v>
      </c>
      <c r="O1281" s="16">
        <v>0.29858861542824</v>
      </c>
      <c r="P1281" s="12">
        <v>1.2762854129964301</v>
      </c>
      <c r="Q1281" s="13">
        <v>0.240786520164465</v>
      </c>
      <c r="R1281" s="17">
        <v>0.77911262480989896</v>
      </c>
      <c r="S1281" s="13">
        <v>0.23653967407550799</v>
      </c>
      <c r="T1281" s="17">
        <v>0.77313647298438304</v>
      </c>
      <c r="U1281" s="15">
        <v>0.93869695579879997</v>
      </c>
      <c r="V1281" s="16">
        <v>0.99458076491312897</v>
      </c>
    </row>
    <row r="1282" spans="1:22" x14ac:dyDescent="0.25">
      <c r="A1282">
        <v>310</v>
      </c>
      <c r="B1282">
        <v>40</v>
      </c>
      <c r="C1282" t="s">
        <v>330</v>
      </c>
      <c r="D1282" s="9">
        <v>209.64</v>
      </c>
      <c r="E1282" s="10">
        <v>210.1</v>
      </c>
      <c r="F1282" s="10">
        <v>209.18</v>
      </c>
      <c r="G1282" s="11">
        <v>208.90740740740699</v>
      </c>
      <c r="H1282" s="23"/>
      <c r="I1282" s="12">
        <v>1.00350678131371</v>
      </c>
      <c r="J1282" s="13">
        <v>0.94311305553814395</v>
      </c>
      <c r="K1282" s="17">
        <v>0.96961740370314997</v>
      </c>
      <c r="L1282" s="13">
        <v>0.94547237160495601</v>
      </c>
      <c r="M1282" s="17">
        <v>0.97058965482941795</v>
      </c>
      <c r="N1282" s="15">
        <v>0.93194160976362495</v>
      </c>
      <c r="O1282" s="16">
        <v>0.95144736438658395</v>
      </c>
      <c r="P1282" s="12">
        <v>1.0043981260158701</v>
      </c>
      <c r="Q1282" s="13">
        <v>0.94543107532700399</v>
      </c>
      <c r="R1282" s="17">
        <v>0.98643206691392904</v>
      </c>
      <c r="S1282" s="13">
        <v>0.94540977515833702</v>
      </c>
      <c r="T1282" s="17">
        <v>0.98641561429195601</v>
      </c>
      <c r="U1282" s="15">
        <v>0.72918980617622997</v>
      </c>
      <c r="V1282" s="16">
        <v>0.97749825378289301</v>
      </c>
    </row>
    <row r="1283" spans="1:22" x14ac:dyDescent="0.25">
      <c r="A1283">
        <v>178</v>
      </c>
      <c r="B1283">
        <v>40</v>
      </c>
      <c r="C1283" t="s">
        <v>198</v>
      </c>
      <c r="D1283" s="9">
        <v>1046.4960000000001</v>
      </c>
      <c r="E1283" s="10">
        <v>1016.548</v>
      </c>
      <c r="F1283" s="10">
        <v>1076.444</v>
      </c>
      <c r="G1283" s="11">
        <v>1049.74444444444</v>
      </c>
      <c r="H1283" s="23"/>
      <c r="I1283" s="12">
        <v>0.99690549022513397</v>
      </c>
      <c r="J1283" s="13">
        <v>0.94530159585447904</v>
      </c>
      <c r="K1283" s="17">
        <v>0.97035245653963298</v>
      </c>
      <c r="L1283" s="13">
        <v>0.93963798657575304</v>
      </c>
      <c r="M1283" s="17">
        <v>0.97006817405949197</v>
      </c>
      <c r="N1283" s="15">
        <v>0.355792667639034</v>
      </c>
      <c r="O1283" s="16">
        <v>0.52801882367838504</v>
      </c>
      <c r="P1283" s="12">
        <v>0.94435753276529</v>
      </c>
      <c r="Q1283" s="13">
        <v>0.17677944497942399</v>
      </c>
      <c r="R1283" s="17">
        <v>0.75564300479385904</v>
      </c>
      <c r="S1283" s="13">
        <v>0.176754334224032</v>
      </c>
      <c r="T1283" s="17">
        <v>0.74850629637636501</v>
      </c>
      <c r="U1283" s="15">
        <v>0.151046345081293</v>
      </c>
      <c r="V1283" s="16">
        <v>0.60577230139354099</v>
      </c>
    </row>
    <row r="1284" spans="1:22" x14ac:dyDescent="0.25">
      <c r="A1284">
        <v>627</v>
      </c>
      <c r="B1284">
        <v>40</v>
      </c>
      <c r="C1284" t="s">
        <v>647</v>
      </c>
      <c r="D1284" s="9">
        <v>4297.5280000000002</v>
      </c>
      <c r="E1284" s="10">
        <v>4238.9319999999998</v>
      </c>
      <c r="F1284" s="10">
        <v>4356.1239999999998</v>
      </c>
      <c r="G1284" s="11">
        <v>4323.9518518518498</v>
      </c>
      <c r="H1284" s="23"/>
      <c r="I1284" s="12">
        <v>0.99388895788917397</v>
      </c>
      <c r="J1284" s="13">
        <v>0.94484181633034403</v>
      </c>
      <c r="K1284" s="17">
        <v>0.97035245653963298</v>
      </c>
      <c r="L1284" s="13">
        <v>0.94487366429405395</v>
      </c>
      <c r="M1284" s="17">
        <v>0.97058965482941795</v>
      </c>
      <c r="N1284" s="15">
        <v>0.65004733263054204</v>
      </c>
      <c r="O1284" s="16">
        <v>0.77546407343697799</v>
      </c>
      <c r="P1284" s="12">
        <v>0.97309718456132099</v>
      </c>
      <c r="Q1284" s="13">
        <v>0.79846048310265205</v>
      </c>
      <c r="R1284" s="17">
        <v>0.944976822472817</v>
      </c>
      <c r="S1284" s="13">
        <v>0.79845999584347105</v>
      </c>
      <c r="T1284" s="17">
        <v>0.94480845869348695</v>
      </c>
      <c r="U1284" s="15">
        <v>0.74370026597605099</v>
      </c>
      <c r="V1284" s="16">
        <v>0.97749825378289301</v>
      </c>
    </row>
    <row r="1285" spans="1:22" x14ac:dyDescent="0.25">
      <c r="A1285">
        <v>409</v>
      </c>
      <c r="B1285">
        <v>40</v>
      </c>
      <c r="C1285" t="s">
        <v>429</v>
      </c>
      <c r="D1285" s="9">
        <v>567.61800000000005</v>
      </c>
      <c r="E1285" s="10">
        <v>654.32000000000005</v>
      </c>
      <c r="F1285" s="10">
        <v>480.916</v>
      </c>
      <c r="G1285" s="11">
        <v>574.49629629629601</v>
      </c>
      <c r="H1285" s="23"/>
      <c r="I1285" s="12">
        <v>0.98802725737199704</v>
      </c>
      <c r="J1285" s="13">
        <v>0.94804841110583804</v>
      </c>
      <c r="K1285" s="17">
        <v>0.97165739877540003</v>
      </c>
      <c r="L1285" s="13">
        <v>0.95484790872028802</v>
      </c>
      <c r="M1285" s="17">
        <v>0.97697839268305797</v>
      </c>
      <c r="N1285" s="15">
        <v>0.20586687744881199</v>
      </c>
      <c r="O1285" s="16">
        <v>0.37191588148159799</v>
      </c>
      <c r="P1285" s="12">
        <v>1.3605702451155699</v>
      </c>
      <c r="Q1285" s="13">
        <v>0.29320508300273801</v>
      </c>
      <c r="R1285" s="17">
        <v>0.77911262480989896</v>
      </c>
      <c r="S1285" s="13">
        <v>0.28987057520549397</v>
      </c>
      <c r="T1285" s="17">
        <v>0.77313647298438304</v>
      </c>
      <c r="U1285" s="15">
        <v>0.68624451529088504</v>
      </c>
      <c r="V1285" s="16">
        <v>0.95638521337364701</v>
      </c>
    </row>
    <row r="1286" spans="1:22" x14ac:dyDescent="0.25">
      <c r="A1286">
        <v>520</v>
      </c>
      <c r="B1286">
        <v>40</v>
      </c>
      <c r="C1286" t="s">
        <v>540</v>
      </c>
      <c r="D1286" s="9">
        <v>877.52599999999995</v>
      </c>
      <c r="E1286" s="10">
        <v>870.86400000000003</v>
      </c>
      <c r="F1286" s="10">
        <v>884.18799999999999</v>
      </c>
      <c r="G1286" s="11">
        <v>873.11481481481496</v>
      </c>
      <c r="H1286" s="23"/>
      <c r="I1286" s="12">
        <v>1.00505223953406</v>
      </c>
      <c r="J1286" s="13">
        <v>0.94780459802474104</v>
      </c>
      <c r="K1286" s="17">
        <v>0.97165739877540003</v>
      </c>
      <c r="L1286" s="13">
        <v>0.944484894240321</v>
      </c>
      <c r="M1286" s="17">
        <v>0.97058965482941795</v>
      </c>
      <c r="N1286" s="15">
        <v>0.94892907457883702</v>
      </c>
      <c r="O1286" s="16">
        <v>0.96430524013914298</v>
      </c>
      <c r="P1286" s="12">
        <v>0.98493080657054799</v>
      </c>
      <c r="Q1286" s="13">
        <v>0.84949614688184005</v>
      </c>
      <c r="R1286" s="17">
        <v>0.95823620763046002</v>
      </c>
      <c r="S1286" s="13">
        <v>0.84949575278390099</v>
      </c>
      <c r="T1286" s="17">
        <v>0.95801305931377201</v>
      </c>
      <c r="U1286" s="15">
        <v>0.98466033039027601</v>
      </c>
      <c r="V1286" s="16">
        <v>1</v>
      </c>
    </row>
    <row r="1287" spans="1:22" x14ac:dyDescent="0.25">
      <c r="A1287">
        <v>433</v>
      </c>
      <c r="B1287">
        <v>40</v>
      </c>
      <c r="C1287" t="s">
        <v>453</v>
      </c>
      <c r="D1287" s="9">
        <v>414.40600000000001</v>
      </c>
      <c r="E1287" s="10">
        <v>423.21199999999999</v>
      </c>
      <c r="F1287" s="10">
        <v>405.6</v>
      </c>
      <c r="G1287" s="11">
        <v>413.19259259259297</v>
      </c>
      <c r="H1287" s="23"/>
      <c r="I1287" s="12">
        <v>1.00293666302146</v>
      </c>
      <c r="J1287" s="13">
        <v>0.95048917004417599</v>
      </c>
      <c r="K1287" s="17">
        <v>0.97340142842004695</v>
      </c>
      <c r="L1287" s="13">
        <v>0.94895333956167205</v>
      </c>
      <c r="M1287" s="17">
        <v>0.97258486241456898</v>
      </c>
      <c r="N1287" s="15">
        <v>0.43895272099121702</v>
      </c>
      <c r="O1287" s="16">
        <v>0.60594771424967997</v>
      </c>
      <c r="P1287" s="12">
        <v>1.04342209072978</v>
      </c>
      <c r="Q1287" s="13">
        <v>0.42163958619785602</v>
      </c>
      <c r="R1287" s="17">
        <v>0.80488687717840002</v>
      </c>
      <c r="S1287" s="13">
        <v>0.42044367013412798</v>
      </c>
      <c r="T1287" s="17">
        <v>0.803194525908138</v>
      </c>
      <c r="U1287" s="15">
        <v>0.93869695579879997</v>
      </c>
      <c r="V1287" s="16">
        <v>0.99458076491312897</v>
      </c>
    </row>
    <row r="1288" spans="1:22" x14ac:dyDescent="0.25">
      <c r="A1288">
        <v>37</v>
      </c>
      <c r="B1288">
        <v>40</v>
      </c>
      <c r="C1288" t="s">
        <v>57</v>
      </c>
      <c r="D1288" s="9">
        <v>8727.4779999999992</v>
      </c>
      <c r="E1288" s="10">
        <v>8965.2440000000006</v>
      </c>
      <c r="F1288" s="10">
        <v>8489.7119999999995</v>
      </c>
      <c r="G1288" s="11">
        <v>8756.2000000000007</v>
      </c>
      <c r="H1288" s="23"/>
      <c r="I1288" s="12">
        <v>0.99671980996322596</v>
      </c>
      <c r="J1288" s="13">
        <v>0.95267351904646602</v>
      </c>
      <c r="K1288" s="17">
        <v>0.97412346629207702</v>
      </c>
      <c r="L1288" s="13">
        <v>0.958128946031233</v>
      </c>
      <c r="M1288" s="17">
        <v>0.976981543366779</v>
      </c>
      <c r="N1288" s="15">
        <v>0.63475357614334005</v>
      </c>
      <c r="O1288" s="16">
        <v>0.768355202004392</v>
      </c>
      <c r="P1288" s="12">
        <v>1.05601273635666</v>
      </c>
      <c r="Q1288" s="13">
        <v>0.51601119787358796</v>
      </c>
      <c r="R1288" s="17">
        <v>0.85590270478528296</v>
      </c>
      <c r="S1288" s="13">
        <v>0.51558938473779803</v>
      </c>
      <c r="T1288" s="17">
        <v>0.85520304748070497</v>
      </c>
      <c r="U1288" s="15">
        <v>0.68624451529088504</v>
      </c>
      <c r="V1288" s="16">
        <v>0.95638521337364701</v>
      </c>
    </row>
    <row r="1289" spans="1:22" x14ac:dyDescent="0.25">
      <c r="A1289">
        <v>172</v>
      </c>
      <c r="B1289">
        <v>40</v>
      </c>
      <c r="C1289" t="s">
        <v>192</v>
      </c>
      <c r="D1289" s="9">
        <v>1235.1880000000001</v>
      </c>
      <c r="E1289" s="10">
        <v>1247.72</v>
      </c>
      <c r="F1289" s="10">
        <v>1222.6559999999999</v>
      </c>
      <c r="G1289" s="11">
        <v>1229.31481481481</v>
      </c>
      <c r="H1289" s="23"/>
      <c r="I1289" s="12">
        <v>1.0047776087251299</v>
      </c>
      <c r="J1289" s="13">
        <v>0.95202498295201698</v>
      </c>
      <c r="K1289" s="17">
        <v>0.97412346629207702</v>
      </c>
      <c r="L1289" s="13">
        <v>0.955751175274133</v>
      </c>
      <c r="M1289" s="17">
        <v>0.97697839268305797</v>
      </c>
      <c r="N1289" s="15">
        <v>0.46462530300128901</v>
      </c>
      <c r="O1289" s="16">
        <v>0.62695852874251901</v>
      </c>
      <c r="P1289" s="12">
        <v>1.0204996335845899</v>
      </c>
      <c r="Q1289" s="13">
        <v>0.85522059618698798</v>
      </c>
      <c r="R1289" s="17">
        <v>0.958897958921616</v>
      </c>
      <c r="S1289" s="13">
        <v>0.85520509593288696</v>
      </c>
      <c r="T1289" s="17">
        <v>0.95844430773768396</v>
      </c>
      <c r="U1289" s="15">
        <v>0.41845027250821498</v>
      </c>
      <c r="V1289" s="16">
        <v>0.860089998015233</v>
      </c>
    </row>
    <row r="1290" spans="1:22" x14ac:dyDescent="0.25">
      <c r="A1290">
        <v>180</v>
      </c>
      <c r="B1290">
        <v>40</v>
      </c>
      <c r="C1290" t="s">
        <v>200</v>
      </c>
      <c r="D1290" s="9">
        <v>566.31600000000003</v>
      </c>
      <c r="E1290" s="10">
        <v>588.94799999999998</v>
      </c>
      <c r="F1290" s="10">
        <v>543.68399999999997</v>
      </c>
      <c r="G1290" s="11">
        <v>564.34444444444398</v>
      </c>
      <c r="H1290" s="23"/>
      <c r="I1290" s="12">
        <v>1.00349353231872</v>
      </c>
      <c r="J1290" s="13">
        <v>0.95348335099430903</v>
      </c>
      <c r="K1290" s="17">
        <v>0.97419516932467398</v>
      </c>
      <c r="L1290" s="13">
        <v>0.947251973121357</v>
      </c>
      <c r="M1290" s="17">
        <v>0.97159723411279397</v>
      </c>
      <c r="N1290" s="15">
        <v>0.40804456498449398</v>
      </c>
      <c r="O1290" s="16">
        <v>0.58223489478631496</v>
      </c>
      <c r="P1290" s="12">
        <v>1.08325424327367</v>
      </c>
      <c r="Q1290" s="13">
        <v>0.12217982987909801</v>
      </c>
      <c r="R1290" s="17">
        <v>0.63980099537657198</v>
      </c>
      <c r="S1290" s="13">
        <v>0.120110541912564</v>
      </c>
      <c r="T1290" s="17">
        <v>0.63022144899938703</v>
      </c>
      <c r="U1290" s="15">
        <v>0.294728819631558</v>
      </c>
      <c r="V1290" s="16">
        <v>0.77759580294761899</v>
      </c>
    </row>
    <row r="1291" spans="1:22" x14ac:dyDescent="0.25">
      <c r="A1291">
        <v>497</v>
      </c>
      <c r="B1291">
        <v>40</v>
      </c>
      <c r="C1291" t="s">
        <v>517</v>
      </c>
      <c r="D1291" s="9">
        <v>1515.2639999999999</v>
      </c>
      <c r="E1291" s="10">
        <v>1405.268</v>
      </c>
      <c r="F1291" s="10">
        <v>1625.26</v>
      </c>
      <c r="G1291" s="11">
        <v>1508.42592592593</v>
      </c>
      <c r="H1291" s="23"/>
      <c r="I1291" s="12">
        <v>1.0045332514885501</v>
      </c>
      <c r="J1291" s="13">
        <v>0.95737797380410905</v>
      </c>
      <c r="K1291" s="17">
        <v>0.97741611744186896</v>
      </c>
      <c r="L1291" s="13">
        <v>0.96383512335419896</v>
      </c>
      <c r="M1291" s="17">
        <v>0.97945282211225304</v>
      </c>
      <c r="N1291" s="15">
        <v>0.29794988617234203</v>
      </c>
      <c r="O1291" s="16">
        <v>0.47854168553409399</v>
      </c>
      <c r="P1291" s="12">
        <v>0.86464196497791102</v>
      </c>
      <c r="Q1291" s="13">
        <v>0.28990529245798602</v>
      </c>
      <c r="R1291" s="17">
        <v>0.77911262480989896</v>
      </c>
      <c r="S1291" s="13">
        <v>0.28686429806827002</v>
      </c>
      <c r="T1291" s="17">
        <v>0.77313647298438304</v>
      </c>
      <c r="U1291" s="15">
        <v>0.375335725351716</v>
      </c>
      <c r="V1291" s="16">
        <v>0.83883912792378201</v>
      </c>
    </row>
    <row r="1292" spans="1:22" x14ac:dyDescent="0.25">
      <c r="A1292">
        <v>111</v>
      </c>
      <c r="B1292">
        <v>40</v>
      </c>
      <c r="C1292" t="s">
        <v>131</v>
      </c>
      <c r="D1292" s="9">
        <v>5479.9960000000001</v>
      </c>
      <c r="E1292" s="10">
        <v>5933.9160000000002</v>
      </c>
      <c r="F1292" s="10">
        <v>5026.076</v>
      </c>
      <c r="G1292" s="11">
        <v>5501.1851851851898</v>
      </c>
      <c r="H1292" s="23"/>
      <c r="I1292" s="12">
        <v>0.99614825088196501</v>
      </c>
      <c r="J1292" s="13">
        <v>0.95853406097310001</v>
      </c>
      <c r="K1292" s="17">
        <v>0.97783838753026597</v>
      </c>
      <c r="L1292" s="13">
        <v>0.96014221847666903</v>
      </c>
      <c r="M1292" s="17">
        <v>0.976981543366779</v>
      </c>
      <c r="N1292" s="15">
        <v>0.65004733263054204</v>
      </c>
      <c r="O1292" s="16">
        <v>0.77546407343697799</v>
      </c>
      <c r="P1292" s="12">
        <v>1.18062599928851</v>
      </c>
      <c r="Q1292" s="13">
        <v>8.2347089592741798E-2</v>
      </c>
      <c r="R1292" s="17">
        <v>0.54103175703069695</v>
      </c>
      <c r="S1292" s="13">
        <v>8.2054373462545793E-2</v>
      </c>
      <c r="T1292" s="17">
        <v>0.53763985000085901</v>
      </c>
      <c r="U1292" s="15">
        <v>5.1777060552217299E-2</v>
      </c>
      <c r="V1292" s="16">
        <v>0.342065376838459</v>
      </c>
    </row>
    <row r="1293" spans="1:22" x14ac:dyDescent="0.25">
      <c r="A1293">
        <v>248</v>
      </c>
      <c r="B1293">
        <v>40</v>
      </c>
      <c r="C1293" t="s">
        <v>268</v>
      </c>
      <c r="D1293" s="9">
        <v>1717.6859999999999</v>
      </c>
      <c r="E1293" s="10">
        <v>1645.492</v>
      </c>
      <c r="F1293" s="10">
        <v>1789.88</v>
      </c>
      <c r="G1293" s="11">
        <v>1722.74444444444</v>
      </c>
      <c r="H1293" s="23"/>
      <c r="I1293" s="12">
        <v>0.99706372906280005</v>
      </c>
      <c r="J1293" s="13">
        <v>0.95960205537038401</v>
      </c>
      <c r="K1293" s="17">
        <v>0.97817020659659104</v>
      </c>
      <c r="L1293" s="13">
        <v>0.95851940410653902</v>
      </c>
      <c r="M1293" s="17">
        <v>0.976981543366779</v>
      </c>
      <c r="N1293" s="15">
        <v>0.74473161838211299</v>
      </c>
      <c r="O1293" s="16">
        <v>0.84045547678598398</v>
      </c>
      <c r="P1293" s="12">
        <v>0.91933090486513103</v>
      </c>
      <c r="Q1293" s="13">
        <v>0.198120298541409</v>
      </c>
      <c r="R1293" s="17">
        <v>0.77221891023488698</v>
      </c>
      <c r="S1293" s="13">
        <v>0.19801108156204</v>
      </c>
      <c r="T1293" s="17">
        <v>0.76538298495379198</v>
      </c>
      <c r="U1293" s="15">
        <v>0.23121767044399699</v>
      </c>
      <c r="V1293" s="16">
        <v>0.74235196775995005</v>
      </c>
    </row>
    <row r="1294" spans="1:22" x14ac:dyDescent="0.25">
      <c r="A1294">
        <v>386</v>
      </c>
      <c r="B1294">
        <v>40</v>
      </c>
      <c r="C1294" t="s">
        <v>406</v>
      </c>
      <c r="D1294" s="9">
        <v>691.83600000000001</v>
      </c>
      <c r="E1294" s="10">
        <v>701.02</v>
      </c>
      <c r="F1294" s="10">
        <v>682.65200000000004</v>
      </c>
      <c r="G1294" s="11">
        <v>689.96666666666704</v>
      </c>
      <c r="H1294" s="23"/>
      <c r="I1294" s="12">
        <v>1.00270930962848</v>
      </c>
      <c r="J1294" s="13">
        <v>0.96068069795793298</v>
      </c>
      <c r="K1294" s="17">
        <v>0.97847810141506297</v>
      </c>
      <c r="L1294" s="13">
        <v>0.96739215893999597</v>
      </c>
      <c r="M1294" s="17">
        <v>0.98165412110243899</v>
      </c>
      <c r="N1294" s="15">
        <v>0.30797074003220798</v>
      </c>
      <c r="O1294" s="16">
        <v>0.48859787550557299</v>
      </c>
      <c r="P1294" s="12">
        <v>1.02690682807638</v>
      </c>
      <c r="Q1294" s="13">
        <v>0.77393885399408302</v>
      </c>
      <c r="R1294" s="17">
        <v>0.93842374549684704</v>
      </c>
      <c r="S1294" s="13">
        <v>0.77360441885231501</v>
      </c>
      <c r="T1294" s="17">
        <v>0.93834925904781297</v>
      </c>
      <c r="U1294" s="15">
        <v>0.93042119372884202</v>
      </c>
      <c r="V1294" s="16">
        <v>0.99458076491312897</v>
      </c>
    </row>
    <row r="1295" spans="1:22" x14ac:dyDescent="0.25">
      <c r="A1295">
        <v>598</v>
      </c>
      <c r="B1295">
        <v>40</v>
      </c>
      <c r="C1295" t="s">
        <v>618</v>
      </c>
      <c r="D1295" s="9">
        <v>745.31399999999996</v>
      </c>
      <c r="E1295" s="10">
        <v>757.17600000000004</v>
      </c>
      <c r="F1295" s="10">
        <v>733.452</v>
      </c>
      <c r="G1295" s="11">
        <v>729.32962962962995</v>
      </c>
      <c r="H1295" s="23"/>
      <c r="I1295" s="12">
        <v>1.0219165240530399</v>
      </c>
      <c r="J1295" s="13">
        <v>0.96287594490047201</v>
      </c>
      <c r="K1295" s="17">
        <v>0.97847810141506297</v>
      </c>
      <c r="L1295" s="13">
        <v>0.95979712272630802</v>
      </c>
      <c r="M1295" s="17">
        <v>0.976981543366779</v>
      </c>
      <c r="N1295" s="15">
        <v>7.0377718235902498E-2</v>
      </c>
      <c r="O1295" s="16">
        <v>0.18724738367006799</v>
      </c>
      <c r="P1295" s="12">
        <v>1.0323456749726001</v>
      </c>
      <c r="Q1295" s="13">
        <v>0.944730321372246</v>
      </c>
      <c r="R1295" s="17">
        <v>0.98643206691392904</v>
      </c>
      <c r="S1295" s="13">
        <v>0.944669557070281</v>
      </c>
      <c r="T1295" s="17">
        <v>0.98641561429195601</v>
      </c>
      <c r="U1295" s="15">
        <v>0.121291060657415</v>
      </c>
      <c r="V1295" s="16">
        <v>0.54333444518984897</v>
      </c>
    </row>
    <row r="1296" spans="1:22" x14ac:dyDescent="0.25">
      <c r="A1296">
        <v>1041</v>
      </c>
      <c r="B1296">
        <v>1</v>
      </c>
      <c r="C1296" t="s">
        <v>1060</v>
      </c>
      <c r="D1296" s="9">
        <v>1428.2980769230801</v>
      </c>
      <c r="E1296" s="10">
        <v>1390.36153846154</v>
      </c>
      <c r="F1296" s="10">
        <v>1466.2346153846199</v>
      </c>
      <c r="G1296" s="11">
        <v>1422.31428571429</v>
      </c>
      <c r="H1296" s="23"/>
      <c r="I1296" s="12">
        <v>1.0042070808603201</v>
      </c>
      <c r="J1296" s="13">
        <v>0.96224238832776399</v>
      </c>
      <c r="K1296" s="17">
        <v>0.97847810141506297</v>
      </c>
      <c r="L1296" s="13">
        <v>0.95620740179837604</v>
      </c>
      <c r="M1296" s="17">
        <v>0.97697839268305797</v>
      </c>
      <c r="N1296" s="15">
        <v>0.220354601633275</v>
      </c>
      <c r="O1296" s="16">
        <v>0.39217163560949198</v>
      </c>
      <c r="P1296" s="12">
        <v>0.94825311302367898</v>
      </c>
      <c r="Q1296" s="13">
        <v>0.45787932987781199</v>
      </c>
      <c r="R1296" s="17">
        <v>0.82156277581618298</v>
      </c>
      <c r="S1296" s="13">
        <v>0.45769542327363399</v>
      </c>
      <c r="T1296" s="17">
        <v>0.82123279625528001</v>
      </c>
      <c r="U1296" s="15">
        <v>0.47297014664390302</v>
      </c>
      <c r="V1296" s="16">
        <v>0.89113259389130195</v>
      </c>
    </row>
    <row r="1297" spans="1:22" x14ac:dyDescent="0.25">
      <c r="A1297">
        <v>1262</v>
      </c>
      <c r="B1297">
        <v>5.0000000000000001E-3</v>
      </c>
      <c r="C1297" t="s">
        <v>1281</v>
      </c>
      <c r="D1297" s="9">
        <v>32438.146153846199</v>
      </c>
      <c r="E1297" s="10">
        <v>31403.961538461499</v>
      </c>
      <c r="F1297" s="10">
        <v>33472.330769230801</v>
      </c>
      <c r="G1297" s="11">
        <v>32556.942857142902</v>
      </c>
      <c r="H1297" s="23"/>
      <c r="I1297" s="12">
        <v>0.99635110999770504</v>
      </c>
      <c r="J1297" s="13">
        <v>0.96144830273598803</v>
      </c>
      <c r="K1297" s="17">
        <v>0.97847810141506297</v>
      </c>
      <c r="L1297" s="13">
        <v>0.95736693576158105</v>
      </c>
      <c r="M1297" s="17">
        <v>0.976981543366779</v>
      </c>
      <c r="N1297" s="15">
        <v>0.31553818799642103</v>
      </c>
      <c r="O1297" s="16">
        <v>0.49530845481678898</v>
      </c>
      <c r="P1297" s="12">
        <v>0.93820659681486596</v>
      </c>
      <c r="Q1297" s="13">
        <v>0.36841417232040702</v>
      </c>
      <c r="R1297" s="17">
        <v>0.77911262480989896</v>
      </c>
      <c r="S1297" s="13">
        <v>0.36840196880439702</v>
      </c>
      <c r="T1297" s="17">
        <v>0.77577495031159005</v>
      </c>
      <c r="U1297" s="15">
        <v>0.75081358673781995</v>
      </c>
      <c r="V1297" s="16">
        <v>0.980001480410019</v>
      </c>
    </row>
    <row r="1298" spans="1:22" x14ac:dyDescent="0.25">
      <c r="A1298">
        <v>550</v>
      </c>
      <c r="B1298">
        <v>40</v>
      </c>
      <c r="C1298" t="s">
        <v>570</v>
      </c>
      <c r="D1298" s="9">
        <v>677.49599999999998</v>
      </c>
      <c r="E1298" s="10">
        <v>718.58399999999995</v>
      </c>
      <c r="F1298" s="10">
        <v>636.40800000000002</v>
      </c>
      <c r="G1298" s="11">
        <v>684.60370370370401</v>
      </c>
      <c r="H1298" s="23"/>
      <c r="I1298" s="12">
        <v>0.98961778374079601</v>
      </c>
      <c r="J1298" s="13">
        <v>0.96478612265547803</v>
      </c>
      <c r="K1298" s="17">
        <v>0.979663318070366</v>
      </c>
      <c r="L1298" s="13">
        <v>0.96066142646923203</v>
      </c>
      <c r="M1298" s="17">
        <v>0.976981543366779</v>
      </c>
      <c r="N1298" s="15">
        <v>0.36419592510163301</v>
      </c>
      <c r="O1298" s="16">
        <v>0.53531923365943102</v>
      </c>
      <c r="P1298" s="12">
        <v>1.1291247124486199</v>
      </c>
      <c r="Q1298" s="13">
        <v>0.57563509239782096</v>
      </c>
      <c r="R1298" s="17">
        <v>0.86494317520862496</v>
      </c>
      <c r="S1298" s="13">
        <v>0.57555505167136101</v>
      </c>
      <c r="T1298" s="17">
        <v>0.86282308821087905</v>
      </c>
      <c r="U1298" s="15">
        <v>0.23121767044399699</v>
      </c>
      <c r="V1298" s="16">
        <v>0.74235196775995005</v>
      </c>
    </row>
    <row r="1299" spans="1:22" x14ac:dyDescent="0.25">
      <c r="A1299">
        <v>705</v>
      </c>
      <c r="B1299">
        <v>1</v>
      </c>
      <c r="C1299" t="s">
        <v>725</v>
      </c>
      <c r="D1299" s="9">
        <v>22676.030769230802</v>
      </c>
      <c r="E1299" s="10">
        <v>21163.692307692301</v>
      </c>
      <c r="F1299" s="10">
        <v>24188.3692307692</v>
      </c>
      <c r="G1299" s="11">
        <v>22743.085714285698</v>
      </c>
      <c r="H1299" s="23"/>
      <c r="I1299" s="12">
        <v>0.99705163380654105</v>
      </c>
      <c r="J1299" s="13">
        <v>0.96665295920598704</v>
      </c>
      <c r="K1299" s="17">
        <v>0.98080273287695297</v>
      </c>
      <c r="L1299" s="13">
        <v>0.96795183324324596</v>
      </c>
      <c r="M1299" s="17">
        <v>0.98165412110243899</v>
      </c>
      <c r="N1299" s="15">
        <v>0.92365697696860005</v>
      </c>
      <c r="O1299" s="16">
        <v>0.94592242509148206</v>
      </c>
      <c r="P1299" s="12">
        <v>0.87495325153093295</v>
      </c>
      <c r="Q1299" s="13">
        <v>0.142539309072307</v>
      </c>
      <c r="R1299" s="17">
        <v>0.70308715373868302</v>
      </c>
      <c r="S1299" s="13">
        <v>0.14247464424571801</v>
      </c>
      <c r="T1299" s="17">
        <v>0.69712492927493397</v>
      </c>
      <c r="U1299" s="15">
        <v>0.24749124539548101</v>
      </c>
      <c r="V1299" s="16">
        <v>0.74758250042625696</v>
      </c>
    </row>
    <row r="1300" spans="1:22" x14ac:dyDescent="0.25">
      <c r="A1300">
        <v>1190</v>
      </c>
      <c r="B1300">
        <v>5.0000000000000001E-3</v>
      </c>
      <c r="C1300" t="s">
        <v>1209</v>
      </c>
      <c r="D1300" s="9">
        <v>1643.2750000000001</v>
      </c>
      <c r="E1300" s="10">
        <v>1653.45384615385</v>
      </c>
      <c r="F1300" s="10">
        <v>1633.0961538461499</v>
      </c>
      <c r="G1300" s="11">
        <v>1647.63571428571</v>
      </c>
      <c r="H1300" s="23"/>
      <c r="I1300" s="12">
        <v>0.997353350471888</v>
      </c>
      <c r="J1300" s="13">
        <v>0.96807396067411999</v>
      </c>
      <c r="K1300" s="17">
        <v>0.98148838045251496</v>
      </c>
      <c r="L1300" s="13">
        <v>0.96823743607598201</v>
      </c>
      <c r="M1300" s="17">
        <v>0.98165412110243899</v>
      </c>
      <c r="N1300" s="15">
        <v>0.58249199453086098</v>
      </c>
      <c r="O1300" s="16">
        <v>0.73200568396674104</v>
      </c>
      <c r="P1300" s="12">
        <v>1.0124657034184701</v>
      </c>
      <c r="Q1300" s="13">
        <v>0.877457433138216</v>
      </c>
      <c r="R1300" s="17">
        <v>0.961667967701751</v>
      </c>
      <c r="S1300" s="13">
        <v>0.87745732175888003</v>
      </c>
      <c r="T1300" s="17">
        <v>0.96145557322286901</v>
      </c>
      <c r="U1300" s="15">
        <v>0.84891384840939399</v>
      </c>
      <c r="V1300" s="16">
        <v>0.98846454918151105</v>
      </c>
    </row>
    <row r="1301" spans="1:22" x14ac:dyDescent="0.25">
      <c r="A1301">
        <v>1239</v>
      </c>
      <c r="B1301">
        <v>5.0000000000000001E-3</v>
      </c>
      <c r="C1301" t="s">
        <v>1258</v>
      </c>
      <c r="D1301" s="9">
        <v>44456.1538461538</v>
      </c>
      <c r="E1301" s="10">
        <v>41286.1653846154</v>
      </c>
      <c r="F1301" s="10">
        <v>47626.142307692302</v>
      </c>
      <c r="G1301" s="11">
        <v>44563.4714285714</v>
      </c>
      <c r="H1301" s="23"/>
      <c r="I1301" s="12">
        <v>0.99759180380304102</v>
      </c>
      <c r="J1301" s="13">
        <v>0.97154447077485895</v>
      </c>
      <c r="K1301" s="17">
        <v>0.98424928308499104</v>
      </c>
      <c r="L1301" s="13">
        <v>0.97346523445273403</v>
      </c>
      <c r="M1301" s="17">
        <v>0.98619516444173105</v>
      </c>
      <c r="N1301" s="15">
        <v>0.50880041136929499</v>
      </c>
      <c r="O1301" s="16">
        <v>0.67143300778894</v>
      </c>
      <c r="P1301" s="12">
        <v>0.86688031791201903</v>
      </c>
      <c r="Q1301" s="13">
        <v>0.12144287622182</v>
      </c>
      <c r="R1301" s="17">
        <v>0.63976107193654497</v>
      </c>
      <c r="S1301" s="13">
        <v>0.12125918532794699</v>
      </c>
      <c r="T1301" s="17">
        <v>0.63197817313206806</v>
      </c>
      <c r="U1301" s="15">
        <v>2.6559566427609899E-2</v>
      </c>
      <c r="V1301" s="16">
        <v>0.23475804688028301</v>
      </c>
    </row>
    <row r="1302" spans="1:22" x14ac:dyDescent="0.25">
      <c r="A1302">
        <v>1</v>
      </c>
      <c r="B1302">
        <v>40</v>
      </c>
      <c r="C1302" t="s">
        <v>21</v>
      </c>
      <c r="D1302" s="9">
        <v>613.70399999999995</v>
      </c>
      <c r="E1302" s="10">
        <v>568.36</v>
      </c>
      <c r="F1302" s="10">
        <v>659.048</v>
      </c>
      <c r="G1302" s="11">
        <v>615.57037037037003</v>
      </c>
      <c r="H1302" s="23"/>
      <c r="I1302" s="12">
        <v>0.99696806334384203</v>
      </c>
      <c r="J1302" s="13">
        <v>0.97859913300219703</v>
      </c>
      <c r="K1302" s="17">
        <v>0.98710476212933695</v>
      </c>
      <c r="L1302" s="13">
        <v>0.98208726099335497</v>
      </c>
      <c r="M1302" s="17">
        <v>0.99072070389022304</v>
      </c>
      <c r="N1302" s="15">
        <v>0.11412026380229</v>
      </c>
      <c r="O1302" s="16">
        <v>0.26071078606318199</v>
      </c>
      <c r="P1302" s="12">
        <v>0.86239545526274297</v>
      </c>
      <c r="Q1302" s="13">
        <v>0.43155052461628501</v>
      </c>
      <c r="R1302" s="17">
        <v>0.80871348795061904</v>
      </c>
      <c r="S1302" s="13">
        <v>0.430792051858567</v>
      </c>
      <c r="T1302" s="17">
        <v>0.807162101493207</v>
      </c>
      <c r="U1302" s="15">
        <v>4.08791700908471E-2</v>
      </c>
      <c r="V1302" s="16">
        <v>0.297446779058816</v>
      </c>
    </row>
    <row r="1303" spans="1:22" x14ac:dyDescent="0.25">
      <c r="A1303">
        <v>167</v>
      </c>
      <c r="B1303">
        <v>40</v>
      </c>
      <c r="C1303" t="s">
        <v>187</v>
      </c>
      <c r="D1303" s="9">
        <v>1588.2819999999999</v>
      </c>
      <c r="E1303" s="10">
        <v>1578.9079999999999</v>
      </c>
      <c r="F1303" s="10">
        <v>1597.6559999999999</v>
      </c>
      <c r="G1303" s="11">
        <v>1593.88518518519</v>
      </c>
      <c r="H1303" s="23"/>
      <c r="I1303" s="12">
        <v>0.99648457414795899</v>
      </c>
      <c r="J1303" s="13">
        <v>0.97774220798896605</v>
      </c>
      <c r="K1303" s="17">
        <v>0.98710476212933695</v>
      </c>
      <c r="L1303" s="13">
        <v>0.97485258417966403</v>
      </c>
      <c r="M1303" s="17">
        <v>0.98684154755158904</v>
      </c>
      <c r="N1303" s="15">
        <v>0.108137940536607</v>
      </c>
      <c r="O1303" s="16">
        <v>0.25386393527043</v>
      </c>
      <c r="P1303" s="12">
        <v>0.98826530867721196</v>
      </c>
      <c r="Q1303" s="13">
        <v>0.915850780418071</v>
      </c>
      <c r="R1303" s="17">
        <v>0.97901260683358904</v>
      </c>
      <c r="S1303" s="13">
        <v>0.91578754536233997</v>
      </c>
      <c r="T1303" s="17">
        <v>0.97896144185039902</v>
      </c>
      <c r="U1303" s="15">
        <v>0.28866006349503998</v>
      </c>
      <c r="V1303" s="16">
        <v>0.76646230569146701</v>
      </c>
    </row>
    <row r="1304" spans="1:22" x14ac:dyDescent="0.25">
      <c r="A1304">
        <v>464</v>
      </c>
      <c r="B1304">
        <v>40</v>
      </c>
      <c r="C1304" t="s">
        <v>484</v>
      </c>
      <c r="D1304" s="9">
        <v>694.96</v>
      </c>
      <c r="E1304" s="10">
        <v>688.26400000000001</v>
      </c>
      <c r="F1304" s="10">
        <v>701.65599999999995</v>
      </c>
      <c r="G1304" s="11">
        <v>695.81111111111102</v>
      </c>
      <c r="H1304" s="23"/>
      <c r="I1304" s="12">
        <v>0.99877680724334506</v>
      </c>
      <c r="J1304" s="13">
        <v>0.97886015135984406</v>
      </c>
      <c r="K1304" s="17">
        <v>0.98710476212933695</v>
      </c>
      <c r="L1304" s="13">
        <v>0.98351268265309699</v>
      </c>
      <c r="M1304" s="17">
        <v>0.99072070389022304</v>
      </c>
      <c r="N1304" s="15">
        <v>0.16197169751959101</v>
      </c>
      <c r="O1304" s="16">
        <v>0.32503371443360601</v>
      </c>
      <c r="P1304" s="12">
        <v>0.98091372410411903</v>
      </c>
      <c r="Q1304" s="13">
        <v>0.82183874982713701</v>
      </c>
      <c r="R1304" s="17">
        <v>0.95525040703351405</v>
      </c>
      <c r="S1304" s="13">
        <v>0.82170442857915704</v>
      </c>
      <c r="T1304" s="17">
        <v>0.955190434572178</v>
      </c>
      <c r="U1304" s="15">
        <v>0.49706433013367102</v>
      </c>
      <c r="V1304" s="16">
        <v>0.90031938185378602</v>
      </c>
    </row>
    <row r="1305" spans="1:22" x14ac:dyDescent="0.25">
      <c r="A1305">
        <v>1104</v>
      </c>
      <c r="B1305">
        <v>1</v>
      </c>
      <c r="C1305" t="s">
        <v>1123</v>
      </c>
      <c r="D1305" s="9">
        <v>859.39038461538496</v>
      </c>
      <c r="E1305" s="10">
        <v>940.28076923076901</v>
      </c>
      <c r="F1305" s="10">
        <v>778.5</v>
      </c>
      <c r="G1305" s="11">
        <v>856.65357142857101</v>
      </c>
      <c r="H1305" s="23"/>
      <c r="I1305" s="12">
        <v>1.0031947724005299</v>
      </c>
      <c r="J1305" s="13">
        <v>0.97724606120439295</v>
      </c>
      <c r="K1305" s="17">
        <v>0.98710476212933695</v>
      </c>
      <c r="L1305" s="13">
        <v>0.98055013344796604</v>
      </c>
      <c r="M1305" s="17">
        <v>0.99072070389022304</v>
      </c>
      <c r="N1305" s="15">
        <v>0.20194531759786399</v>
      </c>
      <c r="O1305" s="16">
        <v>0.36654692236091502</v>
      </c>
      <c r="P1305" s="12">
        <v>1.20781087890914</v>
      </c>
      <c r="Q1305" s="13">
        <v>0.29212589836995501</v>
      </c>
      <c r="R1305" s="17">
        <v>0.77911262480989896</v>
      </c>
      <c r="S1305" s="13">
        <v>0.28960161600871898</v>
      </c>
      <c r="T1305" s="17">
        <v>0.77313647298438304</v>
      </c>
      <c r="U1305" s="15">
        <v>0.54293010818986698</v>
      </c>
      <c r="V1305" s="16">
        <v>0.90282696020966402</v>
      </c>
    </row>
    <row r="1306" spans="1:22" x14ac:dyDescent="0.25">
      <c r="A1306">
        <v>1115</v>
      </c>
      <c r="B1306">
        <v>1</v>
      </c>
      <c r="C1306" t="s">
        <v>1134</v>
      </c>
      <c r="D1306" s="9">
        <v>1868.2788461538501</v>
      </c>
      <c r="E1306" s="10">
        <v>1619.9615384615399</v>
      </c>
      <c r="F1306" s="10">
        <v>2116.5961538461502</v>
      </c>
      <c r="G1306" s="11">
        <v>1871.4142857142899</v>
      </c>
      <c r="H1306" s="23"/>
      <c r="I1306" s="12">
        <v>0.99832456149107396</v>
      </c>
      <c r="J1306" s="13">
        <v>0.97811726279852496</v>
      </c>
      <c r="K1306" s="17">
        <v>0.98710476212933695</v>
      </c>
      <c r="L1306" s="13">
        <v>0.98102848887838601</v>
      </c>
      <c r="M1306" s="17">
        <v>0.99072070389022304</v>
      </c>
      <c r="N1306" s="15">
        <v>0.58943069100872603</v>
      </c>
      <c r="O1306" s="16">
        <v>0.73559832022117699</v>
      </c>
      <c r="P1306" s="12">
        <v>0.765361656505819</v>
      </c>
      <c r="Q1306" s="13">
        <v>4.0499609318727101E-3</v>
      </c>
      <c r="R1306" s="17">
        <v>0.106832848956933</v>
      </c>
      <c r="S1306" s="13">
        <v>3.7764795210707201E-3</v>
      </c>
      <c r="T1306" s="17">
        <v>0.101502521005105</v>
      </c>
      <c r="U1306" s="15">
        <v>1.04097390704054E-2</v>
      </c>
      <c r="V1306" s="16">
        <v>0.12463296687021699</v>
      </c>
    </row>
    <row r="1307" spans="1:22" x14ac:dyDescent="0.25">
      <c r="A1307">
        <v>1144</v>
      </c>
      <c r="B1307">
        <v>1</v>
      </c>
      <c r="C1307" t="s">
        <v>1163</v>
      </c>
      <c r="D1307" s="9">
        <v>891.24038461538498</v>
      </c>
      <c r="E1307" s="10">
        <v>982.84230769230805</v>
      </c>
      <c r="F1307" s="10">
        <v>799.63846153846202</v>
      </c>
      <c r="G1307" s="11">
        <v>887.48928571428598</v>
      </c>
      <c r="H1307" s="23"/>
      <c r="I1307" s="12">
        <v>1.0042266413369501</v>
      </c>
      <c r="J1307" s="13">
        <v>0.97718033014652705</v>
      </c>
      <c r="K1307" s="17">
        <v>0.98710476212933695</v>
      </c>
      <c r="L1307" s="13">
        <v>0.97903875197698698</v>
      </c>
      <c r="M1307" s="17">
        <v>0.99031800027165295</v>
      </c>
      <c r="N1307" s="15">
        <v>0.54838363567591397</v>
      </c>
      <c r="O1307" s="16">
        <v>0.70186710222077597</v>
      </c>
      <c r="P1307" s="12">
        <v>1.2291083470414499</v>
      </c>
      <c r="Q1307" s="13">
        <v>0.32271258474915299</v>
      </c>
      <c r="R1307" s="17">
        <v>0.77911262480989896</v>
      </c>
      <c r="S1307" s="13">
        <v>0.32109541798803598</v>
      </c>
      <c r="T1307" s="17">
        <v>0.77313647298438304</v>
      </c>
      <c r="U1307" s="15">
        <v>0.92051863190276295</v>
      </c>
      <c r="V1307" s="16">
        <v>0.98872743589862699</v>
      </c>
    </row>
    <row r="1308" spans="1:22" x14ac:dyDescent="0.25">
      <c r="A1308">
        <v>268</v>
      </c>
      <c r="B1308">
        <v>40</v>
      </c>
      <c r="C1308" t="s">
        <v>288</v>
      </c>
      <c r="D1308" s="9">
        <v>540.69399999999996</v>
      </c>
      <c r="E1308" s="10">
        <v>516.79600000000005</v>
      </c>
      <c r="F1308" s="10">
        <v>564.59199999999998</v>
      </c>
      <c r="G1308" s="11">
        <v>541.39629629629599</v>
      </c>
      <c r="H1308" s="23"/>
      <c r="I1308" s="12">
        <v>0.99870280550291801</v>
      </c>
      <c r="J1308" s="13">
        <v>0.98573868771070505</v>
      </c>
      <c r="K1308" s="17">
        <v>0.99139996994403001</v>
      </c>
      <c r="L1308" s="13">
        <v>0.98372452308465397</v>
      </c>
      <c r="M1308" s="17">
        <v>0.99072070389022304</v>
      </c>
      <c r="N1308" s="15">
        <v>0.35025899845047198</v>
      </c>
      <c r="O1308" s="16">
        <v>0.525393247512285</v>
      </c>
      <c r="P1308" s="12">
        <v>0.91534417774251198</v>
      </c>
      <c r="Q1308" s="13">
        <v>0.151440664963823</v>
      </c>
      <c r="R1308" s="17">
        <v>0.71716894870862502</v>
      </c>
      <c r="S1308" s="13">
        <v>0.15062166663136201</v>
      </c>
      <c r="T1308" s="17">
        <v>0.70796328266863395</v>
      </c>
      <c r="U1308" s="15">
        <v>0.31298785873113399</v>
      </c>
      <c r="V1308" s="16">
        <v>0.79730176005590603</v>
      </c>
    </row>
    <row r="1309" spans="1:22" x14ac:dyDescent="0.25">
      <c r="A1309">
        <v>519</v>
      </c>
      <c r="B1309">
        <v>40</v>
      </c>
      <c r="C1309" t="s">
        <v>539</v>
      </c>
      <c r="D1309" s="9">
        <v>2364.6039999999998</v>
      </c>
      <c r="E1309" s="10">
        <v>2322.672</v>
      </c>
      <c r="F1309" s="10">
        <v>2406.5360000000001</v>
      </c>
      <c r="G1309" s="11">
        <v>2362.4296296296302</v>
      </c>
      <c r="H1309" s="23"/>
      <c r="I1309" s="12">
        <v>1.00092039582602</v>
      </c>
      <c r="J1309" s="13">
        <v>0.98688334137936495</v>
      </c>
      <c r="K1309" s="17">
        <v>0.99139996994403001</v>
      </c>
      <c r="L1309" s="13">
        <v>0.98733289346540898</v>
      </c>
      <c r="M1309" s="17">
        <v>0.99293383631460896</v>
      </c>
      <c r="N1309" s="15">
        <v>0.88540939284890896</v>
      </c>
      <c r="O1309" s="16">
        <v>0.91745410730292098</v>
      </c>
      <c r="P1309" s="12">
        <v>0.96515157055618495</v>
      </c>
      <c r="Q1309" s="13">
        <v>0.62299319038093603</v>
      </c>
      <c r="R1309" s="17">
        <v>0.88319611044513602</v>
      </c>
      <c r="S1309" s="13">
        <v>0.62247737244726498</v>
      </c>
      <c r="T1309" s="17">
        <v>0.88229162506449998</v>
      </c>
      <c r="U1309" s="15">
        <v>0.152248011967549</v>
      </c>
      <c r="V1309" s="16">
        <v>0.60577230139354099</v>
      </c>
    </row>
    <row r="1310" spans="1:22" x14ac:dyDescent="0.25">
      <c r="A1310">
        <v>669</v>
      </c>
      <c r="B1310">
        <v>40</v>
      </c>
      <c r="C1310" t="s">
        <v>689</v>
      </c>
      <c r="D1310" s="9">
        <v>837.27200000000005</v>
      </c>
      <c r="E1310" s="10">
        <v>846.27599999999995</v>
      </c>
      <c r="F1310" s="10">
        <v>828.26800000000003</v>
      </c>
      <c r="G1310" s="11">
        <v>838.25555555555604</v>
      </c>
      <c r="H1310" s="23"/>
      <c r="I1310" s="12">
        <v>0.99882666383892504</v>
      </c>
      <c r="J1310" s="13">
        <v>0.98591781339506102</v>
      </c>
      <c r="K1310" s="17">
        <v>0.99139996994403001</v>
      </c>
      <c r="L1310" s="13">
        <v>0.98395040295247704</v>
      </c>
      <c r="M1310" s="17">
        <v>0.99072070389022304</v>
      </c>
      <c r="N1310" s="15">
        <v>0.67716419980583398</v>
      </c>
      <c r="O1310" s="16">
        <v>0.78922588596839305</v>
      </c>
      <c r="P1310" s="12">
        <v>1.0217417550840999</v>
      </c>
      <c r="Q1310" s="13">
        <v>0.70669580715747704</v>
      </c>
      <c r="R1310" s="17">
        <v>0.91330416102249701</v>
      </c>
      <c r="S1310" s="13">
        <v>0.70663539638857198</v>
      </c>
      <c r="T1310" s="17">
        <v>0.91309812447515804</v>
      </c>
      <c r="U1310" s="15">
        <v>0.90815649545150301</v>
      </c>
      <c r="V1310" s="16">
        <v>0.98846454918151105</v>
      </c>
    </row>
    <row r="1311" spans="1:22" x14ac:dyDescent="0.25">
      <c r="A1311">
        <v>970</v>
      </c>
      <c r="B1311">
        <v>1</v>
      </c>
      <c r="C1311" t="s">
        <v>990</v>
      </c>
      <c r="D1311" s="9">
        <v>37677.9519230769</v>
      </c>
      <c r="E1311" s="10">
        <v>37748.211538461503</v>
      </c>
      <c r="F1311" s="10">
        <v>37607.692307692298</v>
      </c>
      <c r="G1311" s="11">
        <v>37633.803571428602</v>
      </c>
      <c r="H1311" s="23"/>
      <c r="I1311" s="12">
        <v>1.0011731036318099</v>
      </c>
      <c r="J1311" s="13">
        <v>0.98629838147545001</v>
      </c>
      <c r="K1311" s="17">
        <v>0.99139996994403001</v>
      </c>
      <c r="L1311" s="13">
        <v>0.98841021974825505</v>
      </c>
      <c r="M1311" s="17">
        <v>0.99293383631460896</v>
      </c>
      <c r="N1311" s="15">
        <v>0.64625986583015405</v>
      </c>
      <c r="O1311" s="16">
        <v>0.77515869152851802</v>
      </c>
      <c r="P1311" s="12">
        <v>1.0037364491716101</v>
      </c>
      <c r="Q1311" s="13">
        <v>0.973225465522226</v>
      </c>
      <c r="R1311" s="17">
        <v>0.99687314837753305</v>
      </c>
      <c r="S1311" s="13">
        <v>0.97322546489261796</v>
      </c>
      <c r="T1311" s="17">
        <v>0.99684518576506898</v>
      </c>
      <c r="U1311" s="15">
        <v>0.68299612393462805</v>
      </c>
      <c r="V1311" s="16">
        <v>0.95638521337364701</v>
      </c>
    </row>
    <row r="1312" spans="1:22" x14ac:dyDescent="0.25">
      <c r="A1312">
        <v>989</v>
      </c>
      <c r="B1312">
        <v>1</v>
      </c>
      <c r="C1312" t="s">
        <v>1009</v>
      </c>
      <c r="D1312" s="9">
        <v>693.31538461538503</v>
      </c>
      <c r="E1312" s="10">
        <v>694.34230769230805</v>
      </c>
      <c r="F1312" s="10">
        <v>692.288461538462</v>
      </c>
      <c r="G1312" s="11">
        <v>692.22500000000002</v>
      </c>
      <c r="H1312" s="23"/>
      <c r="I1312" s="12">
        <v>1.0015751881474699</v>
      </c>
      <c r="J1312" s="13">
        <v>0.98597065779155801</v>
      </c>
      <c r="K1312" s="17">
        <v>0.99139996994403001</v>
      </c>
      <c r="L1312" s="13">
        <v>0.98820665384117001</v>
      </c>
      <c r="M1312" s="17">
        <v>0.99293383631460896</v>
      </c>
      <c r="N1312" s="15">
        <v>0.198405195632707</v>
      </c>
      <c r="O1312" s="16">
        <v>0.36241281920703899</v>
      </c>
      <c r="P1312" s="12">
        <v>1.0029667490763601</v>
      </c>
      <c r="Q1312" s="13">
        <v>0.98396167918818001</v>
      </c>
      <c r="R1312" s="17">
        <v>0.99687314837753305</v>
      </c>
      <c r="S1312" s="13">
        <v>0.98393599386090003</v>
      </c>
      <c r="T1312" s="17">
        <v>0.99684518576506898</v>
      </c>
      <c r="U1312" s="15">
        <v>0.205253404817347</v>
      </c>
      <c r="V1312" s="16">
        <v>0.70579303954163397</v>
      </c>
    </row>
    <row r="1313" spans="1:22" x14ac:dyDescent="0.25">
      <c r="A1313">
        <v>203</v>
      </c>
      <c r="B1313">
        <v>40</v>
      </c>
      <c r="C1313" t="s">
        <v>223</v>
      </c>
      <c r="D1313" s="9">
        <v>1762.94</v>
      </c>
      <c r="E1313" s="10">
        <v>1686.82</v>
      </c>
      <c r="F1313" s="10">
        <v>1839.06</v>
      </c>
      <c r="G1313" s="11">
        <v>1764.2074074074101</v>
      </c>
      <c r="H1313" s="23"/>
      <c r="I1313" s="12">
        <v>0.99928159954317997</v>
      </c>
      <c r="J1313" s="13">
        <v>0.99034776661464197</v>
      </c>
      <c r="K1313" s="17">
        <v>0.99412195779838697</v>
      </c>
      <c r="L1313" s="13">
        <v>0.99220622212554199</v>
      </c>
      <c r="M1313" s="17">
        <v>0.99483309000848796</v>
      </c>
      <c r="N1313" s="15">
        <v>4.53275620779722E-2</v>
      </c>
      <c r="O1313" s="16">
        <v>0.136605032624003</v>
      </c>
      <c r="P1313" s="12">
        <v>0.91721857905669202</v>
      </c>
      <c r="Q1313" s="13">
        <v>0.40938434852329803</v>
      </c>
      <c r="R1313" s="17">
        <v>0.80232021875771298</v>
      </c>
      <c r="S1313" s="13">
        <v>0.40622579556863803</v>
      </c>
      <c r="T1313" s="17">
        <v>0.796851498521289</v>
      </c>
      <c r="U1313" s="15">
        <v>0.50040530563171703</v>
      </c>
      <c r="V1313" s="16">
        <v>0.90031938185378602</v>
      </c>
    </row>
    <row r="1314" spans="1:22" x14ac:dyDescent="0.25">
      <c r="A1314">
        <v>325</v>
      </c>
      <c r="B1314">
        <v>40</v>
      </c>
      <c r="C1314" t="s">
        <v>345</v>
      </c>
      <c r="D1314" s="9">
        <v>1060.2660000000001</v>
      </c>
      <c r="E1314" s="10">
        <v>1026.164</v>
      </c>
      <c r="F1314" s="10">
        <v>1094.3679999999999</v>
      </c>
      <c r="G1314" s="11">
        <v>1060.5259259259301</v>
      </c>
      <c r="H1314" s="23"/>
      <c r="I1314" s="12">
        <v>0.99975490846610005</v>
      </c>
      <c r="J1314" s="13">
        <v>0.99228936878427598</v>
      </c>
      <c r="K1314" s="17">
        <v>0.995312337158334</v>
      </c>
      <c r="L1314" s="13">
        <v>0.99323703338941605</v>
      </c>
      <c r="M1314" s="17">
        <v>0.99483309000848796</v>
      </c>
      <c r="N1314" s="15">
        <v>0.68107576489639698</v>
      </c>
      <c r="O1314" s="16">
        <v>0.79168295001637701</v>
      </c>
      <c r="P1314" s="12">
        <v>0.93767727126524203</v>
      </c>
      <c r="Q1314" s="13">
        <v>9.40633583303533E-2</v>
      </c>
      <c r="R1314" s="17">
        <v>0.56826349963795997</v>
      </c>
      <c r="S1314" s="13">
        <v>9.40573320668142E-2</v>
      </c>
      <c r="T1314" s="17">
        <v>0.563061392418156</v>
      </c>
      <c r="U1314" s="15">
        <v>0.16377927524424099</v>
      </c>
      <c r="V1314" s="16">
        <v>0.61452223788223703</v>
      </c>
    </row>
    <row r="1315" spans="1:22" x14ac:dyDescent="0.25">
      <c r="A1315">
        <v>398</v>
      </c>
      <c r="B1315">
        <v>40</v>
      </c>
      <c r="C1315" t="s">
        <v>418</v>
      </c>
      <c r="D1315" s="9">
        <v>243.34399999999999</v>
      </c>
      <c r="E1315" s="10">
        <v>230.244</v>
      </c>
      <c r="F1315" s="10">
        <v>256.44400000000002</v>
      </c>
      <c r="G1315" s="11">
        <v>243.42222222222199</v>
      </c>
      <c r="H1315" s="23"/>
      <c r="I1315" s="12">
        <v>0.99967865619864904</v>
      </c>
      <c r="J1315" s="13">
        <v>0.99468711728966697</v>
      </c>
      <c r="K1315" s="17">
        <v>0.99534882720404005</v>
      </c>
      <c r="L1315" s="13">
        <v>0.99436699050241795</v>
      </c>
      <c r="M1315" s="17">
        <v>0.99483309000848796</v>
      </c>
      <c r="N1315" s="15">
        <v>0.70470831875428097</v>
      </c>
      <c r="O1315" s="16">
        <v>0.80986325633739398</v>
      </c>
      <c r="P1315" s="12">
        <v>0.89783344511862195</v>
      </c>
      <c r="Q1315" s="13">
        <v>2.9827989773832699E-2</v>
      </c>
      <c r="R1315" s="17">
        <v>0.31330936665047499</v>
      </c>
      <c r="S1315" s="13">
        <v>2.95503128878487E-2</v>
      </c>
      <c r="T1315" s="17">
        <v>0.303868093348583</v>
      </c>
      <c r="U1315" s="15">
        <v>6.2120536444201603E-2</v>
      </c>
      <c r="V1315" s="16">
        <v>0.37528782796795201</v>
      </c>
    </row>
    <row r="1316" spans="1:22" x14ac:dyDescent="0.25">
      <c r="A1316">
        <v>709</v>
      </c>
      <c r="B1316">
        <v>1</v>
      </c>
      <c r="C1316" t="s">
        <v>729</v>
      </c>
      <c r="D1316" s="9">
        <v>12661.3615384615</v>
      </c>
      <c r="E1316" s="10">
        <v>17012.0769230769</v>
      </c>
      <c r="F1316" s="10">
        <v>8310.6461538461499</v>
      </c>
      <c r="G1316" s="11">
        <v>12636.5035714286</v>
      </c>
      <c r="H1316" s="23"/>
      <c r="I1316" s="12">
        <v>1.0019671554629399</v>
      </c>
      <c r="J1316" s="13">
        <v>0.99375629973185398</v>
      </c>
      <c r="K1316" s="17">
        <v>0.99534882720404005</v>
      </c>
      <c r="L1316" s="13">
        <v>0.99317685559963198</v>
      </c>
      <c r="M1316" s="17">
        <v>0.99483309000848796</v>
      </c>
      <c r="N1316" s="15">
        <v>0.797007632203516</v>
      </c>
      <c r="O1316" s="16">
        <v>0.873260442272904</v>
      </c>
      <c r="P1316" s="12">
        <v>2.0470221698951501</v>
      </c>
      <c r="Q1316" s="13">
        <v>3.9392929235750303E-3</v>
      </c>
      <c r="R1316" s="17">
        <v>0.106832848956933</v>
      </c>
      <c r="S1316" s="13">
        <v>3.2200420916612999E-3</v>
      </c>
      <c r="T1316" s="17">
        <v>9.4677722045866705E-2</v>
      </c>
      <c r="U1316" s="15">
        <v>3.5926972445098101E-3</v>
      </c>
      <c r="V1316" s="16">
        <v>6.75940324431345E-2</v>
      </c>
    </row>
    <row r="1317" spans="1:22" x14ac:dyDescent="0.25">
      <c r="A1317">
        <v>1158</v>
      </c>
      <c r="B1317">
        <v>1</v>
      </c>
      <c r="C1317" t="s">
        <v>1177</v>
      </c>
      <c r="D1317" s="9">
        <v>470.06923076923101</v>
      </c>
      <c r="E1317" s="10">
        <v>433.64615384615399</v>
      </c>
      <c r="F1317" s="10">
        <v>506.49230769230797</v>
      </c>
      <c r="G1317" s="11">
        <v>470.28571428571399</v>
      </c>
      <c r="H1317" s="23"/>
      <c r="I1317" s="12">
        <v>0.99953967660528997</v>
      </c>
      <c r="J1317" s="13">
        <v>0.99534882720404005</v>
      </c>
      <c r="K1317" s="17">
        <v>0.99534882720404005</v>
      </c>
      <c r="L1317" s="13">
        <v>0.99450135618405899</v>
      </c>
      <c r="M1317" s="17">
        <v>0.99483309000848796</v>
      </c>
      <c r="N1317" s="15">
        <v>0.11441976791535199</v>
      </c>
      <c r="O1317" s="16">
        <v>0.26071078606318199</v>
      </c>
      <c r="P1317" s="12">
        <v>0.85617520199258801</v>
      </c>
      <c r="Q1317" s="13">
        <v>7.3140810627042602E-3</v>
      </c>
      <c r="R1317" s="17">
        <v>0.14165654058208099</v>
      </c>
      <c r="S1317" s="13">
        <v>7.2217276835886404E-3</v>
      </c>
      <c r="T1317" s="17">
        <v>0.13803277582044901</v>
      </c>
      <c r="U1317" s="15">
        <v>5.5203759561945698E-3</v>
      </c>
      <c r="V1317" s="16">
        <v>8.1689158812452298E-2</v>
      </c>
    </row>
    <row r="1318" spans="1:22" x14ac:dyDescent="0.25">
      <c r="A1318">
        <v>1211</v>
      </c>
      <c r="B1318">
        <v>5.0000000000000001E-3</v>
      </c>
      <c r="C1318" t="s">
        <v>1230</v>
      </c>
      <c r="D1318" s="9">
        <v>2692.3961538461499</v>
      </c>
      <c r="E1318" s="10">
        <v>2717.79615384615</v>
      </c>
      <c r="F1318" s="10">
        <v>2666.9961538461498</v>
      </c>
      <c r="G1318" s="11">
        <v>2693.12142857143</v>
      </c>
      <c r="H1318" s="23"/>
      <c r="I1318" s="12">
        <v>0.99973069364137102</v>
      </c>
      <c r="J1318" s="13">
        <v>0.99460888233368405</v>
      </c>
      <c r="K1318" s="17">
        <v>0.99534882720404005</v>
      </c>
      <c r="L1318" s="13">
        <v>0.99483309000848796</v>
      </c>
      <c r="M1318" s="17">
        <v>0.99483309000848796</v>
      </c>
      <c r="N1318" s="15">
        <v>0.93568254312358601</v>
      </c>
      <c r="O1318" s="16">
        <v>0.95452665320973096</v>
      </c>
      <c r="P1318" s="12">
        <v>1.0190476465167499</v>
      </c>
      <c r="Q1318" s="13">
        <v>0.71704537899617204</v>
      </c>
      <c r="R1318" s="17">
        <v>0.92175066648149595</v>
      </c>
      <c r="S1318" s="13">
        <v>0.71704331191479298</v>
      </c>
      <c r="T1318" s="17">
        <v>0.92136786610267596</v>
      </c>
      <c r="U1318" s="15">
        <v>0.40819641792853001</v>
      </c>
      <c r="V1318" s="16">
        <v>0.85197255532785199</v>
      </c>
    </row>
  </sheetData>
  <autoFilter ref="A1:V1318" xr:uid="{63D494F7-F73F-47C2-8294-A108244090E6}">
    <sortState xmlns:xlrd2="http://schemas.microsoft.com/office/spreadsheetml/2017/richdata2" ref="A2:V1318">
      <sortCondition ref="K2:K1318"/>
    </sortState>
  </autoFilter>
  <conditionalFormatting sqref="L1319:L1048576 I1319:I1048576">
    <cfRule type="cellIs" dxfId="15" priority="15" operator="lessThan">
      <formula>0.5</formula>
    </cfRule>
    <cfRule type="cellIs" dxfId="14" priority="16" operator="greaterThan">
      <formula>2</formula>
    </cfRule>
  </conditionalFormatting>
  <conditionalFormatting sqref="M1319:M1048576 J1319:J1048576">
    <cfRule type="cellIs" dxfId="13" priority="14" operator="lessThan">
      <formula>0.05</formula>
    </cfRule>
  </conditionalFormatting>
  <conditionalFormatting sqref="I2:I1318">
    <cfRule type="cellIs" dxfId="12" priority="12" operator="lessThan">
      <formula>0.5</formula>
    </cfRule>
    <cfRule type="cellIs" dxfId="11" priority="13" operator="greaterThan">
      <formula>2</formula>
    </cfRule>
  </conditionalFormatting>
  <conditionalFormatting sqref="J2:J1318">
    <cfRule type="cellIs" dxfId="10" priority="11" operator="lessThan">
      <formula>0.05</formula>
    </cfRule>
  </conditionalFormatting>
  <conditionalFormatting sqref="L2:L1318">
    <cfRule type="cellIs" dxfId="9" priority="10" operator="lessThan">
      <formula>0.05</formula>
    </cfRule>
  </conditionalFormatting>
  <conditionalFormatting sqref="N2:N1318">
    <cfRule type="cellIs" dxfId="8" priority="9" operator="lessThan">
      <formula>0.05</formula>
    </cfRule>
  </conditionalFormatting>
  <conditionalFormatting sqref="S1319:S1048576 P1319:P1048576">
    <cfRule type="cellIs" dxfId="7" priority="7" operator="lessThan">
      <formula>0.5</formula>
    </cfRule>
    <cfRule type="cellIs" dxfId="6" priority="8" operator="greaterThan">
      <formula>2</formula>
    </cfRule>
  </conditionalFormatting>
  <conditionalFormatting sqref="T1319:T1048576 Q1319:Q1048576">
    <cfRule type="cellIs" dxfId="5" priority="6" operator="lessThan">
      <formula>0.05</formula>
    </cfRule>
  </conditionalFormatting>
  <conditionalFormatting sqref="P2:P1318">
    <cfRule type="cellIs" dxfId="4" priority="4" operator="lessThan">
      <formula>0.5</formula>
    </cfRule>
    <cfRule type="cellIs" dxfId="3" priority="5" operator="greaterThan">
      <formula>2</formula>
    </cfRule>
  </conditionalFormatting>
  <conditionalFormatting sqref="Q2:Q1318">
    <cfRule type="cellIs" dxfId="2" priority="3" operator="lessThan">
      <formula>0.05</formula>
    </cfRule>
  </conditionalFormatting>
  <conditionalFormatting sqref="S2:S1318">
    <cfRule type="cellIs" dxfId="1" priority="2" operator="lessThan">
      <formula>0.05</formula>
    </cfRule>
  </conditionalFormatting>
  <conditionalFormatting sqref="U2:U131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wang</dc:creator>
  <cp:lastModifiedBy>Mark Hwang</cp:lastModifiedBy>
  <dcterms:created xsi:type="dcterms:W3CDTF">2022-10-01T02:19:47Z</dcterms:created>
  <dcterms:modified xsi:type="dcterms:W3CDTF">2022-10-14T22:11:47Z</dcterms:modified>
</cp:coreProperties>
</file>